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46496762-A7BC-FF4F-8BD0-712BE50C8222}" xr6:coauthVersionLast="47" xr6:coauthVersionMax="47" xr10:uidLastSave="{00000000-0000-0000-0000-000000000000}"/>
  <bookViews>
    <workbookView xWindow="20" yWindow="500" windowWidth="33580" windowHeight="19460" xr2:uid="{BB30790A-5D0B-F248-831B-B0A69A8B6AFF}"/>
  </bookViews>
  <sheets>
    <sheet name="PrognosticGenes" sheetId="3" r:id="rId1"/>
    <sheet name="PRECOG_TCGA_ALL" sheetId="4" r:id="rId2"/>
    <sheet name="PRECOG_TCGA_SKIN" sheetId="5" r:id="rId3"/>
    <sheet name="PG_ClueGO_Results" sheetId="1" r:id="rId4"/>
    <sheet name="PG_ClueGO_FinalTable" sheetId="2" r:id="rId5"/>
  </sheets>
  <definedNames>
    <definedName name="_xlnm._FilterDatabase" localSheetId="4" hidden="1">PG_ClueGO_FinalTable!$A$1:$H$1</definedName>
    <definedName name="_xlnm._FilterDatabase" localSheetId="3" hidden="1">PG_ClueGO_Results!$A$1:$W$60</definedName>
    <definedName name="_xlnm._FilterDatabase" localSheetId="1" hidden="1">PRECOG_TCGA_ALL!$A$1:$AU$338</definedName>
    <definedName name="_xlnm._FilterDatabase" localSheetId="2" hidden="1">PRECOG_TCGA_SKIN!$A$1:$BV$3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8" i="5" l="1"/>
  <c r="J4" i="5"/>
  <c r="J8" i="5"/>
  <c r="J36" i="5"/>
  <c r="J7" i="5"/>
  <c r="J50" i="5"/>
  <c r="J32" i="5"/>
  <c r="J41" i="5"/>
  <c r="J38" i="5"/>
  <c r="J9" i="5"/>
  <c r="J12" i="5"/>
  <c r="J30" i="5"/>
  <c r="J54" i="5"/>
  <c r="J110" i="5"/>
  <c r="J10" i="5"/>
  <c r="J112" i="5"/>
  <c r="J3" i="5"/>
  <c r="J185" i="5"/>
  <c r="J133" i="5"/>
  <c r="J11" i="5"/>
  <c r="J86" i="5"/>
  <c r="J42" i="5"/>
  <c r="J105" i="5"/>
  <c r="J85" i="5"/>
  <c r="J67" i="5"/>
  <c r="J13" i="5"/>
  <c r="J233" i="5"/>
  <c r="J21" i="5"/>
  <c r="J23" i="5"/>
  <c r="J64" i="5"/>
  <c r="J37" i="5"/>
  <c r="J93" i="5"/>
  <c r="J92" i="5"/>
  <c r="J5" i="5"/>
  <c r="J325" i="5"/>
  <c r="J202" i="5"/>
  <c r="J31" i="5"/>
  <c r="J172" i="5"/>
  <c r="J237" i="5"/>
  <c r="J208" i="5"/>
  <c r="J136" i="5"/>
  <c r="J244" i="5"/>
  <c r="J34" i="5"/>
  <c r="J52" i="5"/>
  <c r="J81" i="5"/>
  <c r="J43" i="5"/>
  <c r="J29" i="5"/>
  <c r="J127" i="5"/>
  <c r="J55" i="5"/>
  <c r="J6" i="5"/>
  <c r="J102" i="5"/>
  <c r="J83" i="5"/>
  <c r="J35" i="5"/>
  <c r="J221" i="5"/>
  <c r="J61" i="5"/>
  <c r="J236" i="5"/>
  <c r="J173" i="5"/>
  <c r="J53" i="5"/>
  <c r="J56" i="5"/>
  <c r="J66" i="5"/>
  <c r="J100" i="5"/>
  <c r="J26" i="5"/>
  <c r="J60" i="5"/>
  <c r="J18" i="5"/>
  <c r="J71" i="5"/>
  <c r="J198" i="5"/>
  <c r="J187" i="5"/>
  <c r="J46" i="5"/>
  <c r="J84" i="5"/>
  <c r="J270" i="5"/>
  <c r="J79" i="5"/>
  <c r="J68" i="5"/>
  <c r="J114" i="5"/>
  <c r="J117" i="5"/>
  <c r="J155" i="5"/>
  <c r="J111" i="5"/>
  <c r="J73" i="5"/>
  <c r="J15" i="5"/>
  <c r="J150" i="5"/>
  <c r="J125" i="5"/>
  <c r="J40" i="5"/>
  <c r="J47" i="5"/>
  <c r="J204" i="5"/>
  <c r="J89" i="5"/>
  <c r="J99" i="5"/>
  <c r="J77" i="5"/>
  <c r="J171" i="5"/>
  <c r="J57" i="5"/>
  <c r="J17" i="5"/>
  <c r="J164" i="5"/>
  <c r="J321" i="5"/>
  <c r="J65" i="5"/>
  <c r="J80" i="5"/>
  <c r="J76" i="5"/>
  <c r="J149" i="5"/>
  <c r="J69" i="5"/>
  <c r="J45" i="5"/>
  <c r="J203" i="5"/>
  <c r="J271" i="5"/>
  <c r="J179" i="5"/>
  <c r="J104" i="5"/>
  <c r="J129" i="5"/>
  <c r="J82" i="5"/>
  <c r="J94" i="5"/>
  <c r="J98" i="5"/>
  <c r="J193" i="5"/>
  <c r="J87" i="5"/>
  <c r="J44" i="5"/>
  <c r="J139" i="5"/>
  <c r="J277" i="5"/>
  <c r="J186" i="5"/>
  <c r="J214" i="5"/>
  <c r="J116" i="5"/>
  <c r="J197" i="5"/>
  <c r="J22" i="5"/>
  <c r="J132" i="5"/>
  <c r="J118" i="5"/>
  <c r="J70" i="5"/>
  <c r="J160" i="5"/>
  <c r="J59" i="5"/>
  <c r="J122" i="5"/>
  <c r="J120" i="5"/>
  <c r="J161" i="5"/>
  <c r="J95" i="5"/>
  <c r="J119" i="5"/>
  <c r="J144" i="5"/>
  <c r="J16" i="5"/>
  <c r="J128" i="5"/>
  <c r="J255" i="5"/>
  <c r="J20" i="5"/>
  <c r="J240" i="5"/>
  <c r="J51" i="5"/>
  <c r="J299" i="5"/>
  <c r="J333" i="5"/>
  <c r="J247" i="5"/>
  <c r="J91" i="5"/>
  <c r="J217" i="5"/>
  <c r="J113" i="5"/>
  <c r="J2" i="5"/>
  <c r="J302" i="5"/>
  <c r="J39" i="5"/>
  <c r="J157" i="5"/>
  <c r="J165" i="5"/>
  <c r="J190" i="5"/>
  <c r="J184" i="5"/>
  <c r="J154" i="5"/>
  <c r="J58" i="5"/>
  <c r="J261" i="5"/>
  <c r="J142" i="5"/>
  <c r="J88" i="5"/>
  <c r="J124" i="5"/>
  <c r="J103" i="5"/>
  <c r="J209" i="5"/>
  <c r="J290" i="5"/>
  <c r="J14" i="5"/>
  <c r="J109" i="5"/>
  <c r="J234" i="5"/>
  <c r="J137" i="5"/>
  <c r="J309" i="5"/>
  <c r="J143" i="5"/>
  <c r="J62" i="5"/>
  <c r="J159" i="5"/>
  <c r="J205" i="5"/>
  <c r="J224" i="5"/>
  <c r="J121" i="5"/>
  <c r="J181" i="5"/>
  <c r="J262" i="5"/>
  <c r="J267" i="5"/>
  <c r="J74" i="5"/>
  <c r="J191" i="5"/>
  <c r="J107" i="5"/>
  <c r="J146" i="5"/>
  <c r="J228" i="5"/>
  <c r="J63" i="5"/>
  <c r="J96" i="5"/>
  <c r="J310" i="5"/>
  <c r="J196" i="5"/>
  <c r="J195" i="5"/>
  <c r="J148" i="5"/>
  <c r="J211" i="5"/>
  <c r="J75" i="5"/>
  <c r="J48" i="5"/>
  <c r="J49" i="5"/>
  <c r="J101" i="5"/>
  <c r="J264" i="5"/>
  <c r="J147" i="5"/>
  <c r="J235" i="5"/>
  <c r="J183" i="5"/>
  <c r="J231" i="5"/>
  <c r="J27" i="5"/>
  <c r="J210" i="5"/>
  <c r="J135" i="5"/>
  <c r="J175" i="5"/>
  <c r="J292" i="5"/>
  <c r="J152" i="5"/>
  <c r="J153" i="5"/>
  <c r="J250" i="5"/>
  <c r="J213" i="5"/>
  <c r="J24" i="5"/>
  <c r="J25" i="5"/>
  <c r="J115" i="5"/>
  <c r="J293" i="5"/>
  <c r="J33" i="5"/>
  <c r="J238" i="5"/>
  <c r="J134" i="5"/>
  <c r="J246" i="5"/>
  <c r="J170" i="5"/>
  <c r="J163" i="5"/>
  <c r="J166" i="5"/>
  <c r="J279" i="5"/>
  <c r="J218" i="5"/>
  <c r="J269" i="5"/>
  <c r="J167" i="5"/>
  <c r="J243" i="5"/>
  <c r="J177" i="5"/>
  <c r="J283" i="5"/>
  <c r="J226" i="5"/>
  <c r="J199" i="5"/>
  <c r="J253" i="5"/>
  <c r="J295" i="5"/>
  <c r="J212" i="5"/>
  <c r="J311" i="5"/>
  <c r="J273" i="5"/>
  <c r="J225" i="5"/>
  <c r="J207" i="5"/>
  <c r="J249" i="5"/>
  <c r="J72" i="5"/>
  <c r="J126" i="5"/>
  <c r="J78" i="5"/>
  <c r="J162" i="5"/>
  <c r="J313" i="5"/>
  <c r="J305" i="5"/>
  <c r="J188" i="5"/>
  <c r="J282" i="5"/>
  <c r="J140" i="5"/>
  <c r="J151" i="5"/>
  <c r="J222" i="5"/>
  <c r="J289" i="5"/>
  <c r="J259" i="5"/>
  <c r="J169" i="5"/>
  <c r="J145" i="5"/>
  <c r="J192" i="5"/>
  <c r="J296" i="5"/>
  <c r="J200" i="5"/>
  <c r="J194" i="5"/>
  <c r="J182" i="5"/>
  <c r="J123" i="5"/>
  <c r="J229" i="5"/>
  <c r="J252" i="5"/>
  <c r="J291" i="5"/>
  <c r="J158" i="5"/>
  <c r="J215" i="5"/>
  <c r="J176" i="5"/>
  <c r="J317" i="5"/>
  <c r="J97" i="5"/>
  <c r="J180" i="5"/>
  <c r="J286" i="5"/>
  <c r="J141" i="5"/>
  <c r="J307" i="5"/>
  <c r="J223" i="5"/>
  <c r="J219" i="5"/>
  <c r="J254" i="5"/>
  <c r="J138" i="5"/>
  <c r="J156" i="5"/>
  <c r="J168" i="5"/>
  <c r="J130" i="5"/>
  <c r="J206" i="5"/>
  <c r="J258" i="5"/>
  <c r="J336" i="5"/>
  <c r="J268" i="5"/>
  <c r="J232" i="5"/>
  <c r="J260" i="5"/>
  <c r="J294" i="5"/>
  <c r="J106" i="5"/>
  <c r="J90" i="5"/>
  <c r="J315" i="5"/>
  <c r="J306" i="5"/>
  <c r="J189" i="5"/>
  <c r="J108" i="5"/>
  <c r="J312" i="5"/>
  <c r="J245" i="5"/>
  <c r="J248" i="5"/>
  <c r="J131" i="5"/>
  <c r="J308" i="5"/>
  <c r="J220" i="5"/>
  <c r="J287" i="5"/>
  <c r="J230" i="5"/>
  <c r="J319" i="5"/>
  <c r="J334" i="5"/>
  <c r="J335" i="5"/>
  <c r="J227" i="5"/>
  <c r="J241" i="5"/>
  <c r="J251" i="5"/>
  <c r="J314" i="5"/>
  <c r="J303" i="5"/>
  <c r="J266" i="5"/>
  <c r="J280" i="5"/>
  <c r="J263" i="5"/>
  <c r="J323" i="5"/>
  <c r="J242" i="5"/>
  <c r="J288" i="5"/>
  <c r="J330" i="5"/>
  <c r="J276" i="5"/>
  <c r="J274" i="5"/>
  <c r="J297" i="5"/>
  <c r="J265" i="5"/>
  <c r="J275" i="5"/>
  <c r="J284" i="5"/>
  <c r="J331" i="5"/>
  <c r="J272" i="5"/>
  <c r="J174" i="5"/>
  <c r="J327" i="5"/>
  <c r="J304" i="5"/>
  <c r="J256" i="5"/>
  <c r="J239" i="5"/>
  <c r="J257" i="5"/>
  <c r="J320" i="5"/>
  <c r="J201" i="5"/>
  <c r="J332" i="5"/>
  <c r="J324" i="5"/>
  <c r="J216" i="5"/>
  <c r="J328" i="5"/>
  <c r="J178" i="5"/>
  <c r="J301" i="5"/>
  <c r="J337" i="5"/>
  <c r="J300" i="5"/>
  <c r="J318" i="5"/>
  <c r="J278" i="5"/>
  <c r="J281" i="5"/>
  <c r="J322" i="5"/>
  <c r="J338" i="5"/>
  <c r="J326" i="5"/>
  <c r="J298" i="5"/>
  <c r="J285" i="5"/>
  <c r="J329" i="5"/>
  <c r="J316" i="5"/>
  <c r="J19" i="5"/>
</calcChain>
</file>

<file path=xl/sharedStrings.xml><?xml version="1.0" encoding="utf-8"?>
<sst xmlns="http://schemas.openxmlformats.org/spreadsheetml/2006/main" count="2853" uniqueCount="972">
  <si>
    <t>[COL12A1, COL16A1, COL1A1, COL5A1, COL5A2, COL6A3, COL8A1, EFEMP1, ELN, EMILIN1, FBLN2, FBLN5, FBN1, FN1, JAM3, KDR, LAMA2, LOX, LRP4, LTBP2, MFAP2, MFAP4, MMP11, NCAM1, NID1, TGFB3, TNN, TNXB]</t>
  </si>
  <si>
    <t>[COL12A1, COL1A1, COL5A1, COL5A2, COL6A3, EMILIN1, FBN1, FN1, JAM3, LOX, MFAP2, MMP11, TNXB]</t>
  </si>
  <si>
    <t>[COL12A1, COL16A1, COL1A1, COL5A1, COL5A2, COL6A3, COL8A1, EFEMP1, ELN, EMILIN1, FBLN2, FBLN5, FBN1, FN1, JAM3, LAMA2, LOX, LTBP2, MFAP2, MFAP4, MMP11, NID1, TGFB3]</t>
  </si>
  <si>
    <t>[FBLN5, KDR, LRP4, LTBP2, MFAP4, NCAM1, TGFB3, TNN]</t>
  </si>
  <si>
    <t>[]</t>
  </si>
  <si>
    <t>None Specific Cluster</t>
  </si>
  <si>
    <t>None</t>
  </si>
  <si>
    <t>[-1]</t>
  </si>
  <si>
    <t>REACTOME_Pathways_08.05.2020</t>
  </si>
  <si>
    <t>R-HSA:1474244</t>
  </si>
  <si>
    <t>Extracellular matrix organization</t>
  </si>
  <si>
    <t>[EFEMP1, ELN, EMILIN1, FBLN2, FBLN5, FBN1, FN1, LOX, LTBP2, MFAP2, MFAP4, TGFB3]</t>
  </si>
  <si>
    <t>[EMILIN1, FBN1, FN1, LOX, MFAP2]</t>
  </si>
  <si>
    <t>[FBLN5, LTBP2, MFAP4, TGFB3]</t>
  </si>
  <si>
    <t>R-HSA:1566948</t>
  </si>
  <si>
    <t>Elastic fibre formation</t>
  </si>
  <si>
    <t>[COL12A1, COL16A1, COL1A1, COL5A1, COL5A2, COL6A3, COL8A1, ELN, FBN1, FN1, MMP11, NID1]</t>
  </si>
  <si>
    <t>[COL12A1, COL1A1, COL5A1, COL5A2, COL6A3, FBN1, FN1, MMP11]</t>
  </si>
  <si>
    <t>R-HSA:1474228</t>
  </si>
  <si>
    <t>Degradation of the extracellular matrix</t>
  </si>
  <si>
    <t>[COL1A1, COL5A1, COL5A2, COL6A3, FN1, LAMA2, LRP4, NCAM1, TGFB3, TNN, TNXB]</t>
  </si>
  <si>
    <t>[COL1A1, COL5A1, COL5A2, COL6A3, FN1, TNXB]</t>
  </si>
  <si>
    <t>[COL1A1, COL5A1, COL5A2, COL6A3, FN1, LAMA2, TGFB3]</t>
  </si>
  <si>
    <t>[LRP4, NCAM1, TGFB3, TNN]</t>
  </si>
  <si>
    <t>R-HSA:3000178</t>
  </si>
  <si>
    <t>ECM proteoglycans</t>
  </si>
  <si>
    <t>[EFEMP1, ELN, EMILIN1, FBLN2, FBLN5, FBN1, FN1, LTBP2, MFAP2, MFAP4, TGFB3]</t>
  </si>
  <si>
    <t>[EMILIN1, FBN1, FN1, MFAP2]</t>
  </si>
  <si>
    <t>R-HSA:2129379</t>
  </si>
  <si>
    <t>Molecules associated with elastic fibres</t>
  </si>
  <si>
    <t>[COL16A1, COL1A1, COL5A1, COL5A2, COL6A3, COL8A1, FBN1, FN1, JAM3, KDR]</t>
  </si>
  <si>
    <t>[COL1A1, COL5A1, COL5A2, COL6A3, FBN1, FN1, JAM3]</t>
  </si>
  <si>
    <t>[COL16A1, COL1A1, COL5A1, COL5A2, COL6A3, COL8A1, FBN1, FN1, JAM3]</t>
  </si>
  <si>
    <t>[KDR]</t>
  </si>
  <si>
    <t>R-HSA:216083</t>
  </si>
  <si>
    <t>Integrin cell surface interactions</t>
  </si>
  <si>
    <t>[CCL11, CCL20, CCL22, CCR2, CX3CR1, CXCL12, CXCL13, CXCL9]</t>
  </si>
  <si>
    <t>[CCL20]</t>
  </si>
  <si>
    <t>[CCL11, CCL22, CCR2, CX3CR1, CXCL12, CXCL13, CXCL9]</t>
  </si>
  <si>
    <t>[CCL22, CCR2, CX3CR1, CXCL12, CXCL13, CXCL9]</t>
  </si>
  <si>
    <t>R-HSA:380108</t>
  </si>
  <si>
    <t>Chemokine receptors bind chemokines</t>
  </si>
  <si>
    <t>[COL12A1, COL16A1, COL1A1, COL5A1, COL5A2, COL6A3, COL8A1, LOX]</t>
  </si>
  <si>
    <t>[COL12A1, COL1A1, COL5A1, COL5A2, COL6A3, LOX]</t>
  </si>
  <si>
    <t>R-HSA:1474290</t>
  </si>
  <si>
    <t>Collagen formation</t>
  </si>
  <si>
    <t>[COL12A1, COL16A1, COL1A1, COL5A1, COL5A2, COL6A3, COL8A1, MMP11]</t>
  </si>
  <si>
    <t>[COL12A1, COL1A1, COL5A1, COL5A2, COL6A3, MMP11]</t>
  </si>
  <si>
    <t>R-HSA:1442490</t>
  </si>
  <si>
    <t>Collagen degradation</t>
  </si>
  <si>
    <t>[COL12A1, COL16A1, COL1A1, COL5A1, COL5A2, COL6A3, COL8A1]</t>
  </si>
  <si>
    <t>[COL12A1, COL1A1, COL5A1, COL5A2, COL6A3]</t>
  </si>
  <si>
    <t>R-HSA:8948216</t>
  </si>
  <si>
    <t>Collagen chain trimerization</t>
  </si>
  <si>
    <t>[CP, FBN1, FN1, GPC3, IGF1, IGF2, MXRA8]</t>
  </si>
  <si>
    <t>[CP, FBN1, FN1, MXRA8]</t>
  </si>
  <si>
    <t>[CP, FBN1, FN1, GPC3, IGF2, MXRA8]</t>
  </si>
  <si>
    <t>[IGF1]</t>
  </si>
  <si>
    <t>R-HSA:381426</t>
  </si>
  <si>
    <t>Regulation of Insulin-like Growth Factor (IGF) transport and uptake by Insulin-like Growth Factor Binding Proteins (IGFBPs)</t>
  </si>
  <si>
    <t>[COL12A1, COL1A1, COL5A1, COL5A2, COL6A3, COL8A1, LOX]</t>
  </si>
  <si>
    <t>R-HSA:2022090</t>
  </si>
  <si>
    <t>Assembly of collagen fibrils and other multimeric structures</t>
  </si>
  <si>
    <t>R-HSA:1650814</t>
  </si>
  <si>
    <t>Collagen biosynthesis and modifying enzymes</t>
  </si>
  <si>
    <t>[COL5A1, COL5A2, COL6A3, PLAT, THBS2, THBS4]</t>
  </si>
  <si>
    <t>[COL5A1, COL5A2, COL6A3, PLAT, THBS2]</t>
  </si>
  <si>
    <t>[COL5A1, COL5A2, COL6A3, THBS2, THBS4]</t>
  </si>
  <si>
    <t>R-HSA:186797</t>
  </si>
  <si>
    <t>Signaling by PDGF</t>
  </si>
  <si>
    <t>[CP, FBN1, FN1, GPC3, MXRA8]</t>
  </si>
  <si>
    <t>R-HSA:8957275</t>
  </si>
  <si>
    <t>Post-translational protein phosphorylation</t>
  </si>
  <si>
    <t>[COL1A1, COL5A1, COL5A2, FN1, LAMA2]</t>
  </si>
  <si>
    <t>[COL1A1, COL5A1, COL5A2, FN1]</t>
  </si>
  <si>
    <t>R-HSA:8875878</t>
  </si>
  <si>
    <t>MET promotes cell motility</t>
  </si>
  <si>
    <t>R-HSA:8874081</t>
  </si>
  <si>
    <t>MET activates PTK2 signaling</t>
  </si>
  <si>
    <t>R-HSA:6806834</t>
  </si>
  <si>
    <t>Signaling by MET</t>
  </si>
  <si>
    <t>R-HSA:3000171</t>
  </si>
  <si>
    <t>Non-integrin membrane-ECM interactions</t>
  </si>
  <si>
    <t>[CCL20, CCL22, CCR2, IL18]</t>
  </si>
  <si>
    <t>[CCL22, CCR2, IL18]</t>
  </si>
  <si>
    <t>[CCL22, CCR2]</t>
  </si>
  <si>
    <t>R-HSA:6783783</t>
  </si>
  <si>
    <t>Interleukin-10 signaling</t>
  </si>
  <si>
    <t>[COL5A1, COL5A2, COL6A3, NCAM1]</t>
  </si>
  <si>
    <t>[COL5A1, COL5A2, COL6A3]</t>
  </si>
  <si>
    <t>[NCAM1]</t>
  </si>
  <si>
    <t>R-HSA:419037</t>
  </si>
  <si>
    <t>NCAM1 interactions</t>
  </si>
  <si>
    <t>R-HSA:375165</t>
  </si>
  <si>
    <t>NCAM signaling for neurite out-growth</t>
  </si>
  <si>
    <t>R-HSA:3000170</t>
  </si>
  <si>
    <t>Syndecan interactions</t>
  </si>
  <si>
    <t>[LY96, TLR3, TLR4]</t>
  </si>
  <si>
    <t>[LY96]</t>
  </si>
  <si>
    <t>[TLR3, TLR4]</t>
  </si>
  <si>
    <t>R-HSA:5602358</t>
  </si>
  <si>
    <t>Diseases associated with the TLR signaling cascade</t>
  </si>
  <si>
    <t>R-HSA:5260271</t>
  </si>
  <si>
    <t>Diseases of Immune System</t>
  </si>
  <si>
    <t>[GNG11, GNG2, PIK3CG]</t>
  </si>
  <si>
    <t>[GNG11]</t>
  </si>
  <si>
    <t>[GNG2]</t>
  </si>
  <si>
    <t>R-HSA:397795</t>
  </si>
  <si>
    <t>G-protein beta:gamma signalling</t>
  </si>
  <si>
    <t>[GNG11, GNG2, P2RY12]</t>
  </si>
  <si>
    <t>[GNG2, P2RY12]</t>
  </si>
  <si>
    <t>R-HSA:392518</t>
  </si>
  <si>
    <t>Signal amplification</t>
  </si>
  <si>
    <t>R-HSA:392451</t>
  </si>
  <si>
    <t>G beta:gamma signalling through PI3Kgamma</t>
  </si>
  <si>
    <t>R-HSA:392170</t>
  </si>
  <si>
    <t>ADP signalling through P2Y purinoceptor 12</t>
  </si>
  <si>
    <t>[GPC3, OMD, PRELP]</t>
  </si>
  <si>
    <t>[GPC3]</t>
  </si>
  <si>
    <t>[OMD, PRELP]</t>
  </si>
  <si>
    <t>Specific for Cluster #2</t>
  </si>
  <si>
    <t>R-HSA:3560782</t>
  </si>
  <si>
    <t>Diseases associated with glycosaminoglycan metabolism</t>
  </si>
  <si>
    <t>[CD3D, PTPN22, PTPRC]</t>
  </si>
  <si>
    <t>[CD3D, PTPRC]</t>
  </si>
  <si>
    <t>R-HSA:202427</t>
  </si>
  <si>
    <t>Phosphorylation of CD3 and TCR zeta chains</t>
  </si>
  <si>
    <t>[GNG11, GNG2]</t>
  </si>
  <si>
    <t>R-HSA:997272</t>
  </si>
  <si>
    <t>Inhibition  of voltage gated Ca2+ channels via Gbeta/gamma subunits</t>
  </si>
  <si>
    <t>R-HSA:8964616</t>
  </si>
  <si>
    <t>G beta:gamma signalling through CDC42</t>
  </si>
  <si>
    <t>R-HSA:8964315</t>
  </si>
  <si>
    <t>G beta:gamma signalling through BTK</t>
  </si>
  <si>
    <t>R-HSA:500657</t>
  </si>
  <si>
    <t>Presynaptic function of Kainate receptors</t>
  </si>
  <si>
    <t>R-HSA:456926</t>
  </si>
  <si>
    <t>Thrombin signalling through proteinase activated receptors (PARs)</t>
  </si>
  <si>
    <t>R-HSA:451326</t>
  </si>
  <si>
    <t>Activation of kainate receptors upon glutamate binding</t>
  </si>
  <si>
    <t>R-HSA:428930</t>
  </si>
  <si>
    <t>Thromboxane signalling through TP receptor</t>
  </si>
  <si>
    <t>R-HSA:420092</t>
  </si>
  <si>
    <t>Glucagon-type ligand receptors</t>
  </si>
  <si>
    <t>R-HSA:418592</t>
  </si>
  <si>
    <t>ADP signalling through P2Y purinoceptor 1</t>
  </si>
  <si>
    <t>R-HSA:418217</t>
  </si>
  <si>
    <t>G beta:gamma signalling through PLC beta</t>
  </si>
  <si>
    <t>R-HSA:400042</t>
  </si>
  <si>
    <t>Adrenaline,noradrenaline inhibits insulin secretion</t>
  </si>
  <si>
    <t>R-HSA:392851</t>
  </si>
  <si>
    <t>Prostacyclin signalling through prostacyclin receptor</t>
  </si>
  <si>
    <t>[CYSLTR1, PTGFR]</t>
  </si>
  <si>
    <t>[CYSLTR1]</t>
  </si>
  <si>
    <t>R-HSA:391903</t>
  </si>
  <si>
    <t>Eicosanoid ligand-binding receptors</t>
  </si>
  <si>
    <t>R-HSA:3656244</t>
  </si>
  <si>
    <t>Defective B4GALT1 causes B4GALT1-CDG (CDG-2d)</t>
  </si>
  <si>
    <t>R-HSA:3656243</t>
  </si>
  <si>
    <t>Defective ST3GAL3 causes MCT12 and EIEE15</t>
  </si>
  <si>
    <t>R-HSA:3656225</t>
  </si>
  <si>
    <t>Defective CHST6 causes MCDC1</t>
  </si>
  <si>
    <t>[LAMA2, NID1]</t>
  </si>
  <si>
    <t>Specific for Cluster #3</t>
  </si>
  <si>
    <t>R-HSA:3000157</t>
  </si>
  <si>
    <t>Laminin interactions</t>
  </si>
  <si>
    <t>[KLRD1, VAV3]</t>
  </si>
  <si>
    <t>[KLRD1]</t>
  </si>
  <si>
    <t>Specific for Cluster #1</t>
  </si>
  <si>
    <t>R-HSA:2424491</t>
  </si>
  <si>
    <t>DAP12 signaling</t>
  </si>
  <si>
    <t>[COL1A1, LOX]</t>
  </si>
  <si>
    <t>R-HSA:2243919</t>
  </si>
  <si>
    <t>Crosslinking of collagen fibrils</t>
  </si>
  <si>
    <t>[CD3D, PTPN22]</t>
  </si>
  <si>
    <t>[CD3D]</t>
  </si>
  <si>
    <t>R-HSA:202430</t>
  </si>
  <si>
    <t>Translocation of ZAP-70 to Immunological synapse</t>
  </si>
  <si>
    <t>R-HSA:2022857</t>
  </si>
  <si>
    <t>Keratan sulfate degradation</t>
  </si>
  <si>
    <t>R-HSA:2022854</t>
  </si>
  <si>
    <t>Keratan sulfate biosynthesis</t>
  </si>
  <si>
    <t>R-HSA:202040</t>
  </si>
  <si>
    <t>G-protein activation</t>
  </si>
  <si>
    <t>[TLR3, TLR7]</t>
  </si>
  <si>
    <t>R-HSA:1679131</t>
  </si>
  <si>
    <t>Trafficking and processing of endosomal TLR</t>
  </si>
  <si>
    <t>R-HSA:163359</t>
  </si>
  <si>
    <t>Glucagon signaling in metabolic regulation</t>
  </si>
  <si>
    <t>[F3, TFPI]</t>
  </si>
  <si>
    <t>R-HSA:140834</t>
  </si>
  <si>
    <t>Extrinsic Pathway of Fibrin Clot Formation</t>
  </si>
  <si>
    <t>R-HSA:1296059</t>
  </si>
  <si>
    <t>G protein gated Potassium channels</t>
  </si>
  <si>
    <t>R-HSA:1296041</t>
  </si>
  <si>
    <t>Activation of G protein gated Potassium channels</t>
  </si>
  <si>
    <t>Associated Genes Found</t>
  </si>
  <si>
    <t>%Genes Cluster #4.adjusted.to.input.list.size</t>
  </si>
  <si>
    <t>%Genes Cluster #3.adjusted.to.input.list.size</t>
  </si>
  <si>
    <t>%Genes Cluster #2.adjusted.to.input.list.size</t>
  </si>
  <si>
    <t>%Genes Cluster #1.adjusted.to.input.list.size</t>
  </si>
  <si>
    <t>%Genes Cluster #4</t>
  </si>
  <si>
    <t>%Genes Cluster #3</t>
  </si>
  <si>
    <t>%Genes Cluster #2</t>
  </si>
  <si>
    <t>%Genes Cluster #1</t>
  </si>
  <si>
    <t>Genes Cluster #4</t>
  </si>
  <si>
    <t>Genes Cluster #3</t>
  </si>
  <si>
    <t>Genes Cluster #2</t>
  </si>
  <si>
    <t>Genes Cluster #1</t>
  </si>
  <si>
    <t>Cluster</t>
  </si>
  <si>
    <t>Nr. Genes</t>
  </si>
  <si>
    <t>% Associated Genes</t>
  </si>
  <si>
    <t>GOGroups</t>
  </si>
  <si>
    <t>GOLevels</t>
  </si>
  <si>
    <t>Term PValue Corrected with Benjamini-Hochberg</t>
  </si>
  <si>
    <t>Term PValue</t>
  </si>
  <si>
    <t>Ontology Source</t>
  </si>
  <si>
    <t>GOID</t>
  </si>
  <si>
    <t>GOTerm</t>
  </si>
  <si>
    <t>PREC worse</t>
  </si>
  <si>
    <t>TCGA worse</t>
  </si>
  <si>
    <t>PREC better</t>
  </si>
  <si>
    <t>TCGA better</t>
  </si>
  <si>
    <t># genes</t>
  </si>
  <si>
    <t>% genes</t>
  </si>
  <si>
    <t>FDR</t>
  </si>
  <si>
    <t>Reactome Pathway</t>
  </si>
  <si>
    <t>PRECOG &amp; TCGA survival analysis</t>
  </si>
  <si>
    <t>PRECOG worse</t>
  </si>
  <si>
    <t>PRECOG better</t>
  </si>
  <si>
    <t>Z-score &gt;1 (worse) or &lt;-1 (better)</t>
  </si>
  <si>
    <t>LY96</t>
  </si>
  <si>
    <t>TLR7</t>
  </si>
  <si>
    <t>HK3</t>
  </si>
  <si>
    <t>NCF1</t>
  </si>
  <si>
    <t>NCF4</t>
  </si>
  <si>
    <t>Mid and Late PhasePredictive genes</t>
  </si>
  <si>
    <t>TFPI</t>
  </si>
  <si>
    <t>NKG7</t>
  </si>
  <si>
    <t>FGF7</t>
  </si>
  <si>
    <t>Mid and Late PhaseSpecific genes</t>
  </si>
  <si>
    <t>ISG20</t>
  </si>
  <si>
    <t>GPR171</t>
  </si>
  <si>
    <t>TMEM71</t>
  </si>
  <si>
    <t>SLAMF7</t>
  </si>
  <si>
    <t>THBS2</t>
  </si>
  <si>
    <t>MRC1</t>
  </si>
  <si>
    <t>MSR1</t>
  </si>
  <si>
    <t>TNFAIP8L2</t>
  </si>
  <si>
    <t>ITGBL1</t>
  </si>
  <si>
    <t>TLR3</t>
  </si>
  <si>
    <t>LOX</t>
  </si>
  <si>
    <t>NCF2</t>
  </si>
  <si>
    <t>SELL</t>
  </si>
  <si>
    <t>RSAD2</t>
  </si>
  <si>
    <t>RUNX1T1</t>
  </si>
  <si>
    <t>CCL20</t>
  </si>
  <si>
    <t>TLR6</t>
  </si>
  <si>
    <t>IGSF6</t>
  </si>
  <si>
    <t>OAS2</t>
  </si>
  <si>
    <t>FBLN2</t>
  </si>
  <si>
    <t>P2RY12</t>
  </si>
  <si>
    <t>PLAT</t>
  </si>
  <si>
    <t>PTGIS</t>
  </si>
  <si>
    <t>VCAM1</t>
  </si>
  <si>
    <t>IFI44</t>
  </si>
  <si>
    <t>CSF2RB</t>
  </si>
  <si>
    <t>CX3CR1</t>
  </si>
  <si>
    <t>TFPI2</t>
  </si>
  <si>
    <t>TNN</t>
  </si>
  <si>
    <t>KLHL6</t>
  </si>
  <si>
    <t>HSPB7</t>
  </si>
  <si>
    <t>SULF1</t>
  </si>
  <si>
    <t>KLRD1</t>
  </si>
  <si>
    <t>MEX3B</t>
  </si>
  <si>
    <t>FCGR2B</t>
  </si>
  <si>
    <t>PSTPIP1</t>
  </si>
  <si>
    <t>IRF7</t>
  </si>
  <si>
    <t>GNG11</t>
  </si>
  <si>
    <t>IKZF1</t>
  </si>
  <si>
    <t>COL5A2</t>
  </si>
  <si>
    <t>MEFV</t>
  </si>
  <si>
    <t>LY9</t>
  </si>
  <si>
    <t>MFAP5</t>
  </si>
  <si>
    <t>EFEMP1</t>
  </si>
  <si>
    <t>FGL2</t>
  </si>
  <si>
    <t>HAS2</t>
  </si>
  <si>
    <t>PIK3CG</t>
  </si>
  <si>
    <t>HCST</t>
  </si>
  <si>
    <t>S100A8</t>
  </si>
  <si>
    <t>NCKAP1L</t>
  </si>
  <si>
    <t>MEOX2</t>
  </si>
  <si>
    <t>TM6SF1</t>
  </si>
  <si>
    <t>COL12A1</t>
  </si>
  <si>
    <t>PTGFR</t>
  </si>
  <si>
    <t>GPR65</t>
  </si>
  <si>
    <t>PLAUR</t>
  </si>
  <si>
    <t>LTBP2</t>
  </si>
  <si>
    <t>ITM2A</t>
  </si>
  <si>
    <t>JAM3</t>
  </si>
  <si>
    <t>GPR34</t>
  </si>
  <si>
    <t>TNFAIP2</t>
  </si>
  <si>
    <t>TNFRSF18</t>
  </si>
  <si>
    <t>S100A9</t>
  </si>
  <si>
    <t>PTPRC</t>
  </si>
  <si>
    <t>FKBP7</t>
  </si>
  <si>
    <t>IGF1</t>
  </si>
  <si>
    <t>CSF2RA</t>
  </si>
  <si>
    <t>CLEC5A</t>
  </si>
  <si>
    <t>PRND</t>
  </si>
  <si>
    <t>CXCL9</t>
  </si>
  <si>
    <t>F3</t>
  </si>
  <si>
    <t>NFAM1</t>
  </si>
  <si>
    <t>MX1</t>
  </si>
  <si>
    <t>OLFML1</t>
  </si>
  <si>
    <t>CYSLTR1</t>
  </si>
  <si>
    <t>SHOX2</t>
  </si>
  <si>
    <t>MMP19</t>
  </si>
  <si>
    <t>LY86</t>
  </si>
  <si>
    <t>TREM1</t>
  </si>
  <si>
    <t>CD200R1</t>
  </si>
  <si>
    <t>HPSE</t>
  </si>
  <si>
    <t>CD300LB</t>
  </si>
  <si>
    <t>GNGT2</t>
  </si>
  <si>
    <t>SLC16A3</t>
  </si>
  <si>
    <t>PILRA</t>
  </si>
  <si>
    <t>DSEL</t>
  </si>
  <si>
    <t>GZMB</t>
  </si>
  <si>
    <t>GULP1</t>
  </si>
  <si>
    <t>GMFG</t>
  </si>
  <si>
    <t>IL1R2</t>
  </si>
  <si>
    <t>RFTN2</t>
  </si>
  <si>
    <t>PDGFRL</t>
  </si>
  <si>
    <t>TRPV2</t>
  </si>
  <si>
    <t>PLD4</t>
  </si>
  <si>
    <t>SLC11A1</t>
  </si>
  <si>
    <t>CXCL13</t>
  </si>
  <si>
    <t>CP</t>
  </si>
  <si>
    <t>ICAM1</t>
  </si>
  <si>
    <t>IL16</t>
  </si>
  <si>
    <t>IL1RN</t>
  </si>
  <si>
    <t>NLRP3</t>
  </si>
  <si>
    <t>GAP43</t>
  </si>
  <si>
    <t>IFIH1</t>
  </si>
  <si>
    <t>CYP26B1</t>
  </si>
  <si>
    <t>GZMA</t>
  </si>
  <si>
    <t>INHBA</t>
  </si>
  <si>
    <t>TYROBP</t>
  </si>
  <si>
    <t>CD3D</t>
  </si>
  <si>
    <t>MXRA8</t>
  </si>
  <si>
    <t>PTPN22</t>
  </si>
  <si>
    <t>LGI2</t>
  </si>
  <si>
    <t>TLR1</t>
  </si>
  <si>
    <t>TNFSF9</t>
  </si>
  <si>
    <t>CD48</t>
  </si>
  <si>
    <t>CREB3L1</t>
  </si>
  <si>
    <t>TNF</t>
  </si>
  <si>
    <t>CXCR4</t>
  </si>
  <si>
    <t>FBLN5</t>
  </si>
  <si>
    <t>TMEM100</t>
  </si>
  <si>
    <t>FBN1</t>
  </si>
  <si>
    <t>OMD</t>
  </si>
  <si>
    <t>FPR1</t>
  </si>
  <si>
    <t>LTB</t>
  </si>
  <si>
    <t>FLNC</t>
  </si>
  <si>
    <t>RAB27B</t>
  </si>
  <si>
    <t>VAV3</t>
  </si>
  <si>
    <t>LRRC17</t>
  </si>
  <si>
    <t>CLEC4E</t>
  </si>
  <si>
    <t>OAS3</t>
  </si>
  <si>
    <t>CLEC7A</t>
  </si>
  <si>
    <t>NAT8L</t>
  </si>
  <si>
    <t>LIFR</t>
  </si>
  <si>
    <t>OLFML2A</t>
  </si>
  <si>
    <t>IL18BP</t>
  </si>
  <si>
    <t>EMP3</t>
  </si>
  <si>
    <t>FLI1</t>
  </si>
  <si>
    <t>OLFML2B</t>
  </si>
  <si>
    <t>P2RY6</t>
  </si>
  <si>
    <t>DOCK2</t>
  </si>
  <si>
    <t>NAV1</t>
  </si>
  <si>
    <t>CD84</t>
  </si>
  <si>
    <t>GFPT2</t>
  </si>
  <si>
    <t>CD33</t>
  </si>
  <si>
    <t>POSTN</t>
  </si>
  <si>
    <t>IL18</t>
  </si>
  <si>
    <t>LST1</t>
  </si>
  <si>
    <t>SAA1</t>
  </si>
  <si>
    <t>VAV1</t>
  </si>
  <si>
    <t>DACT1</t>
  </si>
  <si>
    <t>TNFRSF13B</t>
  </si>
  <si>
    <t>COL5A1</t>
  </si>
  <si>
    <t>IL15</t>
  </si>
  <si>
    <t>IL6</t>
  </si>
  <si>
    <t>SELPLG</t>
  </si>
  <si>
    <t>CCDC80</t>
  </si>
  <si>
    <t>CCR2</t>
  </si>
  <si>
    <t>MMP11</t>
  </si>
  <si>
    <t>UBASH3B</t>
  </si>
  <si>
    <t>LYL1</t>
  </si>
  <si>
    <t>CD300A</t>
  </si>
  <si>
    <t>GPR176</t>
  </si>
  <si>
    <t>IQGAP2</t>
  </si>
  <si>
    <t>SPHK1</t>
  </si>
  <si>
    <t>ITGB7</t>
  </si>
  <si>
    <t>TWIST2</t>
  </si>
  <si>
    <t>CXCL12</t>
  </si>
  <si>
    <t>COL6A3</t>
  </si>
  <si>
    <t>PRG4</t>
  </si>
  <si>
    <t>FGF1</t>
  </si>
  <si>
    <t>SERPINB9</t>
  </si>
  <si>
    <t>TLR4</t>
  </si>
  <si>
    <t>MFAP2</t>
  </si>
  <si>
    <t>CORO1A</t>
  </si>
  <si>
    <t>CYBB</t>
  </si>
  <si>
    <t>TNFRSF11B</t>
  </si>
  <si>
    <t>GNG2</t>
  </si>
  <si>
    <t>TNXB</t>
  </si>
  <si>
    <t>RTP4</t>
  </si>
  <si>
    <t>DPYSL3</t>
  </si>
  <si>
    <t>CCL22</t>
  </si>
  <si>
    <t>COL1A1</t>
  </si>
  <si>
    <t>SELP</t>
  </si>
  <si>
    <t>MYO1F</t>
  </si>
  <si>
    <t>IL15RA</t>
  </si>
  <si>
    <t>GPM6B</t>
  </si>
  <si>
    <t>EMILIN1</t>
  </si>
  <si>
    <t>LSP1</t>
  </si>
  <si>
    <t>IFIT3</t>
  </si>
  <si>
    <t>FOLR2</t>
  </si>
  <si>
    <t>SLC16A14</t>
  </si>
  <si>
    <t>EYA2</t>
  </si>
  <si>
    <t>SNX10</t>
  </si>
  <si>
    <t>MPEG1</t>
  </si>
  <si>
    <t>STX11</t>
  </si>
  <si>
    <t>GATM</t>
  </si>
  <si>
    <t>FN1</t>
  </si>
  <si>
    <t>IRF8</t>
  </si>
  <si>
    <t>TTC9</t>
  </si>
  <si>
    <t>CD248</t>
  </si>
  <si>
    <t>CCL4</t>
  </si>
  <si>
    <t>CSF3R</t>
  </si>
  <si>
    <t>NID1</t>
  </si>
  <si>
    <t>CPA3</t>
  </si>
  <si>
    <t>KDR</t>
  </si>
  <si>
    <t>SFRP2</t>
  </si>
  <si>
    <t>IL33</t>
  </si>
  <si>
    <t>CPXM2</t>
  </si>
  <si>
    <t>BATF</t>
  </si>
  <si>
    <t>IL2RG</t>
  </si>
  <si>
    <t>MS4A7</t>
  </si>
  <si>
    <t>C2</t>
  </si>
  <si>
    <t>CLEC14A</t>
  </si>
  <si>
    <t>PRELP</t>
  </si>
  <si>
    <t>EMCN</t>
  </si>
  <si>
    <t>STAB1</t>
  </si>
  <si>
    <t>CCR5</t>
  </si>
  <si>
    <t>HHEX</t>
  </si>
  <si>
    <t>CDH11</t>
  </si>
  <si>
    <t>SLC7A7</t>
  </si>
  <si>
    <t>IL10RA</t>
  </si>
  <si>
    <t>GPR132</t>
  </si>
  <si>
    <t>MAP3K8</t>
  </si>
  <si>
    <t>RUNX3</t>
  </si>
  <si>
    <t>CCR7</t>
  </si>
  <si>
    <t>PLEK</t>
  </si>
  <si>
    <t>CCL3</t>
  </si>
  <si>
    <t>FGR</t>
  </si>
  <si>
    <t>SVEP1</t>
  </si>
  <si>
    <t>CLIC5</t>
  </si>
  <si>
    <t>HAVCR2</t>
  </si>
  <si>
    <t>LAMA2</t>
  </si>
  <si>
    <t>KCNN4</t>
  </si>
  <si>
    <t>GIMAP4</t>
  </si>
  <si>
    <t>IGF2</t>
  </si>
  <si>
    <t>CTSS</t>
  </si>
  <si>
    <t>CCR1</t>
  </si>
  <si>
    <t>RAC2</t>
  </si>
  <si>
    <t>MFAP4</t>
  </si>
  <si>
    <t>LCP2</t>
  </si>
  <si>
    <t>FNDC1</t>
  </si>
  <si>
    <t>DOK3</t>
  </si>
  <si>
    <t>COL8A1</t>
  </si>
  <si>
    <t>CALCRL</t>
  </si>
  <si>
    <t>THBS4</t>
  </si>
  <si>
    <t>IFIT2</t>
  </si>
  <si>
    <t>GPC3</t>
  </si>
  <si>
    <t>C1QTNF3</t>
  </si>
  <si>
    <t>SCRG1</t>
  </si>
  <si>
    <t>DCLK1</t>
  </si>
  <si>
    <t>ELN</t>
  </si>
  <si>
    <t>TGFB3</t>
  </si>
  <si>
    <t>PLAC8</t>
  </si>
  <si>
    <t>GDF10</t>
  </si>
  <si>
    <t>CD80</t>
  </si>
  <si>
    <t>PLXDC1</t>
  </si>
  <si>
    <t>IL1B</t>
  </si>
  <si>
    <t>CCL11</t>
  </si>
  <si>
    <t>CD52</t>
  </si>
  <si>
    <t>SMOC2</t>
  </si>
  <si>
    <t>ITGB2</t>
  </si>
  <si>
    <t>DKK3</t>
  </si>
  <si>
    <t>PRSS35</t>
  </si>
  <si>
    <t>GPSM3</t>
  </si>
  <si>
    <t>CYGB</t>
  </si>
  <si>
    <t>TLR2</t>
  </si>
  <si>
    <t>FBLN7</t>
  </si>
  <si>
    <t>NCAM1</t>
  </si>
  <si>
    <t>DOK2</t>
  </si>
  <si>
    <t>DPT</t>
  </si>
  <si>
    <t>LAT2</t>
  </si>
  <si>
    <t>SLC15A3</t>
  </si>
  <si>
    <t>CLIP3</t>
  </si>
  <si>
    <t>MATN2</t>
  </si>
  <si>
    <t>SOCS1</t>
  </si>
  <si>
    <t>OLFML3</t>
  </si>
  <si>
    <t>FERMT3</t>
  </si>
  <si>
    <t>DNM1</t>
  </si>
  <si>
    <t>MRGPRF</t>
  </si>
  <si>
    <t>LRG1</t>
  </si>
  <si>
    <t>ISLR</t>
  </si>
  <si>
    <t>ITIH5</t>
  </si>
  <si>
    <t>LPXN</t>
  </si>
  <si>
    <t>EGFLAM</t>
  </si>
  <si>
    <t>PIK3AP1</t>
  </si>
  <si>
    <t>SCARF2</t>
  </si>
  <si>
    <t>MGP</t>
  </si>
  <si>
    <t>COL16A1</t>
  </si>
  <si>
    <t>EBF1</t>
  </si>
  <si>
    <t>LRP4</t>
  </si>
  <si>
    <t>MCOLN2</t>
  </si>
  <si>
    <t>CD86</t>
  </si>
  <si>
    <t>STARD8</t>
  </si>
  <si>
    <t>LCP1</t>
  </si>
  <si>
    <t>HCK</t>
  </si>
  <si>
    <t>CSF1R</t>
  </si>
  <si>
    <t>CD40</t>
  </si>
  <si>
    <t>GLIPR2</t>
  </si>
  <si>
    <t>PDE4B</t>
  </si>
  <si>
    <t>HCLS1</t>
  </si>
  <si>
    <t>BTK</t>
  </si>
  <si>
    <t>Gene</t>
  </si>
  <si>
    <t>Name</t>
  </si>
  <si>
    <t>wwr</t>
  </si>
  <si>
    <t>wwm</t>
  </si>
  <si>
    <t>TCGA_metaZ</t>
  </si>
  <si>
    <t>PRECOG_metaZ</t>
  </si>
  <si>
    <t>SKCM.log2</t>
  </si>
  <si>
    <t>HNSC.log2</t>
  </si>
  <si>
    <t>BRCA.log2</t>
  </si>
  <si>
    <t>ACC.log2</t>
  </si>
  <si>
    <t>BLCA.log2</t>
  </si>
  <si>
    <t>CESC.log2</t>
  </si>
  <si>
    <t>COAD.log2</t>
  </si>
  <si>
    <t>DLBC.log2</t>
  </si>
  <si>
    <t>GBM.log2</t>
  </si>
  <si>
    <t>KICH.log2</t>
  </si>
  <si>
    <t>KIRC.log2</t>
  </si>
  <si>
    <t>KIRP.log2</t>
  </si>
  <si>
    <t>LAML.log2</t>
  </si>
  <si>
    <t>LGG.log2</t>
  </si>
  <si>
    <t>LIHC.log2</t>
  </si>
  <si>
    <t>LUAD.log2</t>
  </si>
  <si>
    <t>LUSC.log2</t>
  </si>
  <si>
    <t>OV.log2</t>
  </si>
  <si>
    <t>PAAD.log2</t>
  </si>
  <si>
    <t>PCPG.log2</t>
  </si>
  <si>
    <t>PRAD.log2</t>
  </si>
  <si>
    <t>READ.log2</t>
  </si>
  <si>
    <t>SARC.log2</t>
  </si>
  <si>
    <t>THCA.log2</t>
  </si>
  <si>
    <t>UCEC.log2</t>
  </si>
  <si>
    <t>UCS.log2</t>
  </si>
  <si>
    <t>SKCM_comp</t>
  </si>
  <si>
    <t>Melanoma</t>
  </si>
  <si>
    <t>Melanoma_Metastasis</t>
  </si>
  <si>
    <t>HNSC_comp</t>
  </si>
  <si>
    <t>Head_and_neck_cancer</t>
  </si>
  <si>
    <t>BRCA_comp</t>
  </si>
  <si>
    <t>Breast_cancer</t>
  </si>
  <si>
    <t>Head_and_neck_cancer_Hypopharyngeal_cancer</t>
  </si>
  <si>
    <t>Head_and_neck_cancer_Oesophageal_cancer</t>
  </si>
  <si>
    <t>Head_and_neck_cancer_Oral_SCC</t>
  </si>
  <si>
    <t>Adrenocortical_cancer</t>
  </si>
  <si>
    <t>Bladder_cancer</t>
  </si>
  <si>
    <t>Brain_cancer_Astrocytoma</t>
  </si>
  <si>
    <t>Brain_cancer_Glioblastoma</t>
  </si>
  <si>
    <t>Brain_cancer_Glioma</t>
  </si>
  <si>
    <t>Brain_cancer_Medulloblastoma</t>
  </si>
  <si>
    <t>Brain_cancer_Meningioma</t>
  </si>
  <si>
    <t>Brain_cancer_Neuroblastoma</t>
  </si>
  <si>
    <t>Colon_cancer</t>
  </si>
  <si>
    <t>Gastric_cancer</t>
  </si>
  <si>
    <t>Germ_cell_tumors</t>
  </si>
  <si>
    <t>Hematopoietic_cancer_AML</t>
  </si>
  <si>
    <t>Hematopoietic_cancer_B_ALL</t>
  </si>
  <si>
    <t>Hematopoietic_cancer_Burkitt_lymphoma</t>
  </si>
  <si>
    <t>Hematopoietic_cancer_CLL</t>
  </si>
  <si>
    <t>Hematopoietic_cancer_DLBCL</t>
  </si>
  <si>
    <t>Hematopoietic_cancer_FL</t>
  </si>
  <si>
    <t>Hematopoietic_cancer_Mantle_cell_lymphoma</t>
  </si>
  <si>
    <t>Hematopoietic_cancer_Multiple_myeloma</t>
  </si>
  <si>
    <t>Kidney_cancer</t>
  </si>
  <si>
    <t>Liver_cancer</t>
  </si>
  <si>
    <t>Liver_cancer_Primary</t>
  </si>
  <si>
    <t>Lung_cancer_ADENO</t>
  </si>
  <si>
    <t>Lung_cancer_LCC</t>
  </si>
  <si>
    <t>Lung_cancer_SCC</t>
  </si>
  <si>
    <t>Lung_cancer_SCLC</t>
  </si>
  <si>
    <t>Mesothelioma</t>
  </si>
  <si>
    <t>Ovarian_cancer</t>
  </si>
  <si>
    <t>Pancreatic_cancer</t>
  </si>
  <si>
    <t>Prostate_cancer</t>
  </si>
  <si>
    <t>Sarcoma_Ewing_sarcoma</t>
  </si>
  <si>
    <t>Sarcoma_Osteosarcoma</t>
  </si>
  <si>
    <t>Lysyl oxidase</t>
  </si>
  <si>
    <t>Solute carrier family 16, member 3 (monocarboxylic acid transporter 4)</t>
  </si>
  <si>
    <t>Fibronectin 1</t>
  </si>
  <si>
    <t>Matrix metallopeptidase 11 (stromelysin 3)</t>
  </si>
  <si>
    <t>S100 calcium binding protein A9</t>
  </si>
  <si>
    <t>Filamin C, gamma</t>
  </si>
  <si>
    <t>Microfibrillar-associated protein 2</t>
  </si>
  <si>
    <t>Collagen, type V, alpha 2</t>
  </si>
  <si>
    <t>In multiple clusters</t>
  </si>
  <si>
    <t>S100 calcium binding protein A8</t>
  </si>
  <si>
    <t>Thrombospondin 2</t>
  </si>
  <si>
    <t>Short stature homeobox 2</t>
  </si>
  <si>
    <t>Sphingosine kinase 1</t>
  </si>
  <si>
    <t>Plasminogen activator, urokinase receptor</t>
  </si>
  <si>
    <t>Inhibin, beta A</t>
  </si>
  <si>
    <t>Solute carrier family 11 (proton-coupled divalent metal ion transporters), member 1</t>
  </si>
  <si>
    <t>Collagen, type V, alpha 1</t>
  </si>
  <si>
    <t>Triggering receptor expressed on myeloid cells 1</t>
  </si>
  <si>
    <t>2'-5'-oligoadenylate synthetase 3, 100kDa</t>
  </si>
  <si>
    <t>CD300a molecule</t>
  </si>
  <si>
    <t>Coagulation factor III (thromboplastin, tissue factor)</t>
  </si>
  <si>
    <t>Collagen, type VI, alpha 3</t>
  </si>
  <si>
    <t>Hyaluronan synthase 2</t>
  </si>
  <si>
    <t>C-type lectin domain family 5, member A</t>
  </si>
  <si>
    <t>Heparanase</t>
  </si>
  <si>
    <t>GULP, engulfment adaptor PTB domain containing 1</t>
  </si>
  <si>
    <t>Macrophage scavenger receptor 1</t>
  </si>
  <si>
    <t>CD248 molecule, endosialin</t>
  </si>
  <si>
    <t>Ceruloplasmin (ferroxidase)</t>
  </si>
  <si>
    <t>Olfactomedin-like 2A</t>
  </si>
  <si>
    <t>Elastin microfibril interfacer 1</t>
  </si>
  <si>
    <t>Microfibrillar associated protein 5</t>
  </si>
  <si>
    <t>Junctional adhesion molecule 3</t>
  </si>
  <si>
    <t>Epithelial membrane protein 3</t>
  </si>
  <si>
    <t>Radical S-adenosyl methionine domain containing 2</t>
  </si>
  <si>
    <t>Hexokinase 3 (white cell)</t>
  </si>
  <si>
    <t>Olfactomedin-like 2B</t>
  </si>
  <si>
    <t>Interleukin 6 (interferon, beta 2)</t>
  </si>
  <si>
    <t>Myxovirus (influenza virus) resistance 1, interferon-inducible protein p78 (mouse)</t>
  </si>
  <si>
    <t>Chemokine (C-X-C motif) receptor 4</t>
  </si>
  <si>
    <t>Tissue factor pathway inhibitor (lipoprotein-associated coagulation inhibitor)</t>
  </si>
  <si>
    <t>2'-5'-oligoadenylate synthetase 2, 69/71kDa</t>
  </si>
  <si>
    <t>Tissue factor pathway inhibitor 2</t>
  </si>
  <si>
    <t>Matrix-remodelling associated 8</t>
  </si>
  <si>
    <t>Chemokine (C-C motif) ligand 20</t>
  </si>
  <si>
    <t>CAMP responsive element binding protein 3-like 1</t>
  </si>
  <si>
    <t>Interleukin 1 receptor, type II</t>
  </si>
  <si>
    <t>Mex-3 homolog B (C. elegans)</t>
  </si>
  <si>
    <t>Tumor necrosis factor (ligand) superfamily, member 9</t>
  </si>
  <si>
    <t>Plasminogen activator, tissue</t>
  </si>
  <si>
    <t>Leucine rich repeat containing 17</t>
  </si>
  <si>
    <t>FK506 binding protein 7</t>
  </si>
  <si>
    <t>Interferon regulatory factor 7</t>
  </si>
  <si>
    <t>Neuron navigator 1</t>
  </si>
  <si>
    <t>Interferon stimulated exonuclease gene 20kDa</t>
  </si>
  <si>
    <t>Cytochrome P450, family 26, subfamily B, polypeptide 1</t>
  </si>
  <si>
    <t>Interleukin 1 receptor antagonist</t>
  </si>
  <si>
    <t>Serum amyloid A1</t>
  </si>
  <si>
    <t>Heat shock 27kDa protein family, member 7 (cardiovascular)</t>
  </si>
  <si>
    <t>Collagen, type XII, alpha 1</t>
  </si>
  <si>
    <t>Fibrillin 1</t>
  </si>
  <si>
    <t>Platelet-derived growth factor receptor-like</t>
  </si>
  <si>
    <t>Lymphocyte antigen 96</t>
  </si>
  <si>
    <t>Interferon-induced protein 44</t>
  </si>
  <si>
    <t>Potassium intermediate/small conductance calcium-activated channel, subfamily N, member 4</t>
  </si>
  <si>
    <t>Dapper, antagonist of beta-catenin, homolog 1 (Xenopus laevis)</t>
  </si>
  <si>
    <t>Fibulin 2</t>
  </si>
  <si>
    <t>EPSTI1</t>
  </si>
  <si>
    <t>Epithelial stromal interaction 1 (breast)</t>
  </si>
  <si>
    <t>Collagen, type VIII, alpha 1</t>
  </si>
  <si>
    <t>N-acetyltransferase 8-like (GCN5-related, putative)</t>
  </si>
  <si>
    <t>Formyl peptide receptor 1</t>
  </si>
  <si>
    <t>RASGRP4</t>
  </si>
  <si>
    <t>RAS guanyl releasing protein 4</t>
  </si>
  <si>
    <t>MYO1G</t>
  </si>
  <si>
    <t>Myosin IG</t>
  </si>
  <si>
    <t>Ubiquitin associated and SH3 domain containing B</t>
  </si>
  <si>
    <t>Matrix metallopeptidase 19</t>
  </si>
  <si>
    <t>EGF-containing fibulin-like extracellular matrix protein 1</t>
  </si>
  <si>
    <t>Fibroblast growth factor 1 (acidic)</t>
  </si>
  <si>
    <t>TREM2</t>
  </si>
  <si>
    <t>Triggering receptor expressed on myeloid cells 2</t>
  </si>
  <si>
    <t>Fibulin 7</t>
  </si>
  <si>
    <t>Integrin, beta-like 1 (with EGF-like repeat domains)</t>
  </si>
  <si>
    <t>Pyrimidinergic receptor P2Y, G-protein coupled, 6</t>
  </si>
  <si>
    <t>Elastin</t>
  </si>
  <si>
    <t>GAL3ST4</t>
  </si>
  <si>
    <t>Galactose-3-O-sulfotransferase 4</t>
  </si>
  <si>
    <t>TSPAN18</t>
  </si>
  <si>
    <t>Tetraspanin 18</t>
  </si>
  <si>
    <t>Stabilin 1</t>
  </si>
  <si>
    <t>Vav 3 guanine nucleotide exchange factor</t>
  </si>
  <si>
    <t>Scavenger receptor class F, member 2</t>
  </si>
  <si>
    <t>Nidogen 1</t>
  </si>
  <si>
    <t>CD72</t>
  </si>
  <si>
    <t>CD72 molecule</t>
  </si>
  <si>
    <t>Coiled-coil domain containing 80</t>
  </si>
  <si>
    <t>PHLDB2</t>
  </si>
  <si>
    <t>Collagen, type XVI, alpha 1</t>
  </si>
  <si>
    <t>Sorting nexin 10</t>
  </si>
  <si>
    <t>Proteoglycan 4</t>
  </si>
  <si>
    <t>Glutamine-fructose-6-phosphate transaminase 2</t>
  </si>
  <si>
    <t>CD274</t>
  </si>
  <si>
    <t>CD274 molecule</t>
  </si>
  <si>
    <t>SAMD9L</t>
  </si>
  <si>
    <t>Sterile alpha motif domain containing 9-like</t>
  </si>
  <si>
    <t>Fc fragment of IgG, low affinity IIb, receptor (CD32)</t>
  </si>
  <si>
    <t>OSM</t>
  </si>
  <si>
    <t>Oncostatin M</t>
  </si>
  <si>
    <t>Glypican 3</t>
  </si>
  <si>
    <t>Growth associated protein 43</t>
  </si>
  <si>
    <t>TSPAN11</t>
  </si>
  <si>
    <t>Tetraspanin 11</t>
  </si>
  <si>
    <t>Mediterranean fever</t>
  </si>
  <si>
    <t>Neutrophil cytosolic factor 2</t>
  </si>
  <si>
    <t>RHOJ</t>
  </si>
  <si>
    <t>Ras homolog gene family, member J</t>
  </si>
  <si>
    <t>Insulin-like growth factor 2 (somatomedin A)</t>
  </si>
  <si>
    <t>NBEAL1</t>
  </si>
  <si>
    <t>Neurobeachin-like 1</t>
  </si>
  <si>
    <t>Interleukin 15</t>
  </si>
  <si>
    <t>IL10</t>
  </si>
  <si>
    <t>Interleukin 10</t>
  </si>
  <si>
    <t>LAIR1</t>
  </si>
  <si>
    <t>Leukocyte-associated immunoglobulin-like receptor 1</t>
  </si>
  <si>
    <t>PIK3R5</t>
  </si>
  <si>
    <t>Phosphoinositide-3-kinase, regulatory subunit 5</t>
  </si>
  <si>
    <t>Receptor (chemosensory) transporter protein 4</t>
  </si>
  <si>
    <t>CD180</t>
  </si>
  <si>
    <t>CD180 molecule</t>
  </si>
  <si>
    <t>Chemokine (C-C motif) ligand 3</t>
  </si>
  <si>
    <t>Plexin domain containing 1</t>
  </si>
  <si>
    <t>Prostaglandin I2 (prostacyclin) synthase</t>
  </si>
  <si>
    <t>Secreted frizzled-related protein 2</t>
  </si>
  <si>
    <t>Tumor necrosis factor receptor superfamily, member 11b</t>
  </si>
  <si>
    <t>SLC37A2</t>
  </si>
  <si>
    <t>Solute carrier family 37 (glycerol-3-phosphate transporter), member 2</t>
  </si>
  <si>
    <t>Intercellular adhesion molecule 1</t>
  </si>
  <si>
    <t>CXCL2</t>
  </si>
  <si>
    <t>Chemokine (C-X-C motif) ligand 2</t>
  </si>
  <si>
    <t>G protein-coupled receptor 176</t>
  </si>
  <si>
    <t>Dermatan sulfate epimerase-like</t>
  </si>
  <si>
    <t>EGF-like, fibronectin type III and laminin G domains</t>
  </si>
  <si>
    <t>Laminin, alpha 2</t>
  </si>
  <si>
    <t>PODXL2</t>
  </si>
  <si>
    <t>Podocalyxin-like 2</t>
  </si>
  <si>
    <t>Lymphocyte-specific protein 1</t>
  </si>
  <si>
    <t>Thrombospondin 4</t>
  </si>
  <si>
    <t>Interferon-induced protein with tetratricopeptide repeats 3</t>
  </si>
  <si>
    <t>Interferon induced with helicase C domain 1</t>
  </si>
  <si>
    <t>WAS</t>
  </si>
  <si>
    <t>Wiskott-Aldrich syndrome (eczema-thrombocytopenia)</t>
  </si>
  <si>
    <t>ZBP1</t>
  </si>
  <si>
    <t>Z-DNA binding protein 1</t>
  </si>
  <si>
    <t>Chemokine (C-C motif) receptor 1</t>
  </si>
  <si>
    <t>CD33 molecule</t>
  </si>
  <si>
    <t>Neutrophil cytosolic factor 1</t>
  </si>
  <si>
    <t>PTPRO</t>
  </si>
  <si>
    <t>Protein tyrosine phosphatase, receptor type, O</t>
  </si>
  <si>
    <t>Twist homolog 2 (Drosophila)</t>
  </si>
  <si>
    <t>SLA</t>
  </si>
  <si>
    <t>Src-like-adaptor</t>
  </si>
  <si>
    <t>Transmembrane protein 100</t>
  </si>
  <si>
    <t>SPON1</t>
  </si>
  <si>
    <t>Spondin 1, extracellular matrix protein</t>
  </si>
  <si>
    <t>Mesenchyme homeobox 2</t>
  </si>
  <si>
    <t>Interleukin 15 receptor, alpha</t>
  </si>
  <si>
    <t>CH25H</t>
  </si>
  <si>
    <t>Cholesterol 25-hydroxylase</t>
  </si>
  <si>
    <t>CYP1B1</t>
  </si>
  <si>
    <t>Cytochrome P450, family 1, subfamily B, polypeptide 1</t>
  </si>
  <si>
    <t>CD300 molecule-like family member b</t>
  </si>
  <si>
    <t>CLEC4D</t>
  </si>
  <si>
    <t>C-type lectin domain family 4, member D</t>
  </si>
  <si>
    <t>RAB27B, member RAS oncogene family</t>
  </si>
  <si>
    <t>Dynamin 1</t>
  </si>
  <si>
    <t>Chemokine (C-C motif) ligand 11</t>
  </si>
  <si>
    <t>Colony stimulating factor 2 receptor, beta, low-affinity (granulocyte-macrophage)</t>
  </si>
  <si>
    <t>Solute carrier family 16, member 14 (monocarboxylic acid transporter 14)</t>
  </si>
  <si>
    <t>Guanine nucleotide binding protein (G protein), gamma transducing activity polypeptide 2</t>
  </si>
  <si>
    <t>Guanine nucleotide binding protein (G protein), gamma 11</t>
  </si>
  <si>
    <t>Latent transforming growth factor beta binding protein 2</t>
  </si>
  <si>
    <t>G protein-coupled receptor 132</t>
  </si>
  <si>
    <t>Colony stimulating factor 3 receptor (granulocyte)</t>
  </si>
  <si>
    <t>CD86 molecule</t>
  </si>
  <si>
    <t>MAS-related GPR, member F</t>
  </si>
  <si>
    <t>Leucine-rich repeat LGI family, member 2</t>
  </si>
  <si>
    <t>Hepatitis A virus cellular receptor 2</t>
  </si>
  <si>
    <t>Tenascin N</t>
  </si>
  <si>
    <t>Olfactomedin-like 1</t>
  </si>
  <si>
    <t>Transforming growth factor, beta 3</t>
  </si>
  <si>
    <t>Docking protein 3</t>
  </si>
  <si>
    <t>C-type lectin domain family 7, member A</t>
  </si>
  <si>
    <t>Complement component 2</t>
  </si>
  <si>
    <t>Gardner-Rasheed feline sarcoma viral (v-fgr) oncogene homolog</t>
  </si>
  <si>
    <t>Olfactomedin-like 3</t>
  </si>
  <si>
    <t>Tumor necrosis factor receptor superfamily, member 18</t>
  </si>
  <si>
    <t>Placenta-specific 8</t>
  </si>
  <si>
    <t>CAP-GLY domain containing linker protein 3</t>
  </si>
  <si>
    <t>Sulfatase 1</t>
  </si>
  <si>
    <t>Ras-related C3 botulinum toxin substrate 2 (rho family, small GTP binding protein Rac2)</t>
  </si>
  <si>
    <t>Kinase insert domain receptor (a type III receptor tyrosine kinase)</t>
  </si>
  <si>
    <t>C1q and tumor necrosis factor related protein 3</t>
  </si>
  <si>
    <t>Stimulator of chondrogenesis 1</t>
  </si>
  <si>
    <t>Folate receptor 2 (fetal)</t>
  </si>
  <si>
    <t>Mannose receptor, C type 1</t>
  </si>
  <si>
    <t>IQ motif containing GTPase activating protein 2</t>
  </si>
  <si>
    <t>Cytoglobin</t>
  </si>
  <si>
    <t>Suppressor of cytokine signaling 1</t>
  </si>
  <si>
    <t>C-type lectin domain family 14, member A</t>
  </si>
  <si>
    <t>Proline/arginine-rich end leucine-rich repeat protein</t>
  </si>
  <si>
    <t>Mucolipin 2</t>
  </si>
  <si>
    <t>Carboxypeptidase X (M14 family), member 2</t>
  </si>
  <si>
    <t>Glycine amidinotransferase (L-arginine:glycine amidinotransferase)</t>
  </si>
  <si>
    <t>Phosphoinositide-3-kinase adaptor protein 1</t>
  </si>
  <si>
    <t>Prion protein 2 (dublet)</t>
  </si>
  <si>
    <t>Doublecortin-like kinase 1</t>
  </si>
  <si>
    <t>CD80 molecule</t>
  </si>
  <si>
    <t>Fermitin family member 3</t>
  </si>
  <si>
    <t>Mitogen-activated protein kinase kinase kinase 8</t>
  </si>
  <si>
    <t>Vav 1 guanine nucleotide exchange factor</t>
  </si>
  <si>
    <t>Transmembrane protein 71</t>
  </si>
  <si>
    <t>Transient receptor potential cation channel, subfamily V, member 2</t>
  </si>
  <si>
    <t>StAR-related lipid transfer (START) domain containing 8</t>
  </si>
  <si>
    <t>Microfibrillar-associated protein 4</t>
  </si>
  <si>
    <t>Solute carrier family 7 (cationic amino acid transporter, y+ system), member 7</t>
  </si>
  <si>
    <t>Serpin peptidase inhibitor, clade B (ovalbumin), member 9</t>
  </si>
  <si>
    <t>NFAT activating protein with ITAM motif 1</t>
  </si>
  <si>
    <t>Hematopoietically expressed homeobox</t>
  </si>
  <si>
    <t>Toll-like receptor 2</t>
  </si>
  <si>
    <t>Fibronectin type III domain containing 1</t>
  </si>
  <si>
    <t>Interleukin 1, beta</t>
  </si>
  <si>
    <t>Protease, serine, 35</t>
  </si>
  <si>
    <t>Dedicator of cytokinesis 2</t>
  </si>
  <si>
    <t>Interferon-induced protein with tetratricopeptide repeats 2</t>
  </si>
  <si>
    <t>Glia maturation factor, gamma</t>
  </si>
  <si>
    <t>Toll-like receptor 6</t>
  </si>
  <si>
    <t>Hemopoietic cell kinase</t>
  </si>
  <si>
    <t>Fibroblast growth factor 7</t>
  </si>
  <si>
    <t>Tumor necrosis factor, alpha-induced protein 2</t>
  </si>
  <si>
    <t>Basic leucine zipper transcription factor, ATF-like</t>
  </si>
  <si>
    <t>Protein tyrosine phosphatase, non-receptor type 22 (lymphoid)</t>
  </si>
  <si>
    <t>Hematopoietic cell signal transducer</t>
  </si>
  <si>
    <t>Paired immunoglobin-like type 2 receptor alpha</t>
  </si>
  <si>
    <t>Low density lipoprotein receptor-related protein 4</t>
  </si>
  <si>
    <t>Toll-like receptor 1</t>
  </si>
  <si>
    <t>Bruton agammaglobulinemia tyrosine kinase</t>
  </si>
  <si>
    <t>Tumor necrosis factor receptor superfamily, member 13B</t>
  </si>
  <si>
    <t>C-type lectin domain family 4, member E</t>
  </si>
  <si>
    <t>Matrix Gla protein</t>
  </si>
  <si>
    <t>Runt-related transcription factor 3</t>
  </si>
  <si>
    <t>Cadherin 11, type 2, OB-cadherin (osteoblast)</t>
  </si>
  <si>
    <t>Leucine-rich alpha-2-glycoprotein 1</t>
  </si>
  <si>
    <t>Lymphoblastic leukemia derived sequence 1</t>
  </si>
  <si>
    <t>Myosin IF</t>
  </si>
  <si>
    <t>NCK-associated protein 1-like</t>
  </si>
  <si>
    <t>Fibulin 5</t>
  </si>
  <si>
    <t>Toll-like receptor 7</t>
  </si>
  <si>
    <t>Endomucin</t>
  </si>
  <si>
    <t>Interleukin 18 binding protein</t>
  </si>
  <si>
    <t>TYRO protein tyrosine kinase binding protein</t>
  </si>
  <si>
    <t>Lymphocyte cytosolic protein 2 (SH2 domain containing leukocyte protein of 76kDa)</t>
  </si>
  <si>
    <t>Dermatopontin</t>
  </si>
  <si>
    <t>G-protein signaling modulator 3</t>
  </si>
  <si>
    <t>GLI pathogenesis-related 2</t>
  </si>
  <si>
    <t>Linker for activation of T cells family, member 2</t>
  </si>
  <si>
    <t>Dihydropyrimidinase-like 3</t>
  </si>
  <si>
    <t>Growth differentiation factor 10</t>
  </si>
  <si>
    <t>Phospholipase D family, member 4</t>
  </si>
  <si>
    <t>Prostaglandin F receptor (FP)</t>
  </si>
  <si>
    <t>G protein-coupled receptor 34</t>
  </si>
  <si>
    <t>Inter-alpha (globulin) inhibitor H5</t>
  </si>
  <si>
    <t>Chemokine (C-C motif) ligand 22</t>
  </si>
  <si>
    <t>Natural killer cell group 7 sequence</t>
  </si>
  <si>
    <t>Chemokine (C-C motif) receptor 5</t>
  </si>
  <si>
    <t>Calcitonin receptor-like</t>
  </si>
  <si>
    <t>Coronin, actin binding protein, 1A</t>
  </si>
  <si>
    <t>SPARC related modular calcium binding 2</t>
  </si>
  <si>
    <t>Syntaxin 11</t>
  </si>
  <si>
    <t>G protein-coupled receptor 65</t>
  </si>
  <si>
    <t>Colony stimulating factor 2 receptor, alpha, low-affinity (granulocyte-macrophage)</t>
  </si>
  <si>
    <t>Hematopoietic cell-specific Lyn substrate 1</t>
  </si>
  <si>
    <t>Neural cell adhesion molecule 1</t>
  </si>
  <si>
    <t>Phosphodiesterase 4B, cAMP-specific</t>
  </si>
  <si>
    <t>Interleukin 33</t>
  </si>
  <si>
    <t>Osteomodulin</t>
  </si>
  <si>
    <t>Friend leukemia virus integration 1</t>
  </si>
  <si>
    <t>Cysteinyl leukotriene receptor 1</t>
  </si>
  <si>
    <t>Dickkopf homolog 3 (Xenopus laevis)</t>
  </si>
  <si>
    <t>Chloride intracellular channel 5</t>
  </si>
  <si>
    <t>Tumor necrosis factor</t>
  </si>
  <si>
    <t>Integrin, beta 7</t>
  </si>
  <si>
    <t>Glycoprotein M6B</t>
  </si>
  <si>
    <t>Membrane-spanning 4-domains, subfamily A, member 7</t>
  </si>
  <si>
    <t>Interleukin 18 (interferon-gamma-inducing factor)</t>
  </si>
  <si>
    <t>Integrin, beta 2 (complement component 3 receptor 3 and 4 subunit)</t>
  </si>
  <si>
    <t>Chemokine (C-X-C motif) ligand 9</t>
  </si>
  <si>
    <t>NLR family, pyrin domain containing 3</t>
  </si>
  <si>
    <t>Tetratricopeptide repeat domain 9</t>
  </si>
  <si>
    <t>Transmembrane 6 superfamily member 1</t>
  </si>
  <si>
    <t>Phosphoinositide-3-kinase, catalytic, gamma polypeptide</t>
  </si>
  <si>
    <t>Toll-like receptor 3</t>
  </si>
  <si>
    <t>Neutrophil cytosolic factor 4, 40kDa</t>
  </si>
  <si>
    <t>Docking protein 2, 56kDa</t>
  </si>
  <si>
    <t>Kelch-like 6 (Drosophila)</t>
  </si>
  <si>
    <t>Leukemia inhibitory factor receptor alpha</t>
  </si>
  <si>
    <t>CD40 molecule, TNF receptor superfamily member 5</t>
  </si>
  <si>
    <t>Solute carrier family 15, member 3</t>
  </si>
  <si>
    <t>Lymphocyte cytosolic protein 1 (L-plastin)</t>
  </si>
  <si>
    <t>CD84 molecule</t>
  </si>
  <si>
    <t>Interleukin 10 receptor, alpha</t>
  </si>
  <si>
    <t>Vascular cell adhesion molecule 1</t>
  </si>
  <si>
    <t>Chemokine (C-X-C motif) ligand 13</t>
  </si>
  <si>
    <t>Toll-like receptor 4</t>
  </si>
  <si>
    <t>Protein tyrosine phosphatase, receptor type, C</t>
  </si>
  <si>
    <t>Lymphocyte antigen 86</t>
  </si>
  <si>
    <t>Purinergic receptor P2Y, G-protein coupled, 12</t>
  </si>
  <si>
    <t>CD52 molecule</t>
  </si>
  <si>
    <t>Proline-serine-threonine phosphatase interacting protein 1</t>
  </si>
  <si>
    <t>CD200 receptor 1</t>
  </si>
  <si>
    <t>Chemokine (C-C motif) ligand 4</t>
  </si>
  <si>
    <t>Tumor necrosis factor, alpha-induced protein 8-like 2</t>
  </si>
  <si>
    <t>Cytochrome b-245, beta polypeptide</t>
  </si>
  <si>
    <t>Granzyme B (granzyme 2, cytotoxic T-lymphocyte-associated serine esterase 1)</t>
  </si>
  <si>
    <t>Raftlin family member 2</t>
  </si>
  <si>
    <t>Selectin P ligand</t>
  </si>
  <si>
    <t>Carboxypeptidase A3 (mast cell)</t>
  </si>
  <si>
    <t>Killer cell lectin-like receptor subfamily D, member 1</t>
  </si>
  <si>
    <t>Chemokine (C-X-C motif) ligand 12</t>
  </si>
  <si>
    <t>Colony stimulating factor 1 receptor</t>
  </si>
  <si>
    <t>Pleckstrin</t>
  </si>
  <si>
    <t>Selectin P (granule membrane protein 140kDa, antigen CD62)</t>
  </si>
  <si>
    <t>Chemokine (C-X3-C motif) receptor 1</t>
  </si>
  <si>
    <t>Chemokine (C-C motif) receptor 7</t>
  </si>
  <si>
    <t>SLAM family member 7</t>
  </si>
  <si>
    <t>Runt-related transcription factor 1; translocated to, 1 (cyclin D-related)</t>
  </si>
  <si>
    <t>Leupaxin</t>
  </si>
  <si>
    <t>Cathepsin S</t>
  </si>
  <si>
    <t>Interleukin 16 (lymphocyte chemoattractant factor)</t>
  </si>
  <si>
    <t>Matrilin 2</t>
  </si>
  <si>
    <t>Insulin-like growth factor 1 (somatomedin C)</t>
  </si>
  <si>
    <t>Early B-cell factor 1</t>
  </si>
  <si>
    <t>Interleukin 2 receptor, gamma</t>
  </si>
  <si>
    <t>Macrophage expressed 1</t>
  </si>
  <si>
    <t>Lymphocyte antigen 9</t>
  </si>
  <si>
    <t>G protein-coupled receptor 171</t>
  </si>
  <si>
    <t>Interferon regulatory factor 8</t>
  </si>
  <si>
    <t>Leukocyte specific transcript 1</t>
  </si>
  <si>
    <t>Immunoglobulin superfamily, member 6</t>
  </si>
  <si>
    <t>CD48 molecule</t>
  </si>
  <si>
    <t>Granzyme A (granzyme 1, cytotoxic T-lymphocyte-associated serine esterase 3)</t>
  </si>
  <si>
    <t>Lymphotoxin beta (TNF superfamily, member 3)</t>
  </si>
  <si>
    <t>Fibrinogen-like 2</t>
  </si>
  <si>
    <t>Selectin L</t>
  </si>
  <si>
    <t>CD3d molecule, delta (CD3-TCR complex)</t>
  </si>
  <si>
    <t>Supplementary Table 5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0"/>
      <color rgb="FF000000"/>
      <name val="Calibri"/>
      <family val="2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16">
    <xf numFmtId="0" fontId="0" fillId="0" borderId="0" xfId="0"/>
    <xf numFmtId="0" fontId="1" fillId="0" borderId="0" xfId="1" applyNumberFormat="1" applyFont="1" applyFill="1" applyBorder="1" applyAlignment="1"/>
    <xf numFmtId="11" fontId="1" fillId="0" borderId="0" xfId="1" applyNumberFormat="1" applyFont="1" applyFill="1" applyBorder="1" applyAlignment="1"/>
    <xf numFmtId="2" fontId="1" fillId="0" borderId="0" xfId="1" applyNumberFormat="1" applyFont="1" applyFill="1" applyBorder="1" applyAlignment="1"/>
    <xf numFmtId="0" fontId="2" fillId="0" borderId="0" xfId="1" applyNumberFormat="1" applyFont="1" applyFill="1" applyBorder="1" applyAlignment="1"/>
    <xf numFmtId="11" fontId="3" fillId="0" borderId="0" xfId="1" applyNumberFormat="1" applyFont="1" applyFill="1" applyBorder="1" applyAlignment="1">
      <alignment horizontal="right" vertical="center" wrapText="1" readingOrder="1"/>
    </xf>
    <xf numFmtId="49" fontId="4" fillId="0" borderId="1" xfId="0" applyNumberFormat="1" applyFont="1" applyBorder="1"/>
    <xf numFmtId="49" fontId="4" fillId="0" borderId="2" xfId="0" applyNumberFormat="1" applyFont="1" applyBorder="1"/>
    <xf numFmtId="0" fontId="4" fillId="0" borderId="2" xfId="0" applyFont="1" applyBorder="1"/>
    <xf numFmtId="0" fontId="4" fillId="0" borderId="1" xfId="0" applyFont="1" applyBorder="1"/>
    <xf numFmtId="0" fontId="4" fillId="0" borderId="3" xfId="0" applyFont="1" applyBorder="1"/>
    <xf numFmtId="49" fontId="0" fillId="0" borderId="0" xfId="0" applyNumberFormat="1"/>
    <xf numFmtId="0" fontId="0" fillId="0" borderId="4" xfId="0" applyBorder="1"/>
    <xf numFmtId="0" fontId="0" fillId="0" borderId="5" xfId="0" applyBorder="1"/>
    <xf numFmtId="11" fontId="0" fillId="0" borderId="0" xfId="0" applyNumberFormat="1"/>
    <xf numFmtId="49" fontId="0" fillId="2" borderId="0" xfId="0" applyNumberFormat="1" applyFill="1"/>
  </cellXfs>
  <cellStyles count="2">
    <cellStyle name="Normal" xfId="0" builtinId="0"/>
    <cellStyle name="Normal 2" xfId="1" xr:uid="{CFE30199-6508-6B48-984A-E9FBD70F67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7F96D-06B3-6B40-B2D7-BFEE1596C2BC}">
  <dimension ref="A1:Q188"/>
  <sheetViews>
    <sheetView tabSelected="1" workbookViewId="0"/>
  </sheetViews>
  <sheetFormatPr baseColWidth="10" defaultRowHeight="16" x14ac:dyDescent="0.2"/>
  <sheetData>
    <row r="1" spans="1:17" x14ac:dyDescent="0.2">
      <c r="A1" t="s">
        <v>970</v>
      </c>
      <c r="B1" t="s">
        <v>227</v>
      </c>
      <c r="E1" t="s">
        <v>220</v>
      </c>
      <c r="F1" t="s">
        <v>222</v>
      </c>
      <c r="G1" t="s">
        <v>228</v>
      </c>
      <c r="H1" t="s">
        <v>229</v>
      </c>
      <c r="K1" t="s">
        <v>227</v>
      </c>
      <c r="N1" t="s">
        <v>220</v>
      </c>
      <c r="O1" t="s">
        <v>222</v>
      </c>
      <c r="P1" t="s">
        <v>228</v>
      </c>
      <c r="Q1" t="s">
        <v>229</v>
      </c>
    </row>
    <row r="2" spans="1:17" x14ac:dyDescent="0.2">
      <c r="B2" t="s">
        <v>230</v>
      </c>
      <c r="E2" t="s">
        <v>231</v>
      </c>
      <c r="F2" t="s">
        <v>232</v>
      </c>
      <c r="G2" t="s">
        <v>231</v>
      </c>
      <c r="H2" t="s">
        <v>232</v>
      </c>
      <c r="K2" t="s">
        <v>230</v>
      </c>
      <c r="N2" t="s">
        <v>233</v>
      </c>
      <c r="O2" t="s">
        <v>234</v>
      </c>
      <c r="P2" t="s">
        <v>233</v>
      </c>
      <c r="Q2" t="s">
        <v>235</v>
      </c>
    </row>
    <row r="3" spans="1:17" x14ac:dyDescent="0.2">
      <c r="B3" t="s">
        <v>236</v>
      </c>
      <c r="E3" t="s">
        <v>237</v>
      </c>
      <c r="F3" t="s">
        <v>238</v>
      </c>
      <c r="G3" t="s">
        <v>237</v>
      </c>
      <c r="H3" t="s">
        <v>239</v>
      </c>
      <c r="K3" t="s">
        <v>240</v>
      </c>
      <c r="N3" t="s">
        <v>241</v>
      </c>
      <c r="O3" t="s">
        <v>242</v>
      </c>
      <c r="P3" t="s">
        <v>241</v>
      </c>
      <c r="Q3" t="s">
        <v>242</v>
      </c>
    </row>
    <row r="4" spans="1:17" x14ac:dyDescent="0.2">
      <c r="E4" t="s">
        <v>243</v>
      </c>
      <c r="F4" t="s">
        <v>244</v>
      </c>
      <c r="G4" t="s">
        <v>245</v>
      </c>
      <c r="H4" t="s">
        <v>246</v>
      </c>
      <c r="N4" t="s">
        <v>247</v>
      </c>
      <c r="O4" t="s">
        <v>248</v>
      </c>
      <c r="P4" t="s">
        <v>247</v>
      </c>
      <c r="Q4" t="s">
        <v>248</v>
      </c>
    </row>
    <row r="5" spans="1:17" x14ac:dyDescent="0.2">
      <c r="E5" t="s">
        <v>249</v>
      </c>
      <c r="F5" t="s">
        <v>250</v>
      </c>
      <c r="G5" t="s">
        <v>251</v>
      </c>
      <c r="H5" t="s">
        <v>238</v>
      </c>
      <c r="N5" t="s">
        <v>252</v>
      </c>
      <c r="O5" t="s">
        <v>253</v>
      </c>
      <c r="P5" t="s">
        <v>254</v>
      </c>
      <c r="Q5" t="s">
        <v>253</v>
      </c>
    </row>
    <row r="6" spans="1:17" x14ac:dyDescent="0.2">
      <c r="E6" t="s">
        <v>245</v>
      </c>
      <c r="F6" t="s">
        <v>255</v>
      </c>
      <c r="G6" t="s">
        <v>256</v>
      </c>
      <c r="H6" t="s">
        <v>244</v>
      </c>
      <c r="N6" t="s">
        <v>257</v>
      </c>
      <c r="O6" t="s">
        <v>258</v>
      </c>
      <c r="P6" t="s">
        <v>259</v>
      </c>
      <c r="Q6" t="s">
        <v>258</v>
      </c>
    </row>
    <row r="7" spans="1:17" x14ac:dyDescent="0.2">
      <c r="E7" t="s">
        <v>260</v>
      </c>
      <c r="F7" t="s">
        <v>261</v>
      </c>
      <c r="G7" t="s">
        <v>262</v>
      </c>
      <c r="H7" t="s">
        <v>250</v>
      </c>
      <c r="N7" t="s">
        <v>263</v>
      </c>
      <c r="O7" t="s">
        <v>264</v>
      </c>
      <c r="P7" t="s">
        <v>265</v>
      </c>
      <c r="Q7" t="s">
        <v>266</v>
      </c>
    </row>
    <row r="8" spans="1:17" x14ac:dyDescent="0.2">
      <c r="E8" t="s">
        <v>251</v>
      </c>
      <c r="F8" t="s">
        <v>267</v>
      </c>
      <c r="G8" t="s">
        <v>268</v>
      </c>
      <c r="H8" t="s">
        <v>269</v>
      </c>
      <c r="N8" t="s">
        <v>259</v>
      </c>
      <c r="O8" t="s">
        <v>270</v>
      </c>
      <c r="P8" t="s">
        <v>271</v>
      </c>
      <c r="Q8" t="s">
        <v>264</v>
      </c>
    </row>
    <row r="9" spans="1:17" x14ac:dyDescent="0.2">
      <c r="E9" t="s">
        <v>272</v>
      </c>
      <c r="F9" t="s">
        <v>273</v>
      </c>
      <c r="G9" t="s">
        <v>274</v>
      </c>
      <c r="H9" t="s">
        <v>255</v>
      </c>
      <c r="N9" t="s">
        <v>275</v>
      </c>
      <c r="O9" t="s">
        <v>276</v>
      </c>
      <c r="P9" t="s">
        <v>277</v>
      </c>
      <c r="Q9" t="s">
        <v>270</v>
      </c>
    </row>
    <row r="10" spans="1:17" x14ac:dyDescent="0.2">
      <c r="E10" t="s">
        <v>278</v>
      </c>
      <c r="F10" t="s">
        <v>279</v>
      </c>
      <c r="G10" t="s">
        <v>280</v>
      </c>
      <c r="H10" t="s">
        <v>243</v>
      </c>
      <c r="N10" t="s">
        <v>281</v>
      </c>
      <c r="O10" t="s">
        <v>282</v>
      </c>
      <c r="P10" t="s">
        <v>283</v>
      </c>
      <c r="Q10" t="s">
        <v>276</v>
      </c>
    </row>
    <row r="11" spans="1:17" x14ac:dyDescent="0.2">
      <c r="E11" t="s">
        <v>284</v>
      </c>
      <c r="F11" t="s">
        <v>285</v>
      </c>
      <c r="G11" t="s">
        <v>286</v>
      </c>
      <c r="H11" t="s">
        <v>287</v>
      </c>
      <c r="N11" t="s">
        <v>265</v>
      </c>
      <c r="O11" t="s">
        <v>288</v>
      </c>
      <c r="P11" t="s">
        <v>289</v>
      </c>
      <c r="Q11" t="s">
        <v>290</v>
      </c>
    </row>
    <row r="12" spans="1:17" x14ac:dyDescent="0.2">
      <c r="E12" t="s">
        <v>291</v>
      </c>
      <c r="F12" t="s">
        <v>292</v>
      </c>
      <c r="G12" t="s">
        <v>293</v>
      </c>
      <c r="H12" t="s">
        <v>294</v>
      </c>
      <c r="N12" t="s">
        <v>271</v>
      </c>
      <c r="O12" t="s">
        <v>295</v>
      </c>
      <c r="P12" t="s">
        <v>296</v>
      </c>
      <c r="Q12" t="s">
        <v>282</v>
      </c>
    </row>
    <row r="13" spans="1:17" x14ac:dyDescent="0.2">
      <c r="E13" t="s">
        <v>297</v>
      </c>
      <c r="F13" t="s">
        <v>298</v>
      </c>
      <c r="G13" t="s">
        <v>299</v>
      </c>
      <c r="H13" t="s">
        <v>300</v>
      </c>
      <c r="N13" t="s">
        <v>301</v>
      </c>
      <c r="O13" t="s">
        <v>302</v>
      </c>
      <c r="P13" t="s">
        <v>303</v>
      </c>
      <c r="Q13" t="s">
        <v>288</v>
      </c>
    </row>
    <row r="14" spans="1:17" x14ac:dyDescent="0.2">
      <c r="E14" t="s">
        <v>256</v>
      </c>
      <c r="F14" t="s">
        <v>304</v>
      </c>
      <c r="G14" t="s">
        <v>305</v>
      </c>
      <c r="H14" t="s">
        <v>306</v>
      </c>
      <c r="N14" t="s">
        <v>277</v>
      </c>
      <c r="O14" t="s">
        <v>307</v>
      </c>
      <c r="P14" t="s">
        <v>308</v>
      </c>
      <c r="Q14" t="s">
        <v>295</v>
      </c>
    </row>
    <row r="15" spans="1:17" x14ac:dyDescent="0.2">
      <c r="E15" t="s">
        <v>309</v>
      </c>
      <c r="F15" t="s">
        <v>310</v>
      </c>
      <c r="G15" t="s">
        <v>311</v>
      </c>
      <c r="H15" t="s">
        <v>261</v>
      </c>
      <c r="N15" t="s">
        <v>283</v>
      </c>
      <c r="O15" t="s">
        <v>312</v>
      </c>
      <c r="P15" t="s">
        <v>313</v>
      </c>
      <c r="Q15" t="s">
        <v>302</v>
      </c>
    </row>
    <row r="16" spans="1:17" x14ac:dyDescent="0.2">
      <c r="E16" t="s">
        <v>314</v>
      </c>
      <c r="F16" t="s">
        <v>315</v>
      </c>
      <c r="G16" t="s">
        <v>316</v>
      </c>
      <c r="H16" t="s">
        <v>267</v>
      </c>
      <c r="N16" t="s">
        <v>317</v>
      </c>
      <c r="O16" t="s">
        <v>318</v>
      </c>
      <c r="P16" t="s">
        <v>319</v>
      </c>
      <c r="Q16" t="s">
        <v>307</v>
      </c>
    </row>
    <row r="17" spans="5:17" x14ac:dyDescent="0.2">
      <c r="E17" t="s">
        <v>268</v>
      </c>
      <c r="F17" t="s">
        <v>320</v>
      </c>
      <c r="G17" t="s">
        <v>321</v>
      </c>
      <c r="H17" t="s">
        <v>273</v>
      </c>
      <c r="N17" t="s">
        <v>322</v>
      </c>
      <c r="O17" t="s">
        <v>323</v>
      </c>
      <c r="P17" t="s">
        <v>324</v>
      </c>
      <c r="Q17" t="s">
        <v>325</v>
      </c>
    </row>
    <row r="18" spans="5:17" x14ac:dyDescent="0.2">
      <c r="E18" t="s">
        <v>326</v>
      </c>
      <c r="F18" t="s">
        <v>327</v>
      </c>
      <c r="G18" t="s">
        <v>328</v>
      </c>
      <c r="H18" t="s">
        <v>279</v>
      </c>
      <c r="N18" t="s">
        <v>289</v>
      </c>
      <c r="O18" t="s">
        <v>329</v>
      </c>
      <c r="P18" t="s">
        <v>330</v>
      </c>
      <c r="Q18" t="s">
        <v>312</v>
      </c>
    </row>
    <row r="19" spans="5:17" x14ac:dyDescent="0.2">
      <c r="E19" t="s">
        <v>274</v>
      </c>
      <c r="F19" t="s">
        <v>331</v>
      </c>
      <c r="G19" t="s">
        <v>332</v>
      </c>
      <c r="H19" t="s">
        <v>285</v>
      </c>
      <c r="N19" t="s">
        <v>333</v>
      </c>
      <c r="O19" t="s">
        <v>334</v>
      </c>
      <c r="P19" t="s">
        <v>335</v>
      </c>
      <c r="Q19" t="s">
        <v>257</v>
      </c>
    </row>
    <row r="20" spans="5:17" x14ac:dyDescent="0.2">
      <c r="E20" t="s">
        <v>280</v>
      </c>
      <c r="F20" t="s">
        <v>336</v>
      </c>
      <c r="G20" t="s">
        <v>337</v>
      </c>
      <c r="H20" t="s">
        <v>292</v>
      </c>
      <c r="N20" t="s">
        <v>338</v>
      </c>
      <c r="O20" t="s">
        <v>339</v>
      </c>
      <c r="P20" t="s">
        <v>340</v>
      </c>
      <c r="Q20" t="s">
        <v>341</v>
      </c>
    </row>
    <row r="21" spans="5:17" x14ac:dyDescent="0.2">
      <c r="E21" t="s">
        <v>342</v>
      </c>
      <c r="F21" t="s">
        <v>343</v>
      </c>
      <c r="G21" t="s">
        <v>344</v>
      </c>
      <c r="H21" t="s">
        <v>298</v>
      </c>
      <c r="N21" t="s">
        <v>296</v>
      </c>
      <c r="O21" t="s">
        <v>345</v>
      </c>
      <c r="P21" t="s">
        <v>346</v>
      </c>
      <c r="Q21" t="s">
        <v>347</v>
      </c>
    </row>
    <row r="22" spans="5:17" x14ac:dyDescent="0.2">
      <c r="E22" t="s">
        <v>286</v>
      </c>
      <c r="F22" t="s">
        <v>348</v>
      </c>
      <c r="G22" t="s">
        <v>349</v>
      </c>
      <c r="H22" t="s">
        <v>350</v>
      </c>
      <c r="N22" t="s">
        <v>351</v>
      </c>
      <c r="O22" t="s">
        <v>352</v>
      </c>
      <c r="P22" t="s">
        <v>353</v>
      </c>
      <c r="Q22" t="s">
        <v>318</v>
      </c>
    </row>
    <row r="23" spans="5:17" x14ac:dyDescent="0.2">
      <c r="E23" t="s">
        <v>293</v>
      </c>
      <c r="F23" t="s">
        <v>354</v>
      </c>
      <c r="G23" t="s">
        <v>355</v>
      </c>
      <c r="H23" t="s">
        <v>304</v>
      </c>
      <c r="N23" t="s">
        <v>303</v>
      </c>
      <c r="O23" t="s">
        <v>356</v>
      </c>
      <c r="P23" t="s">
        <v>357</v>
      </c>
      <c r="Q23" t="s">
        <v>323</v>
      </c>
    </row>
    <row r="24" spans="5:17" x14ac:dyDescent="0.2">
      <c r="E24" t="s">
        <v>358</v>
      </c>
      <c r="F24" t="s">
        <v>359</v>
      </c>
      <c r="G24" t="s">
        <v>360</v>
      </c>
      <c r="H24" t="s">
        <v>361</v>
      </c>
      <c r="N24" t="s">
        <v>362</v>
      </c>
      <c r="O24" t="s">
        <v>363</v>
      </c>
      <c r="P24" t="s">
        <v>364</v>
      </c>
      <c r="Q24" t="s">
        <v>329</v>
      </c>
    </row>
    <row r="25" spans="5:17" x14ac:dyDescent="0.2">
      <c r="E25" t="s">
        <v>365</v>
      </c>
      <c r="F25" t="s">
        <v>366</v>
      </c>
      <c r="G25" t="s">
        <v>367</v>
      </c>
      <c r="H25" t="s">
        <v>310</v>
      </c>
      <c r="N25" t="s">
        <v>308</v>
      </c>
      <c r="O25" t="s">
        <v>368</v>
      </c>
      <c r="P25" t="s">
        <v>369</v>
      </c>
      <c r="Q25" t="s">
        <v>370</v>
      </c>
    </row>
    <row r="26" spans="5:17" x14ac:dyDescent="0.2">
      <c r="E26" t="s">
        <v>371</v>
      </c>
      <c r="F26" t="s">
        <v>372</v>
      </c>
      <c r="G26" t="s">
        <v>373</v>
      </c>
      <c r="H26" t="s">
        <v>315</v>
      </c>
      <c r="N26" t="s">
        <v>313</v>
      </c>
      <c r="O26" t="s">
        <v>374</v>
      </c>
      <c r="P26" t="s">
        <v>375</v>
      </c>
      <c r="Q26" t="s">
        <v>334</v>
      </c>
    </row>
    <row r="27" spans="5:17" x14ac:dyDescent="0.2">
      <c r="E27" t="s">
        <v>299</v>
      </c>
      <c r="F27" t="s">
        <v>376</v>
      </c>
      <c r="G27" t="s">
        <v>377</v>
      </c>
      <c r="H27" t="s">
        <v>320</v>
      </c>
      <c r="N27" t="s">
        <v>378</v>
      </c>
      <c r="O27" t="s">
        <v>379</v>
      </c>
      <c r="P27" t="s">
        <v>380</v>
      </c>
      <c r="Q27" t="s">
        <v>381</v>
      </c>
    </row>
    <row r="28" spans="5:17" x14ac:dyDescent="0.2">
      <c r="E28" t="s">
        <v>382</v>
      </c>
      <c r="F28" t="s">
        <v>383</v>
      </c>
      <c r="G28" t="s">
        <v>384</v>
      </c>
      <c r="H28" t="s">
        <v>385</v>
      </c>
      <c r="N28" t="s">
        <v>319</v>
      </c>
      <c r="O28" t="s">
        <v>386</v>
      </c>
      <c r="P28" t="s">
        <v>387</v>
      </c>
      <c r="Q28" t="s">
        <v>388</v>
      </c>
    </row>
    <row r="29" spans="5:17" x14ac:dyDescent="0.2">
      <c r="E29" t="s">
        <v>389</v>
      </c>
      <c r="F29" t="s">
        <v>390</v>
      </c>
      <c r="G29" t="s">
        <v>391</v>
      </c>
      <c r="H29" t="s">
        <v>272</v>
      </c>
      <c r="N29" t="s">
        <v>324</v>
      </c>
      <c r="O29" t="s">
        <v>392</v>
      </c>
      <c r="P29" t="s">
        <v>393</v>
      </c>
      <c r="Q29" t="s">
        <v>394</v>
      </c>
    </row>
    <row r="30" spans="5:17" x14ac:dyDescent="0.2">
      <c r="E30" t="s">
        <v>395</v>
      </c>
      <c r="F30" t="s">
        <v>396</v>
      </c>
      <c r="G30" t="s">
        <v>397</v>
      </c>
      <c r="H30" t="s">
        <v>327</v>
      </c>
      <c r="N30" t="s">
        <v>398</v>
      </c>
      <c r="O30" t="s">
        <v>399</v>
      </c>
      <c r="P30" t="s">
        <v>400</v>
      </c>
      <c r="Q30" t="s">
        <v>339</v>
      </c>
    </row>
    <row r="31" spans="5:17" x14ac:dyDescent="0.2">
      <c r="E31" t="s">
        <v>401</v>
      </c>
      <c r="F31" t="s">
        <v>402</v>
      </c>
      <c r="G31" t="s">
        <v>403</v>
      </c>
      <c r="H31" t="s">
        <v>331</v>
      </c>
      <c r="N31" t="s">
        <v>330</v>
      </c>
      <c r="O31" t="s">
        <v>404</v>
      </c>
      <c r="P31" t="s">
        <v>231</v>
      </c>
      <c r="Q31" t="s">
        <v>345</v>
      </c>
    </row>
    <row r="32" spans="5:17" x14ac:dyDescent="0.2">
      <c r="E32" t="s">
        <v>405</v>
      </c>
      <c r="F32" t="s">
        <v>406</v>
      </c>
      <c r="G32" t="s">
        <v>407</v>
      </c>
      <c r="H32" t="s">
        <v>278</v>
      </c>
      <c r="N32" t="s">
        <v>408</v>
      </c>
      <c r="O32" t="s">
        <v>409</v>
      </c>
      <c r="P32" t="s">
        <v>237</v>
      </c>
      <c r="Q32" t="s">
        <v>352</v>
      </c>
    </row>
    <row r="33" spans="5:17" x14ac:dyDescent="0.2">
      <c r="E33" t="s">
        <v>410</v>
      </c>
      <c r="F33" t="s">
        <v>411</v>
      </c>
      <c r="G33" t="s">
        <v>412</v>
      </c>
      <c r="H33" t="s">
        <v>336</v>
      </c>
      <c r="N33" t="s">
        <v>335</v>
      </c>
      <c r="O33" t="s">
        <v>413</v>
      </c>
      <c r="P33" t="s">
        <v>245</v>
      </c>
      <c r="Q33" t="s">
        <v>414</v>
      </c>
    </row>
    <row r="34" spans="5:17" x14ac:dyDescent="0.2">
      <c r="E34" t="s">
        <v>415</v>
      </c>
      <c r="F34" t="s">
        <v>416</v>
      </c>
      <c r="G34" t="s">
        <v>417</v>
      </c>
      <c r="H34" t="s">
        <v>297</v>
      </c>
      <c r="N34" t="s">
        <v>346</v>
      </c>
      <c r="O34" t="s">
        <v>418</v>
      </c>
      <c r="P34" t="s">
        <v>251</v>
      </c>
      <c r="Q34" t="s">
        <v>356</v>
      </c>
    </row>
    <row r="35" spans="5:17" x14ac:dyDescent="0.2">
      <c r="E35" t="s">
        <v>419</v>
      </c>
      <c r="F35" t="s">
        <v>420</v>
      </c>
      <c r="G35" t="s">
        <v>421</v>
      </c>
      <c r="H35" t="s">
        <v>348</v>
      </c>
      <c r="N35" t="s">
        <v>353</v>
      </c>
      <c r="O35" t="s">
        <v>422</v>
      </c>
      <c r="P35" t="s">
        <v>256</v>
      </c>
      <c r="Q35" t="s">
        <v>423</v>
      </c>
    </row>
    <row r="36" spans="5:17" x14ac:dyDescent="0.2">
      <c r="E36" t="s">
        <v>424</v>
      </c>
      <c r="F36" t="s">
        <v>425</v>
      </c>
      <c r="G36" t="s">
        <v>426</v>
      </c>
      <c r="H36" t="s">
        <v>354</v>
      </c>
      <c r="N36" t="s">
        <v>427</v>
      </c>
      <c r="O36" t="s">
        <v>428</v>
      </c>
      <c r="P36" t="s">
        <v>262</v>
      </c>
      <c r="Q36" t="s">
        <v>429</v>
      </c>
    </row>
    <row r="37" spans="5:17" x14ac:dyDescent="0.2">
      <c r="E37" t="s">
        <v>311</v>
      </c>
      <c r="F37" t="s">
        <v>430</v>
      </c>
      <c r="G37" t="s">
        <v>431</v>
      </c>
      <c r="H37" t="s">
        <v>309</v>
      </c>
      <c r="N37" t="s">
        <v>432</v>
      </c>
      <c r="O37" t="s">
        <v>433</v>
      </c>
      <c r="P37" t="s">
        <v>268</v>
      </c>
      <c r="Q37" t="s">
        <v>434</v>
      </c>
    </row>
    <row r="38" spans="5:17" x14ac:dyDescent="0.2">
      <c r="E38" t="s">
        <v>316</v>
      </c>
      <c r="F38" t="s">
        <v>435</v>
      </c>
      <c r="G38" t="s">
        <v>436</v>
      </c>
      <c r="H38" t="s">
        <v>314</v>
      </c>
      <c r="N38" t="s">
        <v>364</v>
      </c>
      <c r="O38" t="s">
        <v>437</v>
      </c>
      <c r="P38" t="s">
        <v>274</v>
      </c>
      <c r="Q38" t="s">
        <v>363</v>
      </c>
    </row>
    <row r="39" spans="5:17" x14ac:dyDescent="0.2">
      <c r="E39" t="s">
        <v>332</v>
      </c>
      <c r="F39" t="s">
        <v>438</v>
      </c>
      <c r="G39" t="s">
        <v>439</v>
      </c>
      <c r="H39" t="s">
        <v>372</v>
      </c>
      <c r="N39" t="s">
        <v>369</v>
      </c>
      <c r="O39" t="s">
        <v>440</v>
      </c>
      <c r="P39" t="s">
        <v>280</v>
      </c>
      <c r="Q39" t="s">
        <v>441</v>
      </c>
    </row>
    <row r="40" spans="5:17" x14ac:dyDescent="0.2">
      <c r="E40" t="s">
        <v>442</v>
      </c>
      <c r="F40" t="s">
        <v>443</v>
      </c>
      <c r="H40" t="s">
        <v>444</v>
      </c>
      <c r="N40" t="s">
        <v>445</v>
      </c>
      <c r="O40" t="s">
        <v>446</v>
      </c>
      <c r="P40" t="s">
        <v>286</v>
      </c>
      <c r="Q40" t="s">
        <v>368</v>
      </c>
    </row>
    <row r="41" spans="5:17" x14ac:dyDescent="0.2">
      <c r="E41" t="s">
        <v>337</v>
      </c>
      <c r="F41" t="s">
        <v>447</v>
      </c>
      <c r="H41" t="s">
        <v>376</v>
      </c>
      <c r="N41" t="s">
        <v>448</v>
      </c>
      <c r="O41" t="s">
        <v>449</v>
      </c>
      <c r="P41" t="s">
        <v>293</v>
      </c>
      <c r="Q41" t="s">
        <v>450</v>
      </c>
    </row>
    <row r="42" spans="5:17" x14ac:dyDescent="0.2">
      <c r="E42" t="s">
        <v>451</v>
      </c>
      <c r="F42" t="s">
        <v>452</v>
      </c>
      <c r="H42" t="s">
        <v>453</v>
      </c>
      <c r="N42" t="s">
        <v>375</v>
      </c>
      <c r="O42" t="s">
        <v>454</v>
      </c>
      <c r="P42" t="s">
        <v>299</v>
      </c>
      <c r="Q42" t="s">
        <v>301</v>
      </c>
    </row>
    <row r="43" spans="5:17" x14ac:dyDescent="0.2">
      <c r="E43" t="s">
        <v>349</v>
      </c>
      <c r="H43" t="s">
        <v>390</v>
      </c>
      <c r="N43" t="s">
        <v>455</v>
      </c>
      <c r="O43" t="s">
        <v>456</v>
      </c>
      <c r="P43" t="s">
        <v>305</v>
      </c>
      <c r="Q43" t="s">
        <v>374</v>
      </c>
    </row>
    <row r="44" spans="5:17" x14ac:dyDescent="0.2">
      <c r="E44" t="s">
        <v>355</v>
      </c>
      <c r="H44" t="s">
        <v>396</v>
      </c>
      <c r="N44" t="s">
        <v>380</v>
      </c>
      <c r="O44" t="s">
        <v>457</v>
      </c>
      <c r="P44" t="s">
        <v>311</v>
      </c>
      <c r="Q44" t="s">
        <v>379</v>
      </c>
    </row>
    <row r="45" spans="5:17" x14ac:dyDescent="0.2">
      <c r="E45" t="s">
        <v>458</v>
      </c>
      <c r="H45" t="s">
        <v>358</v>
      </c>
      <c r="N45" t="s">
        <v>459</v>
      </c>
      <c r="O45" t="s">
        <v>460</v>
      </c>
      <c r="P45" t="s">
        <v>316</v>
      </c>
      <c r="Q45" t="s">
        <v>461</v>
      </c>
    </row>
    <row r="46" spans="5:17" x14ac:dyDescent="0.2">
      <c r="E46" t="s">
        <v>360</v>
      </c>
      <c r="H46" t="s">
        <v>462</v>
      </c>
      <c r="N46" t="s">
        <v>463</v>
      </c>
      <c r="O46" t="s">
        <v>464</v>
      </c>
      <c r="P46" t="s">
        <v>321</v>
      </c>
      <c r="Q46" t="s">
        <v>465</v>
      </c>
    </row>
    <row r="47" spans="5:17" x14ac:dyDescent="0.2">
      <c r="E47" t="s">
        <v>367</v>
      </c>
      <c r="H47" t="s">
        <v>402</v>
      </c>
      <c r="N47" t="s">
        <v>387</v>
      </c>
      <c r="O47" t="s">
        <v>466</v>
      </c>
      <c r="P47" t="s">
        <v>328</v>
      </c>
      <c r="Q47" t="s">
        <v>467</v>
      </c>
    </row>
    <row r="48" spans="5:17" x14ac:dyDescent="0.2">
      <c r="E48" t="s">
        <v>468</v>
      </c>
      <c r="H48" t="s">
        <v>406</v>
      </c>
      <c r="N48" t="s">
        <v>393</v>
      </c>
      <c r="O48" t="s">
        <v>469</v>
      </c>
      <c r="P48" t="s">
        <v>332</v>
      </c>
      <c r="Q48" t="s">
        <v>470</v>
      </c>
    </row>
    <row r="49" spans="5:17" x14ac:dyDescent="0.2">
      <c r="E49" t="s">
        <v>471</v>
      </c>
      <c r="H49" t="s">
        <v>411</v>
      </c>
      <c r="N49" t="s">
        <v>472</v>
      </c>
      <c r="O49" t="s">
        <v>473</v>
      </c>
      <c r="P49" t="s">
        <v>337</v>
      </c>
      <c r="Q49" t="s">
        <v>386</v>
      </c>
    </row>
    <row r="50" spans="5:17" x14ac:dyDescent="0.2">
      <c r="E50" t="s">
        <v>474</v>
      </c>
      <c r="H50" t="s">
        <v>416</v>
      </c>
      <c r="N50" t="s">
        <v>400</v>
      </c>
      <c r="O50" t="s">
        <v>475</v>
      </c>
      <c r="P50" t="s">
        <v>344</v>
      </c>
      <c r="Q50" t="s">
        <v>333</v>
      </c>
    </row>
    <row r="51" spans="5:17" x14ac:dyDescent="0.2">
      <c r="E51" t="s">
        <v>373</v>
      </c>
      <c r="H51" t="s">
        <v>410</v>
      </c>
      <c r="N51" t="s">
        <v>476</v>
      </c>
      <c r="O51" t="s">
        <v>232</v>
      </c>
      <c r="P51" t="s">
        <v>349</v>
      </c>
      <c r="Q51" t="s">
        <v>477</v>
      </c>
    </row>
    <row r="52" spans="5:17" x14ac:dyDescent="0.2">
      <c r="E52" t="s">
        <v>478</v>
      </c>
      <c r="H52" t="s">
        <v>420</v>
      </c>
      <c r="N52" t="s">
        <v>231</v>
      </c>
      <c r="O52" t="s">
        <v>238</v>
      </c>
      <c r="P52" t="s">
        <v>355</v>
      </c>
      <c r="Q52" t="s">
        <v>479</v>
      </c>
    </row>
    <row r="53" spans="5:17" x14ac:dyDescent="0.2">
      <c r="E53" t="s">
        <v>480</v>
      </c>
      <c r="H53" t="s">
        <v>419</v>
      </c>
      <c r="N53" t="s">
        <v>237</v>
      </c>
      <c r="O53" t="s">
        <v>244</v>
      </c>
      <c r="P53" t="s">
        <v>360</v>
      </c>
      <c r="Q53" t="s">
        <v>481</v>
      </c>
    </row>
    <row r="54" spans="5:17" x14ac:dyDescent="0.2">
      <c r="E54" t="s">
        <v>482</v>
      </c>
      <c r="H54" t="s">
        <v>483</v>
      </c>
      <c r="N54" t="s">
        <v>243</v>
      </c>
      <c r="O54" t="s">
        <v>250</v>
      </c>
      <c r="P54" t="s">
        <v>367</v>
      </c>
      <c r="Q54" t="s">
        <v>399</v>
      </c>
    </row>
    <row r="55" spans="5:17" x14ac:dyDescent="0.2">
      <c r="E55" t="s">
        <v>484</v>
      </c>
      <c r="H55" t="s">
        <v>425</v>
      </c>
      <c r="N55" t="s">
        <v>249</v>
      </c>
      <c r="O55" t="s">
        <v>255</v>
      </c>
      <c r="P55" t="s">
        <v>373</v>
      </c>
      <c r="Q55" t="s">
        <v>485</v>
      </c>
    </row>
    <row r="56" spans="5:17" x14ac:dyDescent="0.2">
      <c r="E56" t="s">
        <v>486</v>
      </c>
      <c r="H56" t="s">
        <v>487</v>
      </c>
      <c r="N56" t="s">
        <v>245</v>
      </c>
      <c r="O56" t="s">
        <v>261</v>
      </c>
      <c r="P56" t="s">
        <v>377</v>
      </c>
      <c r="Q56" t="s">
        <v>404</v>
      </c>
    </row>
    <row r="57" spans="5:17" x14ac:dyDescent="0.2">
      <c r="E57" t="s">
        <v>488</v>
      </c>
      <c r="H57" t="s">
        <v>430</v>
      </c>
      <c r="N57" t="s">
        <v>260</v>
      </c>
      <c r="O57" t="s">
        <v>267</v>
      </c>
      <c r="P57" t="s">
        <v>384</v>
      </c>
      <c r="Q57" t="s">
        <v>413</v>
      </c>
    </row>
    <row r="58" spans="5:17" x14ac:dyDescent="0.2">
      <c r="E58" t="s">
        <v>377</v>
      </c>
      <c r="H58" t="s">
        <v>489</v>
      </c>
      <c r="N58" t="s">
        <v>251</v>
      </c>
      <c r="O58" t="s">
        <v>273</v>
      </c>
      <c r="P58" t="s">
        <v>391</v>
      </c>
      <c r="Q58" t="s">
        <v>351</v>
      </c>
    </row>
    <row r="59" spans="5:17" x14ac:dyDescent="0.2">
      <c r="E59" t="s">
        <v>490</v>
      </c>
      <c r="H59" t="s">
        <v>451</v>
      </c>
      <c r="N59" t="s">
        <v>272</v>
      </c>
      <c r="O59" t="s">
        <v>279</v>
      </c>
      <c r="P59" t="s">
        <v>397</v>
      </c>
      <c r="Q59" t="s">
        <v>422</v>
      </c>
    </row>
    <row r="60" spans="5:17" x14ac:dyDescent="0.2">
      <c r="E60" t="s">
        <v>491</v>
      </c>
      <c r="H60" t="s">
        <v>435</v>
      </c>
      <c r="N60" t="s">
        <v>278</v>
      </c>
      <c r="O60" t="s">
        <v>285</v>
      </c>
      <c r="P60" t="s">
        <v>403</v>
      </c>
      <c r="Q60" t="s">
        <v>492</v>
      </c>
    </row>
    <row r="61" spans="5:17" x14ac:dyDescent="0.2">
      <c r="E61" t="s">
        <v>493</v>
      </c>
      <c r="H61" t="s">
        <v>438</v>
      </c>
      <c r="N61" t="s">
        <v>284</v>
      </c>
      <c r="O61" t="s">
        <v>292</v>
      </c>
      <c r="P61" t="s">
        <v>407</v>
      </c>
      <c r="Q61" t="s">
        <v>494</v>
      </c>
    </row>
    <row r="62" spans="5:17" x14ac:dyDescent="0.2">
      <c r="E62" t="s">
        <v>495</v>
      </c>
      <c r="H62" t="s">
        <v>458</v>
      </c>
      <c r="N62" t="s">
        <v>291</v>
      </c>
      <c r="O62" t="s">
        <v>298</v>
      </c>
      <c r="P62" t="s">
        <v>412</v>
      </c>
      <c r="Q62" t="s">
        <v>496</v>
      </c>
    </row>
    <row r="63" spans="5:17" x14ac:dyDescent="0.2">
      <c r="E63" t="s">
        <v>384</v>
      </c>
      <c r="H63" t="s">
        <v>497</v>
      </c>
      <c r="N63" t="s">
        <v>297</v>
      </c>
      <c r="O63" t="s">
        <v>304</v>
      </c>
      <c r="P63" t="s">
        <v>417</v>
      </c>
      <c r="Q63" t="s">
        <v>498</v>
      </c>
    </row>
    <row r="64" spans="5:17" x14ac:dyDescent="0.2">
      <c r="E64" t="s">
        <v>391</v>
      </c>
      <c r="H64" t="s">
        <v>499</v>
      </c>
      <c r="N64" t="s">
        <v>256</v>
      </c>
      <c r="O64" t="s">
        <v>310</v>
      </c>
      <c r="P64" t="s">
        <v>421</v>
      </c>
      <c r="Q64" t="s">
        <v>500</v>
      </c>
    </row>
    <row r="65" spans="5:17" x14ac:dyDescent="0.2">
      <c r="E65" t="s">
        <v>501</v>
      </c>
      <c r="H65" t="s">
        <v>502</v>
      </c>
      <c r="N65" t="s">
        <v>309</v>
      </c>
      <c r="O65" t="s">
        <v>315</v>
      </c>
      <c r="P65" t="s">
        <v>426</v>
      </c>
      <c r="Q65" t="s">
        <v>503</v>
      </c>
    </row>
    <row r="66" spans="5:17" x14ac:dyDescent="0.2">
      <c r="E66" t="s">
        <v>504</v>
      </c>
      <c r="H66" t="s">
        <v>468</v>
      </c>
      <c r="N66" t="s">
        <v>314</v>
      </c>
      <c r="O66" t="s">
        <v>320</v>
      </c>
      <c r="P66" t="s">
        <v>431</v>
      </c>
      <c r="Q66" t="s">
        <v>505</v>
      </c>
    </row>
    <row r="67" spans="5:17" x14ac:dyDescent="0.2">
      <c r="E67" t="s">
        <v>506</v>
      </c>
      <c r="H67" t="s">
        <v>507</v>
      </c>
      <c r="N67" t="s">
        <v>268</v>
      </c>
      <c r="O67" t="s">
        <v>327</v>
      </c>
      <c r="P67" t="s">
        <v>436</v>
      </c>
      <c r="Q67" t="s">
        <v>508</v>
      </c>
    </row>
    <row r="68" spans="5:17" x14ac:dyDescent="0.2">
      <c r="E68" t="s">
        <v>397</v>
      </c>
      <c r="H68" t="s">
        <v>509</v>
      </c>
      <c r="N68" t="s">
        <v>326</v>
      </c>
      <c r="O68" t="s">
        <v>331</v>
      </c>
      <c r="P68" t="s">
        <v>439</v>
      </c>
      <c r="Q68" t="s">
        <v>510</v>
      </c>
    </row>
    <row r="69" spans="5:17" x14ac:dyDescent="0.2">
      <c r="E69" t="s">
        <v>403</v>
      </c>
      <c r="H69" t="s">
        <v>443</v>
      </c>
      <c r="N69" t="s">
        <v>274</v>
      </c>
      <c r="O69" t="s">
        <v>336</v>
      </c>
      <c r="Q69" t="s">
        <v>511</v>
      </c>
    </row>
    <row r="70" spans="5:17" x14ac:dyDescent="0.2">
      <c r="E70" t="s">
        <v>512</v>
      </c>
      <c r="H70" t="s">
        <v>513</v>
      </c>
      <c r="N70" t="s">
        <v>280</v>
      </c>
      <c r="O70" t="s">
        <v>343</v>
      </c>
      <c r="Q70" t="s">
        <v>514</v>
      </c>
    </row>
    <row r="71" spans="5:17" x14ac:dyDescent="0.2">
      <c r="E71" t="s">
        <v>515</v>
      </c>
      <c r="H71" t="s">
        <v>478</v>
      </c>
      <c r="N71" t="s">
        <v>342</v>
      </c>
      <c r="O71" t="s">
        <v>348</v>
      </c>
      <c r="Q71" t="s">
        <v>516</v>
      </c>
    </row>
    <row r="72" spans="5:17" x14ac:dyDescent="0.2">
      <c r="E72" t="s">
        <v>407</v>
      </c>
      <c r="H72" t="s">
        <v>480</v>
      </c>
      <c r="N72" t="s">
        <v>286</v>
      </c>
      <c r="O72" t="s">
        <v>354</v>
      </c>
      <c r="Q72" t="s">
        <v>433</v>
      </c>
    </row>
    <row r="73" spans="5:17" x14ac:dyDescent="0.2">
      <c r="E73" t="s">
        <v>517</v>
      </c>
      <c r="H73" t="s">
        <v>488</v>
      </c>
      <c r="N73" t="s">
        <v>293</v>
      </c>
      <c r="O73" t="s">
        <v>359</v>
      </c>
      <c r="Q73" t="s">
        <v>437</v>
      </c>
    </row>
    <row r="74" spans="5:17" x14ac:dyDescent="0.2">
      <c r="E74" t="s">
        <v>412</v>
      </c>
      <c r="H74" t="s">
        <v>518</v>
      </c>
      <c r="N74" t="s">
        <v>358</v>
      </c>
      <c r="O74" t="s">
        <v>366</v>
      </c>
      <c r="Q74" t="s">
        <v>519</v>
      </c>
    </row>
    <row r="75" spans="5:17" x14ac:dyDescent="0.2">
      <c r="E75" t="s">
        <v>520</v>
      </c>
      <c r="H75" t="s">
        <v>521</v>
      </c>
      <c r="N75" t="s">
        <v>365</v>
      </c>
      <c r="O75" t="s">
        <v>372</v>
      </c>
      <c r="Q75" t="s">
        <v>522</v>
      </c>
    </row>
    <row r="76" spans="5:17" x14ac:dyDescent="0.2">
      <c r="E76" t="s">
        <v>523</v>
      </c>
      <c r="H76" t="s">
        <v>491</v>
      </c>
      <c r="N76" t="s">
        <v>371</v>
      </c>
      <c r="O76" t="s">
        <v>376</v>
      </c>
      <c r="Q76" t="s">
        <v>440</v>
      </c>
    </row>
    <row r="77" spans="5:17" x14ac:dyDescent="0.2">
      <c r="E77" t="s">
        <v>421</v>
      </c>
      <c r="H77" t="s">
        <v>493</v>
      </c>
      <c r="N77" t="s">
        <v>299</v>
      </c>
      <c r="O77" t="s">
        <v>383</v>
      </c>
      <c r="Q77" t="s">
        <v>524</v>
      </c>
    </row>
    <row r="78" spans="5:17" x14ac:dyDescent="0.2">
      <c r="E78" t="s">
        <v>525</v>
      </c>
      <c r="H78" t="s">
        <v>526</v>
      </c>
      <c r="N78" t="s">
        <v>382</v>
      </c>
      <c r="O78" t="s">
        <v>390</v>
      </c>
      <c r="Q78" t="s">
        <v>446</v>
      </c>
    </row>
    <row r="79" spans="5:17" x14ac:dyDescent="0.2">
      <c r="E79" t="s">
        <v>527</v>
      </c>
      <c r="H79" t="s">
        <v>501</v>
      </c>
      <c r="N79" t="s">
        <v>389</v>
      </c>
      <c r="O79" t="s">
        <v>396</v>
      </c>
      <c r="Q79" t="s">
        <v>449</v>
      </c>
    </row>
    <row r="80" spans="5:17" x14ac:dyDescent="0.2">
      <c r="E80" t="s">
        <v>426</v>
      </c>
      <c r="H80" t="s">
        <v>504</v>
      </c>
      <c r="N80" t="s">
        <v>395</v>
      </c>
      <c r="O80" t="s">
        <v>402</v>
      </c>
      <c r="Q80" t="s">
        <v>528</v>
      </c>
    </row>
    <row r="81" spans="5:17" x14ac:dyDescent="0.2">
      <c r="E81" t="s">
        <v>436</v>
      </c>
      <c r="H81" t="s">
        <v>529</v>
      </c>
      <c r="N81" t="s">
        <v>401</v>
      </c>
      <c r="O81" t="s">
        <v>406</v>
      </c>
      <c r="Q81" t="s">
        <v>454</v>
      </c>
    </row>
    <row r="82" spans="5:17" x14ac:dyDescent="0.2">
      <c r="E82" t="s">
        <v>439</v>
      </c>
      <c r="H82" t="s">
        <v>447</v>
      </c>
      <c r="N82" t="s">
        <v>405</v>
      </c>
      <c r="O82" t="s">
        <v>411</v>
      </c>
      <c r="Q82" t="s">
        <v>530</v>
      </c>
    </row>
    <row r="83" spans="5:17" x14ac:dyDescent="0.2">
      <c r="H83" t="s">
        <v>512</v>
      </c>
      <c r="N83" t="s">
        <v>410</v>
      </c>
      <c r="O83" t="s">
        <v>416</v>
      </c>
      <c r="Q83" t="s">
        <v>456</v>
      </c>
    </row>
    <row r="84" spans="5:17" x14ac:dyDescent="0.2">
      <c r="H84" t="s">
        <v>515</v>
      </c>
      <c r="N84" t="s">
        <v>415</v>
      </c>
      <c r="O84" t="s">
        <v>420</v>
      </c>
      <c r="Q84" t="s">
        <v>531</v>
      </c>
    </row>
    <row r="85" spans="5:17" x14ac:dyDescent="0.2">
      <c r="H85" t="s">
        <v>517</v>
      </c>
      <c r="N85" t="s">
        <v>419</v>
      </c>
      <c r="O85" t="s">
        <v>425</v>
      </c>
      <c r="Q85" t="s">
        <v>457</v>
      </c>
    </row>
    <row r="86" spans="5:17" x14ac:dyDescent="0.2">
      <c r="H86" t="s">
        <v>520</v>
      </c>
      <c r="N86" t="s">
        <v>424</v>
      </c>
      <c r="O86" t="s">
        <v>430</v>
      </c>
      <c r="Q86" t="s">
        <v>532</v>
      </c>
    </row>
    <row r="87" spans="5:17" x14ac:dyDescent="0.2">
      <c r="H87" t="s">
        <v>452</v>
      </c>
      <c r="N87" t="s">
        <v>311</v>
      </c>
      <c r="O87" t="s">
        <v>435</v>
      </c>
      <c r="Q87" t="s">
        <v>533</v>
      </c>
    </row>
    <row r="88" spans="5:17" x14ac:dyDescent="0.2">
      <c r="N88" t="s">
        <v>316</v>
      </c>
      <c r="O88" t="s">
        <v>438</v>
      </c>
      <c r="Q88" t="s">
        <v>534</v>
      </c>
    </row>
    <row r="89" spans="5:17" x14ac:dyDescent="0.2">
      <c r="N89" t="s">
        <v>332</v>
      </c>
      <c r="O89" t="s">
        <v>443</v>
      </c>
      <c r="Q89" t="s">
        <v>535</v>
      </c>
    </row>
    <row r="90" spans="5:17" x14ac:dyDescent="0.2">
      <c r="N90" t="s">
        <v>442</v>
      </c>
      <c r="O90" t="s">
        <v>447</v>
      </c>
      <c r="Q90" t="s">
        <v>460</v>
      </c>
    </row>
    <row r="91" spans="5:17" x14ac:dyDescent="0.2">
      <c r="N91" t="s">
        <v>337</v>
      </c>
      <c r="O91" t="s">
        <v>452</v>
      </c>
      <c r="Q91" t="s">
        <v>464</v>
      </c>
    </row>
    <row r="92" spans="5:17" x14ac:dyDescent="0.2">
      <c r="N92" t="s">
        <v>451</v>
      </c>
      <c r="Q92" t="s">
        <v>536</v>
      </c>
    </row>
    <row r="93" spans="5:17" x14ac:dyDescent="0.2">
      <c r="N93" t="s">
        <v>349</v>
      </c>
      <c r="Q93" t="s">
        <v>448</v>
      </c>
    </row>
    <row r="94" spans="5:17" x14ac:dyDescent="0.2">
      <c r="N94" t="s">
        <v>355</v>
      </c>
      <c r="Q94" t="s">
        <v>537</v>
      </c>
    </row>
    <row r="95" spans="5:17" x14ac:dyDescent="0.2">
      <c r="N95" t="s">
        <v>458</v>
      </c>
      <c r="Q95" t="s">
        <v>538</v>
      </c>
    </row>
    <row r="96" spans="5:17" x14ac:dyDescent="0.2">
      <c r="N96" t="s">
        <v>360</v>
      </c>
      <c r="Q96" t="s">
        <v>459</v>
      </c>
    </row>
    <row r="97" spans="14:17" x14ac:dyDescent="0.2">
      <c r="N97" t="s">
        <v>367</v>
      </c>
      <c r="Q97" t="s">
        <v>539</v>
      </c>
    </row>
    <row r="98" spans="14:17" x14ac:dyDescent="0.2">
      <c r="N98" t="s">
        <v>468</v>
      </c>
      <c r="Q98" t="s">
        <v>463</v>
      </c>
    </row>
    <row r="99" spans="14:17" x14ac:dyDescent="0.2">
      <c r="N99" t="s">
        <v>471</v>
      </c>
      <c r="Q99" t="s">
        <v>469</v>
      </c>
    </row>
    <row r="100" spans="14:17" x14ac:dyDescent="0.2">
      <c r="N100" t="s">
        <v>474</v>
      </c>
      <c r="Q100" t="s">
        <v>473</v>
      </c>
    </row>
    <row r="101" spans="14:17" x14ac:dyDescent="0.2">
      <c r="N101" t="s">
        <v>373</v>
      </c>
      <c r="Q101" t="s">
        <v>475</v>
      </c>
    </row>
    <row r="102" spans="14:17" x14ac:dyDescent="0.2">
      <c r="N102" t="s">
        <v>478</v>
      </c>
      <c r="Q102" t="s">
        <v>540</v>
      </c>
    </row>
    <row r="103" spans="14:17" x14ac:dyDescent="0.2">
      <c r="N103" t="s">
        <v>480</v>
      </c>
      <c r="Q103" t="s">
        <v>232</v>
      </c>
    </row>
    <row r="104" spans="14:17" x14ac:dyDescent="0.2">
      <c r="N104" t="s">
        <v>482</v>
      </c>
      <c r="Q104" t="s">
        <v>239</v>
      </c>
    </row>
    <row r="105" spans="14:17" x14ac:dyDescent="0.2">
      <c r="N105" t="s">
        <v>484</v>
      </c>
      <c r="Q105" t="s">
        <v>246</v>
      </c>
    </row>
    <row r="106" spans="14:17" x14ac:dyDescent="0.2">
      <c r="N106" t="s">
        <v>486</v>
      </c>
      <c r="Q106" t="s">
        <v>238</v>
      </c>
    </row>
    <row r="107" spans="14:17" x14ac:dyDescent="0.2">
      <c r="N107" t="s">
        <v>488</v>
      </c>
      <c r="Q107" t="s">
        <v>244</v>
      </c>
    </row>
    <row r="108" spans="14:17" x14ac:dyDescent="0.2">
      <c r="N108" t="s">
        <v>377</v>
      </c>
      <c r="Q108" t="s">
        <v>250</v>
      </c>
    </row>
    <row r="109" spans="14:17" x14ac:dyDescent="0.2">
      <c r="N109" t="s">
        <v>490</v>
      </c>
      <c r="Q109" t="s">
        <v>269</v>
      </c>
    </row>
    <row r="110" spans="14:17" x14ac:dyDescent="0.2">
      <c r="N110" t="s">
        <v>491</v>
      </c>
      <c r="Q110" t="s">
        <v>255</v>
      </c>
    </row>
    <row r="111" spans="14:17" x14ac:dyDescent="0.2">
      <c r="N111" t="s">
        <v>493</v>
      </c>
      <c r="Q111" t="s">
        <v>243</v>
      </c>
    </row>
    <row r="112" spans="14:17" x14ac:dyDescent="0.2">
      <c r="N112" t="s">
        <v>495</v>
      </c>
      <c r="Q112" t="s">
        <v>287</v>
      </c>
    </row>
    <row r="113" spans="14:17" x14ac:dyDescent="0.2">
      <c r="N113" t="s">
        <v>384</v>
      </c>
      <c r="Q113" t="s">
        <v>294</v>
      </c>
    </row>
    <row r="114" spans="14:17" x14ac:dyDescent="0.2">
      <c r="N114" t="s">
        <v>391</v>
      </c>
      <c r="Q114" t="s">
        <v>300</v>
      </c>
    </row>
    <row r="115" spans="14:17" x14ac:dyDescent="0.2">
      <c r="N115" t="s">
        <v>501</v>
      </c>
      <c r="Q115" t="s">
        <v>306</v>
      </c>
    </row>
    <row r="116" spans="14:17" x14ac:dyDescent="0.2">
      <c r="N116" t="s">
        <v>504</v>
      </c>
      <c r="Q116" t="s">
        <v>261</v>
      </c>
    </row>
    <row r="117" spans="14:17" x14ac:dyDescent="0.2">
      <c r="N117" t="s">
        <v>506</v>
      </c>
      <c r="Q117" t="s">
        <v>267</v>
      </c>
    </row>
    <row r="118" spans="14:17" x14ac:dyDescent="0.2">
      <c r="N118" t="s">
        <v>397</v>
      </c>
      <c r="Q118" t="s">
        <v>273</v>
      </c>
    </row>
    <row r="119" spans="14:17" x14ac:dyDescent="0.2">
      <c r="N119" t="s">
        <v>403</v>
      </c>
      <c r="Q119" t="s">
        <v>279</v>
      </c>
    </row>
    <row r="120" spans="14:17" x14ac:dyDescent="0.2">
      <c r="N120" t="s">
        <v>512</v>
      </c>
      <c r="Q120" t="s">
        <v>285</v>
      </c>
    </row>
    <row r="121" spans="14:17" x14ac:dyDescent="0.2">
      <c r="N121" t="s">
        <v>515</v>
      </c>
      <c r="Q121" t="s">
        <v>292</v>
      </c>
    </row>
    <row r="122" spans="14:17" x14ac:dyDescent="0.2">
      <c r="N122" t="s">
        <v>407</v>
      </c>
      <c r="Q122" t="s">
        <v>298</v>
      </c>
    </row>
    <row r="123" spans="14:17" x14ac:dyDescent="0.2">
      <c r="N123" t="s">
        <v>517</v>
      </c>
      <c r="Q123" t="s">
        <v>350</v>
      </c>
    </row>
    <row r="124" spans="14:17" x14ac:dyDescent="0.2">
      <c r="N124" t="s">
        <v>412</v>
      </c>
      <c r="Q124" t="s">
        <v>304</v>
      </c>
    </row>
    <row r="125" spans="14:17" x14ac:dyDescent="0.2">
      <c r="N125" t="s">
        <v>520</v>
      </c>
      <c r="Q125" t="s">
        <v>361</v>
      </c>
    </row>
    <row r="126" spans="14:17" x14ac:dyDescent="0.2">
      <c r="N126" t="s">
        <v>523</v>
      </c>
      <c r="Q126" t="s">
        <v>310</v>
      </c>
    </row>
    <row r="127" spans="14:17" x14ac:dyDescent="0.2">
      <c r="N127" t="s">
        <v>421</v>
      </c>
      <c r="Q127" t="s">
        <v>315</v>
      </c>
    </row>
    <row r="128" spans="14:17" x14ac:dyDescent="0.2">
      <c r="N128" t="s">
        <v>525</v>
      </c>
      <c r="Q128" t="s">
        <v>320</v>
      </c>
    </row>
    <row r="129" spans="14:17" x14ac:dyDescent="0.2">
      <c r="N129" t="s">
        <v>527</v>
      </c>
      <c r="Q129" t="s">
        <v>385</v>
      </c>
    </row>
    <row r="130" spans="14:17" x14ac:dyDescent="0.2">
      <c r="N130" t="s">
        <v>426</v>
      </c>
      <c r="Q130" t="s">
        <v>272</v>
      </c>
    </row>
    <row r="131" spans="14:17" x14ac:dyDescent="0.2">
      <c r="N131" t="s">
        <v>436</v>
      </c>
      <c r="Q131" t="s">
        <v>327</v>
      </c>
    </row>
    <row r="132" spans="14:17" x14ac:dyDescent="0.2">
      <c r="N132" t="s">
        <v>439</v>
      </c>
      <c r="Q132" t="s">
        <v>331</v>
      </c>
    </row>
    <row r="133" spans="14:17" x14ac:dyDescent="0.2">
      <c r="Q133" t="s">
        <v>278</v>
      </c>
    </row>
    <row r="134" spans="14:17" x14ac:dyDescent="0.2">
      <c r="Q134" t="s">
        <v>336</v>
      </c>
    </row>
    <row r="135" spans="14:17" x14ac:dyDescent="0.2">
      <c r="Q135" t="s">
        <v>297</v>
      </c>
    </row>
    <row r="136" spans="14:17" x14ac:dyDescent="0.2">
      <c r="Q136" t="s">
        <v>348</v>
      </c>
    </row>
    <row r="137" spans="14:17" x14ac:dyDescent="0.2">
      <c r="Q137" t="s">
        <v>354</v>
      </c>
    </row>
    <row r="138" spans="14:17" x14ac:dyDescent="0.2">
      <c r="Q138" t="s">
        <v>309</v>
      </c>
    </row>
    <row r="139" spans="14:17" x14ac:dyDescent="0.2">
      <c r="Q139" t="s">
        <v>314</v>
      </c>
    </row>
    <row r="140" spans="14:17" x14ac:dyDescent="0.2">
      <c r="Q140" t="s">
        <v>372</v>
      </c>
    </row>
    <row r="141" spans="14:17" x14ac:dyDescent="0.2">
      <c r="Q141" t="s">
        <v>444</v>
      </c>
    </row>
    <row r="142" spans="14:17" x14ac:dyDescent="0.2">
      <c r="Q142" t="s">
        <v>376</v>
      </c>
    </row>
    <row r="143" spans="14:17" x14ac:dyDescent="0.2">
      <c r="Q143" t="s">
        <v>453</v>
      </c>
    </row>
    <row r="144" spans="14:17" x14ac:dyDescent="0.2">
      <c r="Q144" t="s">
        <v>390</v>
      </c>
    </row>
    <row r="145" spans="17:17" x14ac:dyDescent="0.2">
      <c r="Q145" t="s">
        <v>396</v>
      </c>
    </row>
    <row r="146" spans="17:17" x14ac:dyDescent="0.2">
      <c r="Q146" t="s">
        <v>358</v>
      </c>
    </row>
    <row r="147" spans="17:17" x14ac:dyDescent="0.2">
      <c r="Q147" t="s">
        <v>462</v>
      </c>
    </row>
    <row r="148" spans="17:17" x14ac:dyDescent="0.2">
      <c r="Q148" t="s">
        <v>402</v>
      </c>
    </row>
    <row r="149" spans="17:17" x14ac:dyDescent="0.2">
      <c r="Q149" t="s">
        <v>406</v>
      </c>
    </row>
    <row r="150" spans="17:17" x14ac:dyDescent="0.2">
      <c r="Q150" t="s">
        <v>411</v>
      </c>
    </row>
    <row r="151" spans="17:17" x14ac:dyDescent="0.2">
      <c r="Q151" t="s">
        <v>416</v>
      </c>
    </row>
    <row r="152" spans="17:17" x14ac:dyDescent="0.2">
      <c r="Q152" t="s">
        <v>410</v>
      </c>
    </row>
    <row r="153" spans="17:17" x14ac:dyDescent="0.2">
      <c r="Q153" t="s">
        <v>420</v>
      </c>
    </row>
    <row r="154" spans="17:17" x14ac:dyDescent="0.2">
      <c r="Q154" t="s">
        <v>419</v>
      </c>
    </row>
    <row r="155" spans="17:17" x14ac:dyDescent="0.2">
      <c r="Q155" t="s">
        <v>483</v>
      </c>
    </row>
    <row r="156" spans="17:17" x14ac:dyDescent="0.2">
      <c r="Q156" t="s">
        <v>425</v>
      </c>
    </row>
    <row r="157" spans="17:17" x14ac:dyDescent="0.2">
      <c r="Q157" t="s">
        <v>487</v>
      </c>
    </row>
    <row r="158" spans="17:17" x14ac:dyDescent="0.2">
      <c r="Q158" t="s">
        <v>430</v>
      </c>
    </row>
    <row r="159" spans="17:17" x14ac:dyDescent="0.2">
      <c r="Q159" t="s">
        <v>489</v>
      </c>
    </row>
    <row r="160" spans="17:17" x14ac:dyDescent="0.2">
      <c r="Q160" t="s">
        <v>451</v>
      </c>
    </row>
    <row r="161" spans="17:17" x14ac:dyDescent="0.2">
      <c r="Q161" t="s">
        <v>435</v>
      </c>
    </row>
    <row r="162" spans="17:17" x14ac:dyDescent="0.2">
      <c r="Q162" t="s">
        <v>438</v>
      </c>
    </row>
    <row r="163" spans="17:17" x14ac:dyDescent="0.2">
      <c r="Q163" t="s">
        <v>458</v>
      </c>
    </row>
    <row r="164" spans="17:17" x14ac:dyDescent="0.2">
      <c r="Q164" t="s">
        <v>497</v>
      </c>
    </row>
    <row r="165" spans="17:17" x14ac:dyDescent="0.2">
      <c r="Q165" t="s">
        <v>499</v>
      </c>
    </row>
    <row r="166" spans="17:17" x14ac:dyDescent="0.2">
      <c r="Q166" t="s">
        <v>502</v>
      </c>
    </row>
    <row r="167" spans="17:17" x14ac:dyDescent="0.2">
      <c r="Q167" t="s">
        <v>468</v>
      </c>
    </row>
    <row r="168" spans="17:17" x14ac:dyDescent="0.2">
      <c r="Q168" t="s">
        <v>507</v>
      </c>
    </row>
    <row r="169" spans="17:17" x14ac:dyDescent="0.2">
      <c r="Q169" t="s">
        <v>509</v>
      </c>
    </row>
    <row r="170" spans="17:17" x14ac:dyDescent="0.2">
      <c r="Q170" t="s">
        <v>443</v>
      </c>
    </row>
    <row r="171" spans="17:17" x14ac:dyDescent="0.2">
      <c r="Q171" t="s">
        <v>513</v>
      </c>
    </row>
    <row r="172" spans="17:17" x14ac:dyDescent="0.2">
      <c r="Q172" t="s">
        <v>478</v>
      </c>
    </row>
    <row r="173" spans="17:17" x14ac:dyDescent="0.2">
      <c r="Q173" t="s">
        <v>480</v>
      </c>
    </row>
    <row r="174" spans="17:17" x14ac:dyDescent="0.2">
      <c r="Q174" t="s">
        <v>488</v>
      </c>
    </row>
    <row r="175" spans="17:17" x14ac:dyDescent="0.2">
      <c r="Q175" t="s">
        <v>518</v>
      </c>
    </row>
    <row r="176" spans="17:17" x14ac:dyDescent="0.2">
      <c r="Q176" t="s">
        <v>521</v>
      </c>
    </row>
    <row r="177" spans="17:17" x14ac:dyDescent="0.2">
      <c r="Q177" t="s">
        <v>491</v>
      </c>
    </row>
    <row r="178" spans="17:17" x14ac:dyDescent="0.2">
      <c r="Q178" t="s">
        <v>493</v>
      </c>
    </row>
    <row r="179" spans="17:17" x14ac:dyDescent="0.2">
      <c r="Q179" t="s">
        <v>526</v>
      </c>
    </row>
    <row r="180" spans="17:17" x14ac:dyDescent="0.2">
      <c r="Q180" t="s">
        <v>501</v>
      </c>
    </row>
    <row r="181" spans="17:17" x14ac:dyDescent="0.2">
      <c r="Q181" t="s">
        <v>504</v>
      </c>
    </row>
    <row r="182" spans="17:17" x14ac:dyDescent="0.2">
      <c r="Q182" t="s">
        <v>529</v>
      </c>
    </row>
    <row r="183" spans="17:17" x14ac:dyDescent="0.2">
      <c r="Q183" t="s">
        <v>447</v>
      </c>
    </row>
    <row r="184" spans="17:17" x14ac:dyDescent="0.2">
      <c r="Q184" t="s">
        <v>512</v>
      </c>
    </row>
    <row r="185" spans="17:17" x14ac:dyDescent="0.2">
      <c r="Q185" t="s">
        <v>515</v>
      </c>
    </row>
    <row r="186" spans="17:17" x14ac:dyDescent="0.2">
      <c r="Q186" t="s">
        <v>517</v>
      </c>
    </row>
    <row r="187" spans="17:17" x14ac:dyDescent="0.2">
      <c r="Q187" t="s">
        <v>520</v>
      </c>
    </row>
    <row r="188" spans="17:17" x14ac:dyDescent="0.2">
      <c r="Q188" t="s">
        <v>4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201FA-4D46-6E42-86C7-38ECAD96F17D}">
  <sheetPr filterMode="1"/>
  <dimension ref="A1:BV338"/>
  <sheetViews>
    <sheetView workbookViewId="0">
      <pane xSplit="1" topLeftCell="B1" activePane="topRight" state="frozen"/>
      <selection pane="topRight" activeCell="G24" sqref="G24"/>
    </sheetView>
  </sheetViews>
  <sheetFormatPr baseColWidth="10" defaultRowHeight="16" x14ac:dyDescent="0.2"/>
  <cols>
    <col min="2" max="2" width="27.6640625" customWidth="1"/>
    <col min="5" max="5" width="10.83203125" style="12"/>
    <col min="6" max="6" width="10.83203125" style="13"/>
  </cols>
  <sheetData>
    <row r="1" spans="1:74" s="8" customFormat="1" ht="14" x14ac:dyDescent="0.2">
      <c r="A1" s="6" t="s">
        <v>541</v>
      </c>
      <c r="B1" s="7" t="s">
        <v>542</v>
      </c>
      <c r="C1" s="8" t="s">
        <v>543</v>
      </c>
      <c r="D1" s="8" t="s">
        <v>544</v>
      </c>
      <c r="E1" s="9" t="s">
        <v>545</v>
      </c>
      <c r="F1" s="10" t="s">
        <v>546</v>
      </c>
      <c r="G1" s="8" t="s">
        <v>547</v>
      </c>
      <c r="H1" s="8" t="s">
        <v>548</v>
      </c>
      <c r="I1" s="8" t="s">
        <v>549</v>
      </c>
      <c r="J1" s="8" t="s">
        <v>550</v>
      </c>
      <c r="K1" s="8" t="s">
        <v>551</v>
      </c>
      <c r="L1" s="8" t="s">
        <v>552</v>
      </c>
      <c r="M1" s="8" t="s">
        <v>553</v>
      </c>
      <c r="N1" s="8" t="s">
        <v>554</v>
      </c>
      <c r="O1" s="8" t="s">
        <v>555</v>
      </c>
      <c r="P1" s="8" t="s">
        <v>556</v>
      </c>
      <c r="Q1" s="8" t="s">
        <v>557</v>
      </c>
      <c r="R1" s="8" t="s">
        <v>558</v>
      </c>
      <c r="S1" s="8" t="s">
        <v>559</v>
      </c>
      <c r="T1" s="8" t="s">
        <v>560</v>
      </c>
      <c r="U1" s="8" t="s">
        <v>561</v>
      </c>
      <c r="V1" s="8" t="s">
        <v>562</v>
      </c>
      <c r="W1" s="8" t="s">
        <v>563</v>
      </c>
      <c r="X1" s="8" t="s">
        <v>564</v>
      </c>
      <c r="Y1" s="8" t="s">
        <v>565</v>
      </c>
      <c r="Z1" s="8" t="s">
        <v>566</v>
      </c>
      <c r="AA1" s="8" t="s">
        <v>567</v>
      </c>
      <c r="AB1" s="8" t="s">
        <v>568</v>
      </c>
      <c r="AC1" s="8" t="s">
        <v>569</v>
      </c>
      <c r="AD1" s="8" t="s">
        <v>570</v>
      </c>
      <c r="AE1" s="8" t="s">
        <v>571</v>
      </c>
      <c r="AF1" s="8" t="s">
        <v>572</v>
      </c>
      <c r="AG1" s="8" t="s">
        <v>573</v>
      </c>
      <c r="AH1" s="8" t="s">
        <v>574</v>
      </c>
      <c r="AI1" s="8" t="s">
        <v>575</v>
      </c>
      <c r="AJ1" s="8" t="s">
        <v>576</v>
      </c>
      <c r="AK1" s="8" t="s">
        <v>577</v>
      </c>
      <c r="AL1" s="8" t="s">
        <v>578</v>
      </c>
      <c r="AM1" s="8" t="s">
        <v>579</v>
      </c>
      <c r="AN1" s="8" t="s">
        <v>580</v>
      </c>
      <c r="AO1" s="8" t="s">
        <v>581</v>
      </c>
      <c r="AP1" s="8" t="s">
        <v>582</v>
      </c>
      <c r="AQ1" s="8" t="s">
        <v>583</v>
      </c>
      <c r="AR1" s="8" t="s">
        <v>584</v>
      </c>
      <c r="AS1" s="8" t="s">
        <v>585</v>
      </c>
      <c r="AT1" s="8" t="s">
        <v>586</v>
      </c>
      <c r="AU1" s="8" t="s">
        <v>587</v>
      </c>
      <c r="AV1" s="8" t="s">
        <v>588</v>
      </c>
      <c r="AW1" s="8" t="s">
        <v>589</v>
      </c>
      <c r="AX1" s="8" t="s">
        <v>590</v>
      </c>
      <c r="AY1" s="8" t="s">
        <v>591</v>
      </c>
      <c r="AZ1" s="8" t="s">
        <v>592</v>
      </c>
      <c r="BA1" s="8" t="s">
        <v>593</v>
      </c>
      <c r="BB1" s="8" t="s">
        <v>594</v>
      </c>
      <c r="BC1" s="8" t="s">
        <v>595</v>
      </c>
      <c r="BD1" s="8" t="s">
        <v>596</v>
      </c>
      <c r="BE1" s="8" t="s">
        <v>597</v>
      </c>
      <c r="BF1" s="8" t="s">
        <v>598</v>
      </c>
      <c r="BG1" s="8" t="s">
        <v>599</v>
      </c>
      <c r="BH1" s="8" t="s">
        <v>600</v>
      </c>
      <c r="BI1" s="8" t="s">
        <v>601</v>
      </c>
      <c r="BJ1" s="8" t="s">
        <v>602</v>
      </c>
      <c r="BK1" s="8" t="s">
        <v>603</v>
      </c>
      <c r="BL1" s="8" t="s">
        <v>604</v>
      </c>
      <c r="BM1" s="8" t="s">
        <v>605</v>
      </c>
      <c r="BN1" s="8" t="s">
        <v>606</v>
      </c>
      <c r="BO1" s="8" t="s">
        <v>607</v>
      </c>
      <c r="BP1" s="8" t="s">
        <v>608</v>
      </c>
      <c r="BQ1" s="8" t="s">
        <v>609</v>
      </c>
      <c r="BR1" s="8" t="s">
        <v>610</v>
      </c>
      <c r="BS1" s="8" t="s">
        <v>611</v>
      </c>
      <c r="BT1" s="8" t="s">
        <v>612</v>
      </c>
      <c r="BU1" s="8" t="s">
        <v>613</v>
      </c>
      <c r="BV1" s="8" t="s">
        <v>614</v>
      </c>
    </row>
    <row r="2" spans="1:74" x14ac:dyDescent="0.2">
      <c r="A2" s="11" t="s">
        <v>251</v>
      </c>
      <c r="B2" s="11" t="s">
        <v>615</v>
      </c>
      <c r="C2">
        <v>8</v>
      </c>
      <c r="D2">
        <v>5</v>
      </c>
      <c r="E2" s="12">
        <v>5.5773962130000001</v>
      </c>
      <c r="F2" s="13">
        <v>7.9450600060000003</v>
      </c>
      <c r="G2">
        <v>0.46575364699999999</v>
      </c>
      <c r="H2">
        <v>1.0256035219999999</v>
      </c>
      <c r="I2">
        <v>3.036873E-2</v>
      </c>
      <c r="J2">
        <v>-9.9977410000000003E-2</v>
      </c>
      <c r="K2">
        <v>1.677242694</v>
      </c>
      <c r="L2">
        <v>0.83814311100000005</v>
      </c>
      <c r="M2">
        <v>0.79034522900000004</v>
      </c>
      <c r="N2">
        <v>-0.56183037700000005</v>
      </c>
      <c r="O2">
        <v>1.948282321</v>
      </c>
      <c r="P2">
        <v>3.2373516580000001</v>
      </c>
      <c r="Q2">
        <v>1.622238627</v>
      </c>
      <c r="R2">
        <v>2.0892151409999999</v>
      </c>
      <c r="S2">
        <v>-0.15568232400000001</v>
      </c>
      <c r="T2">
        <v>3.500650357</v>
      </c>
      <c r="U2">
        <v>0.35971974600000001</v>
      </c>
      <c r="V2">
        <v>3.8493531609999998</v>
      </c>
      <c r="W2">
        <v>1.5865558500000001</v>
      </c>
      <c r="X2">
        <v>1.5567717299999999</v>
      </c>
      <c r="Y2">
        <v>1.252461198</v>
      </c>
      <c r="Z2">
        <v>0.26458826200000002</v>
      </c>
      <c r="AA2">
        <v>0.53903644699999997</v>
      </c>
      <c r="AB2">
        <v>-1.5511241E-2</v>
      </c>
      <c r="AC2">
        <v>1.86456332</v>
      </c>
      <c r="AD2">
        <v>1.438174466</v>
      </c>
      <c r="AE2">
        <v>-0.13867989999999999</v>
      </c>
      <c r="AF2">
        <v>-0.52548583800000004</v>
      </c>
      <c r="AG2">
        <v>1.045561194</v>
      </c>
      <c r="AH2">
        <v>2.1360000000000001</v>
      </c>
      <c r="AI2">
        <v>-0.39500000000000002</v>
      </c>
      <c r="AJ2">
        <v>1.923439009</v>
      </c>
      <c r="AK2">
        <v>0.54</v>
      </c>
      <c r="AL2">
        <v>2.2673694659999999</v>
      </c>
      <c r="AM2">
        <v>3.7669999999999999</v>
      </c>
      <c r="AN2">
        <v>0.27800000000000002</v>
      </c>
      <c r="AO2">
        <v>0.41199999999999998</v>
      </c>
      <c r="AP2">
        <v>-0.57899999999999996</v>
      </c>
      <c r="AQ2">
        <v>-0.54100000000000004</v>
      </c>
      <c r="AR2">
        <v>3.2690000000000001</v>
      </c>
      <c r="AS2">
        <v>3.3029999999999999</v>
      </c>
      <c r="AT2">
        <v>2.1360000000000001</v>
      </c>
      <c r="AU2">
        <v>6.4320000000000004</v>
      </c>
      <c r="AV2">
        <v>-0.39700000000000002</v>
      </c>
      <c r="AW2">
        <v>0</v>
      </c>
      <c r="AX2">
        <v>-1.04</v>
      </c>
      <c r="AY2">
        <v>0</v>
      </c>
      <c r="AZ2">
        <v>0.126</v>
      </c>
      <c r="BA2">
        <v>0</v>
      </c>
      <c r="BB2">
        <v>-1.2E-2</v>
      </c>
      <c r="BC2">
        <v>0</v>
      </c>
      <c r="BD2">
        <v>-3.335</v>
      </c>
      <c r="BE2">
        <v>0</v>
      </c>
      <c r="BF2">
        <v>-0.16</v>
      </c>
      <c r="BG2">
        <v>1.4850000000000001</v>
      </c>
      <c r="BH2">
        <v>0.436</v>
      </c>
      <c r="BI2">
        <v>-1.4610000000000001</v>
      </c>
      <c r="BJ2">
        <v>0</v>
      </c>
      <c r="BK2">
        <v>0.36499999999999999</v>
      </c>
      <c r="BL2">
        <v>0</v>
      </c>
      <c r="BM2">
        <v>-1.526</v>
      </c>
      <c r="BN2">
        <v>-1.151</v>
      </c>
      <c r="BO2">
        <v>-0.67900000000000005</v>
      </c>
      <c r="BP2">
        <v>0</v>
      </c>
      <c r="BQ2">
        <v>0</v>
      </c>
      <c r="BR2">
        <v>-2.4500000000000002</v>
      </c>
      <c r="BS2">
        <v>0.77400000000000002</v>
      </c>
      <c r="BT2">
        <v>1.6479999999999999</v>
      </c>
      <c r="BU2">
        <v>0</v>
      </c>
      <c r="BV2">
        <v>-1.4930000000000001</v>
      </c>
    </row>
    <row r="3" spans="1:74" hidden="1" x14ac:dyDescent="0.2">
      <c r="A3" s="11" t="s">
        <v>324</v>
      </c>
      <c r="B3" s="11" t="s">
        <v>616</v>
      </c>
      <c r="C3">
        <v>4</v>
      </c>
      <c r="D3">
        <v>24</v>
      </c>
      <c r="E3" s="12">
        <v>4.7049800929999996</v>
      </c>
      <c r="F3" s="13">
        <v>6.303694718</v>
      </c>
      <c r="G3">
        <v>0.13228241700000001</v>
      </c>
      <c r="H3">
        <v>2.5523202870000001</v>
      </c>
      <c r="I3">
        <v>-1.867544866</v>
      </c>
      <c r="J3">
        <v>-0.412425865</v>
      </c>
      <c r="K3">
        <v>0.81051406500000001</v>
      </c>
      <c r="L3">
        <v>2.8290262949999998</v>
      </c>
      <c r="M3">
        <v>-0.76493164300000005</v>
      </c>
      <c r="N3">
        <v>-1.4289796349999999</v>
      </c>
      <c r="O3">
        <v>2.7456424300000002</v>
      </c>
      <c r="P3">
        <v>0.93839239699999999</v>
      </c>
      <c r="Q3">
        <v>1.5926342529999999</v>
      </c>
      <c r="R3">
        <v>1.947758844</v>
      </c>
      <c r="S3">
        <v>2.6465171440000002</v>
      </c>
      <c r="T3">
        <v>2.0935220449999998</v>
      </c>
      <c r="U3">
        <v>2.1195037810000001</v>
      </c>
      <c r="V3">
        <v>2.541784109</v>
      </c>
      <c r="W3">
        <v>2.6273171780000002</v>
      </c>
      <c r="X3">
        <v>-1.553848984</v>
      </c>
      <c r="Y3">
        <v>1.1774743059999999</v>
      </c>
      <c r="Z3">
        <v>-1.619557914</v>
      </c>
      <c r="AA3">
        <v>-1.1719687430000001</v>
      </c>
      <c r="AB3">
        <v>0.45737510999999997</v>
      </c>
      <c r="AC3">
        <v>1.107919136</v>
      </c>
      <c r="AD3">
        <v>1.6088911829999999</v>
      </c>
      <c r="AE3">
        <v>1.436287767</v>
      </c>
      <c r="AF3">
        <v>1.444880207</v>
      </c>
      <c r="AG3">
        <v>2.422674234</v>
      </c>
      <c r="AH3">
        <v>2.8889999999999998</v>
      </c>
      <c r="AI3">
        <v>-1.248</v>
      </c>
      <c r="AJ3">
        <v>1.276364026</v>
      </c>
      <c r="AK3">
        <v>1.1439999999999999</v>
      </c>
      <c r="AL3">
        <v>1.403215039</v>
      </c>
      <c r="AM3">
        <v>4.548</v>
      </c>
      <c r="AN3">
        <v>1.411</v>
      </c>
      <c r="AO3">
        <v>0.66200000000000003</v>
      </c>
      <c r="AP3">
        <v>4.8000000000000001E-2</v>
      </c>
      <c r="AQ3">
        <v>0.84799999999999998</v>
      </c>
      <c r="AR3">
        <v>0.99199999999999999</v>
      </c>
      <c r="AS3">
        <v>2.298</v>
      </c>
      <c r="AT3">
        <v>2.1429999999999998</v>
      </c>
      <c r="AU3">
        <v>5.5030000000000001</v>
      </c>
      <c r="AV3">
        <v>0</v>
      </c>
      <c r="AW3">
        <v>-1.351</v>
      </c>
      <c r="AX3">
        <v>0.25900000000000001</v>
      </c>
      <c r="AY3">
        <v>-0.96599999999999997</v>
      </c>
      <c r="AZ3">
        <v>-0.55700000000000005</v>
      </c>
      <c r="BA3">
        <v>-1.42</v>
      </c>
      <c r="BB3">
        <v>-0.93799999999999994</v>
      </c>
      <c r="BC3">
        <v>-0.40799999999999997</v>
      </c>
      <c r="BD3">
        <v>0.22900000000000001</v>
      </c>
      <c r="BE3">
        <v>1.121</v>
      </c>
      <c r="BF3">
        <v>0.77800000000000002</v>
      </c>
      <c r="BG3">
        <v>0.52700000000000002</v>
      </c>
      <c r="BH3">
        <v>0</v>
      </c>
      <c r="BI3">
        <v>-1.1359999999999999</v>
      </c>
      <c r="BJ3">
        <v>0</v>
      </c>
      <c r="BK3">
        <v>1.464</v>
      </c>
      <c r="BL3">
        <v>0</v>
      </c>
      <c r="BM3">
        <v>0.27500000000000002</v>
      </c>
      <c r="BN3">
        <v>-0.64300000000000002</v>
      </c>
      <c r="BO3">
        <v>-1.77</v>
      </c>
      <c r="BP3">
        <v>0</v>
      </c>
      <c r="BQ3">
        <v>0</v>
      </c>
      <c r="BR3">
        <v>-1.32</v>
      </c>
      <c r="BS3">
        <v>2.476</v>
      </c>
      <c r="BT3">
        <v>0.54500000000000004</v>
      </c>
      <c r="BU3">
        <v>6.2E-2</v>
      </c>
      <c r="BV3">
        <v>-0.93400000000000005</v>
      </c>
    </row>
    <row r="4" spans="1:74" x14ac:dyDescent="0.2">
      <c r="A4" s="11" t="s">
        <v>436</v>
      </c>
      <c r="B4" s="11" t="s">
        <v>617</v>
      </c>
      <c r="C4">
        <v>14</v>
      </c>
      <c r="D4">
        <v>5</v>
      </c>
      <c r="E4" s="12">
        <v>6.2368653849999998</v>
      </c>
      <c r="F4" s="13">
        <v>5.7579946800000004</v>
      </c>
      <c r="G4">
        <v>0.73022964099999998</v>
      </c>
      <c r="H4">
        <v>1.4760918000000001</v>
      </c>
      <c r="I4">
        <v>-1.375928198</v>
      </c>
      <c r="J4">
        <v>3.6170858340000001</v>
      </c>
      <c r="K4">
        <v>0.87081425899999998</v>
      </c>
      <c r="L4">
        <v>3.8562297999999999</v>
      </c>
      <c r="M4">
        <v>0.390661276</v>
      </c>
      <c r="N4">
        <v>-1.5784510220000001</v>
      </c>
      <c r="O4">
        <v>2.9564829499999998</v>
      </c>
      <c r="P4">
        <v>1.5510904089999999</v>
      </c>
      <c r="Q4">
        <v>2.5280424419999998</v>
      </c>
      <c r="R4">
        <v>2.8286850370000001</v>
      </c>
      <c r="S4">
        <v>0.67142001200000001</v>
      </c>
      <c r="T4">
        <v>2.818118562</v>
      </c>
      <c r="U4">
        <v>2.9959117439999998</v>
      </c>
      <c r="V4">
        <v>1.4577572459999999</v>
      </c>
      <c r="W4">
        <v>2.2573417180000002</v>
      </c>
      <c r="X4">
        <v>1.1338522879999999</v>
      </c>
      <c r="Y4">
        <v>1.3222587219999999</v>
      </c>
      <c r="Z4">
        <v>0.143976987</v>
      </c>
      <c r="AA4">
        <v>1.067193415</v>
      </c>
      <c r="AB4">
        <v>-0.83154549200000005</v>
      </c>
      <c r="AC4">
        <v>0.457324489</v>
      </c>
      <c r="AD4">
        <v>0.37531334799999999</v>
      </c>
      <c r="AE4">
        <v>0.77950191700000004</v>
      </c>
      <c r="AF4">
        <v>-0.69756088299999996</v>
      </c>
      <c r="AG4">
        <v>1.3560182629999999</v>
      </c>
      <c r="AH4">
        <v>0.623</v>
      </c>
      <c r="AI4">
        <v>-1.395</v>
      </c>
      <c r="AJ4">
        <v>0.72739849000000001</v>
      </c>
      <c r="AK4">
        <v>2.46</v>
      </c>
      <c r="AL4">
        <v>1.303914923</v>
      </c>
      <c r="AM4">
        <v>2.4670000000000001</v>
      </c>
      <c r="AN4">
        <v>0.40799999999999997</v>
      </c>
      <c r="AO4">
        <v>-0.16500000000000001</v>
      </c>
      <c r="AP4">
        <v>1.0840000000000001</v>
      </c>
      <c r="AQ4">
        <v>1.603</v>
      </c>
      <c r="AR4">
        <v>3.2509999999999999</v>
      </c>
      <c r="AS4">
        <v>2.8519999999999999</v>
      </c>
      <c r="AT4">
        <v>0.86599999999999999</v>
      </c>
      <c r="AU4">
        <v>5.4989999999999997</v>
      </c>
      <c r="AV4">
        <v>-0.85599999999999998</v>
      </c>
      <c r="AW4">
        <v>2.4E-2</v>
      </c>
      <c r="AX4">
        <v>-2.5350000000000001</v>
      </c>
      <c r="AY4">
        <v>-1.7030000000000001</v>
      </c>
      <c r="AZ4">
        <v>-1.204</v>
      </c>
      <c r="BA4">
        <v>-2.4119999999999999</v>
      </c>
      <c r="BB4">
        <v>1.744</v>
      </c>
      <c r="BC4">
        <v>-0.23899999999999999</v>
      </c>
      <c r="BD4">
        <v>-1.6970000000000001</v>
      </c>
      <c r="BE4">
        <v>2.3570000000000002</v>
      </c>
      <c r="BF4">
        <v>-1.9419999999999999</v>
      </c>
      <c r="BG4">
        <v>8.0000000000000002E-3</v>
      </c>
      <c r="BH4">
        <v>0</v>
      </c>
      <c r="BI4">
        <v>-4.42</v>
      </c>
      <c r="BJ4">
        <v>-0.20899999999999999</v>
      </c>
      <c r="BK4">
        <v>1.877</v>
      </c>
      <c r="BL4">
        <v>-1.286</v>
      </c>
      <c r="BM4">
        <v>-1.508</v>
      </c>
      <c r="BN4">
        <v>-0.83199999999999996</v>
      </c>
      <c r="BO4">
        <v>-1.0509999999999999</v>
      </c>
      <c r="BP4">
        <v>-0.99199999999999999</v>
      </c>
      <c r="BQ4">
        <v>-0.31</v>
      </c>
      <c r="BR4">
        <v>-2.3969999999999998</v>
      </c>
      <c r="BS4">
        <v>0.91700000000000004</v>
      </c>
      <c r="BT4">
        <v>1.984</v>
      </c>
      <c r="BU4">
        <v>-0.13800000000000001</v>
      </c>
      <c r="BV4">
        <v>-1.925</v>
      </c>
    </row>
    <row r="5" spans="1:74" x14ac:dyDescent="0.2">
      <c r="A5" s="11" t="s">
        <v>397</v>
      </c>
      <c r="B5" s="11" t="s">
        <v>618</v>
      </c>
      <c r="C5">
        <v>14</v>
      </c>
      <c r="D5">
        <v>7</v>
      </c>
      <c r="E5" s="12">
        <v>1.635172225</v>
      </c>
      <c r="F5" s="13">
        <v>5.3128173500000004</v>
      </c>
      <c r="G5">
        <v>1.0121916900000001</v>
      </c>
      <c r="H5">
        <v>0.16317104599999999</v>
      </c>
      <c r="I5">
        <v>-3.8892647650000001</v>
      </c>
      <c r="J5">
        <v>8.8899275E-2</v>
      </c>
      <c r="K5">
        <v>-0.41165492199999998</v>
      </c>
      <c r="L5">
        <v>1.374833918</v>
      </c>
      <c r="M5">
        <v>-0.257602789</v>
      </c>
      <c r="N5">
        <v>0.89204905700000003</v>
      </c>
      <c r="O5">
        <v>2.309000701</v>
      </c>
      <c r="P5">
        <v>2.9025213390000002</v>
      </c>
      <c r="Q5">
        <v>2.8020144849999999</v>
      </c>
      <c r="R5">
        <v>-0.33300138600000001</v>
      </c>
      <c r="S5">
        <v>0.18773847299999999</v>
      </c>
      <c r="T5">
        <v>1.938803456</v>
      </c>
      <c r="U5">
        <v>-0.33592291099999999</v>
      </c>
      <c r="V5">
        <v>0.50984805</v>
      </c>
      <c r="W5">
        <v>-0.72600429099999997</v>
      </c>
      <c r="X5">
        <v>-0.744687934</v>
      </c>
      <c r="Y5">
        <v>1.112380908</v>
      </c>
      <c r="Z5">
        <v>-0.97697853800000001</v>
      </c>
      <c r="AA5">
        <v>-0.31753817600000001</v>
      </c>
      <c r="AB5">
        <v>0.96115411900000003</v>
      </c>
      <c r="AC5">
        <v>-0.38701776900000001</v>
      </c>
      <c r="AD5">
        <v>0.52393285999999994</v>
      </c>
      <c r="AE5">
        <v>0.33031605000000003</v>
      </c>
      <c r="AF5">
        <v>-0.39140686400000002</v>
      </c>
      <c r="AG5">
        <v>1.470261603</v>
      </c>
      <c r="AH5">
        <v>-1.546</v>
      </c>
      <c r="AI5">
        <v>2.0590000000000002</v>
      </c>
      <c r="AJ5">
        <v>2.146187823</v>
      </c>
      <c r="AK5">
        <v>3.4830000000000001</v>
      </c>
      <c r="AL5">
        <v>2.4627964869999999</v>
      </c>
      <c r="AM5">
        <v>1.2629999999999999</v>
      </c>
      <c r="AN5">
        <v>0.182</v>
      </c>
      <c r="AO5">
        <v>0.72899999999999998</v>
      </c>
      <c r="AP5">
        <v>-0.29599999999999999</v>
      </c>
      <c r="AQ5">
        <v>1.534</v>
      </c>
      <c r="AR5">
        <v>4.9240000000000004</v>
      </c>
      <c r="AS5">
        <v>4.1239999999999997</v>
      </c>
      <c r="AT5">
        <v>1.0549999999999999</v>
      </c>
      <c r="AU5">
        <v>2.371</v>
      </c>
      <c r="AV5">
        <v>0</v>
      </c>
      <c r="AW5">
        <v>0.28000000000000003</v>
      </c>
      <c r="AX5">
        <v>0.05</v>
      </c>
      <c r="AY5">
        <v>-0.29199999999999998</v>
      </c>
      <c r="AZ5">
        <v>1.0009999999999999</v>
      </c>
      <c r="BA5">
        <v>-0.96799999999999997</v>
      </c>
      <c r="BB5">
        <v>2.9609999999999999</v>
      </c>
      <c r="BC5">
        <v>-0.124</v>
      </c>
      <c r="BD5">
        <v>0</v>
      </c>
      <c r="BE5">
        <v>-0.433</v>
      </c>
      <c r="BF5">
        <v>3.4319999999999999</v>
      </c>
      <c r="BG5">
        <v>1.538</v>
      </c>
      <c r="BH5">
        <v>0</v>
      </c>
      <c r="BI5">
        <v>-0.13400000000000001</v>
      </c>
      <c r="BJ5">
        <v>0</v>
      </c>
      <c r="BK5">
        <v>0</v>
      </c>
      <c r="BL5">
        <v>0</v>
      </c>
      <c r="BM5">
        <v>-0.95</v>
      </c>
      <c r="BN5">
        <v>2.13</v>
      </c>
      <c r="BO5">
        <v>-0.90300000000000002</v>
      </c>
      <c r="BP5">
        <v>-0.17499999999999999</v>
      </c>
      <c r="BQ5">
        <v>0</v>
      </c>
      <c r="BR5">
        <v>-0.55200000000000005</v>
      </c>
      <c r="BS5">
        <v>-0.18099999999999999</v>
      </c>
      <c r="BT5">
        <v>1.169</v>
      </c>
      <c r="BU5">
        <v>-0.84499999999999997</v>
      </c>
      <c r="BV5">
        <v>-0.42399999999999999</v>
      </c>
    </row>
    <row r="6" spans="1:74" hidden="1" x14ac:dyDescent="0.2">
      <c r="A6" s="11" t="s">
        <v>303</v>
      </c>
      <c r="B6" s="11" t="s">
        <v>619</v>
      </c>
      <c r="C6">
        <v>4</v>
      </c>
      <c r="D6">
        <v>24</v>
      </c>
      <c r="E6" s="12">
        <v>3.1124848730000001</v>
      </c>
      <c r="F6" s="13">
        <v>4.9965998410000001</v>
      </c>
      <c r="G6">
        <v>0.13865128199999999</v>
      </c>
      <c r="H6">
        <v>-1.300105471</v>
      </c>
      <c r="I6">
        <v>0.18722834499999999</v>
      </c>
      <c r="J6">
        <v>0.72472913500000002</v>
      </c>
      <c r="K6">
        <v>0.26537950399999999</v>
      </c>
      <c r="L6">
        <v>0.194824156</v>
      </c>
      <c r="M6">
        <v>-0.55704862799999999</v>
      </c>
      <c r="N6">
        <v>-0.60610567199999998</v>
      </c>
      <c r="O6">
        <v>1.77171123</v>
      </c>
      <c r="P6">
        <v>0.73215790300000005</v>
      </c>
      <c r="Q6">
        <v>2.2054692679999999</v>
      </c>
      <c r="R6">
        <v>1.3493794079999999</v>
      </c>
      <c r="S6">
        <v>1.988369796</v>
      </c>
      <c r="T6">
        <v>1.3472501509999999</v>
      </c>
      <c r="U6">
        <v>2.010612208</v>
      </c>
      <c r="V6">
        <v>1.220807749</v>
      </c>
      <c r="W6">
        <v>1.112462203</v>
      </c>
      <c r="X6">
        <v>-0.58533902199999999</v>
      </c>
      <c r="Y6">
        <v>0.93398500200000001</v>
      </c>
      <c r="Z6">
        <v>0.56258139900000004</v>
      </c>
      <c r="AA6">
        <v>-1.2800464069999999</v>
      </c>
      <c r="AB6">
        <v>5.2739818000000001E-2</v>
      </c>
      <c r="AC6">
        <v>-1.257438069</v>
      </c>
      <c r="AD6">
        <v>1.94016177</v>
      </c>
      <c r="AE6">
        <v>1.941994333</v>
      </c>
      <c r="AF6">
        <v>0.77620971100000002</v>
      </c>
      <c r="AG6">
        <v>0.91076610999999996</v>
      </c>
      <c r="AH6">
        <v>0.65200000000000002</v>
      </c>
      <c r="AI6">
        <v>0.70799999999999996</v>
      </c>
      <c r="AJ6">
        <v>1.0010015029999999</v>
      </c>
      <c r="AK6">
        <v>-0.71599999999999997</v>
      </c>
      <c r="AL6">
        <v>1.3743364499999999</v>
      </c>
      <c r="AM6">
        <v>6.3029999999999999</v>
      </c>
      <c r="AN6">
        <v>-0.93300000000000005</v>
      </c>
      <c r="AO6">
        <v>0</v>
      </c>
      <c r="AP6">
        <v>-0.53800000000000003</v>
      </c>
      <c r="AQ6">
        <v>0.82099999999999995</v>
      </c>
      <c r="AR6">
        <v>3.5960000000000001</v>
      </c>
      <c r="AS6">
        <v>1.907</v>
      </c>
      <c r="AT6">
        <v>2.8439999999999999</v>
      </c>
      <c r="AU6">
        <v>2.8530000000000002</v>
      </c>
      <c r="AV6">
        <v>0.2</v>
      </c>
      <c r="AW6">
        <v>0.124</v>
      </c>
      <c r="AX6">
        <v>-0.30099999999999999</v>
      </c>
      <c r="AY6">
        <v>-1.085</v>
      </c>
      <c r="AZ6">
        <v>-0.38100000000000001</v>
      </c>
      <c r="BA6">
        <v>-2.8809999999999998</v>
      </c>
      <c r="BB6">
        <v>1.409</v>
      </c>
      <c r="BC6">
        <v>0.72799999999999998</v>
      </c>
      <c r="BD6">
        <v>1.127</v>
      </c>
      <c r="BE6">
        <v>2.2370000000000001</v>
      </c>
      <c r="BF6">
        <v>-1.3080000000000001</v>
      </c>
      <c r="BG6">
        <v>0.60499999999999998</v>
      </c>
      <c r="BH6">
        <v>0.40500000000000003</v>
      </c>
      <c r="BI6">
        <v>0.21299999999999999</v>
      </c>
      <c r="BJ6">
        <v>0</v>
      </c>
      <c r="BK6">
        <v>0.31</v>
      </c>
      <c r="BL6">
        <v>-0.34300000000000003</v>
      </c>
      <c r="BM6">
        <v>-3.1579999999999999</v>
      </c>
      <c r="BN6">
        <v>1.1719999999999999</v>
      </c>
      <c r="BO6">
        <v>0.82399999999999995</v>
      </c>
      <c r="BP6">
        <v>-1.1830000000000001</v>
      </c>
      <c r="BQ6">
        <v>6.5000000000000002E-2</v>
      </c>
      <c r="BR6">
        <v>-1.516</v>
      </c>
      <c r="BS6">
        <v>0.624</v>
      </c>
      <c r="BT6">
        <v>1.5940000000000001</v>
      </c>
      <c r="BU6">
        <v>2.3239999999999998</v>
      </c>
      <c r="BV6">
        <v>-1.8839999999999999</v>
      </c>
    </row>
    <row r="7" spans="1:74" hidden="1" x14ac:dyDescent="0.2">
      <c r="A7" s="11" t="s">
        <v>364</v>
      </c>
      <c r="B7" s="11" t="s">
        <v>620</v>
      </c>
      <c r="C7">
        <v>1</v>
      </c>
      <c r="D7">
        <v>12</v>
      </c>
      <c r="E7" s="12">
        <v>6.8921690870000001</v>
      </c>
      <c r="F7" s="13">
        <v>4.9380806819999998</v>
      </c>
      <c r="G7">
        <v>3.142824568</v>
      </c>
      <c r="H7">
        <v>1.251960073</v>
      </c>
      <c r="I7">
        <v>1.477011539</v>
      </c>
      <c r="J7">
        <v>1.010892235</v>
      </c>
      <c r="K7">
        <v>1.6091213369999999</v>
      </c>
      <c r="L7">
        <v>1.6507898139999999</v>
      </c>
      <c r="M7">
        <v>0.53612334500000003</v>
      </c>
      <c r="N7">
        <v>-1.3250047330000001</v>
      </c>
      <c r="O7">
        <v>2.4394392200000001</v>
      </c>
      <c r="P7">
        <v>2.5109491369999999</v>
      </c>
      <c r="Q7">
        <v>4.4508246009999999</v>
      </c>
      <c r="R7">
        <v>-0.49183036299999999</v>
      </c>
      <c r="S7">
        <v>-2.6395034650000002</v>
      </c>
      <c r="T7">
        <v>4.4033526009999999</v>
      </c>
      <c r="U7">
        <v>1.733702327</v>
      </c>
      <c r="V7">
        <v>4.610259052</v>
      </c>
      <c r="W7">
        <v>3.5741794200000001</v>
      </c>
      <c r="X7">
        <v>3.055097086</v>
      </c>
      <c r="Y7">
        <v>-0.23528503100000001</v>
      </c>
      <c r="Z7">
        <v>0.46228269</v>
      </c>
      <c r="AA7">
        <v>0.65595786300000003</v>
      </c>
      <c r="AB7">
        <v>-0.14536011700000001</v>
      </c>
      <c r="AC7">
        <v>-0.164075317</v>
      </c>
      <c r="AD7">
        <v>2.3001913639999998</v>
      </c>
      <c r="AE7">
        <v>-3.9856874E-2</v>
      </c>
      <c r="AF7">
        <v>-0.69073770499999998</v>
      </c>
      <c r="AG7">
        <v>1.3562929079999999</v>
      </c>
      <c r="AH7">
        <v>1.371</v>
      </c>
      <c r="AI7">
        <v>-0.64500000000000002</v>
      </c>
      <c r="AJ7">
        <v>1.6437510289999999</v>
      </c>
      <c r="AK7">
        <v>2.0459999999999998</v>
      </c>
      <c r="AL7">
        <v>3.0540101709999998</v>
      </c>
      <c r="AM7">
        <v>0.16800000000000001</v>
      </c>
      <c r="AN7">
        <v>-1.6930000000000001</v>
      </c>
      <c r="AO7">
        <v>0</v>
      </c>
      <c r="AP7">
        <v>-1.19</v>
      </c>
      <c r="AQ7">
        <v>8.4000000000000005E-2</v>
      </c>
      <c r="AR7">
        <v>0.34699999999999998</v>
      </c>
      <c r="AS7">
        <v>2.2490000000000001</v>
      </c>
      <c r="AT7">
        <v>2.7639999999999998</v>
      </c>
      <c r="AU7">
        <v>6.077</v>
      </c>
      <c r="AV7">
        <v>0</v>
      </c>
      <c r="AW7">
        <v>-7.3999999999999996E-2</v>
      </c>
      <c r="AX7">
        <v>-4.0190000000000001</v>
      </c>
      <c r="AY7">
        <v>-1.196</v>
      </c>
      <c r="AZ7">
        <v>-0.29499999999999998</v>
      </c>
      <c r="BA7">
        <v>-2.9260000000000002</v>
      </c>
      <c r="BB7">
        <v>4.0000000000000001E-3</v>
      </c>
      <c r="BC7">
        <v>3.532</v>
      </c>
      <c r="BD7">
        <v>-1.046</v>
      </c>
      <c r="BE7">
        <v>-1.5569999999999999</v>
      </c>
      <c r="BF7">
        <v>-0.221</v>
      </c>
      <c r="BG7">
        <v>-0.191</v>
      </c>
      <c r="BH7">
        <v>0</v>
      </c>
      <c r="BI7">
        <v>1.4550000000000001</v>
      </c>
      <c r="BJ7">
        <v>0</v>
      </c>
      <c r="BK7">
        <v>0.28999999999999998</v>
      </c>
      <c r="BL7">
        <v>-0.433</v>
      </c>
      <c r="BM7">
        <v>-3.2730000000000001</v>
      </c>
      <c r="BN7">
        <v>-0.96499999999999997</v>
      </c>
      <c r="BO7">
        <v>-2.5339999999999998</v>
      </c>
      <c r="BP7">
        <v>0</v>
      </c>
      <c r="BQ7">
        <v>0.22900000000000001</v>
      </c>
      <c r="BR7">
        <v>-3.8929999999999998</v>
      </c>
      <c r="BS7">
        <v>-0.255</v>
      </c>
      <c r="BT7">
        <v>-0.307</v>
      </c>
      <c r="BU7">
        <v>-1.754</v>
      </c>
      <c r="BV7">
        <v>-1.915</v>
      </c>
    </row>
    <row r="8" spans="1:74" x14ac:dyDescent="0.2">
      <c r="A8" s="11" t="s">
        <v>412</v>
      </c>
      <c r="B8" s="11" t="s">
        <v>621</v>
      </c>
      <c r="C8">
        <v>14</v>
      </c>
      <c r="D8">
        <v>10</v>
      </c>
      <c r="E8" s="12">
        <v>4.3057043799999999</v>
      </c>
      <c r="F8" s="13">
        <v>4.8866266950000004</v>
      </c>
      <c r="G8">
        <v>2.2052806060000001</v>
      </c>
      <c r="H8">
        <v>1.499715369</v>
      </c>
      <c r="I8">
        <v>-2.3634483039999998</v>
      </c>
      <c r="J8">
        <v>3.0955929090000001</v>
      </c>
      <c r="K8">
        <v>2.5330808999999999E-2</v>
      </c>
      <c r="L8">
        <v>2.3554279739999999</v>
      </c>
      <c r="M8">
        <v>0.90733767899999995</v>
      </c>
      <c r="N8">
        <v>-1.1679582049999999</v>
      </c>
      <c r="O8">
        <v>0.33252090699999998</v>
      </c>
      <c r="P8">
        <v>0.80837552899999998</v>
      </c>
      <c r="Q8">
        <v>3.0489378500000002</v>
      </c>
      <c r="R8">
        <v>0.857532513</v>
      </c>
      <c r="S8">
        <v>2.0826361580000001</v>
      </c>
      <c r="T8">
        <v>2.3872810869999999</v>
      </c>
      <c r="U8">
        <v>-9.7839132999999995E-2</v>
      </c>
      <c r="V8">
        <v>1.076966345</v>
      </c>
      <c r="W8">
        <v>1.6618087E-2</v>
      </c>
      <c r="X8">
        <v>1.809109656</v>
      </c>
      <c r="Y8">
        <v>1.4798933679999999</v>
      </c>
      <c r="Z8">
        <v>1.142662995</v>
      </c>
      <c r="AA8">
        <v>-0.99040182399999999</v>
      </c>
      <c r="AB8">
        <v>0.47092394799999998</v>
      </c>
      <c r="AC8">
        <v>1.1306122380000001</v>
      </c>
      <c r="AD8">
        <v>0.68459577199999999</v>
      </c>
      <c r="AE8">
        <v>0.32606164300000001</v>
      </c>
      <c r="AF8">
        <v>-1.168895324</v>
      </c>
      <c r="AG8">
        <v>2.2255458699999999</v>
      </c>
      <c r="AH8">
        <v>0.71599999999999997</v>
      </c>
      <c r="AI8">
        <v>0.81699999999999995</v>
      </c>
      <c r="AJ8">
        <v>4.8057234749999997</v>
      </c>
      <c r="AK8">
        <v>1.6659999999999999</v>
      </c>
      <c r="AL8">
        <v>5.677378923</v>
      </c>
      <c r="AM8">
        <v>0.68799999999999994</v>
      </c>
      <c r="AN8">
        <v>0</v>
      </c>
      <c r="AO8">
        <v>0.92700000000000005</v>
      </c>
      <c r="AP8">
        <v>0.56999999999999995</v>
      </c>
      <c r="AQ8">
        <v>1.913</v>
      </c>
      <c r="AR8">
        <v>3.1509999999999998</v>
      </c>
      <c r="AS8">
        <v>3.5430000000000001</v>
      </c>
      <c r="AT8">
        <v>-1.006</v>
      </c>
      <c r="AU8">
        <v>3.0110000000000001</v>
      </c>
      <c r="AV8">
        <v>0.22</v>
      </c>
      <c r="AW8">
        <v>4.7E-2</v>
      </c>
      <c r="AX8">
        <v>2.17</v>
      </c>
      <c r="AY8">
        <v>-9.6000000000000002E-2</v>
      </c>
      <c r="AZ8">
        <v>-0.16</v>
      </c>
      <c r="BA8">
        <v>-1.9370000000000001</v>
      </c>
      <c r="BB8">
        <v>1.2250000000000001</v>
      </c>
      <c r="BC8">
        <v>0.11700000000000001</v>
      </c>
      <c r="BD8">
        <v>2.7E-2</v>
      </c>
      <c r="BE8">
        <v>-1.512</v>
      </c>
      <c r="BF8">
        <v>0.63800000000000001</v>
      </c>
      <c r="BG8">
        <v>2.4390000000000001</v>
      </c>
      <c r="BH8">
        <v>0</v>
      </c>
      <c r="BI8">
        <v>-1.423</v>
      </c>
      <c r="BJ8">
        <v>0.77500000000000002</v>
      </c>
      <c r="BK8">
        <v>0.54300000000000004</v>
      </c>
      <c r="BL8">
        <v>0.40799999999999997</v>
      </c>
      <c r="BM8">
        <v>9.8000000000000004E-2</v>
      </c>
      <c r="BN8">
        <v>-0.30499999999999999</v>
      </c>
      <c r="BO8">
        <v>-2.0699999999999998</v>
      </c>
      <c r="BP8">
        <v>0</v>
      </c>
      <c r="BQ8">
        <v>1.5009999999999999</v>
      </c>
      <c r="BR8">
        <v>-2.9740000000000002</v>
      </c>
      <c r="BS8">
        <v>0.56299999999999994</v>
      </c>
      <c r="BT8">
        <v>0.73299999999999998</v>
      </c>
      <c r="BU8">
        <v>2.2999999999999998</v>
      </c>
      <c r="BV8">
        <v>-0.72399999999999998</v>
      </c>
    </row>
    <row r="9" spans="1:74" x14ac:dyDescent="0.2">
      <c r="A9" s="11" t="s">
        <v>280</v>
      </c>
      <c r="B9" s="11" t="s">
        <v>622</v>
      </c>
      <c r="C9">
        <v>8</v>
      </c>
      <c r="D9">
        <v>5</v>
      </c>
      <c r="E9" s="12">
        <v>5.4993888770000003</v>
      </c>
      <c r="F9" s="13">
        <v>4.7618803329999997</v>
      </c>
      <c r="G9">
        <v>0.78642226999999998</v>
      </c>
      <c r="H9">
        <v>9.6178900000000005E-3</v>
      </c>
      <c r="I9">
        <v>-1.7839144499999999</v>
      </c>
      <c r="J9">
        <v>2.801140722</v>
      </c>
      <c r="K9">
        <v>1.4502019230000001</v>
      </c>
      <c r="L9">
        <v>2.7992792510000002</v>
      </c>
      <c r="M9">
        <v>0.12932922699999999</v>
      </c>
      <c r="N9">
        <v>-1.4737685309999999</v>
      </c>
      <c r="O9">
        <v>0.91497297700000002</v>
      </c>
      <c r="P9">
        <v>2.7498120269999999</v>
      </c>
      <c r="Q9">
        <v>3.1571618269999999</v>
      </c>
      <c r="R9">
        <v>4.4539368350000004</v>
      </c>
      <c r="S9">
        <v>-0.90147444600000004</v>
      </c>
      <c r="T9">
        <v>4.1424592770000004</v>
      </c>
      <c r="U9">
        <v>-0.98085963099999995</v>
      </c>
      <c r="V9">
        <v>2.2726859620000002</v>
      </c>
      <c r="W9">
        <v>1.702160296</v>
      </c>
      <c r="X9">
        <v>1.161955673</v>
      </c>
      <c r="Y9">
        <v>1.335759723</v>
      </c>
      <c r="Z9">
        <v>0.77305705899999999</v>
      </c>
      <c r="AA9">
        <v>0.20447847699999999</v>
      </c>
      <c r="AB9">
        <v>-0.54916895099999996</v>
      </c>
      <c r="AC9">
        <v>-0.141723496</v>
      </c>
      <c r="AD9">
        <v>2.0745218460000001</v>
      </c>
      <c r="AE9">
        <v>0.950444501</v>
      </c>
      <c r="AF9">
        <v>3.0029380000000001E-3</v>
      </c>
      <c r="AG9">
        <v>1.8437812600000001</v>
      </c>
      <c r="AH9">
        <v>-0.39700000000000002</v>
      </c>
      <c r="AI9">
        <v>0.10199999999999999</v>
      </c>
      <c r="AJ9">
        <v>0.93592804100000004</v>
      </c>
      <c r="AK9">
        <v>3.26</v>
      </c>
      <c r="AL9">
        <v>2.2657477149999998</v>
      </c>
      <c r="AM9">
        <v>-0.46</v>
      </c>
      <c r="AN9">
        <v>0.26600000000000001</v>
      </c>
      <c r="AO9">
        <v>-0.753</v>
      </c>
      <c r="AP9">
        <v>0.49399999999999999</v>
      </c>
      <c r="AQ9">
        <v>1.4139999999999999</v>
      </c>
      <c r="AR9">
        <v>3.47</v>
      </c>
      <c r="AS9">
        <v>3.5880000000000001</v>
      </c>
      <c r="AT9">
        <v>0.24199999999999999</v>
      </c>
      <c r="AU9">
        <v>7.3220000000000001</v>
      </c>
      <c r="AV9">
        <v>1.7030000000000001</v>
      </c>
      <c r="AW9">
        <v>-0.34399999999999997</v>
      </c>
      <c r="AX9">
        <v>0.96199999999999997</v>
      </c>
      <c r="AY9">
        <v>0.53</v>
      </c>
      <c r="AZ9">
        <v>-1.0549999999999999</v>
      </c>
      <c r="BA9">
        <v>-3.141</v>
      </c>
      <c r="BB9">
        <v>-1.859</v>
      </c>
      <c r="BC9">
        <v>-0.69</v>
      </c>
      <c r="BD9">
        <v>-1.198</v>
      </c>
      <c r="BE9">
        <v>2.1059999999999999</v>
      </c>
      <c r="BF9">
        <v>1.121</v>
      </c>
      <c r="BG9">
        <v>1.6080000000000001</v>
      </c>
      <c r="BH9">
        <v>1.5620000000000001</v>
      </c>
      <c r="BI9">
        <v>1.075</v>
      </c>
      <c r="BJ9">
        <v>-0.34899999999999998</v>
      </c>
      <c r="BK9">
        <v>2.0310000000000001</v>
      </c>
      <c r="BL9">
        <v>-0.17599999999999999</v>
      </c>
      <c r="BM9">
        <v>0.41199999999999998</v>
      </c>
      <c r="BN9">
        <v>-0.28299999999999997</v>
      </c>
      <c r="BO9">
        <v>-0.84199999999999997</v>
      </c>
      <c r="BP9">
        <v>-1.298</v>
      </c>
      <c r="BQ9">
        <v>0.63800000000000001</v>
      </c>
      <c r="BR9">
        <v>-5.0780000000000003</v>
      </c>
      <c r="BS9">
        <v>0.33300000000000002</v>
      </c>
      <c r="BT9">
        <v>5.3999999999999999E-2</v>
      </c>
      <c r="BU9">
        <v>-1.155</v>
      </c>
      <c r="BV9">
        <v>-0.57599999999999996</v>
      </c>
    </row>
    <row r="10" spans="1:74" x14ac:dyDescent="0.2">
      <c r="A10" s="11" t="s">
        <v>384</v>
      </c>
      <c r="B10" s="11" t="s">
        <v>623</v>
      </c>
      <c r="C10">
        <v>14</v>
      </c>
      <c r="D10">
        <v>7</v>
      </c>
      <c r="E10" s="12">
        <v>4.4969787190000003</v>
      </c>
      <c r="F10" s="13">
        <v>4.7227126830000001</v>
      </c>
      <c r="G10">
        <v>0.93302804299999997</v>
      </c>
      <c r="H10">
        <v>1.0912315770000001</v>
      </c>
      <c r="I10">
        <v>-1.6486464700000001</v>
      </c>
      <c r="J10">
        <v>1.152600641</v>
      </c>
      <c r="K10">
        <v>1.4051643359999999</v>
      </c>
      <c r="L10">
        <v>2.662818836</v>
      </c>
      <c r="M10">
        <v>0.83943336300000004</v>
      </c>
      <c r="N10">
        <v>-1.1153404629999999</v>
      </c>
      <c r="O10">
        <v>1.6938730099999999</v>
      </c>
      <c r="P10">
        <v>1.97524126</v>
      </c>
      <c r="Q10">
        <v>2.213579846</v>
      </c>
      <c r="R10">
        <v>2.859088013</v>
      </c>
      <c r="S10">
        <v>-1.682318596</v>
      </c>
      <c r="T10">
        <v>5.1909513289999998</v>
      </c>
      <c r="U10">
        <v>-8.7207620999999999E-2</v>
      </c>
      <c r="V10">
        <v>2.1722570370000001</v>
      </c>
      <c r="W10">
        <v>1.883829507</v>
      </c>
      <c r="X10">
        <v>6.2271967999999997E-2</v>
      </c>
      <c r="Y10">
        <v>1.169752613</v>
      </c>
      <c r="Z10">
        <v>-0.73498140499999998</v>
      </c>
      <c r="AA10">
        <v>0.51536229300000003</v>
      </c>
      <c r="AB10">
        <v>-0.981428521</v>
      </c>
      <c r="AC10">
        <v>0.73847450599999998</v>
      </c>
      <c r="AD10">
        <v>2.048219628</v>
      </c>
      <c r="AE10">
        <v>5.3845708999999999E-2</v>
      </c>
      <c r="AF10">
        <v>-1.480918199</v>
      </c>
      <c r="AG10">
        <v>1.6571812990000001</v>
      </c>
      <c r="AH10">
        <v>-0.41</v>
      </c>
      <c r="AI10">
        <v>-0.66700000000000004</v>
      </c>
      <c r="AJ10">
        <v>1.3834898879999999</v>
      </c>
      <c r="AK10">
        <v>2.0920000000000001</v>
      </c>
      <c r="AL10">
        <v>1.6650437389999999</v>
      </c>
      <c r="AM10">
        <v>-2.7549999999999999</v>
      </c>
      <c r="AN10">
        <v>0.13200000000000001</v>
      </c>
      <c r="AO10">
        <v>-0.97199999999999998</v>
      </c>
      <c r="AP10">
        <v>0.65300000000000002</v>
      </c>
      <c r="AQ10">
        <v>-0.38900000000000001</v>
      </c>
      <c r="AR10">
        <v>3.246</v>
      </c>
      <c r="AS10">
        <v>2.76</v>
      </c>
      <c r="AT10">
        <v>2.2530000000000001</v>
      </c>
      <c r="AU10">
        <v>5.46</v>
      </c>
      <c r="AV10">
        <v>0</v>
      </c>
      <c r="AW10">
        <v>0.84</v>
      </c>
      <c r="AX10">
        <v>-5.9050000000000002</v>
      </c>
      <c r="AY10">
        <v>-1.6519999999999999</v>
      </c>
      <c r="AZ10">
        <v>-1.0660000000000001</v>
      </c>
      <c r="BA10">
        <v>-3.7959999999999998</v>
      </c>
      <c r="BB10">
        <v>-0.51100000000000001</v>
      </c>
      <c r="BC10">
        <v>1.31</v>
      </c>
      <c r="BD10">
        <v>0</v>
      </c>
      <c r="BE10">
        <v>0.157</v>
      </c>
      <c r="BF10">
        <v>-1.075</v>
      </c>
      <c r="BG10">
        <v>0.97499999999999998</v>
      </c>
      <c r="BH10">
        <v>-0.42299999999999999</v>
      </c>
      <c r="BI10">
        <v>-0.95699999999999996</v>
      </c>
      <c r="BJ10">
        <v>0</v>
      </c>
      <c r="BK10">
        <v>-0.84599999999999997</v>
      </c>
      <c r="BL10">
        <v>-0.66200000000000003</v>
      </c>
      <c r="BM10">
        <v>1.0389999999999999</v>
      </c>
      <c r="BN10">
        <v>-1.0329999999999999</v>
      </c>
      <c r="BO10">
        <v>0.34699999999999998</v>
      </c>
      <c r="BP10">
        <v>-0.307</v>
      </c>
      <c r="BQ10">
        <v>0</v>
      </c>
      <c r="BR10">
        <v>-2.8010000000000002</v>
      </c>
      <c r="BS10">
        <v>-0.14899999999999999</v>
      </c>
      <c r="BT10">
        <v>-1.5109999999999999</v>
      </c>
      <c r="BU10">
        <v>-8.7999999999999995E-2</v>
      </c>
      <c r="BV10">
        <v>-0.57599999999999996</v>
      </c>
    </row>
    <row r="11" spans="1:74" hidden="1" x14ac:dyDescent="0.2">
      <c r="A11" s="11" t="s">
        <v>289</v>
      </c>
      <c r="B11" s="11" t="s">
        <v>624</v>
      </c>
      <c r="C11">
        <v>4</v>
      </c>
      <c r="D11">
        <v>24</v>
      </c>
      <c r="E11" s="12">
        <v>2.9443769180000001</v>
      </c>
      <c r="F11" s="13">
        <v>4.4683490670000001</v>
      </c>
      <c r="G11">
        <v>0.47240946099999997</v>
      </c>
      <c r="H11">
        <v>-1.5293582029999999</v>
      </c>
      <c r="I11">
        <v>-7.4551155999999993E-2</v>
      </c>
      <c r="J11">
        <v>1.016240738</v>
      </c>
      <c r="K11">
        <v>0.38314746900000002</v>
      </c>
      <c r="L11">
        <v>6.8386983999999998E-2</v>
      </c>
      <c r="M11">
        <v>0.319545729</v>
      </c>
      <c r="N11">
        <v>-1.4415136829999999</v>
      </c>
      <c r="O11">
        <v>2.2343403340000001</v>
      </c>
      <c r="P11">
        <v>0.45840903500000002</v>
      </c>
      <c r="Q11">
        <v>3.0161749900000001</v>
      </c>
      <c r="R11">
        <v>1.652013111</v>
      </c>
      <c r="S11">
        <v>1.9791074340000001</v>
      </c>
      <c r="T11">
        <v>1.0588661779999999</v>
      </c>
      <c r="U11">
        <v>0.665374189</v>
      </c>
      <c r="V11">
        <v>1.6362400239999999</v>
      </c>
      <c r="W11">
        <v>0.79766372100000005</v>
      </c>
      <c r="X11">
        <v>-0.97264441599999996</v>
      </c>
      <c r="Y11">
        <v>0.60528917000000004</v>
      </c>
      <c r="Z11">
        <v>4.6445122999999998E-2</v>
      </c>
      <c r="AA11">
        <v>-0.90971812500000004</v>
      </c>
      <c r="AB11">
        <v>0.33083666699999997</v>
      </c>
      <c r="AC11">
        <v>-0.79852550899999997</v>
      </c>
      <c r="AD11">
        <v>1.7295472169999999</v>
      </c>
      <c r="AE11">
        <v>1.1317446449999999</v>
      </c>
      <c r="AF11">
        <v>1.1379642350000001</v>
      </c>
      <c r="AG11">
        <v>2.0053163110000001</v>
      </c>
      <c r="AH11">
        <v>0.33400000000000002</v>
      </c>
      <c r="AI11">
        <v>0.63900000000000001</v>
      </c>
      <c r="AJ11">
        <v>-0.101293577</v>
      </c>
      <c r="AK11">
        <v>-1.1719999999999999</v>
      </c>
      <c r="AL11">
        <v>-1.274626289</v>
      </c>
      <c r="AM11">
        <v>4.2679999999999998</v>
      </c>
      <c r="AN11">
        <v>-0.60899999999999999</v>
      </c>
      <c r="AO11">
        <v>-0.56499999999999995</v>
      </c>
      <c r="AP11">
        <v>-0.79600000000000004</v>
      </c>
      <c r="AQ11">
        <v>-0.32100000000000001</v>
      </c>
      <c r="AR11">
        <v>4.5739999999999998</v>
      </c>
      <c r="AS11">
        <v>2.0379999999999998</v>
      </c>
      <c r="AT11">
        <v>2.1269999999999998</v>
      </c>
      <c r="AU11">
        <v>2.181</v>
      </c>
      <c r="AV11">
        <v>0.42299999999999999</v>
      </c>
      <c r="AW11">
        <v>0.75700000000000001</v>
      </c>
      <c r="AX11">
        <v>-1.2789999999999999</v>
      </c>
      <c r="AY11">
        <v>-1.831</v>
      </c>
      <c r="AZ11">
        <v>0.19700000000000001</v>
      </c>
      <c r="BA11">
        <v>-4.1379999999999999</v>
      </c>
      <c r="BB11">
        <v>0.76200000000000001</v>
      </c>
      <c r="BC11">
        <v>0.36299999999999999</v>
      </c>
      <c r="BD11">
        <v>-1.1240000000000001</v>
      </c>
      <c r="BE11">
        <v>-0.97</v>
      </c>
      <c r="BF11">
        <v>-2.0169999999999999</v>
      </c>
      <c r="BG11">
        <v>-2.2189999999999999</v>
      </c>
      <c r="BH11">
        <v>-1.492</v>
      </c>
      <c r="BI11">
        <v>-3.4000000000000002E-2</v>
      </c>
      <c r="BJ11">
        <v>-0.56399999999999995</v>
      </c>
      <c r="BK11">
        <v>-1.772</v>
      </c>
      <c r="BL11">
        <v>-0.95899999999999996</v>
      </c>
      <c r="BM11">
        <v>-2.7170000000000001</v>
      </c>
      <c r="BN11">
        <v>0.28799999999999998</v>
      </c>
      <c r="BO11">
        <v>-1.294</v>
      </c>
      <c r="BP11">
        <v>-1.266</v>
      </c>
      <c r="BQ11">
        <v>-1.633</v>
      </c>
      <c r="BR11">
        <v>-2.1269999999999998</v>
      </c>
      <c r="BS11">
        <v>0.81799999999999995</v>
      </c>
      <c r="BT11">
        <v>-1.2330000000000001</v>
      </c>
      <c r="BU11">
        <v>-0.26</v>
      </c>
      <c r="BV11">
        <v>-0.996</v>
      </c>
    </row>
    <row r="12" spans="1:74" x14ac:dyDescent="0.2">
      <c r="A12" s="11" t="s">
        <v>245</v>
      </c>
      <c r="B12" s="11" t="s">
        <v>625</v>
      </c>
      <c r="C12">
        <v>8</v>
      </c>
      <c r="D12">
        <v>5</v>
      </c>
      <c r="E12" s="12">
        <v>2.636751303</v>
      </c>
      <c r="F12" s="13">
        <v>4.2403574849999996</v>
      </c>
      <c r="G12">
        <v>-0.62448226900000003</v>
      </c>
      <c r="H12">
        <v>0.35229948</v>
      </c>
      <c r="I12">
        <v>-0.14471168500000001</v>
      </c>
      <c r="J12">
        <v>1.6899323660000001</v>
      </c>
      <c r="K12">
        <v>0.223407362</v>
      </c>
      <c r="L12">
        <v>1.740382554</v>
      </c>
      <c r="M12">
        <v>0.66999743</v>
      </c>
      <c r="N12">
        <v>-1.258353257</v>
      </c>
      <c r="O12">
        <v>1.6058385209999999</v>
      </c>
      <c r="P12">
        <v>1.336268265</v>
      </c>
      <c r="Q12">
        <v>2.7703443220000001</v>
      </c>
      <c r="R12">
        <v>2.403553906</v>
      </c>
      <c r="S12">
        <v>-1.6834494900000001</v>
      </c>
      <c r="T12">
        <v>1.0178174339999999</v>
      </c>
      <c r="U12">
        <v>-0.98765384700000003</v>
      </c>
      <c r="V12">
        <v>1.706489248</v>
      </c>
      <c r="W12">
        <v>1.5057986699999999</v>
      </c>
      <c r="X12">
        <v>1.029852065</v>
      </c>
      <c r="Y12">
        <v>0.96722088399999995</v>
      </c>
      <c r="Z12">
        <v>-0.84658676300000002</v>
      </c>
      <c r="AA12">
        <v>0.73086327799999995</v>
      </c>
      <c r="AB12">
        <v>-0.998331474</v>
      </c>
      <c r="AC12">
        <v>-0.54505065799999997</v>
      </c>
      <c r="AD12">
        <v>1.7646147830000001</v>
      </c>
      <c r="AE12">
        <v>-0.100311396</v>
      </c>
      <c r="AF12">
        <v>-0.88090338099999999</v>
      </c>
      <c r="AG12">
        <v>0.223994426</v>
      </c>
      <c r="AH12">
        <v>0.97799999999999998</v>
      </c>
      <c r="AI12">
        <v>0.47499999999999998</v>
      </c>
      <c r="AJ12">
        <v>1.819638342</v>
      </c>
      <c r="AK12">
        <v>2.7170000000000001</v>
      </c>
      <c r="AL12">
        <v>1.3213155130000001</v>
      </c>
      <c r="AM12">
        <v>-0.22800000000000001</v>
      </c>
      <c r="AN12">
        <v>-8.5999999999999993E-2</v>
      </c>
      <c r="AO12">
        <v>0.95299999999999996</v>
      </c>
      <c r="AP12">
        <v>-0.78300000000000003</v>
      </c>
      <c r="AQ12">
        <v>0.91900000000000004</v>
      </c>
      <c r="AR12">
        <v>1.2709999999999999</v>
      </c>
      <c r="AS12">
        <v>0.23400000000000001</v>
      </c>
      <c r="AT12">
        <v>2.177</v>
      </c>
      <c r="AU12">
        <v>2.7839999999999998</v>
      </c>
      <c r="AV12">
        <v>0</v>
      </c>
      <c r="AW12">
        <v>0.83099999999999996</v>
      </c>
      <c r="AX12">
        <v>-5.6230000000000002</v>
      </c>
      <c r="AY12">
        <v>-1.07</v>
      </c>
      <c r="AZ12">
        <v>-1.7949999999999999</v>
      </c>
      <c r="BA12">
        <v>-3.2440000000000002</v>
      </c>
      <c r="BB12">
        <v>1.0469999999999999</v>
      </c>
      <c r="BC12">
        <v>1.087</v>
      </c>
      <c r="BD12">
        <v>-2.0510000000000002</v>
      </c>
      <c r="BE12">
        <v>-3.48</v>
      </c>
      <c r="BF12">
        <v>-2.1160000000000001</v>
      </c>
      <c r="BG12">
        <v>0.96499999999999997</v>
      </c>
      <c r="BH12">
        <v>0</v>
      </c>
      <c r="BI12">
        <v>-0.36299999999999999</v>
      </c>
      <c r="BJ12">
        <v>0</v>
      </c>
      <c r="BK12">
        <v>-1.26</v>
      </c>
      <c r="BL12">
        <v>-2.0499999999999998</v>
      </c>
      <c r="BM12">
        <v>-1.885</v>
      </c>
      <c r="BN12">
        <v>-1.1200000000000001</v>
      </c>
      <c r="BO12">
        <v>-3.9279999999999999</v>
      </c>
      <c r="BP12">
        <v>0</v>
      </c>
      <c r="BQ12">
        <v>0.53200000000000003</v>
      </c>
      <c r="BR12">
        <v>-3.6269999999999998</v>
      </c>
      <c r="BS12">
        <v>0.73499999999999999</v>
      </c>
      <c r="BT12">
        <v>0.36399999999999999</v>
      </c>
      <c r="BU12">
        <v>0.60899999999999999</v>
      </c>
      <c r="BV12">
        <v>-0.93899999999999995</v>
      </c>
    </row>
    <row r="13" spans="1:74" x14ac:dyDescent="0.2">
      <c r="A13" s="11" t="s">
        <v>316</v>
      </c>
      <c r="B13" s="11" t="s">
        <v>626</v>
      </c>
      <c r="C13">
        <v>8</v>
      </c>
      <c r="D13">
        <v>7</v>
      </c>
      <c r="E13" s="12">
        <v>5.864874436</v>
      </c>
      <c r="F13" s="13">
        <v>4.2227456380000001</v>
      </c>
      <c r="G13">
        <v>0.26122864499999998</v>
      </c>
      <c r="H13">
        <v>-0.89054761199999999</v>
      </c>
      <c r="I13">
        <v>1.0449827460000001</v>
      </c>
      <c r="J13">
        <v>3.9784838069999999</v>
      </c>
      <c r="K13">
        <v>2.1328686050000001</v>
      </c>
      <c r="L13">
        <v>0.426884706</v>
      </c>
      <c r="M13">
        <v>1.8447533490000001</v>
      </c>
      <c r="N13">
        <v>-1.5522508310000001</v>
      </c>
      <c r="O13">
        <v>7.5768600000000005E-2</v>
      </c>
      <c r="P13">
        <v>1.79066722</v>
      </c>
      <c r="Q13">
        <v>6.7044736230000002</v>
      </c>
      <c r="R13">
        <v>5.3266786100000001</v>
      </c>
      <c r="S13">
        <v>-0.31666382100000001</v>
      </c>
      <c r="T13">
        <v>6.6417830489999998</v>
      </c>
      <c r="U13">
        <v>1.5070144409999999</v>
      </c>
      <c r="V13">
        <v>2.581020831</v>
      </c>
      <c r="W13">
        <v>-1.969232452</v>
      </c>
      <c r="X13">
        <v>-0.34456839700000003</v>
      </c>
      <c r="Y13">
        <v>-1.7671186940000001</v>
      </c>
      <c r="Z13">
        <v>0.59683186399999999</v>
      </c>
      <c r="AA13">
        <v>-0.30069775799999998</v>
      </c>
      <c r="AB13">
        <v>-0.27676965599999998</v>
      </c>
      <c r="AC13">
        <v>0.94847520299999999</v>
      </c>
      <c r="AD13">
        <v>2.1310584260000001</v>
      </c>
      <c r="AE13">
        <v>0.50830929400000002</v>
      </c>
      <c r="AF13">
        <v>-1.178324602</v>
      </c>
      <c r="AG13">
        <v>-0.85529314300000003</v>
      </c>
      <c r="AH13">
        <v>0.63800000000000001</v>
      </c>
      <c r="AI13">
        <v>1.962</v>
      </c>
      <c r="AJ13">
        <v>0.86671711900000004</v>
      </c>
      <c r="AK13">
        <v>0.61499999999999999</v>
      </c>
      <c r="AL13">
        <v>1.564394316</v>
      </c>
      <c r="AM13">
        <v>-0.26</v>
      </c>
      <c r="AN13">
        <v>-0.505</v>
      </c>
      <c r="AO13">
        <v>0</v>
      </c>
      <c r="AP13">
        <v>-0.439</v>
      </c>
      <c r="AQ13">
        <v>0.47699999999999998</v>
      </c>
      <c r="AR13">
        <v>-0.25800000000000001</v>
      </c>
      <c r="AS13">
        <v>4.6029999999999998</v>
      </c>
      <c r="AT13">
        <v>1.833</v>
      </c>
      <c r="AU13">
        <v>7.42</v>
      </c>
      <c r="AV13">
        <v>-0.47599999999999998</v>
      </c>
      <c r="AW13">
        <v>0</v>
      </c>
      <c r="AX13">
        <v>-1.4430000000000001</v>
      </c>
      <c r="AY13">
        <v>-1.0569999999999999</v>
      </c>
      <c r="AZ13">
        <v>-1.0289999999999999</v>
      </c>
      <c r="BA13">
        <v>0</v>
      </c>
      <c r="BB13">
        <v>-1.5109999999999999</v>
      </c>
      <c r="BC13">
        <v>-0.122</v>
      </c>
      <c r="BD13">
        <v>0.21299999999999999</v>
      </c>
      <c r="BE13">
        <v>0</v>
      </c>
      <c r="BF13">
        <v>-0.59199999999999997</v>
      </c>
      <c r="BG13">
        <v>0.60599999999999998</v>
      </c>
      <c r="BH13">
        <v>1.0249999999999999</v>
      </c>
      <c r="BI13">
        <v>-2.4489999999999998</v>
      </c>
      <c r="BJ13">
        <v>0.26500000000000001</v>
      </c>
      <c r="BK13">
        <v>0.46300000000000002</v>
      </c>
      <c r="BL13">
        <v>-0.76400000000000001</v>
      </c>
      <c r="BM13">
        <v>-1.798</v>
      </c>
      <c r="BN13">
        <v>1.008</v>
      </c>
      <c r="BO13">
        <v>-3.7999999999999999E-2</v>
      </c>
      <c r="BP13">
        <v>-0.93100000000000005</v>
      </c>
      <c r="BQ13">
        <v>1.0249999999999999</v>
      </c>
      <c r="BR13">
        <v>-1.821</v>
      </c>
      <c r="BS13">
        <v>0.84499999999999997</v>
      </c>
      <c r="BT13">
        <v>0.60199999999999998</v>
      </c>
      <c r="BU13">
        <v>0</v>
      </c>
      <c r="BV13">
        <v>-0.85</v>
      </c>
    </row>
    <row r="14" spans="1:74" x14ac:dyDescent="0.2">
      <c r="A14" s="11" t="s">
        <v>403</v>
      </c>
      <c r="B14" s="11" t="s">
        <v>627</v>
      </c>
      <c r="C14">
        <v>14</v>
      </c>
      <c r="D14">
        <v>12</v>
      </c>
      <c r="E14" s="12">
        <v>3.6032891569999999</v>
      </c>
      <c r="F14" s="13">
        <v>4.1368996549999997</v>
      </c>
      <c r="G14">
        <v>0.24279099400000001</v>
      </c>
      <c r="H14">
        <v>-0.382436734</v>
      </c>
      <c r="I14">
        <v>-2.480677279</v>
      </c>
      <c r="J14">
        <v>2.8452536579999999</v>
      </c>
      <c r="K14">
        <v>0.86200471899999997</v>
      </c>
      <c r="L14">
        <v>0.51996813900000005</v>
      </c>
      <c r="M14">
        <v>0.74444035500000005</v>
      </c>
      <c r="N14">
        <v>-1.0683252329999999</v>
      </c>
      <c r="O14">
        <v>1.7520539129999999</v>
      </c>
      <c r="P14">
        <v>2.794290127</v>
      </c>
      <c r="Q14">
        <v>6.2761955909999996</v>
      </c>
      <c r="R14">
        <v>-0.72866413200000002</v>
      </c>
      <c r="S14">
        <v>0.18054543300000001</v>
      </c>
      <c r="T14">
        <v>0.77597644700000001</v>
      </c>
      <c r="U14">
        <v>0.303363306</v>
      </c>
      <c r="V14">
        <v>2.9776612</v>
      </c>
      <c r="W14">
        <v>-0.60136584100000001</v>
      </c>
      <c r="X14">
        <v>-0.41989290000000001</v>
      </c>
      <c r="Y14">
        <v>0.90879470900000003</v>
      </c>
      <c r="Z14">
        <v>1.2208195509999999</v>
      </c>
      <c r="AA14">
        <v>-1.019163128</v>
      </c>
      <c r="AB14">
        <v>1.2624967090000001</v>
      </c>
      <c r="AC14">
        <v>-0.36353317600000001</v>
      </c>
      <c r="AD14">
        <v>1.1349691E-2</v>
      </c>
      <c r="AE14">
        <v>0.406229701</v>
      </c>
      <c r="AF14">
        <v>1.3530659089999999</v>
      </c>
      <c r="AG14">
        <v>1.987846029</v>
      </c>
      <c r="AH14">
        <v>2.3119999999999998</v>
      </c>
      <c r="AI14">
        <v>0.16300000000000001</v>
      </c>
      <c r="AJ14">
        <v>2.4184914900000001</v>
      </c>
      <c r="AK14">
        <v>2.99</v>
      </c>
      <c r="AL14">
        <v>1.997330485</v>
      </c>
      <c r="AM14">
        <v>4.0579999999999998</v>
      </c>
      <c r="AN14">
        <v>0</v>
      </c>
      <c r="AO14">
        <v>0.66200000000000003</v>
      </c>
      <c r="AP14">
        <v>1.627</v>
      </c>
      <c r="AQ14">
        <v>1.542</v>
      </c>
      <c r="AR14">
        <v>3.2480000000000002</v>
      </c>
      <c r="AS14">
        <v>2.2610000000000001</v>
      </c>
      <c r="AT14">
        <v>-0.34300000000000003</v>
      </c>
      <c r="AU14">
        <v>0.94</v>
      </c>
      <c r="AV14">
        <v>-1.7050000000000001</v>
      </c>
      <c r="AW14">
        <v>-0.498</v>
      </c>
      <c r="AX14">
        <v>-3.87</v>
      </c>
      <c r="AY14">
        <v>-0.13500000000000001</v>
      </c>
      <c r="AZ14">
        <v>-1.2210000000000001</v>
      </c>
      <c r="BA14">
        <v>-2.0310000000000001</v>
      </c>
      <c r="BB14">
        <v>-1.909</v>
      </c>
      <c r="BC14">
        <v>-0.315</v>
      </c>
      <c r="BD14">
        <v>-1.2390000000000001</v>
      </c>
      <c r="BE14">
        <v>-0.14499999999999999</v>
      </c>
      <c r="BF14">
        <v>-2.4049999999999998</v>
      </c>
      <c r="BG14">
        <v>0.42599999999999999</v>
      </c>
      <c r="BH14">
        <v>-0.42099999999999999</v>
      </c>
      <c r="BI14">
        <v>-3.508</v>
      </c>
      <c r="BJ14">
        <v>-0.70399999999999996</v>
      </c>
      <c r="BK14">
        <v>0.67900000000000005</v>
      </c>
      <c r="BL14">
        <v>-1.1419999999999999</v>
      </c>
      <c r="BM14">
        <v>2.2349999999999999</v>
      </c>
      <c r="BN14">
        <v>-2.472</v>
      </c>
      <c r="BO14">
        <v>8.4000000000000005E-2</v>
      </c>
      <c r="BP14">
        <v>-1.8240000000000001</v>
      </c>
      <c r="BQ14">
        <v>0.29099999999999998</v>
      </c>
      <c r="BR14">
        <v>1.548</v>
      </c>
      <c r="BS14">
        <v>-1.7569999999999999</v>
      </c>
      <c r="BT14">
        <v>0.60799999999999998</v>
      </c>
      <c r="BU14">
        <v>-0.48</v>
      </c>
      <c r="BV14">
        <v>0.34699999999999998</v>
      </c>
    </row>
    <row r="15" spans="1:74" hidden="1" x14ac:dyDescent="0.2">
      <c r="A15" s="11" t="s">
        <v>296</v>
      </c>
      <c r="B15" s="11" t="s">
        <v>628</v>
      </c>
      <c r="C15">
        <v>4</v>
      </c>
      <c r="D15">
        <v>24</v>
      </c>
      <c r="E15" s="12">
        <v>4.0712986620000002</v>
      </c>
      <c r="F15" s="13">
        <v>4.0078569809999998</v>
      </c>
      <c r="G15">
        <v>-0.51545375199999999</v>
      </c>
      <c r="H15">
        <v>1.4802854969999999</v>
      </c>
      <c r="I15">
        <v>-2.6712888380000002</v>
      </c>
      <c r="J15">
        <v>2.1884130559999999</v>
      </c>
      <c r="K15">
        <v>-0.20800918199999999</v>
      </c>
      <c r="L15">
        <v>1.3872983889999999</v>
      </c>
      <c r="M15">
        <v>-0.91678087500000005</v>
      </c>
      <c r="N15">
        <v>-1.343938023</v>
      </c>
      <c r="O15">
        <v>3.2709276169999999</v>
      </c>
      <c r="P15">
        <v>1.2549523789999999</v>
      </c>
      <c r="Q15">
        <v>6.5399775770000002</v>
      </c>
      <c r="R15">
        <v>1.767815833</v>
      </c>
      <c r="S15">
        <v>-2.9349224E-2</v>
      </c>
      <c r="T15">
        <v>3.7408416619999998</v>
      </c>
      <c r="U15">
        <v>0.86674207700000006</v>
      </c>
      <c r="V15">
        <v>2.2221422149999999</v>
      </c>
      <c r="W15">
        <v>1.5711912859999999</v>
      </c>
      <c r="X15">
        <v>-0.397914718</v>
      </c>
      <c r="Y15">
        <v>0.11890366400000001</v>
      </c>
      <c r="Z15">
        <v>-0.79737141099999997</v>
      </c>
      <c r="AA15">
        <v>-1.7522963629999999</v>
      </c>
      <c r="AB15">
        <v>-0.19948094299999999</v>
      </c>
      <c r="AC15">
        <v>-0.38616013199999999</v>
      </c>
      <c r="AD15">
        <v>0.92686014800000005</v>
      </c>
      <c r="AE15">
        <v>1.954693585</v>
      </c>
      <c r="AF15">
        <v>0.68662979599999996</v>
      </c>
      <c r="AG15">
        <v>1.7979800079999999</v>
      </c>
      <c r="AH15">
        <v>1.466</v>
      </c>
      <c r="AI15">
        <v>-0.26900000000000002</v>
      </c>
      <c r="AJ15">
        <v>1.3145739030000001</v>
      </c>
      <c r="AK15">
        <v>1.393</v>
      </c>
      <c r="AL15">
        <v>3.06868432</v>
      </c>
      <c r="AM15">
        <v>5.6349999999999998</v>
      </c>
      <c r="AN15">
        <v>-0.16300000000000001</v>
      </c>
      <c r="AO15">
        <v>-0.66500000000000004</v>
      </c>
      <c r="AP15">
        <v>0.72299999999999998</v>
      </c>
      <c r="AQ15">
        <v>-0.66500000000000004</v>
      </c>
      <c r="AR15">
        <v>2.3490000000000002</v>
      </c>
      <c r="AS15">
        <v>2.7490000000000001</v>
      </c>
      <c r="AT15">
        <v>2.5870000000000002</v>
      </c>
      <c r="AU15">
        <v>5.7670000000000003</v>
      </c>
      <c r="AV15">
        <v>0.21199999999999999</v>
      </c>
      <c r="AW15">
        <v>1E-3</v>
      </c>
      <c r="AX15">
        <v>2.4950000000000001</v>
      </c>
      <c r="AY15">
        <v>1.1599999999999999</v>
      </c>
      <c r="AZ15">
        <v>-0.78600000000000003</v>
      </c>
      <c r="BA15">
        <v>0.44800000000000001</v>
      </c>
      <c r="BB15">
        <v>0.84399999999999997</v>
      </c>
      <c r="BC15">
        <v>0.105</v>
      </c>
      <c r="BD15">
        <v>0.8</v>
      </c>
      <c r="BE15">
        <v>-1.0309999999999999</v>
      </c>
      <c r="BF15">
        <v>-0.53</v>
      </c>
      <c r="BG15">
        <v>1.41</v>
      </c>
      <c r="BH15">
        <v>0</v>
      </c>
      <c r="BI15">
        <v>0.13300000000000001</v>
      </c>
      <c r="BJ15">
        <v>0</v>
      </c>
      <c r="BK15">
        <v>-0.34200000000000003</v>
      </c>
      <c r="BL15">
        <v>-2.54</v>
      </c>
      <c r="BM15">
        <v>2.1389999999999998</v>
      </c>
      <c r="BN15">
        <v>-0.77800000000000002</v>
      </c>
      <c r="BO15">
        <v>-2.1000000000000001E-2</v>
      </c>
      <c r="BP15">
        <v>-0.73199999999999998</v>
      </c>
      <c r="BQ15">
        <v>-0.253</v>
      </c>
      <c r="BR15">
        <v>0.88</v>
      </c>
      <c r="BS15">
        <v>1.8140000000000001</v>
      </c>
      <c r="BT15">
        <v>6.9909999999999997</v>
      </c>
      <c r="BU15">
        <v>-8.5000000000000006E-2</v>
      </c>
      <c r="BV15">
        <v>-1.3049999999999999</v>
      </c>
    </row>
    <row r="16" spans="1:74" hidden="1" x14ac:dyDescent="0.2">
      <c r="A16" s="11" t="s">
        <v>346</v>
      </c>
      <c r="B16" s="11" t="s">
        <v>629</v>
      </c>
      <c r="C16">
        <v>4</v>
      </c>
      <c r="D16">
        <v>24</v>
      </c>
      <c r="E16" s="12">
        <v>2.9795845390000002</v>
      </c>
      <c r="F16" s="13">
        <v>3.893257685</v>
      </c>
      <c r="G16">
        <v>-1.363716111</v>
      </c>
      <c r="H16">
        <v>1.7544724620000001</v>
      </c>
      <c r="I16">
        <v>-1.24132277</v>
      </c>
      <c r="J16">
        <v>1.6301266670000001</v>
      </c>
      <c r="K16">
        <v>-5.7412971E-2</v>
      </c>
      <c r="L16">
        <v>2.733754534</v>
      </c>
      <c r="M16">
        <v>-0.131122145</v>
      </c>
      <c r="N16">
        <v>-1.64626603</v>
      </c>
      <c r="O16">
        <v>0.47454596300000002</v>
      </c>
      <c r="P16">
        <v>1.296518949</v>
      </c>
      <c r="Q16">
        <v>-0.303228795</v>
      </c>
      <c r="R16">
        <v>2.1941096760000001</v>
      </c>
      <c r="S16">
        <v>2.174639473</v>
      </c>
      <c r="T16">
        <v>1.7048021E-2</v>
      </c>
      <c r="U16">
        <v>0.61916250299999998</v>
      </c>
      <c r="V16">
        <v>1.523805995</v>
      </c>
      <c r="W16">
        <v>2.7280145569999998</v>
      </c>
      <c r="X16">
        <v>0.54473206799999996</v>
      </c>
      <c r="Y16">
        <v>1.5649923560000001</v>
      </c>
      <c r="Z16">
        <v>-0.825299915</v>
      </c>
      <c r="AA16">
        <v>0.74494129899999995</v>
      </c>
      <c r="AB16">
        <v>-0.930396326</v>
      </c>
      <c r="AC16">
        <v>0.67671405600000001</v>
      </c>
      <c r="AD16">
        <v>1.6526484770000001</v>
      </c>
      <c r="AE16">
        <v>-0.106329136</v>
      </c>
      <c r="AF16">
        <v>-0.53217315200000004</v>
      </c>
      <c r="AG16">
        <v>1.142336923</v>
      </c>
      <c r="AH16">
        <v>-0.26</v>
      </c>
      <c r="AI16">
        <v>6.3E-2</v>
      </c>
      <c r="AJ16">
        <v>1.601648467</v>
      </c>
      <c r="AK16">
        <v>3.012</v>
      </c>
      <c r="AL16">
        <v>2.3848915000000002</v>
      </c>
      <c r="AM16">
        <v>1.954</v>
      </c>
      <c r="AN16">
        <v>0.308</v>
      </c>
      <c r="AO16">
        <v>0</v>
      </c>
      <c r="AP16">
        <v>1.2869999999999999</v>
      </c>
      <c r="AQ16">
        <v>1.395</v>
      </c>
      <c r="AR16">
        <v>2.6429999999999998</v>
      </c>
      <c r="AS16">
        <v>0.111</v>
      </c>
      <c r="AT16">
        <v>-0.64400000000000002</v>
      </c>
      <c r="AU16">
        <v>0.47399999999999998</v>
      </c>
      <c r="AV16">
        <v>0</v>
      </c>
      <c r="AW16">
        <v>0.32400000000000001</v>
      </c>
      <c r="AX16">
        <v>-4.3140000000000001</v>
      </c>
      <c r="AY16">
        <v>-1.0289999999999999</v>
      </c>
      <c r="AZ16">
        <v>-0.878</v>
      </c>
      <c r="BA16">
        <v>-1.2609999999999999</v>
      </c>
      <c r="BB16">
        <v>2.4039999999999999</v>
      </c>
      <c r="BC16">
        <v>1.272</v>
      </c>
      <c r="BD16">
        <v>0</v>
      </c>
      <c r="BE16">
        <v>-1.196</v>
      </c>
      <c r="BF16">
        <v>-4.8630000000000004</v>
      </c>
      <c r="BG16">
        <v>-1.5469999999999999</v>
      </c>
      <c r="BH16">
        <v>-1.2230000000000001</v>
      </c>
      <c r="BI16">
        <v>-1.2749999999999999</v>
      </c>
      <c r="BJ16">
        <v>0</v>
      </c>
      <c r="BK16">
        <v>0.126</v>
      </c>
      <c r="BL16">
        <v>-0.69799999999999995</v>
      </c>
      <c r="BM16">
        <v>-0.48899999999999999</v>
      </c>
      <c r="BN16">
        <v>-0.93100000000000005</v>
      </c>
      <c r="BO16">
        <v>-1.4159999999999999</v>
      </c>
      <c r="BP16">
        <v>-1.2849999999999999</v>
      </c>
      <c r="BQ16">
        <v>0</v>
      </c>
      <c r="BR16">
        <v>-2.617</v>
      </c>
      <c r="BS16">
        <v>0.39200000000000002</v>
      </c>
      <c r="BT16">
        <v>1.1080000000000001</v>
      </c>
      <c r="BU16">
        <v>0.873</v>
      </c>
      <c r="BV16">
        <v>-0.42199999999999999</v>
      </c>
    </row>
    <row r="17" spans="1:74" hidden="1" x14ac:dyDescent="0.2">
      <c r="A17" s="11" t="s">
        <v>335</v>
      </c>
      <c r="B17" s="11" t="s">
        <v>630</v>
      </c>
      <c r="C17">
        <v>4</v>
      </c>
      <c r="D17">
        <v>24</v>
      </c>
      <c r="E17" s="12">
        <v>4.8956833099999999</v>
      </c>
      <c r="F17" s="13">
        <v>3.7474453059999999</v>
      </c>
      <c r="G17">
        <v>0.261210742</v>
      </c>
      <c r="H17">
        <v>2.0215200329999998</v>
      </c>
      <c r="I17">
        <v>-1.6614705759999999</v>
      </c>
      <c r="J17">
        <v>1.3460720269999999</v>
      </c>
      <c r="K17">
        <v>-1.0423692019999999</v>
      </c>
      <c r="L17">
        <v>1.2956820769999999</v>
      </c>
      <c r="M17">
        <v>0.24078587500000001</v>
      </c>
      <c r="N17">
        <v>-0.76513764399999995</v>
      </c>
      <c r="O17">
        <v>2.2415749319999998</v>
      </c>
      <c r="P17">
        <v>1.0434956339999999</v>
      </c>
      <c r="Q17">
        <v>5.4272408759999999</v>
      </c>
      <c r="R17">
        <v>1.082406725</v>
      </c>
      <c r="S17">
        <v>1.774366275</v>
      </c>
      <c r="T17">
        <v>3.3237763290000002</v>
      </c>
      <c r="U17">
        <v>0.23802358700000001</v>
      </c>
      <c r="V17">
        <v>0.53505046499999998</v>
      </c>
      <c r="W17">
        <v>2.6130911769999998</v>
      </c>
      <c r="X17">
        <v>0.55224769699999998</v>
      </c>
      <c r="Y17">
        <v>0.65333147199999997</v>
      </c>
      <c r="Z17">
        <v>-0.36708126499999999</v>
      </c>
      <c r="AA17">
        <v>-0.241735283</v>
      </c>
      <c r="AB17">
        <v>0.89865291800000002</v>
      </c>
      <c r="AC17">
        <v>0.49637837099999998</v>
      </c>
      <c r="AD17">
        <v>1.9923017270000001</v>
      </c>
      <c r="AE17">
        <v>1.1300445619999999</v>
      </c>
      <c r="AF17">
        <v>-0.12627480299999999</v>
      </c>
      <c r="AG17">
        <v>2.9905243260000001</v>
      </c>
      <c r="AH17">
        <v>1.633</v>
      </c>
      <c r="AI17">
        <v>1.8380000000000001</v>
      </c>
      <c r="AJ17">
        <v>2.1630471629999999</v>
      </c>
      <c r="AK17">
        <v>0.33300000000000002</v>
      </c>
      <c r="AL17">
        <v>2.5181787999999998</v>
      </c>
      <c r="AM17">
        <v>3.1040000000000001</v>
      </c>
      <c r="AN17">
        <v>0.72199999999999998</v>
      </c>
      <c r="AO17">
        <v>0</v>
      </c>
      <c r="AP17">
        <v>7.1999999999999995E-2</v>
      </c>
      <c r="AQ17">
        <v>-0.56999999999999995</v>
      </c>
      <c r="AR17">
        <v>2.1629999999999998</v>
      </c>
      <c r="AS17">
        <v>1.1950000000000001</v>
      </c>
      <c r="AT17">
        <v>1.577</v>
      </c>
      <c r="AU17">
        <v>4.1369999999999996</v>
      </c>
      <c r="AV17">
        <v>0.46899999999999997</v>
      </c>
      <c r="AW17">
        <v>0.94699999999999995</v>
      </c>
      <c r="AX17">
        <v>-3.2170000000000001</v>
      </c>
      <c r="AY17">
        <v>0.65300000000000002</v>
      </c>
      <c r="AZ17">
        <v>-0.70799999999999996</v>
      </c>
      <c r="BA17">
        <v>-2.819</v>
      </c>
      <c r="BB17">
        <v>2.2519999999999998</v>
      </c>
      <c r="BC17">
        <v>1.2090000000000001</v>
      </c>
      <c r="BD17">
        <v>-2.7229999999999999</v>
      </c>
      <c r="BE17">
        <v>-1.325</v>
      </c>
      <c r="BF17">
        <v>0.40200000000000002</v>
      </c>
      <c r="BG17">
        <v>-0.81399999999999995</v>
      </c>
      <c r="BH17">
        <v>0.17899999999999999</v>
      </c>
      <c r="BI17">
        <v>-1.615</v>
      </c>
      <c r="BJ17">
        <v>-3.1E-2</v>
      </c>
      <c r="BK17">
        <v>-0.28699999999999998</v>
      </c>
      <c r="BL17">
        <v>-1.123</v>
      </c>
      <c r="BM17">
        <v>1.6659999999999999</v>
      </c>
      <c r="BN17">
        <v>-0.627</v>
      </c>
      <c r="BO17">
        <v>-1.875</v>
      </c>
      <c r="BP17">
        <v>0</v>
      </c>
      <c r="BQ17">
        <v>0.28699999999999998</v>
      </c>
      <c r="BR17">
        <v>-1.986</v>
      </c>
      <c r="BS17">
        <v>-0.41899999999999998</v>
      </c>
      <c r="BT17">
        <v>1.784</v>
      </c>
      <c r="BU17">
        <v>1.0509999999999999</v>
      </c>
      <c r="BV17">
        <v>-0.622</v>
      </c>
    </row>
    <row r="18" spans="1:74" x14ac:dyDescent="0.2">
      <c r="A18" s="11" t="s">
        <v>391</v>
      </c>
      <c r="B18" s="11" t="s">
        <v>631</v>
      </c>
      <c r="C18">
        <v>14</v>
      </c>
      <c r="D18">
        <v>5</v>
      </c>
      <c r="E18" s="12">
        <v>6.516579718</v>
      </c>
      <c r="F18" s="13">
        <v>3.6286343300000001</v>
      </c>
      <c r="G18">
        <v>1.5022103330000001</v>
      </c>
      <c r="H18">
        <v>0.497740825</v>
      </c>
      <c r="I18">
        <v>-2.1131031660000001</v>
      </c>
      <c r="J18">
        <v>3.9255397040000002</v>
      </c>
      <c r="K18">
        <v>1.2121335559999999</v>
      </c>
      <c r="L18">
        <v>2.5779303769999999</v>
      </c>
      <c r="M18">
        <v>0.21979958899999999</v>
      </c>
      <c r="N18">
        <v>-1.4809411779999999</v>
      </c>
      <c r="O18">
        <v>2.5174702949999999</v>
      </c>
      <c r="P18">
        <v>2.374921316</v>
      </c>
      <c r="Q18">
        <v>5.1448339430000001</v>
      </c>
      <c r="R18">
        <v>3.2661097290000001</v>
      </c>
      <c r="S18">
        <v>1.261061338</v>
      </c>
      <c r="T18">
        <v>3.2707374059999998</v>
      </c>
      <c r="U18">
        <v>-0.92317376600000001</v>
      </c>
      <c r="V18">
        <v>2.1180070889999998</v>
      </c>
      <c r="W18">
        <v>2.6751779550000001</v>
      </c>
      <c r="X18">
        <v>0.86786682999999998</v>
      </c>
      <c r="Y18">
        <v>1.2415953980000001</v>
      </c>
      <c r="Z18">
        <v>0.289149979</v>
      </c>
      <c r="AA18">
        <v>0.56562522599999998</v>
      </c>
      <c r="AB18">
        <v>-0.31349491499999999</v>
      </c>
      <c r="AC18">
        <v>-4.7797744000000003E-2</v>
      </c>
      <c r="AD18">
        <v>2.5152654120000002</v>
      </c>
      <c r="AE18">
        <v>0.17005695000000001</v>
      </c>
      <c r="AF18">
        <v>-0.106555334</v>
      </c>
      <c r="AG18">
        <v>-1.255908526</v>
      </c>
      <c r="AH18">
        <v>0.184</v>
      </c>
      <c r="AI18">
        <v>0.45600000000000002</v>
      </c>
      <c r="AJ18">
        <v>3.602213441</v>
      </c>
      <c r="AK18">
        <v>3.6859999999999999</v>
      </c>
      <c r="AL18">
        <v>3.7646403799999999</v>
      </c>
      <c r="AM18">
        <v>0.34799999999999998</v>
      </c>
      <c r="AN18">
        <v>0</v>
      </c>
      <c r="AO18">
        <v>-0.24099999999999999</v>
      </c>
      <c r="AP18">
        <v>0.20899999999999999</v>
      </c>
      <c r="AQ18">
        <v>0.84899999999999998</v>
      </c>
      <c r="AR18">
        <v>1.9570000000000001</v>
      </c>
      <c r="AS18">
        <v>3.528</v>
      </c>
      <c r="AT18">
        <v>0.94899999999999995</v>
      </c>
      <c r="AU18">
        <v>4.4379999999999997</v>
      </c>
      <c r="AV18">
        <v>0</v>
      </c>
      <c r="AW18">
        <v>2.2090000000000001</v>
      </c>
      <c r="AX18">
        <v>-1.964</v>
      </c>
      <c r="AY18">
        <v>-1.544</v>
      </c>
      <c r="AZ18">
        <v>-2.4209999999999998</v>
      </c>
      <c r="BA18">
        <v>-2.4590000000000001</v>
      </c>
      <c r="BB18">
        <v>0.98499999999999999</v>
      </c>
      <c r="BC18">
        <v>1.645</v>
      </c>
      <c r="BD18">
        <v>-1.62</v>
      </c>
      <c r="BE18">
        <v>1.516</v>
      </c>
      <c r="BF18">
        <v>1.25</v>
      </c>
      <c r="BG18">
        <v>-0.497</v>
      </c>
      <c r="BH18">
        <v>0</v>
      </c>
      <c r="BI18">
        <v>-1.764</v>
      </c>
      <c r="BJ18">
        <v>-1.542</v>
      </c>
      <c r="BK18">
        <v>-1.6160000000000001</v>
      </c>
      <c r="BL18">
        <v>1.956</v>
      </c>
      <c r="BM18">
        <v>-2.5019999999999998</v>
      </c>
      <c r="BN18">
        <v>-0.72299999999999998</v>
      </c>
      <c r="BO18">
        <v>-0.25700000000000001</v>
      </c>
      <c r="BP18">
        <v>0</v>
      </c>
      <c r="BQ18">
        <v>0.68</v>
      </c>
      <c r="BR18">
        <v>-3.1080000000000001</v>
      </c>
      <c r="BS18">
        <v>-0.86299999999999999</v>
      </c>
      <c r="BT18">
        <v>0.79400000000000004</v>
      </c>
      <c r="BU18">
        <v>0.39</v>
      </c>
      <c r="BV18">
        <v>-1.7989999999999999</v>
      </c>
    </row>
    <row r="19" spans="1:74" hidden="1" x14ac:dyDescent="0.2">
      <c r="A19" s="11" t="s">
        <v>319</v>
      </c>
      <c r="B19" s="11" t="s">
        <v>632</v>
      </c>
      <c r="C19">
        <v>4</v>
      </c>
      <c r="D19">
        <v>24</v>
      </c>
      <c r="E19" s="12">
        <v>4.6608586150000004</v>
      </c>
      <c r="F19" s="13">
        <v>3.276965541</v>
      </c>
      <c r="G19">
        <v>2.0518511E-2</v>
      </c>
      <c r="H19">
        <v>2.4444349089999999</v>
      </c>
      <c r="I19">
        <v>-0.90404516700000004</v>
      </c>
      <c r="J19">
        <v>0.334567279</v>
      </c>
      <c r="K19">
        <v>0.16242346799999999</v>
      </c>
      <c r="L19">
        <v>2.9058896390000002</v>
      </c>
      <c r="M19">
        <v>-0.44701518099999998</v>
      </c>
      <c r="N19">
        <v>-1.591953956</v>
      </c>
      <c r="O19">
        <v>1.9576311740000001</v>
      </c>
      <c r="P19">
        <v>2.712262596</v>
      </c>
      <c r="Q19">
        <v>3.71678329</v>
      </c>
      <c r="R19">
        <v>1.4278389419999999</v>
      </c>
      <c r="S19">
        <v>0.78745766100000003</v>
      </c>
      <c r="T19">
        <v>2.6038718369999998</v>
      </c>
      <c r="U19">
        <v>2.6364970589999999</v>
      </c>
      <c r="V19">
        <v>-1.9602826099999999</v>
      </c>
      <c r="W19">
        <v>2.9412218569999999</v>
      </c>
      <c r="X19">
        <v>-0.221796256</v>
      </c>
      <c r="Y19">
        <v>0.675514159</v>
      </c>
      <c r="Z19">
        <v>-1.1974229430000001</v>
      </c>
      <c r="AA19">
        <v>1.0900683600000001</v>
      </c>
      <c r="AB19">
        <v>-0.31005642100000003</v>
      </c>
      <c r="AC19">
        <v>0.59880440400000001</v>
      </c>
      <c r="AD19">
        <v>1.8700269789999999</v>
      </c>
      <c r="AE19">
        <v>1.425171838</v>
      </c>
      <c r="AF19">
        <v>8.7397603000000004E-2</v>
      </c>
      <c r="AG19">
        <v>1.8610774349999999</v>
      </c>
      <c r="AH19">
        <v>4.5</v>
      </c>
      <c r="AI19">
        <v>0.26200000000000001</v>
      </c>
      <c r="AJ19">
        <v>2.6230150249999999</v>
      </c>
      <c r="AK19">
        <v>1.036</v>
      </c>
      <c r="AL19">
        <v>3.7929801379999999</v>
      </c>
      <c r="AM19">
        <v>3.5609999999999999</v>
      </c>
      <c r="AN19">
        <v>0</v>
      </c>
      <c r="AO19">
        <v>0</v>
      </c>
      <c r="AP19">
        <v>0.31900000000000001</v>
      </c>
      <c r="AQ19">
        <v>0.61799999999999999</v>
      </c>
      <c r="AR19">
        <v>2.8370000000000002</v>
      </c>
      <c r="AS19">
        <v>1.4359999999999999</v>
      </c>
      <c r="AT19">
        <v>2.8130000000000002</v>
      </c>
      <c r="AU19">
        <v>5.2270000000000003</v>
      </c>
      <c r="AV19">
        <v>-1.0289999999999999</v>
      </c>
      <c r="AW19">
        <v>0.49199999999999999</v>
      </c>
      <c r="AX19">
        <v>-2.9740000000000002</v>
      </c>
      <c r="AY19">
        <v>-1.2230000000000001</v>
      </c>
      <c r="AZ19">
        <v>-1.2350000000000001</v>
      </c>
      <c r="BA19">
        <v>-2.8069999999999999</v>
      </c>
      <c r="BB19">
        <v>-0.13900000000000001</v>
      </c>
      <c r="BC19">
        <v>0.16500000000000001</v>
      </c>
      <c r="BD19">
        <v>-0.76200000000000001</v>
      </c>
      <c r="BE19">
        <v>2.641</v>
      </c>
      <c r="BF19">
        <v>-1.821</v>
      </c>
      <c r="BG19">
        <v>-1.875</v>
      </c>
      <c r="BH19">
        <v>0</v>
      </c>
      <c r="BI19">
        <v>-1.6879999999999999</v>
      </c>
      <c r="BJ19">
        <v>0.32500000000000001</v>
      </c>
      <c r="BK19">
        <v>2.0459999999999998</v>
      </c>
      <c r="BL19">
        <v>1.7330000000000001</v>
      </c>
      <c r="BM19">
        <v>-0.65</v>
      </c>
      <c r="BN19">
        <v>-1.2210000000000001</v>
      </c>
      <c r="BO19">
        <v>-0.78600000000000003</v>
      </c>
      <c r="BP19">
        <v>5.0000000000000001E-3</v>
      </c>
      <c r="BQ19">
        <v>0.17100000000000001</v>
      </c>
      <c r="BR19">
        <v>-1.84</v>
      </c>
      <c r="BS19">
        <v>0.95499999999999996</v>
      </c>
      <c r="BT19">
        <v>-0.17599999999999999</v>
      </c>
      <c r="BU19">
        <v>1.6060000000000001</v>
      </c>
      <c r="BV19">
        <v>-1.2749999999999999</v>
      </c>
    </row>
    <row r="20" spans="1:74" hidden="1" x14ac:dyDescent="0.2">
      <c r="A20" s="11" t="s">
        <v>369</v>
      </c>
      <c r="B20" s="11" t="s">
        <v>633</v>
      </c>
      <c r="C20">
        <v>4</v>
      </c>
      <c r="D20">
        <v>24</v>
      </c>
      <c r="E20" s="12">
        <v>3.2455058710000002</v>
      </c>
      <c r="F20" s="13">
        <v>3.160521058</v>
      </c>
      <c r="G20">
        <v>-1.6252602730000001</v>
      </c>
      <c r="H20">
        <v>0.62243430600000005</v>
      </c>
      <c r="I20">
        <v>-0.32678359000000001</v>
      </c>
      <c r="J20">
        <v>3.2963171469999999</v>
      </c>
      <c r="K20">
        <v>-0.80629497999999999</v>
      </c>
      <c r="L20">
        <v>0.90385839000000001</v>
      </c>
      <c r="M20">
        <v>-0.74182441600000004</v>
      </c>
      <c r="N20">
        <v>-0.46648518999999999</v>
      </c>
      <c r="O20">
        <v>0.97731535899999999</v>
      </c>
      <c r="P20">
        <v>1.0707679000000001</v>
      </c>
      <c r="Q20">
        <v>1.998414774</v>
      </c>
      <c r="R20">
        <v>1.8084431750000001</v>
      </c>
      <c r="S20">
        <v>2.6646239110000001</v>
      </c>
      <c r="T20">
        <v>4.867985794</v>
      </c>
      <c r="U20">
        <v>1.777127229</v>
      </c>
      <c r="V20">
        <v>2.0617314379999998</v>
      </c>
      <c r="W20">
        <v>1.318848105</v>
      </c>
      <c r="X20">
        <v>-0.334308418</v>
      </c>
      <c r="Y20">
        <v>-0.109000021</v>
      </c>
      <c r="Z20">
        <v>-1.1983906520000001</v>
      </c>
      <c r="AA20">
        <v>-0.77602270699999998</v>
      </c>
      <c r="AB20">
        <v>-1.3395395619999999</v>
      </c>
      <c r="AC20">
        <v>-0.162155885</v>
      </c>
      <c r="AD20">
        <v>-0.831868732</v>
      </c>
      <c r="AE20">
        <v>2.483837056</v>
      </c>
      <c r="AF20">
        <v>-0.58487238799999997</v>
      </c>
      <c r="AG20">
        <v>0.79173132899999998</v>
      </c>
      <c r="AH20">
        <v>-0.65500000000000003</v>
      </c>
      <c r="AI20">
        <v>-1.782</v>
      </c>
      <c r="AJ20">
        <v>1.4846026139999999</v>
      </c>
      <c r="AK20">
        <v>0.875</v>
      </c>
      <c r="AL20">
        <v>1.412794195</v>
      </c>
      <c r="AM20">
        <v>3.4409999999999998</v>
      </c>
      <c r="AN20">
        <v>0</v>
      </c>
      <c r="AO20">
        <v>0</v>
      </c>
      <c r="AP20">
        <v>8.6999999999999994E-2</v>
      </c>
      <c r="AQ20">
        <v>0.93799999999999994</v>
      </c>
      <c r="AR20">
        <v>1.514</v>
      </c>
      <c r="AS20">
        <v>1.7450000000000001</v>
      </c>
      <c r="AT20">
        <v>2.4820000000000002</v>
      </c>
      <c r="AU20">
        <v>4.8380000000000001</v>
      </c>
      <c r="AV20">
        <v>0.76600000000000001</v>
      </c>
      <c r="AW20">
        <v>-1.3280000000000001</v>
      </c>
      <c r="AX20">
        <v>-0.88500000000000001</v>
      </c>
      <c r="AY20">
        <v>-0.64400000000000002</v>
      </c>
      <c r="AZ20">
        <v>4.2999999999999997E-2</v>
      </c>
      <c r="BA20">
        <v>-3.3679999999999999</v>
      </c>
      <c r="BB20">
        <v>-5.8380000000000001</v>
      </c>
      <c r="BC20">
        <v>-0.623</v>
      </c>
      <c r="BD20">
        <v>0.55900000000000005</v>
      </c>
      <c r="BE20">
        <v>0.92300000000000004</v>
      </c>
      <c r="BF20">
        <v>-3.839</v>
      </c>
      <c r="BG20">
        <v>-3.4660000000000002</v>
      </c>
      <c r="BH20">
        <v>1.127</v>
      </c>
      <c r="BI20">
        <v>1.85</v>
      </c>
      <c r="BJ20">
        <v>0</v>
      </c>
      <c r="BK20">
        <v>0.26400000000000001</v>
      </c>
      <c r="BL20">
        <v>1.6040000000000001</v>
      </c>
      <c r="BM20">
        <v>-3.0049999999999999</v>
      </c>
      <c r="BN20">
        <v>0.64400000000000002</v>
      </c>
      <c r="BO20">
        <v>-2.2170000000000001</v>
      </c>
      <c r="BP20">
        <v>-0.51100000000000001</v>
      </c>
      <c r="BQ20">
        <v>-1.0149999999999999</v>
      </c>
      <c r="BR20">
        <v>-2.9009999999999998</v>
      </c>
      <c r="BS20">
        <v>1.1850000000000001</v>
      </c>
      <c r="BT20">
        <v>0.753</v>
      </c>
      <c r="BU20">
        <v>-0.113</v>
      </c>
      <c r="BV20">
        <v>-1.69</v>
      </c>
    </row>
    <row r="21" spans="1:74" hidden="1" x14ac:dyDescent="0.2">
      <c r="A21" s="11" t="s">
        <v>400</v>
      </c>
      <c r="B21" s="11" t="s">
        <v>634</v>
      </c>
      <c r="C21">
        <v>4</v>
      </c>
      <c r="D21">
        <v>3</v>
      </c>
      <c r="E21" s="12">
        <v>2.107670562</v>
      </c>
      <c r="F21" s="13">
        <v>3.0606541260000002</v>
      </c>
      <c r="G21">
        <v>-0.97998994500000003</v>
      </c>
      <c r="H21">
        <v>0.526542395</v>
      </c>
      <c r="I21">
        <v>0.48920252800000003</v>
      </c>
      <c r="J21">
        <v>0.54117840900000003</v>
      </c>
      <c r="K21">
        <v>0.39567425099999998</v>
      </c>
      <c r="L21">
        <v>-2.0240346360000001</v>
      </c>
      <c r="M21">
        <v>-0.55790242700000003</v>
      </c>
      <c r="N21">
        <v>-1.1588326120000001</v>
      </c>
      <c r="O21">
        <v>0.262701617</v>
      </c>
      <c r="P21">
        <v>1.5824516289999999</v>
      </c>
      <c r="Q21">
        <v>2.363967073</v>
      </c>
      <c r="R21">
        <v>1.6201192419999999</v>
      </c>
      <c r="S21">
        <v>3.691630499</v>
      </c>
      <c r="T21">
        <v>2.1631160660000002</v>
      </c>
      <c r="U21">
        <v>0.56867680300000001</v>
      </c>
      <c r="V21">
        <v>0.60813899199999999</v>
      </c>
      <c r="W21">
        <v>1.558337461</v>
      </c>
      <c r="X21">
        <v>-0.48428028400000001</v>
      </c>
      <c r="Y21">
        <v>0.64798055499999996</v>
      </c>
      <c r="Z21">
        <v>-0.95869795199999996</v>
      </c>
      <c r="AA21">
        <v>-1.231417253</v>
      </c>
      <c r="AB21">
        <v>0.63424283400000003</v>
      </c>
      <c r="AC21">
        <v>-0.30877703000000001</v>
      </c>
      <c r="AD21">
        <v>0.28702185600000002</v>
      </c>
      <c r="AE21">
        <v>0.59031642500000003</v>
      </c>
      <c r="AF21">
        <v>-8.0313175000000001E-2</v>
      </c>
      <c r="AG21">
        <v>2.396181109</v>
      </c>
      <c r="AH21">
        <v>0.871</v>
      </c>
      <c r="AI21">
        <v>-2.5859999999999999</v>
      </c>
      <c r="AJ21">
        <v>4.4725304379999997</v>
      </c>
      <c r="AK21">
        <v>-1.3260000000000001</v>
      </c>
      <c r="AL21">
        <v>3.393474265</v>
      </c>
      <c r="AM21">
        <v>3.093</v>
      </c>
      <c r="AN21">
        <v>0.48</v>
      </c>
      <c r="AO21">
        <v>0</v>
      </c>
      <c r="AP21">
        <v>-0.41199999999999998</v>
      </c>
      <c r="AQ21">
        <v>-0.44</v>
      </c>
      <c r="AR21">
        <v>0.81699999999999995</v>
      </c>
      <c r="AS21">
        <v>0.82199999999999995</v>
      </c>
      <c r="AT21">
        <v>1.232</v>
      </c>
      <c r="AU21">
        <v>3.4620000000000002</v>
      </c>
      <c r="AV21">
        <v>0</v>
      </c>
      <c r="AW21">
        <v>-0.75700000000000001</v>
      </c>
      <c r="AX21">
        <v>-1.236</v>
      </c>
      <c r="AY21">
        <v>-0.318</v>
      </c>
      <c r="AZ21">
        <v>-1.5</v>
      </c>
      <c r="BA21">
        <v>-3.0409999999999999</v>
      </c>
      <c r="BB21">
        <v>-2.016</v>
      </c>
      <c r="BC21">
        <v>0.38100000000000001</v>
      </c>
      <c r="BD21">
        <v>-0.67500000000000004</v>
      </c>
      <c r="BE21">
        <v>1.01</v>
      </c>
      <c r="BF21">
        <v>0.64200000000000002</v>
      </c>
      <c r="BG21">
        <v>-0.9</v>
      </c>
      <c r="BH21">
        <v>3.4489999999999998</v>
      </c>
      <c r="BI21">
        <v>2.3639999999999999</v>
      </c>
      <c r="BJ21">
        <v>0</v>
      </c>
      <c r="BK21">
        <v>0</v>
      </c>
      <c r="BL21">
        <v>-1.4379999999999999</v>
      </c>
      <c r="BM21">
        <v>-0.54300000000000004</v>
      </c>
      <c r="BN21">
        <v>-1.4870000000000001</v>
      </c>
      <c r="BO21">
        <v>-1.54</v>
      </c>
      <c r="BP21">
        <v>-1.208</v>
      </c>
      <c r="BQ21">
        <v>0</v>
      </c>
      <c r="BR21">
        <v>-1.379</v>
      </c>
      <c r="BS21">
        <v>-0.38700000000000001</v>
      </c>
      <c r="BT21">
        <v>0.29799999999999999</v>
      </c>
      <c r="BU21">
        <v>-0.14099999999999999</v>
      </c>
      <c r="BV21">
        <v>-1.109</v>
      </c>
    </row>
    <row r="22" spans="1:74" x14ac:dyDescent="0.2">
      <c r="A22" s="11" t="s">
        <v>311</v>
      </c>
      <c r="B22" s="11" t="s">
        <v>635</v>
      </c>
      <c r="C22">
        <v>8</v>
      </c>
      <c r="D22">
        <v>24</v>
      </c>
      <c r="E22" s="12">
        <v>3.0598571149999998</v>
      </c>
      <c r="F22" s="13">
        <v>3.0309153559999999</v>
      </c>
      <c r="G22">
        <v>-0.50254113</v>
      </c>
      <c r="H22">
        <v>2.5750149009999999</v>
      </c>
      <c r="I22">
        <v>1.407082648</v>
      </c>
      <c r="J22">
        <v>-0.54794535200000005</v>
      </c>
      <c r="K22">
        <v>-0.54934953600000003</v>
      </c>
      <c r="L22">
        <v>0.58807398499999997</v>
      </c>
      <c r="M22">
        <v>2.0309595999999999E-2</v>
      </c>
      <c r="N22">
        <v>-1.5662628869999999</v>
      </c>
      <c r="O22">
        <v>2.7352707060000001</v>
      </c>
      <c r="P22">
        <v>1.1183554410000001</v>
      </c>
      <c r="Q22">
        <v>4.0664537100000002</v>
      </c>
      <c r="R22">
        <v>0.60206084999999998</v>
      </c>
      <c r="S22">
        <v>-0.77525859200000002</v>
      </c>
      <c r="T22">
        <v>3.837850279</v>
      </c>
      <c r="U22">
        <v>-0.42305040500000002</v>
      </c>
      <c r="V22">
        <v>1.492620214</v>
      </c>
      <c r="W22">
        <v>0.464523299</v>
      </c>
      <c r="X22">
        <v>-0.84298557399999996</v>
      </c>
      <c r="Y22">
        <v>-0.54999250499999996</v>
      </c>
      <c r="Z22">
        <v>-0.50546433400000002</v>
      </c>
      <c r="AA22">
        <v>0.66927905399999998</v>
      </c>
      <c r="AB22">
        <v>0.20648174799999999</v>
      </c>
      <c r="AC22">
        <v>0.34239153500000002</v>
      </c>
      <c r="AD22">
        <v>-2.3893019000000001E-2</v>
      </c>
      <c r="AE22">
        <v>1.598137642</v>
      </c>
      <c r="AF22">
        <v>0.16510886499999999</v>
      </c>
      <c r="AG22">
        <v>0.93096040400000002</v>
      </c>
      <c r="AH22">
        <v>1.4590000000000001</v>
      </c>
      <c r="AI22">
        <v>-1.3149999999999999</v>
      </c>
      <c r="AJ22">
        <v>-0.392006941</v>
      </c>
      <c r="AK22">
        <v>2.0030000000000001</v>
      </c>
      <c r="AL22">
        <v>2.5805464119999999</v>
      </c>
      <c r="AM22">
        <v>-2.4580000000000002</v>
      </c>
      <c r="AN22">
        <v>0.21299999999999999</v>
      </c>
      <c r="AO22">
        <v>2.0950000000000002</v>
      </c>
      <c r="AP22">
        <v>1.2</v>
      </c>
      <c r="AQ22">
        <v>-1.383</v>
      </c>
      <c r="AR22">
        <v>3.3559999999999999</v>
      </c>
      <c r="AS22">
        <v>2.2069999999999999</v>
      </c>
      <c r="AT22">
        <v>3.3610000000000002</v>
      </c>
      <c r="AU22">
        <v>5.8209999999999997</v>
      </c>
      <c r="AV22">
        <v>0</v>
      </c>
      <c r="AW22">
        <v>0.02</v>
      </c>
      <c r="AX22">
        <v>-2.2730000000000001</v>
      </c>
      <c r="AY22">
        <v>-0.92600000000000005</v>
      </c>
      <c r="AZ22">
        <v>-1.0589999999999999</v>
      </c>
      <c r="BA22">
        <v>-3.706</v>
      </c>
      <c r="BB22">
        <v>-1.4350000000000001</v>
      </c>
      <c r="BC22">
        <v>1.1459999999999999</v>
      </c>
      <c r="BD22">
        <v>0.105</v>
      </c>
      <c r="BE22">
        <v>-1.667</v>
      </c>
      <c r="BF22">
        <v>-0.61399999999999999</v>
      </c>
      <c r="BG22">
        <v>0.49299999999999999</v>
      </c>
      <c r="BH22">
        <v>1.0640000000000001</v>
      </c>
      <c r="BI22">
        <v>-1.4930000000000001</v>
      </c>
      <c r="BJ22">
        <v>-0.49399999999999999</v>
      </c>
      <c r="BK22">
        <v>2.2589999999999999</v>
      </c>
      <c r="BL22">
        <v>-2.02</v>
      </c>
      <c r="BM22">
        <v>-0.78200000000000003</v>
      </c>
      <c r="BN22">
        <v>-1.496</v>
      </c>
      <c r="BO22">
        <v>-3.141</v>
      </c>
      <c r="BP22">
        <v>-0.39700000000000002</v>
      </c>
      <c r="BQ22">
        <v>0.36399999999999999</v>
      </c>
      <c r="BR22">
        <v>-0.56999999999999995</v>
      </c>
      <c r="BS22">
        <v>2.0089999999999999</v>
      </c>
      <c r="BT22">
        <v>-0.83099999999999996</v>
      </c>
      <c r="BU22">
        <v>0.999</v>
      </c>
      <c r="BV22">
        <v>-0.28399999999999997</v>
      </c>
    </row>
    <row r="23" spans="1:74" x14ac:dyDescent="0.2">
      <c r="A23" s="11" t="s">
        <v>407</v>
      </c>
      <c r="B23" s="11" t="s">
        <v>636</v>
      </c>
      <c r="C23">
        <v>14</v>
      </c>
      <c r="D23">
        <v>7</v>
      </c>
      <c r="E23" s="12">
        <v>3.8284500549999998</v>
      </c>
      <c r="F23" s="13">
        <v>3.0305579499999999</v>
      </c>
      <c r="G23">
        <v>1.4986879310000001</v>
      </c>
      <c r="H23">
        <v>-1.0037624919999999</v>
      </c>
      <c r="I23">
        <v>-0.94506670500000001</v>
      </c>
      <c r="J23">
        <v>1.7762796359999999</v>
      </c>
      <c r="K23">
        <v>1.8680527170000001</v>
      </c>
      <c r="L23">
        <v>1.757534025</v>
      </c>
      <c r="M23">
        <v>0.18543810699999999</v>
      </c>
      <c r="N23">
        <v>-1.330480874</v>
      </c>
      <c r="O23">
        <v>1.1390636940000001</v>
      </c>
      <c r="P23">
        <v>2.1329177380000002</v>
      </c>
      <c r="Q23">
        <v>4.4943806940000002</v>
      </c>
      <c r="R23">
        <v>3.4077498159999999</v>
      </c>
      <c r="S23">
        <v>-2.7363135930000002</v>
      </c>
      <c r="T23">
        <v>1.073731714</v>
      </c>
      <c r="U23">
        <v>-0.88942883399999995</v>
      </c>
      <c r="V23">
        <v>1.341501914</v>
      </c>
      <c r="W23">
        <v>2.2127007239999998</v>
      </c>
      <c r="X23">
        <v>-0.18352950800000001</v>
      </c>
      <c r="Y23">
        <v>1.4003385909999999</v>
      </c>
      <c r="Z23">
        <v>0.28547015799999997</v>
      </c>
      <c r="AA23">
        <v>0.75338243900000001</v>
      </c>
      <c r="AB23">
        <v>-0.67264742399999999</v>
      </c>
      <c r="AC23">
        <v>-2.3764100999999999E-2</v>
      </c>
      <c r="AD23">
        <v>2.0371646540000001</v>
      </c>
      <c r="AE23">
        <v>0.274987074</v>
      </c>
      <c r="AF23">
        <v>-0.33304655500000002</v>
      </c>
      <c r="AG23">
        <v>1.7776028239999999</v>
      </c>
      <c r="AH23">
        <v>-0.86199999999999999</v>
      </c>
      <c r="AI23">
        <v>-0.58599999999999997</v>
      </c>
      <c r="AJ23">
        <v>1.782297888</v>
      </c>
      <c r="AK23">
        <v>3.141</v>
      </c>
      <c r="AL23">
        <v>3.747379193</v>
      </c>
      <c r="AM23">
        <v>-0.41399999999999998</v>
      </c>
      <c r="AN23">
        <v>0.28399999999999997</v>
      </c>
      <c r="AO23">
        <v>0.53300000000000003</v>
      </c>
      <c r="AP23">
        <v>0.44400000000000001</v>
      </c>
      <c r="AQ23">
        <v>0.98499999999999999</v>
      </c>
      <c r="AR23">
        <v>1.282</v>
      </c>
      <c r="AS23">
        <v>3.0049999999999999</v>
      </c>
      <c r="AT23">
        <v>0.41399999999999998</v>
      </c>
      <c r="AU23">
        <v>3.0710000000000002</v>
      </c>
      <c r="AV23">
        <v>0</v>
      </c>
      <c r="AW23">
        <v>0.84699999999999998</v>
      </c>
      <c r="AX23">
        <v>0.372</v>
      </c>
      <c r="AY23">
        <v>-2.7280000000000002</v>
      </c>
      <c r="AZ23">
        <v>-0.873</v>
      </c>
      <c r="BA23">
        <v>-0.8</v>
      </c>
      <c r="BB23">
        <v>0.16700000000000001</v>
      </c>
      <c r="BC23">
        <v>0.60199999999999998</v>
      </c>
      <c r="BD23">
        <v>-0.182</v>
      </c>
      <c r="BE23">
        <v>-1.2470000000000001</v>
      </c>
      <c r="BF23">
        <v>-2.694</v>
      </c>
      <c r="BG23">
        <v>0.42799999999999999</v>
      </c>
      <c r="BH23">
        <v>-1.4670000000000001</v>
      </c>
      <c r="BI23">
        <v>-1.0429999999999999</v>
      </c>
      <c r="BJ23">
        <v>2.9079999999999999</v>
      </c>
      <c r="BK23">
        <v>1.7769999999999999</v>
      </c>
      <c r="BL23">
        <v>0</v>
      </c>
      <c r="BM23">
        <v>-0.77800000000000002</v>
      </c>
      <c r="BN23">
        <v>0.26800000000000002</v>
      </c>
      <c r="BO23">
        <v>-2.133</v>
      </c>
      <c r="BP23">
        <v>0</v>
      </c>
      <c r="BQ23">
        <v>0</v>
      </c>
      <c r="BR23">
        <v>-3.4809999999999999</v>
      </c>
      <c r="BS23">
        <v>2.2890000000000001</v>
      </c>
      <c r="BT23">
        <v>0.19900000000000001</v>
      </c>
      <c r="BU23">
        <v>-0.52200000000000002</v>
      </c>
      <c r="BV23">
        <v>0.39900000000000002</v>
      </c>
    </row>
    <row r="24" spans="1:74" x14ac:dyDescent="0.2">
      <c r="A24" s="11" t="s">
        <v>286</v>
      </c>
      <c r="B24" s="11" t="s">
        <v>637</v>
      </c>
      <c r="C24">
        <v>8</v>
      </c>
      <c r="D24">
        <v>12</v>
      </c>
      <c r="E24" s="12">
        <v>4.4544573979999997</v>
      </c>
      <c r="F24" s="13">
        <v>2.89946869</v>
      </c>
      <c r="G24">
        <v>3.2984873769999998</v>
      </c>
      <c r="H24">
        <v>0.89721395500000001</v>
      </c>
      <c r="I24">
        <v>1.124411461</v>
      </c>
      <c r="J24">
        <v>4.5688917000000002E-2</v>
      </c>
      <c r="K24">
        <v>1.480622997</v>
      </c>
      <c r="L24">
        <v>1.7697085990000001</v>
      </c>
      <c r="M24">
        <v>0.41325921799999998</v>
      </c>
      <c r="N24">
        <v>-0.95246176599999999</v>
      </c>
      <c r="O24">
        <v>-0.21396941</v>
      </c>
      <c r="P24">
        <v>0.79339111500000004</v>
      </c>
      <c r="Q24">
        <v>2.4724742630000001</v>
      </c>
      <c r="R24">
        <v>1.1735571060000001</v>
      </c>
      <c r="S24">
        <v>1.8794326450000001</v>
      </c>
      <c r="T24">
        <v>0.99908746999999998</v>
      </c>
      <c r="U24">
        <v>8.5771077000000001E-2</v>
      </c>
      <c r="V24">
        <v>2.7045916839999999</v>
      </c>
      <c r="W24">
        <v>2.513635448</v>
      </c>
      <c r="X24">
        <v>1.002503591</v>
      </c>
      <c r="Y24">
        <v>0.56871782500000001</v>
      </c>
      <c r="Z24">
        <v>0.80624648899999996</v>
      </c>
      <c r="AA24">
        <v>-1.0442045339999999</v>
      </c>
      <c r="AB24">
        <v>-1.2735056890000001</v>
      </c>
      <c r="AC24">
        <v>1.5038988790000001</v>
      </c>
      <c r="AD24">
        <v>0.64472475399999996</v>
      </c>
      <c r="AE24">
        <v>-0.21157213599999999</v>
      </c>
      <c r="AF24">
        <v>0.23165386099999999</v>
      </c>
      <c r="AG24">
        <v>-0.45635366100000002</v>
      </c>
      <c r="AH24">
        <v>0.432</v>
      </c>
      <c r="AI24">
        <v>1.0469999999999999</v>
      </c>
      <c r="AJ24">
        <v>1.4723319690000001</v>
      </c>
      <c r="AK24">
        <v>1.978</v>
      </c>
      <c r="AL24">
        <v>1.757611877</v>
      </c>
      <c r="AM24">
        <v>-0.86399999999999999</v>
      </c>
      <c r="AN24">
        <v>1.337</v>
      </c>
      <c r="AO24">
        <v>-1.6779999999999999</v>
      </c>
      <c r="AP24">
        <v>1.7050000000000001</v>
      </c>
      <c r="AQ24">
        <v>-0.76900000000000002</v>
      </c>
      <c r="AR24">
        <v>2.714</v>
      </c>
      <c r="AS24">
        <v>0.66900000000000004</v>
      </c>
      <c r="AT24">
        <v>1.363</v>
      </c>
      <c r="AU24">
        <v>2.7450000000000001</v>
      </c>
      <c r="AV24">
        <v>0.79700000000000004</v>
      </c>
      <c r="AW24">
        <v>0</v>
      </c>
      <c r="AX24">
        <v>-5.2679999999999998</v>
      </c>
      <c r="AY24">
        <v>0</v>
      </c>
      <c r="AZ24">
        <v>0</v>
      </c>
      <c r="BA24">
        <v>0</v>
      </c>
      <c r="BB24">
        <v>-0.88600000000000001</v>
      </c>
      <c r="BC24">
        <v>-0.51900000000000002</v>
      </c>
      <c r="BD24">
        <v>-1.84</v>
      </c>
      <c r="BE24">
        <v>0</v>
      </c>
      <c r="BF24">
        <v>-2.8610000000000002</v>
      </c>
      <c r="BG24">
        <v>0</v>
      </c>
      <c r="BH24">
        <v>0</v>
      </c>
      <c r="BI24">
        <v>-2.39</v>
      </c>
      <c r="BJ24">
        <v>-1.157</v>
      </c>
      <c r="BK24">
        <v>-2.827</v>
      </c>
      <c r="BL24">
        <v>-3.4000000000000002E-2</v>
      </c>
      <c r="BM24">
        <v>-0.26700000000000002</v>
      </c>
      <c r="BN24">
        <v>0.55500000000000005</v>
      </c>
      <c r="BO24">
        <v>1.1919999999999999</v>
      </c>
      <c r="BP24">
        <v>0</v>
      </c>
      <c r="BQ24">
        <v>0</v>
      </c>
      <c r="BR24">
        <v>-1.9590000000000001</v>
      </c>
      <c r="BS24">
        <v>2.1779999999999999</v>
      </c>
      <c r="BT24">
        <v>0.17199999999999999</v>
      </c>
      <c r="BU24">
        <v>0</v>
      </c>
      <c r="BV24">
        <v>-2.2719999999999998</v>
      </c>
    </row>
    <row r="25" spans="1:74" hidden="1" x14ac:dyDescent="0.2">
      <c r="A25" s="11" t="s">
        <v>308</v>
      </c>
      <c r="B25" s="11" t="s">
        <v>638</v>
      </c>
      <c r="C25">
        <v>4</v>
      </c>
      <c r="D25">
        <v>24</v>
      </c>
      <c r="E25" s="12">
        <v>2.6484780880000001</v>
      </c>
      <c r="F25" s="13">
        <v>2.8664967570000002</v>
      </c>
      <c r="G25">
        <v>-0.47111808700000002</v>
      </c>
      <c r="H25">
        <v>1.037791071</v>
      </c>
      <c r="I25">
        <v>-2.555895139</v>
      </c>
      <c r="J25">
        <v>0.45476299799999997</v>
      </c>
      <c r="K25">
        <v>-0.36658872599999998</v>
      </c>
      <c r="L25">
        <v>0.71250593299999998</v>
      </c>
      <c r="M25">
        <v>-1.0268411660000001</v>
      </c>
      <c r="N25">
        <v>-8.5778509999999992E-3</v>
      </c>
      <c r="O25">
        <v>2.5637062419999999</v>
      </c>
      <c r="P25">
        <v>2.107885837</v>
      </c>
      <c r="Q25">
        <v>1.1407507539999999</v>
      </c>
      <c r="R25">
        <v>-0.64112707899999999</v>
      </c>
      <c r="S25">
        <v>-1.937133649</v>
      </c>
      <c r="T25">
        <v>4.8265900349999997</v>
      </c>
      <c r="U25">
        <v>1.448302921</v>
      </c>
      <c r="V25">
        <v>0.52536791699999996</v>
      </c>
      <c r="W25">
        <v>1.5582576210000001</v>
      </c>
      <c r="X25">
        <v>-0.178656605</v>
      </c>
      <c r="Y25">
        <v>1.560332574</v>
      </c>
      <c r="Z25">
        <v>-0.61825585400000005</v>
      </c>
      <c r="AA25">
        <v>-0.26385550800000002</v>
      </c>
      <c r="AB25">
        <v>2.4342130999999999E-2</v>
      </c>
      <c r="AC25">
        <v>1.4394359249999999</v>
      </c>
      <c r="AD25">
        <v>1.2959597860000001</v>
      </c>
      <c r="AE25">
        <v>0.949054807</v>
      </c>
      <c r="AF25">
        <v>-7.2355434999999996E-2</v>
      </c>
      <c r="AG25">
        <v>1.407168025</v>
      </c>
      <c r="AH25">
        <v>5.3999999999999999E-2</v>
      </c>
      <c r="AI25">
        <v>-1.012</v>
      </c>
      <c r="AJ25">
        <v>1.1614857139999999</v>
      </c>
      <c r="AK25">
        <v>0.155</v>
      </c>
      <c r="AL25">
        <v>2.515367796</v>
      </c>
      <c r="AM25">
        <v>1.407</v>
      </c>
      <c r="AN25">
        <v>0</v>
      </c>
      <c r="AO25">
        <v>0</v>
      </c>
      <c r="AP25">
        <v>0.45800000000000002</v>
      </c>
      <c r="AQ25">
        <v>-1.1379999999999999</v>
      </c>
      <c r="AR25">
        <v>-0.32700000000000001</v>
      </c>
      <c r="AS25">
        <v>2.7719999999999998</v>
      </c>
      <c r="AT25">
        <v>4.6859999999999999</v>
      </c>
      <c r="AU25">
        <v>5.6130000000000004</v>
      </c>
      <c r="AV25">
        <v>0</v>
      </c>
      <c r="AW25">
        <v>0.45500000000000002</v>
      </c>
      <c r="AX25">
        <v>-1.351</v>
      </c>
      <c r="AY25">
        <v>0.65900000000000003</v>
      </c>
      <c r="AZ25">
        <v>0.16300000000000001</v>
      </c>
      <c r="BA25">
        <v>-1.796</v>
      </c>
      <c r="BB25">
        <v>-0.40899999999999997</v>
      </c>
      <c r="BC25">
        <v>-0.27300000000000002</v>
      </c>
      <c r="BD25">
        <v>-1.1830000000000001</v>
      </c>
      <c r="BE25">
        <v>-2.5369999999999999</v>
      </c>
      <c r="BF25">
        <v>1.468</v>
      </c>
      <c r="BG25">
        <v>-0.26600000000000001</v>
      </c>
      <c r="BH25">
        <v>0</v>
      </c>
      <c r="BI25">
        <v>-1.819</v>
      </c>
      <c r="BJ25">
        <v>0</v>
      </c>
      <c r="BK25">
        <v>-0.21299999999999999</v>
      </c>
      <c r="BL25">
        <v>7.5999999999999998E-2</v>
      </c>
      <c r="BM25">
        <v>-1.1859999999999999</v>
      </c>
      <c r="BN25">
        <v>-2.0960000000000001</v>
      </c>
      <c r="BO25">
        <v>-2.0920000000000001</v>
      </c>
      <c r="BP25">
        <v>0.42799999999999999</v>
      </c>
      <c r="BQ25">
        <v>0</v>
      </c>
      <c r="BR25">
        <v>-1.7030000000000001</v>
      </c>
      <c r="BS25">
        <v>1.8759999999999999</v>
      </c>
      <c r="BT25">
        <v>-0.28100000000000003</v>
      </c>
      <c r="BU25">
        <v>1.1479999999999999</v>
      </c>
      <c r="BV25">
        <v>-1.708</v>
      </c>
    </row>
    <row r="26" spans="1:74" x14ac:dyDescent="0.2">
      <c r="A26" s="11" t="s">
        <v>421</v>
      </c>
      <c r="B26" s="11" t="s">
        <v>623</v>
      </c>
      <c r="C26">
        <v>14</v>
      </c>
      <c r="D26">
        <v>7</v>
      </c>
      <c r="E26" s="12">
        <v>4.6431366020000002</v>
      </c>
      <c r="F26" s="13">
        <v>2.8001276759999998</v>
      </c>
      <c r="G26">
        <v>1.5940281119999999</v>
      </c>
      <c r="H26">
        <v>0.42121047499999997</v>
      </c>
      <c r="I26">
        <v>-2.2626899389999999</v>
      </c>
      <c r="J26">
        <v>2.9152076990000002</v>
      </c>
      <c r="K26">
        <v>1.4857632670000001</v>
      </c>
      <c r="L26">
        <v>2.4823500360000001</v>
      </c>
      <c r="M26">
        <v>5.4577681000000003E-2</v>
      </c>
      <c r="N26">
        <v>-1.6554684589999999</v>
      </c>
      <c r="O26">
        <v>1.583859124</v>
      </c>
      <c r="P26">
        <v>2.6539872710000001</v>
      </c>
      <c r="Q26">
        <v>4.2729563559999999</v>
      </c>
      <c r="R26">
        <v>3.8351903780000001</v>
      </c>
      <c r="S26">
        <v>-2.4061243600000002</v>
      </c>
      <c r="T26">
        <v>2.406801551</v>
      </c>
      <c r="U26">
        <v>-0.923269754</v>
      </c>
      <c r="V26">
        <v>1.710426921</v>
      </c>
      <c r="W26">
        <v>1.9675367989999999</v>
      </c>
      <c r="X26">
        <v>0.51947763400000002</v>
      </c>
      <c r="Y26">
        <v>0.61795468499999995</v>
      </c>
      <c r="Z26">
        <v>0.36898755799999999</v>
      </c>
      <c r="AA26">
        <v>0.72195544599999995</v>
      </c>
      <c r="AB26">
        <v>-0.50507394500000002</v>
      </c>
      <c r="AC26">
        <v>0.24477084299999999</v>
      </c>
      <c r="AD26">
        <v>1.8747234020000001</v>
      </c>
      <c r="AE26">
        <v>0.79357256700000001</v>
      </c>
      <c r="AF26">
        <v>-1.097267209</v>
      </c>
      <c r="AG26">
        <v>-0.14798768800000001</v>
      </c>
      <c r="AH26">
        <v>0.54</v>
      </c>
      <c r="AI26">
        <v>0.88</v>
      </c>
      <c r="AJ26">
        <v>2.6886243329999999</v>
      </c>
      <c r="AK26">
        <v>3.3540000000000001</v>
      </c>
      <c r="AL26">
        <v>3.8882963749999999</v>
      </c>
      <c r="AM26">
        <v>0.66300000000000003</v>
      </c>
      <c r="AN26">
        <v>-1.109</v>
      </c>
      <c r="AO26">
        <v>0.114</v>
      </c>
      <c r="AP26">
        <v>0.29299999999999998</v>
      </c>
      <c r="AQ26">
        <v>0.85699999999999998</v>
      </c>
      <c r="AR26">
        <v>3.5920000000000001</v>
      </c>
      <c r="AS26">
        <v>3.3260000000000001</v>
      </c>
      <c r="AT26">
        <v>-0.51200000000000001</v>
      </c>
      <c r="AU26">
        <v>3.77</v>
      </c>
      <c r="AV26">
        <v>0</v>
      </c>
      <c r="AW26">
        <v>1.976</v>
      </c>
      <c r="AX26">
        <v>-0.23</v>
      </c>
      <c r="AY26">
        <v>-0.189</v>
      </c>
      <c r="AZ26">
        <v>0.219</v>
      </c>
      <c r="BA26">
        <v>-2.4</v>
      </c>
      <c r="BB26">
        <v>1.736</v>
      </c>
      <c r="BC26">
        <v>0.7</v>
      </c>
      <c r="BD26">
        <v>0</v>
      </c>
      <c r="BE26">
        <v>0.71399999999999997</v>
      </c>
      <c r="BF26">
        <v>-0.59299999999999997</v>
      </c>
      <c r="BG26">
        <v>-0.313</v>
      </c>
      <c r="BH26">
        <v>-0.34300000000000003</v>
      </c>
      <c r="BI26">
        <v>-1.1659999999999999</v>
      </c>
      <c r="BJ26">
        <v>0</v>
      </c>
      <c r="BK26">
        <v>6.8000000000000005E-2</v>
      </c>
      <c r="BL26">
        <v>0</v>
      </c>
      <c r="BM26">
        <v>1.2869999999999999</v>
      </c>
      <c r="BN26">
        <v>-2.4900000000000002</v>
      </c>
      <c r="BO26">
        <v>-0.29199999999999998</v>
      </c>
      <c r="BP26">
        <v>1.405</v>
      </c>
      <c r="BQ26">
        <v>0</v>
      </c>
      <c r="BR26">
        <v>-3.0190000000000001</v>
      </c>
      <c r="BS26">
        <v>1.8149999999999999</v>
      </c>
      <c r="BT26">
        <v>0.376</v>
      </c>
      <c r="BU26">
        <v>1.3340000000000001</v>
      </c>
      <c r="BV26">
        <v>-1.4359999999999999</v>
      </c>
    </row>
    <row r="27" spans="1:74" x14ac:dyDescent="0.2">
      <c r="A27" s="11" t="s">
        <v>321</v>
      </c>
      <c r="B27" s="11" t="s">
        <v>639</v>
      </c>
      <c r="C27">
        <v>8</v>
      </c>
      <c r="D27">
        <v>3</v>
      </c>
      <c r="E27" s="12">
        <v>0.34070039499999999</v>
      </c>
      <c r="F27" s="13">
        <v>2.7258502409999998</v>
      </c>
      <c r="G27">
        <v>1.3484240569999999</v>
      </c>
      <c r="H27">
        <v>0.82314240400000005</v>
      </c>
      <c r="I27">
        <v>1.325563619</v>
      </c>
      <c r="J27">
        <v>0.98449814599999996</v>
      </c>
      <c r="K27">
        <v>1.7892227650000001</v>
      </c>
      <c r="L27">
        <v>-1.0770332579999999</v>
      </c>
      <c r="M27">
        <v>-1.4539459239999999</v>
      </c>
      <c r="N27">
        <v>-1.529729911</v>
      </c>
      <c r="O27">
        <v>-0.42615936399999998</v>
      </c>
      <c r="P27">
        <v>1.229305055</v>
      </c>
      <c r="Q27">
        <v>-2.848066142</v>
      </c>
      <c r="R27">
        <v>0.44646701999999999</v>
      </c>
      <c r="S27">
        <v>1.567313248</v>
      </c>
      <c r="T27">
        <v>2.038635191</v>
      </c>
      <c r="U27">
        <v>1.0887569050000001</v>
      </c>
      <c r="V27">
        <v>1.3232186909999999</v>
      </c>
      <c r="W27">
        <v>-0.79687106600000002</v>
      </c>
      <c r="X27">
        <v>-0.17901070299999999</v>
      </c>
      <c r="Y27">
        <v>-0.99397849800000004</v>
      </c>
      <c r="Z27">
        <v>-0.54055326299999995</v>
      </c>
      <c r="AA27">
        <v>-1.319372465</v>
      </c>
      <c r="AB27">
        <v>-0.218287385</v>
      </c>
      <c r="AC27">
        <v>-0.44270258699999998</v>
      </c>
      <c r="AD27">
        <v>-0.74334484700000003</v>
      </c>
      <c r="AE27">
        <v>0.39078455499999998</v>
      </c>
      <c r="AF27">
        <v>-4.9038279999999997E-2</v>
      </c>
      <c r="AG27">
        <v>1.5204548879999999</v>
      </c>
      <c r="AH27">
        <v>4.4999999999999998E-2</v>
      </c>
      <c r="AI27">
        <v>-2.2509999999999999</v>
      </c>
      <c r="AJ27">
        <v>0.91887879800000005</v>
      </c>
      <c r="AK27">
        <v>1.202</v>
      </c>
      <c r="AL27">
        <v>1.6151940840000001</v>
      </c>
      <c r="AM27">
        <v>4.0960000000000001</v>
      </c>
      <c r="AN27">
        <v>0</v>
      </c>
      <c r="AO27">
        <v>0</v>
      </c>
      <c r="AP27">
        <v>0.42599999999999999</v>
      </c>
      <c r="AQ27">
        <v>0.82399999999999995</v>
      </c>
      <c r="AR27">
        <v>1.7</v>
      </c>
      <c r="AS27">
        <v>0.77300000000000002</v>
      </c>
      <c r="AT27">
        <v>-0.34100000000000003</v>
      </c>
      <c r="AU27">
        <v>2.6840000000000002</v>
      </c>
      <c r="AV27">
        <v>0</v>
      </c>
      <c r="AW27">
        <v>1.5149999999999999</v>
      </c>
      <c r="AX27">
        <v>-2.0139999999999998</v>
      </c>
      <c r="AY27">
        <v>-1.8839999999999999</v>
      </c>
      <c r="AZ27">
        <v>-1.26</v>
      </c>
      <c r="BA27">
        <v>-0.186</v>
      </c>
      <c r="BB27">
        <v>-2.4430000000000001</v>
      </c>
      <c r="BC27">
        <v>-0.77600000000000002</v>
      </c>
      <c r="BD27">
        <v>-0.76900000000000002</v>
      </c>
      <c r="BE27">
        <v>-3.1629999999999998</v>
      </c>
      <c r="BF27">
        <v>0.20399999999999999</v>
      </c>
      <c r="BG27">
        <v>1.909</v>
      </c>
      <c r="BH27">
        <v>0</v>
      </c>
      <c r="BI27">
        <v>-0.77600000000000002</v>
      </c>
      <c r="BJ27">
        <v>0</v>
      </c>
      <c r="BK27">
        <v>0</v>
      </c>
      <c r="BL27">
        <v>0</v>
      </c>
      <c r="BM27">
        <v>-1.1739999999999999</v>
      </c>
      <c r="BN27">
        <v>2.8000000000000001E-2</v>
      </c>
      <c r="BO27">
        <v>-0.56299999999999994</v>
      </c>
      <c r="BP27">
        <v>0</v>
      </c>
      <c r="BQ27">
        <v>0</v>
      </c>
      <c r="BR27">
        <v>-1.2470000000000001</v>
      </c>
      <c r="BS27">
        <v>0.69399999999999995</v>
      </c>
      <c r="BT27">
        <v>0.82299999999999995</v>
      </c>
      <c r="BU27">
        <v>-5.0999999999999997E-2</v>
      </c>
      <c r="BV27">
        <v>0.43099999999999999</v>
      </c>
    </row>
    <row r="28" spans="1:74" x14ac:dyDescent="0.2">
      <c r="A28" s="11" t="s">
        <v>328</v>
      </c>
      <c r="B28" s="11" t="s">
        <v>640</v>
      </c>
      <c r="C28">
        <v>8</v>
      </c>
      <c r="D28">
        <v>7</v>
      </c>
      <c r="E28" s="12">
        <v>-0.38395879300000002</v>
      </c>
      <c r="F28" s="13">
        <v>2.6019986070000001</v>
      </c>
      <c r="G28">
        <v>-1.4051303429999999</v>
      </c>
      <c r="H28">
        <v>0.980002449</v>
      </c>
      <c r="I28">
        <v>1.2992446900000001</v>
      </c>
      <c r="J28">
        <v>-1.2583370949999999</v>
      </c>
      <c r="K28">
        <v>1.1743950359999999</v>
      </c>
      <c r="L28">
        <v>1.690793464</v>
      </c>
      <c r="M28">
        <v>1.4460714139999999</v>
      </c>
      <c r="N28">
        <v>0.7489055</v>
      </c>
      <c r="O28">
        <v>-2.3885400250000002</v>
      </c>
      <c r="P28">
        <v>-0.51515186199999996</v>
      </c>
      <c r="Q28">
        <v>-2.0837439760000001</v>
      </c>
      <c r="R28">
        <v>0.24987769500000001</v>
      </c>
      <c r="S28">
        <v>0.61604016500000003</v>
      </c>
      <c r="T28">
        <v>-1.59498249</v>
      </c>
      <c r="U28">
        <v>1.5446454940000001</v>
      </c>
      <c r="V28">
        <v>0.42201960199999999</v>
      </c>
      <c r="W28">
        <v>-0.36728351300000001</v>
      </c>
      <c r="X28">
        <v>-0.19318168099999999</v>
      </c>
      <c r="Y28">
        <v>1.3033378799999999</v>
      </c>
      <c r="Z28">
        <v>-0.29074411300000003</v>
      </c>
      <c r="AA28">
        <v>0.117323565</v>
      </c>
      <c r="AB28">
        <v>-0.39096588199999999</v>
      </c>
      <c r="AC28">
        <v>-0.47646112699999998</v>
      </c>
      <c r="AD28">
        <v>0.278651643</v>
      </c>
      <c r="AE28">
        <v>-2.500917002</v>
      </c>
      <c r="AF28">
        <v>-0.363682862</v>
      </c>
      <c r="AG28">
        <v>2.191131409</v>
      </c>
      <c r="AH28">
        <v>-1.681</v>
      </c>
      <c r="AI28">
        <v>0.83499999999999996</v>
      </c>
      <c r="AJ28">
        <v>0.78698608699999995</v>
      </c>
      <c r="AK28">
        <v>0.51400000000000001</v>
      </c>
      <c r="AL28">
        <v>1.2964320739999999</v>
      </c>
      <c r="AM28">
        <v>-0.997</v>
      </c>
      <c r="AN28">
        <v>0.16600000000000001</v>
      </c>
      <c r="AO28">
        <v>0</v>
      </c>
      <c r="AP28">
        <v>-1.099</v>
      </c>
      <c r="AQ28">
        <v>0.28799999999999998</v>
      </c>
      <c r="AR28">
        <v>1.2589999999999999</v>
      </c>
      <c r="AS28">
        <v>-1.7000000000000001E-2</v>
      </c>
      <c r="AT28">
        <v>-0.44500000000000001</v>
      </c>
      <c r="AU28">
        <v>3.1339999999999999</v>
      </c>
      <c r="AV28">
        <v>0</v>
      </c>
      <c r="AW28">
        <v>-1.0309999999999999</v>
      </c>
      <c r="AX28">
        <v>1.1879999999999999</v>
      </c>
      <c r="AY28">
        <v>0.38800000000000001</v>
      </c>
      <c r="AZ28">
        <v>-0.85399999999999998</v>
      </c>
      <c r="BA28">
        <v>-2.4870000000000001</v>
      </c>
      <c r="BB28">
        <v>-0.628</v>
      </c>
      <c r="BC28">
        <v>-8.4000000000000005E-2</v>
      </c>
      <c r="BD28">
        <v>0.20200000000000001</v>
      </c>
      <c r="BE28">
        <v>0.73199999999999998</v>
      </c>
      <c r="BF28">
        <v>0.11600000000000001</v>
      </c>
      <c r="BG28">
        <v>0.81100000000000005</v>
      </c>
      <c r="BH28">
        <v>0</v>
      </c>
      <c r="BI28">
        <v>-1.1890000000000001</v>
      </c>
      <c r="BJ28">
        <v>-0.44600000000000001</v>
      </c>
      <c r="BK28">
        <v>1.498</v>
      </c>
      <c r="BL28">
        <v>1.7669999999999999</v>
      </c>
      <c r="BM28">
        <v>4.843</v>
      </c>
      <c r="BN28">
        <v>-1.105</v>
      </c>
      <c r="BO28">
        <v>-0.75900000000000001</v>
      </c>
      <c r="BP28">
        <v>-1.9930000000000001</v>
      </c>
      <c r="BQ28">
        <v>-1.8440000000000001</v>
      </c>
      <c r="BR28">
        <v>5.3999999999999999E-2</v>
      </c>
      <c r="BS28">
        <v>2.42</v>
      </c>
      <c r="BT28">
        <v>0.38700000000000001</v>
      </c>
      <c r="BU28">
        <v>-5.6000000000000001E-2</v>
      </c>
      <c r="BV28">
        <v>0.23599999999999999</v>
      </c>
    </row>
    <row r="29" spans="1:74" hidden="1" x14ac:dyDescent="0.2">
      <c r="A29" s="11" t="s">
        <v>247</v>
      </c>
      <c r="B29" s="11" t="s">
        <v>641</v>
      </c>
      <c r="C29">
        <v>4</v>
      </c>
      <c r="D29">
        <v>24</v>
      </c>
      <c r="E29" s="12">
        <v>2.1849941560000001</v>
      </c>
      <c r="F29" s="13">
        <v>2.5518563699999999</v>
      </c>
      <c r="G29">
        <v>-2.3340883460000001</v>
      </c>
      <c r="H29">
        <v>1.3776858199999999</v>
      </c>
      <c r="I29">
        <v>-0.16076660000000001</v>
      </c>
      <c r="J29">
        <v>0.52270583500000001</v>
      </c>
      <c r="K29">
        <v>0.63262423599999995</v>
      </c>
      <c r="L29">
        <v>-0.30298534700000002</v>
      </c>
      <c r="M29">
        <v>-0.23646239999999999</v>
      </c>
      <c r="N29">
        <v>-1.6176692159999999</v>
      </c>
      <c r="O29">
        <v>1.406391814</v>
      </c>
      <c r="P29">
        <v>1.146841467</v>
      </c>
      <c r="Q29">
        <v>-0.58908287100000001</v>
      </c>
      <c r="R29">
        <v>1.2587521930000001</v>
      </c>
      <c r="S29">
        <v>1.9916903589999999</v>
      </c>
      <c r="T29">
        <v>4.9202064070000002</v>
      </c>
      <c r="U29">
        <v>0.70117398399999997</v>
      </c>
      <c r="V29">
        <v>0.299100702</v>
      </c>
      <c r="W29">
        <v>1.8321440630000001</v>
      </c>
      <c r="X29">
        <v>7.5793087999999995E-2</v>
      </c>
      <c r="Y29">
        <v>1.0381933510000001</v>
      </c>
      <c r="Z29">
        <v>-0.468540185</v>
      </c>
      <c r="AA29">
        <v>-1.225095931</v>
      </c>
      <c r="AB29">
        <v>0.29792797900000001</v>
      </c>
      <c r="AC29">
        <v>-1.5047318E-2</v>
      </c>
      <c r="AD29">
        <v>0.73702720300000002</v>
      </c>
      <c r="AE29">
        <v>0.18809500400000001</v>
      </c>
      <c r="AF29">
        <v>-0.33528744999999999</v>
      </c>
      <c r="AG29">
        <v>-0.36591037100000001</v>
      </c>
      <c r="AH29">
        <v>-1.07</v>
      </c>
      <c r="AI29">
        <v>-2.0619999999999998</v>
      </c>
      <c r="AJ29">
        <v>1.425804074</v>
      </c>
      <c r="AK29">
        <v>-0.26500000000000001</v>
      </c>
      <c r="AL29">
        <v>1.692080646</v>
      </c>
      <c r="AM29">
        <v>-1.0589999999999999</v>
      </c>
      <c r="AN29">
        <v>0.42099999999999999</v>
      </c>
      <c r="AO29">
        <v>1.869</v>
      </c>
      <c r="AP29">
        <v>-0.876</v>
      </c>
      <c r="AQ29">
        <v>0.158</v>
      </c>
      <c r="AR29">
        <v>-7.0000000000000001E-3</v>
      </c>
      <c r="AS29">
        <v>2.6190000000000002</v>
      </c>
      <c r="AT29">
        <v>1.677</v>
      </c>
      <c r="AU29">
        <v>3.5019999999999998</v>
      </c>
      <c r="AV29">
        <v>0</v>
      </c>
      <c r="AW29">
        <v>0.183</v>
      </c>
      <c r="AX29">
        <v>-0.78300000000000003</v>
      </c>
      <c r="AY29">
        <v>-0.752</v>
      </c>
      <c r="AZ29">
        <v>-1.069</v>
      </c>
      <c r="BA29">
        <v>-0.78500000000000003</v>
      </c>
      <c r="BB29">
        <v>0.99299999999999999</v>
      </c>
      <c r="BC29">
        <v>1.1930000000000001</v>
      </c>
      <c r="BD29">
        <v>-1.026</v>
      </c>
      <c r="BE29">
        <v>1.56</v>
      </c>
      <c r="BF29">
        <v>-0.48699999999999999</v>
      </c>
      <c r="BG29">
        <v>-0.51600000000000001</v>
      </c>
      <c r="BH29">
        <v>-1.6559999999999999</v>
      </c>
      <c r="BI29">
        <v>-3.206</v>
      </c>
      <c r="BJ29">
        <v>0</v>
      </c>
      <c r="BK29">
        <v>0.218</v>
      </c>
      <c r="BL29">
        <v>0</v>
      </c>
      <c r="BM29">
        <v>0.47399999999999998</v>
      </c>
      <c r="BN29">
        <v>-1.0309999999999999</v>
      </c>
      <c r="BO29">
        <v>0.65300000000000002</v>
      </c>
      <c r="BP29">
        <v>0</v>
      </c>
      <c r="BQ29">
        <v>-0.55100000000000005</v>
      </c>
      <c r="BR29">
        <v>-3.17</v>
      </c>
      <c r="BS29">
        <v>2.113</v>
      </c>
      <c r="BT29">
        <v>1.2130000000000001</v>
      </c>
      <c r="BU29">
        <v>0.90100000000000002</v>
      </c>
      <c r="BV29">
        <v>-1.845</v>
      </c>
    </row>
    <row r="30" spans="1:74" x14ac:dyDescent="0.2">
      <c r="A30" s="11" t="s">
        <v>439</v>
      </c>
      <c r="B30" s="11" t="s">
        <v>642</v>
      </c>
      <c r="C30">
        <v>14</v>
      </c>
      <c r="D30">
        <v>10</v>
      </c>
      <c r="E30" s="12">
        <v>3.377307863</v>
      </c>
      <c r="F30" s="13">
        <v>2.4184553549999999</v>
      </c>
      <c r="G30">
        <v>1.1542845850000001</v>
      </c>
      <c r="H30">
        <v>-8.4335330999999999E-2</v>
      </c>
      <c r="I30">
        <v>0.32562525399999998</v>
      </c>
      <c r="J30">
        <v>2.2554826060000002</v>
      </c>
      <c r="K30">
        <v>0.84333513199999999</v>
      </c>
      <c r="L30">
        <v>1.903863917</v>
      </c>
      <c r="M30">
        <v>1.0159894089999999</v>
      </c>
      <c r="N30">
        <v>-1.8158730249999999</v>
      </c>
      <c r="O30">
        <v>2.5995102010000002</v>
      </c>
      <c r="P30">
        <v>1.985098429</v>
      </c>
      <c r="Q30">
        <v>2.7853048540000001</v>
      </c>
      <c r="R30">
        <v>1.9722200000000001</v>
      </c>
      <c r="S30">
        <v>-0.61425902499999996</v>
      </c>
      <c r="T30">
        <v>3.0607166320000001</v>
      </c>
      <c r="U30">
        <v>-2.2924256879999998</v>
      </c>
      <c r="V30">
        <v>2.0907932489999999</v>
      </c>
      <c r="W30">
        <v>1.6210226539999999</v>
      </c>
      <c r="X30">
        <v>0.24092039300000001</v>
      </c>
      <c r="Y30">
        <v>0.64799976299999995</v>
      </c>
      <c r="Z30">
        <v>-1.0151670239999999</v>
      </c>
      <c r="AA30">
        <v>-0.59532796600000004</v>
      </c>
      <c r="AB30">
        <v>0.53179450299999997</v>
      </c>
      <c r="AC30">
        <v>-0.50518517399999996</v>
      </c>
      <c r="AD30">
        <v>0.87854966999999995</v>
      </c>
      <c r="AE30">
        <v>-0.28835456399999998</v>
      </c>
      <c r="AF30">
        <v>-1.4806247509999999</v>
      </c>
      <c r="AG30">
        <v>1.6086973360000001</v>
      </c>
      <c r="AH30">
        <v>0.52900000000000003</v>
      </c>
      <c r="AI30">
        <v>8.8999999999999996E-2</v>
      </c>
      <c r="AJ30">
        <v>1.436552756</v>
      </c>
      <c r="AK30">
        <v>2.8119999999999998</v>
      </c>
      <c r="AL30">
        <v>2.33674479</v>
      </c>
      <c r="AM30">
        <v>-0.19800000000000001</v>
      </c>
      <c r="AN30">
        <v>0</v>
      </c>
      <c r="AO30">
        <v>-0.54400000000000004</v>
      </c>
      <c r="AP30">
        <v>0.97</v>
      </c>
      <c r="AQ30">
        <v>0.1</v>
      </c>
      <c r="AR30">
        <v>2.2050000000000001</v>
      </c>
      <c r="AS30">
        <v>3.101</v>
      </c>
      <c r="AT30">
        <v>0.114</v>
      </c>
      <c r="AU30">
        <v>4.5819999999999999</v>
      </c>
      <c r="AV30">
        <v>0</v>
      </c>
      <c r="AW30">
        <v>-1.3640000000000001</v>
      </c>
      <c r="AX30">
        <v>-5.2089999999999996</v>
      </c>
      <c r="AY30">
        <v>-0.69099999999999995</v>
      </c>
      <c r="AZ30">
        <v>0.22800000000000001</v>
      </c>
      <c r="BA30">
        <v>-2.367</v>
      </c>
      <c r="BB30">
        <v>2.2549999999999999</v>
      </c>
      <c r="BC30">
        <v>0.59499999999999997</v>
      </c>
      <c r="BD30">
        <v>-0.157</v>
      </c>
      <c r="BE30">
        <v>-4.1790000000000003</v>
      </c>
      <c r="BF30">
        <v>0.69799999999999995</v>
      </c>
      <c r="BG30">
        <v>-0.14199999999999999</v>
      </c>
      <c r="BH30">
        <v>0</v>
      </c>
      <c r="BI30">
        <v>-2.8959999999999999</v>
      </c>
      <c r="BJ30">
        <v>0</v>
      </c>
      <c r="BK30">
        <v>-1.1339999999999999</v>
      </c>
      <c r="BL30">
        <v>0</v>
      </c>
      <c r="BM30">
        <v>0.183</v>
      </c>
      <c r="BN30">
        <v>-0.377</v>
      </c>
      <c r="BO30">
        <v>7.6999999999999999E-2</v>
      </c>
      <c r="BP30">
        <v>0</v>
      </c>
      <c r="BQ30">
        <v>-1.671</v>
      </c>
      <c r="BR30">
        <v>-1.8839999999999999</v>
      </c>
      <c r="BS30">
        <v>-0.67700000000000005</v>
      </c>
      <c r="BT30">
        <v>0.34699999999999998</v>
      </c>
      <c r="BU30">
        <v>1.4E-2</v>
      </c>
      <c r="BV30">
        <v>-1.4810000000000001</v>
      </c>
    </row>
    <row r="31" spans="1:74" x14ac:dyDescent="0.2">
      <c r="A31" s="11" t="s">
        <v>337</v>
      </c>
      <c r="B31" s="11" t="s">
        <v>643</v>
      </c>
      <c r="C31">
        <v>8</v>
      </c>
      <c r="D31">
        <v>24</v>
      </c>
      <c r="E31" s="12">
        <v>2.2692086229999999</v>
      </c>
      <c r="F31" s="13">
        <v>2.3592609690000002</v>
      </c>
      <c r="G31">
        <v>-2.5931809129999999</v>
      </c>
      <c r="H31">
        <v>-0.731741894</v>
      </c>
      <c r="I31">
        <v>0.99968308900000002</v>
      </c>
      <c r="J31">
        <v>-1.514026563</v>
      </c>
      <c r="K31">
        <v>0.20428433800000001</v>
      </c>
      <c r="L31">
        <v>0.65448667500000002</v>
      </c>
      <c r="M31">
        <v>0.153032849</v>
      </c>
      <c r="N31">
        <v>-0.69479701699999996</v>
      </c>
      <c r="O31">
        <v>1.7169474149999999</v>
      </c>
      <c r="P31">
        <v>-7.9949249999999999E-3</v>
      </c>
      <c r="Q31">
        <v>1.8205433740000001</v>
      </c>
      <c r="R31">
        <v>1.594667125</v>
      </c>
      <c r="S31">
        <v>-1.7783490959999999</v>
      </c>
      <c r="T31">
        <v>3.2546414669999999</v>
      </c>
      <c r="U31">
        <v>1.286792148</v>
      </c>
      <c r="V31">
        <v>-1.2859124E-2</v>
      </c>
      <c r="W31">
        <v>1.687175568</v>
      </c>
      <c r="X31">
        <v>-1.904923454</v>
      </c>
      <c r="Y31">
        <v>2.4936819309999998</v>
      </c>
      <c r="Z31">
        <v>1.336149982</v>
      </c>
      <c r="AA31">
        <v>-6.2030999999999996E-3</v>
      </c>
      <c r="AB31">
        <v>-0.45029816499999997</v>
      </c>
      <c r="AC31">
        <v>1.2757976680000001</v>
      </c>
      <c r="AD31">
        <v>0.42854081100000002</v>
      </c>
      <c r="AE31">
        <v>0.763968176</v>
      </c>
      <c r="AF31">
        <v>1.594720685</v>
      </c>
      <c r="AG31">
        <v>0.95677106099999998</v>
      </c>
      <c r="AH31">
        <v>-1.2450000000000001</v>
      </c>
      <c r="AI31">
        <v>-1.4390000000000001</v>
      </c>
      <c r="AJ31">
        <v>1.7193346979999999</v>
      </c>
      <c r="AK31">
        <v>-1.89</v>
      </c>
      <c r="AL31">
        <v>1.9266713740000001</v>
      </c>
      <c r="AM31">
        <v>4.1120000000000001</v>
      </c>
      <c r="AN31">
        <v>1.131</v>
      </c>
      <c r="AO31">
        <v>0.54500000000000004</v>
      </c>
      <c r="AP31">
        <v>-0.43</v>
      </c>
      <c r="AQ31">
        <v>1.393</v>
      </c>
      <c r="AR31">
        <v>3.996</v>
      </c>
      <c r="AS31">
        <v>1.3859999999999999</v>
      </c>
      <c r="AT31">
        <v>1.3680000000000001</v>
      </c>
      <c r="AU31">
        <v>2.278</v>
      </c>
      <c r="AV31">
        <v>0</v>
      </c>
      <c r="AW31">
        <v>-0.432</v>
      </c>
      <c r="AX31">
        <v>-2.3170000000000002</v>
      </c>
      <c r="AY31">
        <v>0.54100000000000004</v>
      </c>
      <c r="AZ31">
        <v>-1.9319999999999999</v>
      </c>
      <c r="BA31">
        <v>-2.9119999999999999</v>
      </c>
      <c r="BB31">
        <v>-0.57999999999999996</v>
      </c>
      <c r="BC31">
        <v>0.95899999999999996</v>
      </c>
      <c r="BD31">
        <v>-1.107</v>
      </c>
      <c r="BE31">
        <v>-2.613</v>
      </c>
      <c r="BF31">
        <v>3.7999999999999999E-2</v>
      </c>
      <c r="BG31">
        <v>-0.40300000000000002</v>
      </c>
      <c r="BH31">
        <v>0.65900000000000003</v>
      </c>
      <c r="BI31">
        <v>-4.9560000000000004</v>
      </c>
      <c r="BJ31">
        <v>5.3999999999999999E-2</v>
      </c>
      <c r="BK31">
        <v>-0.88400000000000001</v>
      </c>
      <c r="BL31">
        <v>0</v>
      </c>
      <c r="BM31">
        <v>6.6000000000000003E-2</v>
      </c>
      <c r="BN31">
        <v>0.36499999999999999</v>
      </c>
      <c r="BO31">
        <v>-1.1559999999999999</v>
      </c>
      <c r="BP31">
        <v>-1.59</v>
      </c>
      <c r="BQ31">
        <v>1.022</v>
      </c>
      <c r="BR31">
        <v>-1.357</v>
      </c>
      <c r="BS31">
        <v>-0.02</v>
      </c>
      <c r="BT31">
        <v>1.913</v>
      </c>
      <c r="BU31">
        <v>0.95099999999999996</v>
      </c>
      <c r="BV31">
        <v>-1.698</v>
      </c>
    </row>
    <row r="32" spans="1:74" x14ac:dyDescent="0.2">
      <c r="A32" s="11" t="s">
        <v>373</v>
      </c>
      <c r="B32" s="11" t="s">
        <v>644</v>
      </c>
      <c r="C32">
        <v>14</v>
      </c>
      <c r="D32">
        <v>10</v>
      </c>
      <c r="E32" s="12">
        <v>3.4714652049999999</v>
      </c>
      <c r="F32" s="13">
        <v>2.3520709580000001</v>
      </c>
      <c r="G32">
        <v>3.4063859660000002</v>
      </c>
      <c r="H32">
        <v>0.69775132799999995</v>
      </c>
      <c r="I32">
        <v>0.78061062800000003</v>
      </c>
      <c r="J32">
        <v>1.856230322</v>
      </c>
      <c r="K32">
        <v>1.977192434</v>
      </c>
      <c r="L32">
        <v>-0.86338444800000003</v>
      </c>
      <c r="M32">
        <v>0.39020911800000002</v>
      </c>
      <c r="N32">
        <v>0.92004456000000001</v>
      </c>
      <c r="O32">
        <v>2.1131519879999998</v>
      </c>
      <c r="P32">
        <v>-0.972448321</v>
      </c>
      <c r="Q32">
        <v>-2.0620486260000002</v>
      </c>
      <c r="R32">
        <v>0.71888792899999998</v>
      </c>
      <c r="S32">
        <v>3.481551112</v>
      </c>
      <c r="T32">
        <v>3.625323614</v>
      </c>
      <c r="U32">
        <v>-2.007845804</v>
      </c>
      <c r="V32">
        <v>0.82806393599999994</v>
      </c>
      <c r="W32">
        <v>-0.19067926700000001</v>
      </c>
      <c r="X32">
        <v>-0.317635903</v>
      </c>
      <c r="Y32">
        <v>1.0267055780000001</v>
      </c>
      <c r="Z32">
        <v>1.4322145719999999</v>
      </c>
      <c r="AA32">
        <v>0.20399493499999999</v>
      </c>
      <c r="AB32">
        <v>1.550925377</v>
      </c>
      <c r="AC32">
        <v>1.2087982450000001</v>
      </c>
      <c r="AD32">
        <v>-0.407290341</v>
      </c>
      <c r="AE32">
        <v>-1.084797268</v>
      </c>
      <c r="AF32">
        <v>-0.610842844</v>
      </c>
      <c r="AG32">
        <v>1.5676799079999999</v>
      </c>
      <c r="AH32">
        <v>-1.3340000000000001</v>
      </c>
      <c r="AI32">
        <v>0.753</v>
      </c>
      <c r="AJ32">
        <v>1.799451556</v>
      </c>
      <c r="AK32">
        <v>1.526</v>
      </c>
      <c r="AL32">
        <v>1.6982029409999999</v>
      </c>
      <c r="AM32">
        <v>-2.577</v>
      </c>
      <c r="AN32">
        <v>0.56200000000000006</v>
      </c>
      <c r="AO32">
        <v>0</v>
      </c>
      <c r="AP32">
        <v>-0.17100000000000001</v>
      </c>
      <c r="AQ32">
        <v>0.36</v>
      </c>
      <c r="AR32">
        <v>2.2149999999999999</v>
      </c>
      <c r="AS32">
        <v>3.2240000000000002</v>
      </c>
      <c r="AT32">
        <v>0.72499999999999998</v>
      </c>
      <c r="AU32">
        <v>4.734</v>
      </c>
      <c r="AV32">
        <v>0.65800000000000003</v>
      </c>
      <c r="AW32">
        <v>-1.502</v>
      </c>
      <c r="AX32">
        <v>4.9000000000000004</v>
      </c>
      <c r="AY32">
        <v>5.3999999999999999E-2</v>
      </c>
      <c r="AZ32">
        <v>-2.1000000000000001E-2</v>
      </c>
      <c r="BA32">
        <v>-0.501</v>
      </c>
      <c r="BB32">
        <v>0.53700000000000003</v>
      </c>
      <c r="BC32">
        <v>-0.35499999999999998</v>
      </c>
      <c r="BD32">
        <v>1.4139999999999999</v>
      </c>
      <c r="BE32">
        <v>1.3740000000000001</v>
      </c>
      <c r="BF32">
        <v>-1.2789999999999999</v>
      </c>
      <c r="BG32">
        <v>-1.9139999999999999</v>
      </c>
      <c r="BH32">
        <v>0</v>
      </c>
      <c r="BI32">
        <v>-0.64900000000000002</v>
      </c>
      <c r="BJ32">
        <v>0</v>
      </c>
      <c r="BK32">
        <v>0.60699999999999998</v>
      </c>
      <c r="BL32">
        <v>0.36099999999999999</v>
      </c>
      <c r="BM32">
        <v>1.0269999999999999</v>
      </c>
      <c r="BN32">
        <v>0.64700000000000002</v>
      </c>
      <c r="BO32">
        <v>-0.67900000000000005</v>
      </c>
      <c r="BP32">
        <v>-1.895</v>
      </c>
      <c r="BQ32">
        <v>-1.03</v>
      </c>
      <c r="BR32">
        <v>1.992</v>
      </c>
      <c r="BS32">
        <v>-2.145</v>
      </c>
      <c r="BT32">
        <v>-1.819</v>
      </c>
      <c r="BU32">
        <v>-0.248</v>
      </c>
      <c r="BV32">
        <v>-1.119</v>
      </c>
    </row>
    <row r="33" spans="1:74" x14ac:dyDescent="0.2">
      <c r="A33" s="11" t="s">
        <v>426</v>
      </c>
      <c r="B33" s="11" t="s">
        <v>645</v>
      </c>
      <c r="C33">
        <v>14</v>
      </c>
      <c r="D33">
        <v>5</v>
      </c>
      <c r="E33" s="12">
        <v>4.1278008259999996</v>
      </c>
      <c r="F33" s="13">
        <v>2.340985404</v>
      </c>
      <c r="G33">
        <v>-1.1050882790000001</v>
      </c>
      <c r="H33">
        <v>-0.20509471500000001</v>
      </c>
      <c r="I33">
        <v>-1.6097029199999999</v>
      </c>
      <c r="J33">
        <v>1.7223092739999999</v>
      </c>
      <c r="K33">
        <v>0.76603944999999996</v>
      </c>
      <c r="L33">
        <v>1.743716287</v>
      </c>
      <c r="M33">
        <v>0.38278942399999999</v>
      </c>
      <c r="N33">
        <v>-1.218312131</v>
      </c>
      <c r="O33">
        <v>2.0566684959999999</v>
      </c>
      <c r="P33">
        <v>1.136103002</v>
      </c>
      <c r="Q33">
        <v>3.5483713369999998</v>
      </c>
      <c r="R33">
        <v>2.4951207229999999</v>
      </c>
      <c r="S33">
        <v>-0.87123848999999998</v>
      </c>
      <c r="T33">
        <v>5.0587196680000002</v>
      </c>
      <c r="U33">
        <v>-1.0223355839999999</v>
      </c>
      <c r="V33">
        <v>1.7465100250000001</v>
      </c>
      <c r="W33">
        <v>2.3222527309999998</v>
      </c>
      <c r="X33">
        <v>1.2583634640000001</v>
      </c>
      <c r="Y33">
        <v>0.638037996</v>
      </c>
      <c r="Z33">
        <v>1.1731468169999999</v>
      </c>
      <c r="AA33">
        <v>0.702631118</v>
      </c>
      <c r="AB33">
        <v>-0.30040188400000001</v>
      </c>
      <c r="AC33">
        <v>0.91456712900000003</v>
      </c>
      <c r="AD33">
        <v>1.517640117</v>
      </c>
      <c r="AE33">
        <v>-0.25068491799999998</v>
      </c>
      <c r="AF33">
        <v>-1.5523911770000001</v>
      </c>
      <c r="AG33">
        <v>3.0809421160000001</v>
      </c>
      <c r="AH33">
        <v>-1.026</v>
      </c>
      <c r="AI33">
        <v>0.41099999999999998</v>
      </c>
      <c r="AJ33">
        <v>3.2275973269999998</v>
      </c>
      <c r="AK33">
        <v>1.77</v>
      </c>
      <c r="AL33">
        <v>3.7258844569999998</v>
      </c>
      <c r="AM33">
        <v>0.96</v>
      </c>
      <c r="AN33">
        <v>-1.0920000000000001</v>
      </c>
      <c r="AO33">
        <v>0</v>
      </c>
      <c r="AP33">
        <v>0.58099999999999996</v>
      </c>
      <c r="AQ33">
        <v>0.16700000000000001</v>
      </c>
      <c r="AR33">
        <v>0.27100000000000002</v>
      </c>
      <c r="AS33">
        <v>3.1309999999999998</v>
      </c>
      <c r="AT33">
        <v>1.2769999999999999</v>
      </c>
      <c r="AU33">
        <v>4.9610000000000003</v>
      </c>
      <c r="AV33">
        <v>0</v>
      </c>
      <c r="AW33">
        <v>-0.111</v>
      </c>
      <c r="AX33">
        <v>-2.589</v>
      </c>
      <c r="AY33">
        <v>1.018</v>
      </c>
      <c r="AZ33">
        <v>-1.27</v>
      </c>
      <c r="BA33">
        <v>-2.9420000000000002</v>
      </c>
      <c r="BB33">
        <v>-1.38</v>
      </c>
      <c r="BC33">
        <v>-0.55100000000000005</v>
      </c>
      <c r="BD33">
        <v>-2.7810000000000001</v>
      </c>
      <c r="BE33">
        <v>0.67800000000000005</v>
      </c>
      <c r="BF33">
        <v>-3.93</v>
      </c>
      <c r="BG33">
        <v>-0.76500000000000001</v>
      </c>
      <c r="BH33">
        <v>1.6140000000000001</v>
      </c>
      <c r="BI33">
        <v>-4.1500000000000004</v>
      </c>
      <c r="BJ33">
        <v>0</v>
      </c>
      <c r="BK33">
        <v>0.79200000000000004</v>
      </c>
      <c r="BL33">
        <v>0</v>
      </c>
      <c r="BM33">
        <v>-1.877</v>
      </c>
      <c r="BN33">
        <v>0.80300000000000005</v>
      </c>
      <c r="BO33">
        <v>-2.6659999999999999</v>
      </c>
      <c r="BP33">
        <v>0</v>
      </c>
      <c r="BQ33">
        <v>-0.621</v>
      </c>
      <c r="BR33">
        <v>0.107</v>
      </c>
      <c r="BS33">
        <v>0.89900000000000002</v>
      </c>
      <c r="BT33">
        <v>1.327</v>
      </c>
      <c r="BU33">
        <v>1.1879999999999999</v>
      </c>
      <c r="BV33">
        <v>-1.141</v>
      </c>
    </row>
    <row r="34" spans="1:74" hidden="1" x14ac:dyDescent="0.2">
      <c r="A34" s="11" t="s">
        <v>283</v>
      </c>
      <c r="B34" s="11" t="s">
        <v>646</v>
      </c>
      <c r="C34">
        <v>4</v>
      </c>
      <c r="D34">
        <v>5</v>
      </c>
      <c r="E34" s="12">
        <v>3.2901919080000002</v>
      </c>
      <c r="F34" s="13">
        <v>2.2761488910000001</v>
      </c>
      <c r="G34">
        <v>0.42538681299999997</v>
      </c>
      <c r="H34">
        <v>0.80939269000000003</v>
      </c>
      <c r="I34">
        <v>1.1496174400000001</v>
      </c>
      <c r="J34">
        <v>2.6033727080000002</v>
      </c>
      <c r="K34">
        <v>0.52173628000000005</v>
      </c>
      <c r="L34">
        <v>2.1464185269999998</v>
      </c>
      <c r="M34">
        <v>1.4206328450000001</v>
      </c>
      <c r="N34">
        <v>-1.810393916</v>
      </c>
      <c r="O34">
        <v>0.65134918100000005</v>
      </c>
      <c r="P34">
        <v>0.106749502</v>
      </c>
      <c r="Q34">
        <v>1.5408651209999999</v>
      </c>
      <c r="R34">
        <v>2.9177897349999999</v>
      </c>
      <c r="S34">
        <v>0.64749489599999999</v>
      </c>
      <c r="T34">
        <v>2.6353642740000001</v>
      </c>
      <c r="U34">
        <v>-0.66377839800000005</v>
      </c>
      <c r="V34">
        <v>1.336862963</v>
      </c>
      <c r="W34">
        <v>-0.87997001600000002</v>
      </c>
      <c r="X34">
        <v>0.57690728300000005</v>
      </c>
      <c r="Y34">
        <v>0.63984649400000004</v>
      </c>
      <c r="Z34">
        <v>1.42371973</v>
      </c>
      <c r="AA34">
        <v>4.3269890999999998E-2</v>
      </c>
      <c r="AB34">
        <v>-1.142308332</v>
      </c>
      <c r="AC34">
        <v>-2.356950748</v>
      </c>
      <c r="AD34">
        <v>1.439605416</v>
      </c>
      <c r="AE34">
        <v>-0.232264094</v>
      </c>
      <c r="AF34">
        <v>0.82603645699999995</v>
      </c>
      <c r="AG34">
        <v>4.0451322559999996</v>
      </c>
      <c r="AH34">
        <v>-1.2929999999999999</v>
      </c>
      <c r="AI34">
        <v>0.01</v>
      </c>
      <c r="AJ34">
        <v>2.9100027329999998</v>
      </c>
      <c r="AK34">
        <v>2.4049999999999998</v>
      </c>
      <c r="AL34">
        <v>2.6446427689999998</v>
      </c>
      <c r="AM34">
        <v>-1.377</v>
      </c>
      <c r="AN34">
        <v>0.44800000000000001</v>
      </c>
      <c r="AO34">
        <v>-1.173</v>
      </c>
      <c r="AP34">
        <v>0.154</v>
      </c>
      <c r="AQ34">
        <v>-0.58099999999999996</v>
      </c>
      <c r="AR34">
        <v>2.16</v>
      </c>
      <c r="AS34">
        <v>0.108</v>
      </c>
      <c r="AT34">
        <v>1.0629999999999999</v>
      </c>
      <c r="AU34">
        <v>1.085</v>
      </c>
      <c r="AV34">
        <v>0</v>
      </c>
      <c r="AW34">
        <v>-1.0289999999999999</v>
      </c>
      <c r="AX34">
        <v>-2.6110000000000002</v>
      </c>
      <c r="AY34">
        <v>-0.19400000000000001</v>
      </c>
      <c r="AZ34">
        <v>-0.98299999999999998</v>
      </c>
      <c r="BA34">
        <v>-1.806</v>
      </c>
      <c r="BB34">
        <v>0.73499999999999999</v>
      </c>
      <c r="BC34">
        <v>0.158</v>
      </c>
      <c r="BD34">
        <v>0</v>
      </c>
      <c r="BE34">
        <v>-0.98899999999999999</v>
      </c>
      <c r="BF34">
        <v>1.387</v>
      </c>
      <c r="BG34">
        <v>-1.4E-2</v>
      </c>
      <c r="BH34">
        <v>3.3959999999999999</v>
      </c>
      <c r="BI34">
        <v>-0.85299999999999998</v>
      </c>
      <c r="BJ34">
        <v>0</v>
      </c>
      <c r="BK34">
        <v>-0.94199999999999995</v>
      </c>
      <c r="BL34">
        <v>0</v>
      </c>
      <c r="BM34">
        <v>0.33900000000000002</v>
      </c>
      <c r="BN34">
        <v>-0.97299999999999998</v>
      </c>
      <c r="BO34">
        <v>-1.913</v>
      </c>
      <c r="BP34">
        <v>0.42299999999999999</v>
      </c>
      <c r="BQ34">
        <v>0</v>
      </c>
      <c r="BR34">
        <v>-0.88400000000000001</v>
      </c>
      <c r="BS34">
        <v>0.46500000000000002</v>
      </c>
      <c r="BT34">
        <v>-0.13300000000000001</v>
      </c>
      <c r="BU34">
        <v>0.77500000000000002</v>
      </c>
      <c r="BV34">
        <v>-0.35</v>
      </c>
    </row>
    <row r="35" spans="1:74" x14ac:dyDescent="0.2">
      <c r="A35" s="11" t="s">
        <v>299</v>
      </c>
      <c r="B35" s="11" t="s">
        <v>647</v>
      </c>
      <c r="C35">
        <v>8</v>
      </c>
      <c r="D35">
        <v>5</v>
      </c>
      <c r="E35" s="12">
        <v>1.13514856</v>
      </c>
      <c r="F35" s="13">
        <v>2.1143133779999999</v>
      </c>
      <c r="G35">
        <v>-1.3273332680000001</v>
      </c>
      <c r="H35">
        <v>-0.52864270099999999</v>
      </c>
      <c r="I35">
        <v>1.419978717</v>
      </c>
      <c r="J35">
        <v>-2.215600716</v>
      </c>
      <c r="K35">
        <v>1.4493437929999999</v>
      </c>
      <c r="L35">
        <v>1.1574057740000001</v>
      </c>
      <c r="M35">
        <v>1.408952722</v>
      </c>
      <c r="N35">
        <v>1.126023869</v>
      </c>
      <c r="O35">
        <v>1.5494928E-2</v>
      </c>
      <c r="P35">
        <v>-0.49217289199999997</v>
      </c>
      <c r="Q35">
        <v>-3.4061472789999998</v>
      </c>
      <c r="R35">
        <v>1.550626946</v>
      </c>
      <c r="S35">
        <v>5.7156241000000003E-2</v>
      </c>
      <c r="T35">
        <v>2.7389043320000002</v>
      </c>
      <c r="U35">
        <v>-2.3038036009999998</v>
      </c>
      <c r="V35">
        <v>0.79156751000000003</v>
      </c>
      <c r="W35">
        <v>1.4379392689999999</v>
      </c>
      <c r="X35">
        <v>0.173747924</v>
      </c>
      <c r="Y35">
        <v>0.57831007199999995</v>
      </c>
      <c r="Z35">
        <v>0.65298954499999995</v>
      </c>
      <c r="AA35">
        <v>-0.28199512300000001</v>
      </c>
      <c r="AB35">
        <v>1.080310307</v>
      </c>
      <c r="AC35">
        <v>-0.25574226999999999</v>
      </c>
      <c r="AD35">
        <v>2.2421329179999998</v>
      </c>
      <c r="AE35">
        <v>-0.59693066400000006</v>
      </c>
      <c r="AF35">
        <v>-0.68437169399999997</v>
      </c>
      <c r="AG35">
        <v>4.9838738090000003</v>
      </c>
      <c r="AH35">
        <v>-2.4950000000000001</v>
      </c>
      <c r="AI35">
        <v>0.111</v>
      </c>
      <c r="AJ35">
        <v>2.7332610640000001</v>
      </c>
      <c r="AK35">
        <v>0.312</v>
      </c>
      <c r="AL35">
        <v>3.7638430779999998</v>
      </c>
      <c r="AM35">
        <v>-1.591</v>
      </c>
      <c r="AN35">
        <v>1.01</v>
      </c>
      <c r="AO35">
        <v>0</v>
      </c>
      <c r="AP35">
        <v>5.5E-2</v>
      </c>
      <c r="AQ35">
        <v>1.4830000000000001</v>
      </c>
      <c r="AR35">
        <v>0.80400000000000005</v>
      </c>
      <c r="AS35">
        <v>1.2450000000000001</v>
      </c>
      <c r="AT35">
        <v>1.726</v>
      </c>
      <c r="AU35">
        <v>0.76900000000000002</v>
      </c>
      <c r="AV35">
        <v>0</v>
      </c>
      <c r="AW35">
        <v>0.111</v>
      </c>
      <c r="AX35">
        <v>-2.7120000000000002</v>
      </c>
      <c r="AY35">
        <v>-1.4430000000000001</v>
      </c>
      <c r="AZ35">
        <v>-1.002</v>
      </c>
      <c r="BA35">
        <v>-3.4470000000000001</v>
      </c>
      <c r="BB35">
        <v>1.0329999999999999</v>
      </c>
      <c r="BC35">
        <v>0.378</v>
      </c>
      <c r="BD35">
        <v>0.61</v>
      </c>
      <c r="BE35">
        <v>0.46899999999999997</v>
      </c>
      <c r="BF35">
        <v>2.0529999999999999</v>
      </c>
      <c r="BG35">
        <v>1.1000000000000001</v>
      </c>
      <c r="BH35">
        <v>0</v>
      </c>
      <c r="BI35">
        <v>2.101</v>
      </c>
      <c r="BJ35">
        <v>-2.1280000000000001</v>
      </c>
      <c r="BK35">
        <v>0.88500000000000001</v>
      </c>
      <c r="BL35">
        <v>-2.008</v>
      </c>
      <c r="BM35">
        <v>-2.1619999999999999</v>
      </c>
      <c r="BN35">
        <v>-0.63300000000000001</v>
      </c>
      <c r="BO35">
        <v>-2.2759999999999998</v>
      </c>
      <c r="BP35">
        <v>-1.4530000000000001</v>
      </c>
      <c r="BQ35">
        <v>0.56399999999999995</v>
      </c>
      <c r="BR35">
        <v>0.127</v>
      </c>
      <c r="BS35">
        <v>0.16700000000000001</v>
      </c>
      <c r="BT35">
        <v>1.4079999999999999</v>
      </c>
      <c r="BU35">
        <v>-0.91500000000000004</v>
      </c>
      <c r="BV35">
        <v>0.99199999999999999</v>
      </c>
    </row>
    <row r="36" spans="1:74" hidden="1" x14ac:dyDescent="0.2">
      <c r="A36" s="11" t="s">
        <v>375</v>
      </c>
      <c r="B36" s="11" t="s">
        <v>648</v>
      </c>
      <c r="C36">
        <v>4</v>
      </c>
      <c r="D36">
        <v>3</v>
      </c>
      <c r="E36" s="12">
        <v>2.8995924849999999</v>
      </c>
      <c r="F36" s="13">
        <v>2.0818330249999999</v>
      </c>
      <c r="G36">
        <v>1.625475475</v>
      </c>
      <c r="H36">
        <v>0.96234842300000001</v>
      </c>
      <c r="I36">
        <v>-2.057108318</v>
      </c>
      <c r="J36">
        <v>-1.0680176180000001</v>
      </c>
      <c r="K36">
        <v>0.89627445800000005</v>
      </c>
      <c r="L36">
        <v>1.7882006370000001</v>
      </c>
      <c r="M36">
        <v>0.92689001199999999</v>
      </c>
      <c r="N36">
        <v>-1.380102532</v>
      </c>
      <c r="O36">
        <v>2.2300325299999999</v>
      </c>
      <c r="P36">
        <v>4.3377753999999998E-2</v>
      </c>
      <c r="Q36">
        <v>4.7303453759999998</v>
      </c>
      <c r="R36">
        <v>-0.147970461</v>
      </c>
      <c r="S36">
        <v>2.2258339939999998</v>
      </c>
      <c r="T36">
        <v>6.5890075579999996</v>
      </c>
      <c r="U36">
        <v>-1.048230437</v>
      </c>
      <c r="V36">
        <v>1.7106930090000001</v>
      </c>
      <c r="W36">
        <v>1.2407565460000001</v>
      </c>
      <c r="X36">
        <v>-0.96409431800000001</v>
      </c>
      <c r="Y36">
        <v>0.37221643900000001</v>
      </c>
      <c r="Z36">
        <v>-0.61958259400000004</v>
      </c>
      <c r="AA36">
        <v>-1.043536944</v>
      </c>
      <c r="AB36">
        <v>1.1788748710000001</v>
      </c>
      <c r="AC36">
        <v>-2.2796607899999999</v>
      </c>
      <c r="AD36">
        <v>-0.16320976100000001</v>
      </c>
      <c r="AE36">
        <v>-0.89974813899999995</v>
      </c>
      <c r="AF36">
        <v>-6.3986504E-2</v>
      </c>
      <c r="AG36">
        <v>0.139397136</v>
      </c>
      <c r="AH36">
        <v>0.71599999999999997</v>
      </c>
      <c r="AI36">
        <v>1.631</v>
      </c>
      <c r="AJ36">
        <v>0.112243972</v>
      </c>
      <c r="AK36">
        <v>-0.311</v>
      </c>
      <c r="AL36">
        <v>2.8541398330000001</v>
      </c>
      <c r="AM36">
        <v>-1.147</v>
      </c>
      <c r="AN36">
        <v>-6.9000000000000006E-2</v>
      </c>
      <c r="AO36">
        <v>6.7000000000000004E-2</v>
      </c>
      <c r="AP36">
        <v>1.3</v>
      </c>
      <c r="AQ36">
        <v>0.91300000000000003</v>
      </c>
      <c r="AR36">
        <v>1.7490000000000001</v>
      </c>
      <c r="AS36">
        <v>4.4660000000000002</v>
      </c>
      <c r="AT36">
        <v>3.677</v>
      </c>
      <c r="AU36">
        <v>7.4969999999999999</v>
      </c>
      <c r="AV36">
        <v>0</v>
      </c>
      <c r="AW36">
        <v>0.47299999999999998</v>
      </c>
      <c r="AX36">
        <v>-0.27100000000000002</v>
      </c>
      <c r="AY36">
        <v>-0.98</v>
      </c>
      <c r="AZ36">
        <v>-0.35</v>
      </c>
      <c r="BA36">
        <v>-3.6240000000000001</v>
      </c>
      <c r="BB36">
        <v>1.9470000000000001</v>
      </c>
      <c r="BC36">
        <v>0.85699999999999998</v>
      </c>
      <c r="BD36">
        <v>-0.64300000000000002</v>
      </c>
      <c r="BE36">
        <v>-5.2119999999999997</v>
      </c>
      <c r="BF36">
        <v>-0.92600000000000005</v>
      </c>
      <c r="BG36">
        <v>-0.38200000000000001</v>
      </c>
      <c r="BH36">
        <v>0</v>
      </c>
      <c r="BI36">
        <v>1.1060000000000001</v>
      </c>
      <c r="BJ36">
        <v>0</v>
      </c>
      <c r="BK36">
        <v>1.4910000000000001</v>
      </c>
      <c r="BL36">
        <v>0</v>
      </c>
      <c r="BM36">
        <v>1.3520000000000001</v>
      </c>
      <c r="BN36">
        <v>-1.925</v>
      </c>
      <c r="BO36">
        <v>-0.374</v>
      </c>
      <c r="BP36">
        <v>0</v>
      </c>
      <c r="BQ36">
        <v>0</v>
      </c>
      <c r="BR36">
        <v>-2.1179999999999999</v>
      </c>
      <c r="BS36">
        <v>1.5329999999999999</v>
      </c>
      <c r="BT36">
        <v>0.36699999999999999</v>
      </c>
      <c r="BU36">
        <v>0.92400000000000004</v>
      </c>
      <c r="BV36">
        <v>0.13100000000000001</v>
      </c>
    </row>
    <row r="37" spans="1:74" hidden="1" x14ac:dyDescent="0.2">
      <c r="A37" s="11" t="s">
        <v>254</v>
      </c>
      <c r="B37" s="11" t="s">
        <v>649</v>
      </c>
      <c r="C37">
        <v>4</v>
      </c>
      <c r="D37">
        <v>24</v>
      </c>
      <c r="E37" s="12">
        <v>-0.10443857099999999</v>
      </c>
      <c r="F37" s="13">
        <v>2.002783923</v>
      </c>
      <c r="G37">
        <v>-3.6548529470000002</v>
      </c>
      <c r="H37">
        <v>-6.1398083999999999E-2</v>
      </c>
      <c r="I37">
        <v>-0.28174357999999999</v>
      </c>
      <c r="J37">
        <v>0.87977889600000003</v>
      </c>
      <c r="K37">
        <v>-1.135798946</v>
      </c>
      <c r="L37">
        <v>0.183836947</v>
      </c>
      <c r="M37">
        <v>-0.30724463200000002</v>
      </c>
      <c r="N37">
        <v>0.46596500499999999</v>
      </c>
      <c r="O37">
        <v>-0.74184382000000004</v>
      </c>
      <c r="P37">
        <v>0.13610947200000001</v>
      </c>
      <c r="Q37">
        <v>0.25864161600000002</v>
      </c>
      <c r="R37">
        <v>0.86237794800000001</v>
      </c>
      <c r="S37">
        <v>0.59711602699999999</v>
      </c>
      <c r="T37">
        <v>4.1472493960000003</v>
      </c>
      <c r="U37">
        <v>5.8212153000000003E-2</v>
      </c>
      <c r="V37">
        <v>1.2690839549999999</v>
      </c>
      <c r="W37">
        <v>0.30314252800000002</v>
      </c>
      <c r="X37">
        <v>-0.19770813800000001</v>
      </c>
      <c r="Y37">
        <v>0.91746980499999997</v>
      </c>
      <c r="Z37">
        <v>0.23142112500000001</v>
      </c>
      <c r="AA37">
        <v>-1.1784402940000001</v>
      </c>
      <c r="AB37">
        <v>-0.65031642000000001</v>
      </c>
      <c r="AC37">
        <v>-2.0216417980000001</v>
      </c>
      <c r="AD37">
        <v>-1.4537364589999999</v>
      </c>
      <c r="AE37">
        <v>2.1287286349999999</v>
      </c>
      <c r="AF37">
        <v>-1.2869427019999999</v>
      </c>
      <c r="AG37">
        <v>1.21093041</v>
      </c>
      <c r="AH37">
        <v>-2.2360000000000002</v>
      </c>
      <c r="AI37">
        <v>-2.6389999999999998</v>
      </c>
      <c r="AJ37">
        <v>1.5459338469999999</v>
      </c>
      <c r="AK37">
        <v>1.002</v>
      </c>
      <c r="AL37">
        <v>2.672300629</v>
      </c>
      <c r="AM37">
        <v>1.9730000000000001</v>
      </c>
      <c r="AN37">
        <v>-0.88900000000000001</v>
      </c>
      <c r="AO37">
        <v>2.2130000000000001</v>
      </c>
      <c r="AP37">
        <v>0.83799999999999997</v>
      </c>
      <c r="AQ37">
        <v>1.4710000000000001</v>
      </c>
      <c r="AR37">
        <v>0.81699999999999995</v>
      </c>
      <c r="AS37">
        <v>1.998</v>
      </c>
      <c r="AT37">
        <v>1.8680000000000001</v>
      </c>
      <c r="AU37">
        <v>3.9239999999999999</v>
      </c>
      <c r="AV37">
        <v>0</v>
      </c>
      <c r="AW37">
        <v>-1.133</v>
      </c>
      <c r="AX37">
        <v>-0.80300000000000005</v>
      </c>
      <c r="AY37">
        <v>-0.495</v>
      </c>
      <c r="AZ37">
        <v>-2.4359999999999999</v>
      </c>
      <c r="BA37">
        <v>-2.923</v>
      </c>
      <c r="BB37">
        <v>2.347</v>
      </c>
      <c r="BC37">
        <v>-1.9319999999999999</v>
      </c>
      <c r="BD37">
        <v>0</v>
      </c>
      <c r="BE37">
        <v>-0.25900000000000001</v>
      </c>
      <c r="BF37">
        <v>0.89</v>
      </c>
      <c r="BG37">
        <v>-2.383</v>
      </c>
      <c r="BH37">
        <v>0</v>
      </c>
      <c r="BI37">
        <v>0.191</v>
      </c>
      <c r="BJ37">
        <v>0</v>
      </c>
      <c r="BK37">
        <v>-0.193</v>
      </c>
      <c r="BL37">
        <v>0</v>
      </c>
      <c r="BM37">
        <v>0.74299999999999999</v>
      </c>
      <c r="BN37">
        <v>0.16800000000000001</v>
      </c>
      <c r="BO37">
        <v>1.35</v>
      </c>
      <c r="BP37">
        <v>0</v>
      </c>
      <c r="BQ37">
        <v>0</v>
      </c>
      <c r="BR37">
        <v>-1.5780000000000001</v>
      </c>
      <c r="BS37">
        <v>1.54</v>
      </c>
      <c r="BT37">
        <v>0.75900000000000001</v>
      </c>
      <c r="BU37">
        <v>0.59699999999999998</v>
      </c>
      <c r="BV37">
        <v>-1.907</v>
      </c>
    </row>
    <row r="38" spans="1:74" hidden="1" x14ac:dyDescent="0.2">
      <c r="A38" s="11" t="s">
        <v>233</v>
      </c>
      <c r="B38" s="11" t="s">
        <v>650</v>
      </c>
      <c r="C38">
        <v>4</v>
      </c>
      <c r="D38">
        <v>24</v>
      </c>
      <c r="E38" s="12">
        <v>1.7067016180000001</v>
      </c>
      <c r="F38" s="13">
        <v>1.9530927920000001</v>
      </c>
      <c r="G38">
        <v>-2.6784122589999999</v>
      </c>
      <c r="H38">
        <v>-4.9472368000000003E-2</v>
      </c>
      <c r="I38">
        <v>-0.52140012300000005</v>
      </c>
      <c r="J38">
        <v>1.416419884</v>
      </c>
      <c r="K38">
        <v>-0.90113613999999997</v>
      </c>
      <c r="L38">
        <v>-8.6460801000000004E-2</v>
      </c>
      <c r="M38">
        <v>-1.5562968100000001</v>
      </c>
      <c r="N38">
        <v>-0.163096824</v>
      </c>
      <c r="O38">
        <v>2.2043956200000001</v>
      </c>
      <c r="P38">
        <v>2.2481287669999999</v>
      </c>
      <c r="Q38">
        <v>4.8820737210000003</v>
      </c>
      <c r="R38">
        <v>1.86507369</v>
      </c>
      <c r="S38">
        <v>2.230236299</v>
      </c>
      <c r="T38">
        <v>1.5872392179999999</v>
      </c>
      <c r="U38">
        <v>-0.324906472</v>
      </c>
      <c r="V38">
        <v>0.111536039</v>
      </c>
      <c r="W38">
        <v>1.3632930750000001</v>
      </c>
      <c r="X38">
        <v>-1.4077175129999999</v>
      </c>
      <c r="Y38">
        <v>0.42216675599999998</v>
      </c>
      <c r="Z38">
        <v>-1.0367749530000001</v>
      </c>
      <c r="AA38">
        <v>-1.1364516609999999</v>
      </c>
      <c r="AB38">
        <v>0.33031551599999998</v>
      </c>
      <c r="AC38">
        <v>-1.4415273230000001</v>
      </c>
      <c r="AD38">
        <v>0.743252519</v>
      </c>
      <c r="AE38">
        <v>0.66156464699999995</v>
      </c>
      <c r="AF38">
        <v>-5.9537649999999998E-2</v>
      </c>
      <c r="AG38">
        <v>2.4438684149999998</v>
      </c>
      <c r="AH38">
        <v>0.48299999999999998</v>
      </c>
      <c r="AI38">
        <v>-2.3639999999999999</v>
      </c>
      <c r="AJ38">
        <v>6.6482169119999996</v>
      </c>
      <c r="AK38">
        <v>0.55800000000000005</v>
      </c>
      <c r="AL38">
        <v>4.2409743830000002</v>
      </c>
      <c r="AM38">
        <v>0.76</v>
      </c>
      <c r="AN38">
        <v>1.2669999999999999</v>
      </c>
      <c r="AO38">
        <v>0.51400000000000001</v>
      </c>
      <c r="AP38">
        <v>-0.64700000000000002</v>
      </c>
      <c r="AQ38">
        <v>0.38200000000000001</v>
      </c>
      <c r="AR38">
        <v>2.2879999999999998</v>
      </c>
      <c r="AS38">
        <v>1.9450000000000001</v>
      </c>
      <c r="AT38">
        <v>1.431</v>
      </c>
      <c r="AU38">
        <v>2.9769999999999999</v>
      </c>
      <c r="AV38">
        <v>0</v>
      </c>
      <c r="AW38">
        <v>0.54900000000000004</v>
      </c>
      <c r="AX38">
        <v>-4.59</v>
      </c>
      <c r="AY38">
        <v>-1.4999999999999999E-2</v>
      </c>
      <c r="AZ38">
        <v>-0.41099999999999998</v>
      </c>
      <c r="BA38">
        <v>-1.9319999999999999</v>
      </c>
      <c r="BB38">
        <v>1.069</v>
      </c>
      <c r="BC38">
        <v>-2.016</v>
      </c>
      <c r="BD38">
        <v>-1.232</v>
      </c>
      <c r="BE38">
        <v>1.1990000000000001</v>
      </c>
      <c r="BF38">
        <v>-3.1680000000000001</v>
      </c>
      <c r="BG38">
        <v>0.503</v>
      </c>
      <c r="BH38">
        <v>0</v>
      </c>
      <c r="BI38">
        <v>-1.95</v>
      </c>
      <c r="BJ38">
        <v>0</v>
      </c>
      <c r="BK38">
        <v>-1.2769999999999999</v>
      </c>
      <c r="BL38">
        <v>-0.66400000000000003</v>
      </c>
      <c r="BM38">
        <v>0.52100000000000002</v>
      </c>
      <c r="BN38">
        <v>-0.23899999999999999</v>
      </c>
      <c r="BO38">
        <v>-1.4670000000000001</v>
      </c>
      <c r="BP38">
        <v>-2.2130000000000001</v>
      </c>
      <c r="BQ38">
        <v>0</v>
      </c>
      <c r="BR38">
        <v>-2.274</v>
      </c>
      <c r="BS38">
        <v>0.78500000000000003</v>
      </c>
      <c r="BT38">
        <v>1.337</v>
      </c>
      <c r="BU38">
        <v>-0.41699999999999998</v>
      </c>
      <c r="BV38">
        <v>-1.4650000000000001</v>
      </c>
    </row>
    <row r="39" spans="1:74" x14ac:dyDescent="0.2">
      <c r="A39" s="11" t="s">
        <v>377</v>
      </c>
      <c r="B39" s="11" t="s">
        <v>651</v>
      </c>
      <c r="C39">
        <v>14</v>
      </c>
      <c r="D39">
        <v>5</v>
      </c>
      <c r="E39" s="12">
        <v>3.3805516299999998</v>
      </c>
      <c r="F39" s="13">
        <v>1.892365311</v>
      </c>
      <c r="G39">
        <v>0.419153624</v>
      </c>
      <c r="H39">
        <v>-0.71272164299999996</v>
      </c>
      <c r="I39">
        <v>-1.67189856</v>
      </c>
      <c r="J39">
        <v>3.241775756</v>
      </c>
      <c r="K39">
        <v>0.96461127599999996</v>
      </c>
      <c r="L39">
        <v>2.462329971</v>
      </c>
      <c r="M39">
        <v>0.49215826000000001</v>
      </c>
      <c r="N39">
        <v>-1.743041144</v>
      </c>
      <c r="O39">
        <v>0.75133004400000003</v>
      </c>
      <c r="P39">
        <v>3.0946311479999999</v>
      </c>
      <c r="Q39">
        <v>4.0423426239999998</v>
      </c>
      <c r="R39">
        <v>2.9844894609999999</v>
      </c>
      <c r="S39">
        <v>-1.393805894</v>
      </c>
      <c r="T39">
        <v>0.67992013799999995</v>
      </c>
      <c r="U39">
        <v>-1.1885897759999999</v>
      </c>
      <c r="V39">
        <v>2.2543843560000001</v>
      </c>
      <c r="W39">
        <v>0.86855342700000004</v>
      </c>
      <c r="X39">
        <v>0.72808455599999999</v>
      </c>
      <c r="Y39">
        <v>0.336973519</v>
      </c>
      <c r="Z39">
        <v>-6.4750816000000003E-2</v>
      </c>
      <c r="AA39">
        <v>-1.0124329839999999</v>
      </c>
      <c r="AB39">
        <v>-0.71567304300000001</v>
      </c>
      <c r="AC39">
        <v>1.1315361260000001</v>
      </c>
      <c r="AD39">
        <v>1.675134871</v>
      </c>
      <c r="AE39">
        <v>0.40659043900000003</v>
      </c>
      <c r="AF39">
        <v>-0.79358700900000001</v>
      </c>
      <c r="AG39">
        <v>-0.36170683100000001</v>
      </c>
      <c r="AH39">
        <v>-0.497</v>
      </c>
      <c r="AI39">
        <v>-1.7769999999999999</v>
      </c>
      <c r="AJ39">
        <v>1.5502421740000001</v>
      </c>
      <c r="AK39">
        <v>2.387</v>
      </c>
      <c r="AL39">
        <v>2.1979224159999999</v>
      </c>
      <c r="AM39">
        <v>-0.496</v>
      </c>
      <c r="AN39">
        <v>0.16200000000000001</v>
      </c>
      <c r="AO39">
        <v>-0.53900000000000003</v>
      </c>
      <c r="AP39">
        <v>-0.45800000000000002</v>
      </c>
      <c r="AQ39">
        <v>-8.3000000000000004E-2</v>
      </c>
      <c r="AR39">
        <v>1.94</v>
      </c>
      <c r="AS39">
        <v>1.1060000000000001</v>
      </c>
      <c r="AT39">
        <v>-0.21299999999999999</v>
      </c>
      <c r="AU39">
        <v>3.218</v>
      </c>
      <c r="AV39">
        <v>-0.46200000000000002</v>
      </c>
      <c r="AW39">
        <v>0.44</v>
      </c>
      <c r="AX39">
        <v>-2.11</v>
      </c>
      <c r="AY39">
        <v>-2.2269999999999999</v>
      </c>
      <c r="AZ39">
        <v>-0.70299999999999996</v>
      </c>
      <c r="BA39">
        <v>-3.8839999999999999</v>
      </c>
      <c r="BB39">
        <v>4.1749999999999998</v>
      </c>
      <c r="BC39">
        <v>-0.83199999999999996</v>
      </c>
      <c r="BD39">
        <v>-1.5149999999999999</v>
      </c>
      <c r="BE39">
        <v>1.2410000000000001</v>
      </c>
      <c r="BF39">
        <v>-1.004</v>
      </c>
      <c r="BG39">
        <v>-0.46</v>
      </c>
      <c r="BH39">
        <v>-0.68300000000000005</v>
      </c>
      <c r="BI39">
        <v>3.7109999999999999</v>
      </c>
      <c r="BJ39">
        <v>0.24</v>
      </c>
      <c r="BK39">
        <v>-0.7</v>
      </c>
      <c r="BL39">
        <v>-0.26800000000000002</v>
      </c>
      <c r="BM39">
        <v>-2.1429999999999998</v>
      </c>
      <c r="BN39">
        <v>-0.74199999999999999</v>
      </c>
      <c r="BO39">
        <v>-1.6080000000000001</v>
      </c>
      <c r="BP39">
        <v>0</v>
      </c>
      <c r="BQ39">
        <v>0.73499999999999999</v>
      </c>
      <c r="BR39">
        <v>-0.38600000000000001</v>
      </c>
      <c r="BS39">
        <v>1.39</v>
      </c>
      <c r="BT39">
        <v>1.738</v>
      </c>
      <c r="BU39">
        <v>1.706</v>
      </c>
      <c r="BV39">
        <v>-1.802</v>
      </c>
    </row>
    <row r="40" spans="1:74" hidden="1" x14ac:dyDescent="0.2">
      <c r="A40" s="11" t="s">
        <v>393</v>
      </c>
      <c r="B40" s="11" t="s">
        <v>652</v>
      </c>
      <c r="C40">
        <v>4</v>
      </c>
      <c r="D40">
        <v>12</v>
      </c>
      <c r="E40" s="12">
        <v>3.3930077220000001</v>
      </c>
      <c r="F40" s="13">
        <v>1.8909312199999999</v>
      </c>
      <c r="G40">
        <v>-0.31604785899999999</v>
      </c>
      <c r="H40">
        <v>0.95522949899999998</v>
      </c>
      <c r="I40">
        <v>2.064166224</v>
      </c>
      <c r="J40">
        <v>2.4680914679999999</v>
      </c>
      <c r="K40">
        <v>-0.27358180700000001</v>
      </c>
      <c r="L40">
        <v>1.530189131</v>
      </c>
      <c r="M40">
        <v>1.263511271</v>
      </c>
      <c r="N40">
        <v>-0.214298338</v>
      </c>
      <c r="O40">
        <v>0.90533664199999997</v>
      </c>
      <c r="P40">
        <v>-0.27309413900000001</v>
      </c>
      <c r="Q40">
        <v>5.0622335930000002</v>
      </c>
      <c r="R40">
        <v>1.9447985560000001</v>
      </c>
      <c r="S40">
        <v>-4.643224E-2</v>
      </c>
      <c r="T40">
        <v>-3.0847617000000001E-2</v>
      </c>
      <c r="U40">
        <v>-1.0660975290000001</v>
      </c>
      <c r="V40">
        <v>1.163416469</v>
      </c>
      <c r="W40">
        <v>1.04019778</v>
      </c>
      <c r="X40">
        <v>0.35949782600000002</v>
      </c>
      <c r="Y40">
        <v>0.59221091299999995</v>
      </c>
      <c r="Z40">
        <v>-0.59546895600000005</v>
      </c>
      <c r="AA40">
        <v>-1.025788234</v>
      </c>
      <c r="AB40">
        <v>-0.51708197</v>
      </c>
      <c r="AC40">
        <v>-0.83794327099999999</v>
      </c>
      <c r="AD40">
        <v>1.2785869940000001</v>
      </c>
      <c r="AE40">
        <v>1.4593178710000001</v>
      </c>
      <c r="AF40">
        <v>0.410910306</v>
      </c>
      <c r="AG40">
        <v>2.2696480750000001</v>
      </c>
      <c r="AH40">
        <v>-0.56399999999999995</v>
      </c>
      <c r="AI40">
        <v>-2.6579999999999999</v>
      </c>
      <c r="AJ40">
        <v>3.6327297000000001E-2</v>
      </c>
      <c r="AK40">
        <v>2.5459999999999998</v>
      </c>
      <c r="AL40">
        <v>0.78223991500000001</v>
      </c>
      <c r="AM40">
        <v>-0.80700000000000005</v>
      </c>
      <c r="AN40">
        <v>0.73899999999999999</v>
      </c>
      <c r="AO40">
        <v>-1.202</v>
      </c>
      <c r="AP40">
        <v>5.7000000000000002E-2</v>
      </c>
      <c r="AQ40">
        <v>-0.72499999999999998</v>
      </c>
      <c r="AR40">
        <v>1.474</v>
      </c>
      <c r="AS40">
        <v>1.3360000000000001</v>
      </c>
      <c r="AT40">
        <v>2.7519999999999998</v>
      </c>
      <c r="AU40">
        <v>3.5790000000000002</v>
      </c>
      <c r="AV40">
        <v>-0.40699999999999997</v>
      </c>
      <c r="AW40">
        <v>-0.01</v>
      </c>
      <c r="AX40">
        <v>-3.6680000000000001</v>
      </c>
      <c r="AY40">
        <v>-0.373</v>
      </c>
      <c r="AZ40">
        <v>-4.3999999999999997E-2</v>
      </c>
      <c r="BA40">
        <v>-3.198</v>
      </c>
      <c r="BB40">
        <v>4.0149999999999997</v>
      </c>
      <c r="BC40">
        <v>0.67900000000000005</v>
      </c>
      <c r="BD40">
        <v>-1.9710000000000001</v>
      </c>
      <c r="BE40">
        <v>-0.60099999999999998</v>
      </c>
      <c r="BF40">
        <v>-2.407</v>
      </c>
      <c r="BG40">
        <v>-0.73199999999999998</v>
      </c>
      <c r="BH40">
        <v>-0.25800000000000001</v>
      </c>
      <c r="BI40">
        <v>1.5249999999999999</v>
      </c>
      <c r="BJ40">
        <v>0</v>
      </c>
      <c r="BK40">
        <v>-0.83099999999999996</v>
      </c>
      <c r="BL40">
        <v>-0.55900000000000005</v>
      </c>
      <c r="BM40">
        <v>-2.6619999999999999</v>
      </c>
      <c r="BN40">
        <v>1.411</v>
      </c>
      <c r="BO40">
        <v>-1.0640000000000001</v>
      </c>
      <c r="BP40">
        <v>-1.361</v>
      </c>
      <c r="BQ40">
        <v>-0.223</v>
      </c>
      <c r="BR40">
        <v>-2.6040000000000001</v>
      </c>
      <c r="BS40">
        <v>-0.372</v>
      </c>
      <c r="BT40">
        <v>-0.34699999999999998</v>
      </c>
      <c r="BU40">
        <v>-0.60399999999999998</v>
      </c>
      <c r="BV40">
        <v>-2.68</v>
      </c>
    </row>
    <row r="41" spans="1:74" hidden="1" x14ac:dyDescent="0.2">
      <c r="A41" s="11" t="s">
        <v>313</v>
      </c>
      <c r="B41" s="11" t="s">
        <v>653</v>
      </c>
      <c r="C41">
        <v>4</v>
      </c>
      <c r="D41">
        <v>24</v>
      </c>
      <c r="E41" s="12">
        <v>1.7186343070000001</v>
      </c>
      <c r="F41" s="13">
        <v>1.878478968</v>
      </c>
      <c r="G41">
        <v>-1.3950279139999999</v>
      </c>
      <c r="H41">
        <v>0.76557032899999999</v>
      </c>
      <c r="I41">
        <v>-6.9815655000000004E-2</v>
      </c>
      <c r="J41">
        <v>0.62149342699999999</v>
      </c>
      <c r="K41">
        <v>-1.646778793</v>
      </c>
      <c r="L41">
        <v>0.51993473000000001</v>
      </c>
      <c r="M41">
        <v>-0.55756182099999996</v>
      </c>
      <c r="N41">
        <v>0.49448134900000001</v>
      </c>
      <c r="O41">
        <v>0.416916919</v>
      </c>
      <c r="P41">
        <v>-1.6632603420000001</v>
      </c>
      <c r="Q41">
        <v>3.1183037699999998</v>
      </c>
      <c r="R41">
        <v>0.237478567</v>
      </c>
      <c r="S41">
        <v>2.7923272090000002</v>
      </c>
      <c r="T41">
        <v>5.9809054069999998</v>
      </c>
      <c r="U41">
        <v>0.62146775600000004</v>
      </c>
      <c r="V41">
        <v>1.8234684750000001</v>
      </c>
      <c r="W41">
        <v>0.45874654399999998</v>
      </c>
      <c r="X41">
        <v>-0.178641834</v>
      </c>
      <c r="Y41">
        <v>-0.29272296599999997</v>
      </c>
      <c r="Z41">
        <v>-0.27165228400000002</v>
      </c>
      <c r="AA41">
        <v>-1.0265611729999999</v>
      </c>
      <c r="AB41">
        <v>-0.56658704299999996</v>
      </c>
      <c r="AC41">
        <v>-1.9482524000000001</v>
      </c>
      <c r="AD41">
        <v>-1.1431598919999999</v>
      </c>
      <c r="AE41">
        <v>2.2123287359999999</v>
      </c>
      <c r="AF41">
        <v>-0.54005123600000005</v>
      </c>
      <c r="AG41">
        <v>0.64953246099999995</v>
      </c>
      <c r="AH41">
        <v>-2.0910000000000002</v>
      </c>
      <c r="AI41">
        <v>-2.13</v>
      </c>
      <c r="AJ41">
        <v>1.6958631319999999</v>
      </c>
      <c r="AK41">
        <v>0.32700000000000001</v>
      </c>
      <c r="AL41">
        <v>2.282845402</v>
      </c>
      <c r="AM41">
        <v>3.476</v>
      </c>
      <c r="AN41">
        <v>1.131</v>
      </c>
      <c r="AO41">
        <v>1.5580000000000001</v>
      </c>
      <c r="AP41">
        <v>0.79900000000000004</v>
      </c>
      <c r="AQ41">
        <v>0.53800000000000003</v>
      </c>
      <c r="AR41">
        <v>1.135</v>
      </c>
      <c r="AS41">
        <v>2.4870000000000001</v>
      </c>
      <c r="AT41">
        <v>2.589</v>
      </c>
      <c r="AU41">
        <v>5.4160000000000004</v>
      </c>
      <c r="AV41">
        <v>-3.9E-2</v>
      </c>
      <c r="AW41">
        <v>-0.309</v>
      </c>
      <c r="AX41">
        <v>-2.1640000000000001</v>
      </c>
      <c r="AY41">
        <v>-0.56100000000000005</v>
      </c>
      <c r="AZ41">
        <v>-0.70199999999999996</v>
      </c>
      <c r="BA41">
        <v>-2.46</v>
      </c>
      <c r="BB41">
        <v>-0.94899999999999995</v>
      </c>
      <c r="BC41">
        <v>-0.9</v>
      </c>
      <c r="BD41">
        <v>-0.54</v>
      </c>
      <c r="BE41">
        <v>0.60299999999999998</v>
      </c>
      <c r="BF41">
        <v>1.415</v>
      </c>
      <c r="BG41">
        <v>-1.292</v>
      </c>
      <c r="BH41">
        <v>-0.44900000000000001</v>
      </c>
      <c r="BI41">
        <v>-2.016</v>
      </c>
      <c r="BJ41">
        <v>0</v>
      </c>
      <c r="BK41">
        <v>-0.24099999999999999</v>
      </c>
      <c r="BL41">
        <v>-0.39300000000000002</v>
      </c>
      <c r="BM41">
        <v>-4.8630000000000004</v>
      </c>
      <c r="BN41">
        <v>-1.0389999999999999</v>
      </c>
      <c r="BO41">
        <v>-0.70599999999999996</v>
      </c>
      <c r="BP41">
        <v>-0.40699999999999997</v>
      </c>
      <c r="BQ41">
        <v>-0.36699999999999999</v>
      </c>
      <c r="BR41">
        <v>-1.9E-2</v>
      </c>
      <c r="BS41">
        <v>-0.317</v>
      </c>
      <c r="BT41">
        <v>-0.32400000000000001</v>
      </c>
      <c r="BU41">
        <v>-0.55600000000000005</v>
      </c>
      <c r="BV41">
        <v>1.643</v>
      </c>
    </row>
    <row r="42" spans="1:74" hidden="1" x14ac:dyDescent="0.2">
      <c r="A42" s="11" t="s">
        <v>357</v>
      </c>
      <c r="B42" s="11" t="s">
        <v>654</v>
      </c>
      <c r="C42">
        <v>4</v>
      </c>
      <c r="D42">
        <v>24</v>
      </c>
      <c r="E42" s="12">
        <v>0.49785388400000002</v>
      </c>
      <c r="F42" s="13">
        <v>1.840960302</v>
      </c>
      <c r="G42">
        <v>-1.09917994</v>
      </c>
      <c r="H42">
        <v>-2.237856152</v>
      </c>
      <c r="I42">
        <v>-2.7272031769999998</v>
      </c>
      <c r="J42">
        <v>-1.0064980969999999</v>
      </c>
      <c r="K42">
        <v>-7.1116470000000001E-2</v>
      </c>
      <c r="L42">
        <v>-1.3555956090000001</v>
      </c>
      <c r="M42">
        <v>-0.53885938899999997</v>
      </c>
      <c r="N42">
        <v>1.1620743170000001</v>
      </c>
      <c r="O42">
        <v>0.95349547499999998</v>
      </c>
      <c r="P42">
        <v>1.0386502049999999</v>
      </c>
      <c r="Q42">
        <v>2.0945997279999999</v>
      </c>
      <c r="R42">
        <v>2.2986879139999998</v>
      </c>
      <c r="S42">
        <v>1.24300674</v>
      </c>
      <c r="T42">
        <v>2.4921636710000001</v>
      </c>
      <c r="U42">
        <v>-0.64170892899999998</v>
      </c>
      <c r="V42">
        <v>2.1004119000000002E-2</v>
      </c>
      <c r="W42">
        <v>0.50856876100000004</v>
      </c>
      <c r="X42">
        <v>-0.82601032100000005</v>
      </c>
      <c r="Y42">
        <v>-0.396622425</v>
      </c>
      <c r="Z42">
        <v>-1.1765233070000001</v>
      </c>
      <c r="AA42">
        <v>-1.379243505</v>
      </c>
      <c r="AB42">
        <v>0.38086437099999998</v>
      </c>
      <c r="AC42">
        <v>0.4038001</v>
      </c>
      <c r="AD42">
        <v>6.2511040000000004E-2</v>
      </c>
      <c r="AE42">
        <v>1.521196056</v>
      </c>
      <c r="AF42">
        <v>1.8143614939999999</v>
      </c>
      <c r="AG42">
        <v>-4.1044443E-2</v>
      </c>
      <c r="AH42">
        <v>-0.21299999999999999</v>
      </c>
      <c r="AI42">
        <v>-3.3639999999999999</v>
      </c>
      <c r="AJ42">
        <v>0.97333301299999997</v>
      </c>
      <c r="AK42">
        <v>-0.86399999999999999</v>
      </c>
      <c r="AL42">
        <v>2.4416600609999999</v>
      </c>
      <c r="AM42">
        <v>2.444</v>
      </c>
      <c r="AN42">
        <v>1.413</v>
      </c>
      <c r="AO42">
        <v>0</v>
      </c>
      <c r="AP42">
        <v>-0.53400000000000003</v>
      </c>
      <c r="AQ42">
        <v>-0.95</v>
      </c>
      <c r="AR42">
        <v>3.847</v>
      </c>
      <c r="AS42">
        <v>2.113</v>
      </c>
      <c r="AT42">
        <v>1.3009999999999999</v>
      </c>
      <c r="AU42">
        <v>4.1100000000000003</v>
      </c>
      <c r="AV42">
        <v>0.12</v>
      </c>
      <c r="AW42">
        <v>-0.249</v>
      </c>
      <c r="AX42">
        <v>-4.2969999999999997</v>
      </c>
      <c r="AY42">
        <v>-2.266</v>
      </c>
      <c r="AZ42">
        <v>-2.5259999999999998</v>
      </c>
      <c r="BA42">
        <v>-4.0789999999999997</v>
      </c>
      <c r="BB42">
        <v>-0.83499999999999996</v>
      </c>
      <c r="BC42">
        <v>-0.46</v>
      </c>
      <c r="BD42">
        <v>-2.4830000000000001</v>
      </c>
      <c r="BE42">
        <v>-2.1539999999999999</v>
      </c>
      <c r="BF42">
        <v>0.17699999999999999</v>
      </c>
      <c r="BG42">
        <v>-0.35199999999999998</v>
      </c>
      <c r="BH42">
        <v>0.379</v>
      </c>
      <c r="BI42">
        <v>-0.71199999999999997</v>
      </c>
      <c r="BJ42">
        <v>1.8939999999999999</v>
      </c>
      <c r="BK42">
        <v>-0.41399999999999998</v>
      </c>
      <c r="BL42">
        <v>0.50900000000000001</v>
      </c>
      <c r="BM42">
        <v>-3.1E-2</v>
      </c>
      <c r="BN42">
        <v>-0.78500000000000003</v>
      </c>
      <c r="BO42">
        <v>-2.1619999999999999</v>
      </c>
      <c r="BP42">
        <v>-1.627</v>
      </c>
      <c r="BQ42">
        <v>-1.056</v>
      </c>
      <c r="BR42">
        <v>-2.472</v>
      </c>
      <c r="BS42">
        <v>-1.486</v>
      </c>
      <c r="BT42">
        <v>0.14799999999999999</v>
      </c>
      <c r="BU42">
        <v>-0.65</v>
      </c>
      <c r="BV42">
        <v>-0.46400000000000002</v>
      </c>
    </row>
    <row r="43" spans="1:74" x14ac:dyDescent="0.2">
      <c r="A43" s="11" t="s">
        <v>237</v>
      </c>
      <c r="B43" s="11" t="s">
        <v>655</v>
      </c>
      <c r="C43">
        <v>8</v>
      </c>
      <c r="D43">
        <v>5</v>
      </c>
      <c r="E43" s="12">
        <v>3.6962563309999998</v>
      </c>
      <c r="F43" s="13">
        <v>1.833444689</v>
      </c>
      <c r="G43">
        <v>1.044937706</v>
      </c>
      <c r="H43">
        <v>0.15703505100000001</v>
      </c>
      <c r="I43">
        <v>3.0831866909999999</v>
      </c>
      <c r="J43">
        <v>-0.70627152999999998</v>
      </c>
      <c r="K43">
        <v>0.302074016</v>
      </c>
      <c r="L43">
        <v>2.7702846540000001</v>
      </c>
      <c r="M43">
        <v>0.85561249500000003</v>
      </c>
      <c r="N43">
        <v>0.599094236</v>
      </c>
      <c r="O43">
        <v>-0.15574797100000001</v>
      </c>
      <c r="P43">
        <v>-0.399445408</v>
      </c>
      <c r="Q43">
        <v>-0.87635903100000001</v>
      </c>
      <c r="R43">
        <v>-0.493905965</v>
      </c>
      <c r="S43">
        <v>0.46309635500000002</v>
      </c>
      <c r="T43">
        <v>3.2626534629999999</v>
      </c>
      <c r="U43">
        <v>0.86364824399999995</v>
      </c>
      <c r="V43">
        <v>0.69514029399999999</v>
      </c>
      <c r="W43">
        <v>1.3251356729999999</v>
      </c>
      <c r="X43">
        <v>-0.22850843600000001</v>
      </c>
      <c r="Y43">
        <v>2.3125690489999999</v>
      </c>
      <c r="Z43">
        <v>-8.1804301999999995E-2</v>
      </c>
      <c r="AA43">
        <v>-1.294392123</v>
      </c>
      <c r="AB43">
        <v>0.62074183699999996</v>
      </c>
      <c r="AC43">
        <v>1.0731297150000001</v>
      </c>
      <c r="AD43">
        <v>1.438036412</v>
      </c>
      <c r="AE43">
        <v>1.1865010730000001</v>
      </c>
      <c r="AF43">
        <v>1.0308409599999999</v>
      </c>
      <c r="AG43">
        <v>1.3875712120000001</v>
      </c>
      <c r="AH43">
        <v>0.78300000000000003</v>
      </c>
      <c r="AI43">
        <v>-2.4260000000000002</v>
      </c>
      <c r="AJ43">
        <v>4.8647348150000003</v>
      </c>
      <c r="AK43">
        <v>-0.497</v>
      </c>
      <c r="AL43">
        <v>3.4289222979999998</v>
      </c>
      <c r="AM43">
        <v>-1.423</v>
      </c>
      <c r="AN43">
        <v>1.89</v>
      </c>
      <c r="AO43">
        <v>0</v>
      </c>
      <c r="AP43">
        <v>0.23599999999999999</v>
      </c>
      <c r="AQ43">
        <v>1.3939999999999999</v>
      </c>
      <c r="AR43">
        <v>1.657</v>
      </c>
      <c r="AS43">
        <v>2.0630000000000002</v>
      </c>
      <c r="AT43">
        <v>-2.7E-2</v>
      </c>
      <c r="AU43">
        <v>3.6720000000000002</v>
      </c>
      <c r="AV43">
        <v>-0.94099999999999995</v>
      </c>
      <c r="AW43">
        <v>1.1100000000000001</v>
      </c>
      <c r="AX43">
        <v>-1.893</v>
      </c>
      <c r="AY43">
        <v>0.80500000000000005</v>
      </c>
      <c r="AZ43">
        <v>-0.61899999999999999</v>
      </c>
      <c r="BA43">
        <v>-2.879</v>
      </c>
      <c r="BB43">
        <v>0.71799999999999997</v>
      </c>
      <c r="BC43">
        <v>0.94399999999999995</v>
      </c>
      <c r="BD43">
        <v>0.2</v>
      </c>
      <c r="BE43">
        <v>0.66</v>
      </c>
      <c r="BF43">
        <v>-1.8</v>
      </c>
      <c r="BG43">
        <v>0.83799999999999997</v>
      </c>
      <c r="BH43">
        <v>-1.5660000000000001</v>
      </c>
      <c r="BI43">
        <v>-3.1030000000000002</v>
      </c>
      <c r="BJ43">
        <v>0</v>
      </c>
      <c r="BK43">
        <v>0.52600000000000002</v>
      </c>
      <c r="BL43">
        <v>-0.84699999999999998</v>
      </c>
      <c r="BM43">
        <v>2.9470000000000001</v>
      </c>
      <c r="BN43">
        <v>-1.4279999999999999</v>
      </c>
      <c r="BO43">
        <v>-1.633</v>
      </c>
      <c r="BP43">
        <v>-1.0580000000000001</v>
      </c>
      <c r="BQ43">
        <v>0.68400000000000005</v>
      </c>
      <c r="BR43">
        <v>-2.5129999999999999</v>
      </c>
      <c r="BS43">
        <v>-0.54600000000000004</v>
      </c>
      <c r="BT43">
        <v>1.3580000000000001</v>
      </c>
      <c r="BU43">
        <v>0.57599999999999996</v>
      </c>
      <c r="BV43">
        <v>-0.13600000000000001</v>
      </c>
    </row>
    <row r="44" spans="1:74" hidden="1" x14ac:dyDescent="0.2">
      <c r="A44" s="11" t="s">
        <v>259</v>
      </c>
      <c r="B44" s="11" t="s">
        <v>656</v>
      </c>
      <c r="C44">
        <v>4</v>
      </c>
      <c r="D44">
        <v>24</v>
      </c>
      <c r="E44" s="12">
        <v>1.3941917509999999</v>
      </c>
      <c r="F44" s="13">
        <v>1.7258907139999999</v>
      </c>
      <c r="G44">
        <v>-2.1458355309999999</v>
      </c>
      <c r="H44">
        <v>0.42534201500000002</v>
      </c>
      <c r="I44">
        <v>-1.092825232</v>
      </c>
      <c r="J44">
        <v>1.1610934150000001</v>
      </c>
      <c r="K44">
        <v>-1.453285878</v>
      </c>
      <c r="L44">
        <v>-0.66035425800000003</v>
      </c>
      <c r="M44">
        <v>-0.24643234899999999</v>
      </c>
      <c r="N44">
        <v>0.56009327900000005</v>
      </c>
      <c r="O44">
        <v>0.28409299399999999</v>
      </c>
      <c r="P44">
        <v>-1.0500549729999999</v>
      </c>
      <c r="Q44">
        <v>2.2235933600000002</v>
      </c>
      <c r="R44">
        <v>2.573445489</v>
      </c>
      <c r="S44">
        <v>2.3188567999999998</v>
      </c>
      <c r="T44">
        <v>5.5696704869999998</v>
      </c>
      <c r="U44">
        <v>-0.15505095999999999</v>
      </c>
      <c r="V44">
        <v>2.0529440019999998</v>
      </c>
      <c r="W44">
        <v>0.45538178899999998</v>
      </c>
      <c r="X44">
        <v>-0.53619146699999998</v>
      </c>
      <c r="Y44">
        <v>0.27194552799999999</v>
      </c>
      <c r="Z44">
        <v>-0.33602420999999999</v>
      </c>
      <c r="AA44">
        <v>-1.1235701259999999</v>
      </c>
      <c r="AB44">
        <v>-0.78846278599999997</v>
      </c>
      <c r="AC44">
        <v>-2.2484922969999999</v>
      </c>
      <c r="AD44">
        <v>-0.72592397500000005</v>
      </c>
      <c r="AE44">
        <v>2.199869997</v>
      </c>
      <c r="AF44">
        <v>-0.42481416799999999</v>
      </c>
      <c r="AG44">
        <v>2.269608131</v>
      </c>
      <c r="AH44">
        <v>-1.083</v>
      </c>
      <c r="AI44">
        <v>-2.7250000000000001</v>
      </c>
      <c r="AJ44">
        <v>1.54676335</v>
      </c>
      <c r="AK44">
        <v>-0.29699999999999999</v>
      </c>
      <c r="AL44">
        <v>1.6164786250000001</v>
      </c>
      <c r="AM44">
        <v>1.752</v>
      </c>
      <c r="AN44">
        <v>0.34599999999999997</v>
      </c>
      <c r="AO44">
        <v>2.4980000000000002</v>
      </c>
      <c r="AP44">
        <v>1.274</v>
      </c>
      <c r="AQ44">
        <v>0.432</v>
      </c>
      <c r="AR44">
        <v>1.6120000000000001</v>
      </c>
      <c r="AS44">
        <v>1.8180000000000001</v>
      </c>
      <c r="AT44">
        <v>0.80500000000000005</v>
      </c>
      <c r="AU44">
        <v>4.51</v>
      </c>
      <c r="AV44">
        <v>0.89600000000000002</v>
      </c>
      <c r="AW44">
        <v>-0.46300000000000002</v>
      </c>
      <c r="AX44">
        <v>-4.8090000000000002</v>
      </c>
      <c r="AY44">
        <v>-0.49199999999999999</v>
      </c>
      <c r="AZ44">
        <v>-0.77400000000000002</v>
      </c>
      <c r="BA44">
        <v>-3.19</v>
      </c>
      <c r="BB44">
        <v>0.67200000000000004</v>
      </c>
      <c r="BC44">
        <v>-1.4770000000000001</v>
      </c>
      <c r="BD44">
        <v>-0.88300000000000001</v>
      </c>
      <c r="BE44">
        <v>-1.887</v>
      </c>
      <c r="BF44">
        <v>-2.3740000000000001</v>
      </c>
      <c r="BG44">
        <v>0.89800000000000002</v>
      </c>
      <c r="BH44">
        <v>-1.069</v>
      </c>
      <c r="BI44">
        <v>-2.202</v>
      </c>
      <c r="BJ44">
        <v>0.57299999999999995</v>
      </c>
      <c r="BK44">
        <v>5.8000000000000003E-2</v>
      </c>
      <c r="BL44">
        <v>-3.4780000000000002</v>
      </c>
      <c r="BM44">
        <v>-8.9999999999999993E-3</v>
      </c>
      <c r="BN44">
        <v>-0.222</v>
      </c>
      <c r="BO44">
        <v>-1.972</v>
      </c>
      <c r="BP44">
        <v>-1.3029999999999999</v>
      </c>
      <c r="BQ44">
        <v>0.57399999999999995</v>
      </c>
      <c r="BR44">
        <v>-2.0110000000000001</v>
      </c>
      <c r="BS44">
        <v>1.3169999999999999</v>
      </c>
      <c r="BT44">
        <v>-0.188</v>
      </c>
      <c r="BU44">
        <v>0.70199999999999996</v>
      </c>
      <c r="BV44">
        <v>-1.161</v>
      </c>
    </row>
    <row r="45" spans="1:74" x14ac:dyDescent="0.2">
      <c r="A45" s="11" t="s">
        <v>268</v>
      </c>
      <c r="B45" s="11" t="s">
        <v>657</v>
      </c>
      <c r="C45">
        <v>8</v>
      </c>
      <c r="D45">
        <v>5</v>
      </c>
      <c r="E45" s="12">
        <v>2.201534288</v>
      </c>
      <c r="F45" s="13">
        <v>1.717391409</v>
      </c>
      <c r="G45">
        <v>-0.67173644700000001</v>
      </c>
      <c r="H45">
        <v>2.2089285670000001</v>
      </c>
      <c r="I45">
        <v>-1.4294419229999999</v>
      </c>
      <c r="J45">
        <v>1.260747727</v>
      </c>
      <c r="K45">
        <v>-0.89300749800000001</v>
      </c>
      <c r="L45">
        <v>2.1848993860000001</v>
      </c>
      <c r="M45">
        <v>0.69212483499999999</v>
      </c>
      <c r="N45">
        <v>-0.95320586699999998</v>
      </c>
      <c r="O45">
        <v>1.0570337519999999</v>
      </c>
      <c r="P45">
        <v>-0.95862803500000004</v>
      </c>
      <c r="Q45">
        <v>3.3076849720000001</v>
      </c>
      <c r="R45">
        <v>0.116368335</v>
      </c>
      <c r="S45">
        <v>1.423180847</v>
      </c>
      <c r="T45">
        <v>1.543422692</v>
      </c>
      <c r="U45">
        <v>-0.58756941500000004</v>
      </c>
      <c r="V45">
        <v>0.75450322800000003</v>
      </c>
      <c r="W45">
        <v>2.1765559109999999</v>
      </c>
      <c r="X45">
        <v>0.72716155100000002</v>
      </c>
      <c r="Y45">
        <v>0.12700774200000001</v>
      </c>
      <c r="Z45">
        <v>-1.0817469159999999</v>
      </c>
      <c r="AA45">
        <v>-1.179110254</v>
      </c>
      <c r="AB45">
        <v>0.36218829600000002</v>
      </c>
      <c r="AC45">
        <v>1.112962682</v>
      </c>
      <c r="AD45">
        <v>-0.11160671699999999</v>
      </c>
      <c r="AE45">
        <v>0.122098926</v>
      </c>
      <c r="AF45">
        <v>-8.5150080000000003E-2</v>
      </c>
      <c r="AG45">
        <v>-0.68027726799999999</v>
      </c>
      <c r="AH45">
        <v>1.48</v>
      </c>
      <c r="AI45">
        <v>-2.048</v>
      </c>
      <c r="AJ45">
        <v>-0.83453292400000001</v>
      </c>
      <c r="AK45">
        <v>-0.46200000000000002</v>
      </c>
      <c r="AL45">
        <v>1.092042994</v>
      </c>
      <c r="AM45">
        <v>-1.357</v>
      </c>
      <c r="AN45">
        <v>0</v>
      </c>
      <c r="AO45">
        <v>-6.2E-2</v>
      </c>
      <c r="AP45">
        <v>1.7609999999999999</v>
      </c>
      <c r="AQ45">
        <v>-0.51800000000000002</v>
      </c>
      <c r="AR45">
        <v>1.5640000000000001</v>
      </c>
      <c r="AS45">
        <v>0.24099999999999999</v>
      </c>
      <c r="AT45">
        <v>-0.41699999999999998</v>
      </c>
      <c r="AU45">
        <v>1.9490000000000001</v>
      </c>
      <c r="AV45">
        <v>-0.129</v>
      </c>
      <c r="AW45">
        <v>0.11700000000000001</v>
      </c>
      <c r="AX45">
        <v>-4.1319999999999997</v>
      </c>
      <c r="AY45">
        <v>-2.3140000000000001</v>
      </c>
      <c r="AZ45">
        <v>0.54400000000000004</v>
      </c>
      <c r="BA45">
        <v>1.0940000000000001</v>
      </c>
      <c r="BB45">
        <v>-3.617</v>
      </c>
      <c r="BC45">
        <v>-1.0980000000000001</v>
      </c>
      <c r="BD45">
        <v>-1.01</v>
      </c>
      <c r="BE45">
        <v>-0.36899999999999999</v>
      </c>
      <c r="BF45">
        <v>-2.6520000000000001</v>
      </c>
      <c r="BG45">
        <v>0.33900000000000002</v>
      </c>
      <c r="BH45">
        <v>0.88200000000000001</v>
      </c>
      <c r="BI45">
        <v>-1.361</v>
      </c>
      <c r="BJ45">
        <v>1.2809999999999999</v>
      </c>
      <c r="BK45">
        <v>8.6999999999999994E-2</v>
      </c>
      <c r="BL45">
        <v>-1.0549999999999999</v>
      </c>
      <c r="BM45">
        <v>-1.7110000000000001</v>
      </c>
      <c r="BN45">
        <v>0.68600000000000005</v>
      </c>
      <c r="BO45">
        <v>2.1739999999999999</v>
      </c>
      <c r="BP45">
        <v>-1.2390000000000001</v>
      </c>
      <c r="BQ45">
        <v>0.52900000000000003</v>
      </c>
      <c r="BR45">
        <v>-0.89600000000000002</v>
      </c>
      <c r="BS45">
        <v>0.20399999999999999</v>
      </c>
      <c r="BT45">
        <v>-1.2270000000000001</v>
      </c>
      <c r="BU45">
        <v>0.85699999999999998</v>
      </c>
      <c r="BV45">
        <v>-1.0169999999999999</v>
      </c>
    </row>
    <row r="46" spans="1:74" x14ac:dyDescent="0.2">
      <c r="A46" s="11" t="s">
        <v>349</v>
      </c>
      <c r="B46" s="11" t="s">
        <v>658</v>
      </c>
      <c r="C46">
        <v>8</v>
      </c>
      <c r="D46">
        <v>5</v>
      </c>
      <c r="E46" s="12">
        <v>4.2566301470000001</v>
      </c>
      <c r="F46" s="13">
        <v>1.712136798</v>
      </c>
      <c r="G46">
        <v>0.977377677</v>
      </c>
      <c r="H46">
        <v>-0.18262889299999999</v>
      </c>
      <c r="I46">
        <v>-0.75334942100000002</v>
      </c>
      <c r="J46">
        <v>1.0508307240000001</v>
      </c>
      <c r="K46">
        <v>0.57836527500000001</v>
      </c>
      <c r="L46">
        <v>2.891539318</v>
      </c>
      <c r="M46">
        <v>1.106127074</v>
      </c>
      <c r="N46">
        <v>-0.62861494100000004</v>
      </c>
      <c r="O46">
        <v>2.6552849709999999</v>
      </c>
      <c r="P46">
        <v>1.757585103</v>
      </c>
      <c r="Q46">
        <v>4.6399900159999996</v>
      </c>
      <c r="R46">
        <v>-1.3134809080000001</v>
      </c>
      <c r="S46">
        <v>0.16937466000000001</v>
      </c>
      <c r="T46">
        <v>2.0187771539999999</v>
      </c>
      <c r="U46">
        <v>-1.4500840740000001</v>
      </c>
      <c r="V46">
        <v>1.229660891</v>
      </c>
      <c r="W46">
        <v>1.7013245020000001</v>
      </c>
      <c r="X46">
        <v>1.374843695</v>
      </c>
      <c r="Y46">
        <v>1.3501939940000001</v>
      </c>
      <c r="Z46">
        <v>1.13704406</v>
      </c>
      <c r="AA46">
        <v>0.210470509</v>
      </c>
      <c r="AB46">
        <v>0.428831297</v>
      </c>
      <c r="AC46">
        <v>1.068928667</v>
      </c>
      <c r="AD46">
        <v>-0.27349900900000002</v>
      </c>
      <c r="AE46">
        <v>0.17332595100000001</v>
      </c>
      <c r="AF46">
        <v>-0.21357810799999999</v>
      </c>
      <c r="AG46">
        <v>1.950702084</v>
      </c>
      <c r="AH46">
        <v>-0.56899999999999995</v>
      </c>
      <c r="AI46">
        <v>-3.2000000000000001E-2</v>
      </c>
      <c r="AJ46">
        <v>1.8195506050000001</v>
      </c>
      <c r="AK46">
        <v>3.2320000000000002</v>
      </c>
      <c r="AL46">
        <v>3.786527081</v>
      </c>
      <c r="AM46">
        <v>-1.577</v>
      </c>
      <c r="AN46">
        <v>0.75600000000000001</v>
      </c>
      <c r="AO46">
        <v>-0.371</v>
      </c>
      <c r="AP46">
        <v>-0.124</v>
      </c>
      <c r="AQ46">
        <v>0.31</v>
      </c>
      <c r="AR46">
        <v>-0.64600000000000002</v>
      </c>
      <c r="AS46">
        <v>1.032</v>
      </c>
      <c r="AT46">
        <v>1.33</v>
      </c>
      <c r="AU46">
        <v>5.2380000000000004</v>
      </c>
      <c r="AV46">
        <v>0</v>
      </c>
      <c r="AW46">
        <v>-3.0000000000000001E-3</v>
      </c>
      <c r="AX46">
        <v>2.282</v>
      </c>
      <c r="AY46">
        <v>1.9379999999999999</v>
      </c>
      <c r="AZ46">
        <v>-9.4E-2</v>
      </c>
      <c r="BA46">
        <v>-0.56499999999999995</v>
      </c>
      <c r="BB46">
        <v>-0.112</v>
      </c>
      <c r="BC46">
        <v>1.2270000000000001</v>
      </c>
      <c r="BD46">
        <v>-0.61799999999999999</v>
      </c>
      <c r="BE46">
        <v>-1.7000000000000001E-2</v>
      </c>
      <c r="BF46">
        <v>-2.1579999999999999</v>
      </c>
      <c r="BG46">
        <v>-0.748</v>
      </c>
      <c r="BH46">
        <v>0</v>
      </c>
      <c r="BI46">
        <v>-1.367</v>
      </c>
      <c r="BJ46">
        <v>0</v>
      </c>
      <c r="BK46">
        <v>-0.109</v>
      </c>
      <c r="BL46">
        <v>-4.5999999999999999E-2</v>
      </c>
      <c r="BM46">
        <v>1.2649999999999999</v>
      </c>
      <c r="BN46">
        <v>0.71599999999999997</v>
      </c>
      <c r="BO46">
        <v>-0.16600000000000001</v>
      </c>
      <c r="BP46">
        <v>-0.433</v>
      </c>
      <c r="BQ46">
        <v>0</v>
      </c>
      <c r="BR46">
        <v>-1.0509999999999999</v>
      </c>
      <c r="BS46">
        <v>0.17</v>
      </c>
      <c r="BT46">
        <v>0.72899999999999998</v>
      </c>
      <c r="BU46">
        <v>0.67700000000000005</v>
      </c>
      <c r="BV46">
        <v>0</v>
      </c>
    </row>
    <row r="47" spans="1:74" x14ac:dyDescent="0.2">
      <c r="A47" s="11" t="s">
        <v>256</v>
      </c>
      <c r="B47" s="11" t="s">
        <v>659</v>
      </c>
      <c r="C47">
        <v>8</v>
      </c>
      <c r="D47">
        <v>12</v>
      </c>
      <c r="E47" s="12">
        <v>1.6484967370000001</v>
      </c>
      <c r="F47" s="13">
        <v>1.7076018740000001</v>
      </c>
      <c r="G47">
        <v>-0.94852386700000002</v>
      </c>
      <c r="H47">
        <v>0.93581367199999999</v>
      </c>
      <c r="I47">
        <v>-1.6957973980000001</v>
      </c>
      <c r="J47">
        <v>2.5778569689999999</v>
      </c>
      <c r="K47">
        <v>-4.1659619000000002E-2</v>
      </c>
      <c r="L47">
        <v>0.87477786700000004</v>
      </c>
      <c r="M47">
        <v>-0.32625800500000002</v>
      </c>
      <c r="N47">
        <v>-0.62329044099999997</v>
      </c>
      <c r="O47">
        <v>0.93129216199999998</v>
      </c>
      <c r="P47">
        <v>1.017561723</v>
      </c>
      <c r="Q47">
        <v>0.93377376899999998</v>
      </c>
      <c r="R47">
        <v>3.2736079359999999</v>
      </c>
      <c r="S47">
        <v>-1.141949981</v>
      </c>
      <c r="T47">
        <v>0.65027332999999998</v>
      </c>
      <c r="U47">
        <v>2.1997887870000001</v>
      </c>
      <c r="V47">
        <v>1.231744838</v>
      </c>
      <c r="W47">
        <v>1.128379944</v>
      </c>
      <c r="X47">
        <v>-1.0053875750000001</v>
      </c>
      <c r="Y47">
        <v>-0.51622869800000004</v>
      </c>
      <c r="Z47">
        <v>-0.14025528200000001</v>
      </c>
      <c r="AA47">
        <v>-0.97875520500000002</v>
      </c>
      <c r="AB47">
        <v>-0.36335046599999998</v>
      </c>
      <c r="AC47">
        <v>1.0985057629999999</v>
      </c>
      <c r="AD47">
        <v>-0.27636565699999999</v>
      </c>
      <c r="AE47">
        <v>0.71341202699999995</v>
      </c>
      <c r="AF47">
        <v>-1.103249564</v>
      </c>
      <c r="AG47">
        <v>1.7992129139999999</v>
      </c>
      <c r="AH47">
        <v>2.968</v>
      </c>
      <c r="AI47">
        <v>-0.14699999999999999</v>
      </c>
      <c r="AJ47">
        <v>2.4572779470000001</v>
      </c>
      <c r="AK47">
        <v>-0.46400000000000002</v>
      </c>
      <c r="AL47">
        <v>2.2982116229999998</v>
      </c>
      <c r="AM47">
        <v>1.111</v>
      </c>
      <c r="AN47">
        <v>1.105</v>
      </c>
      <c r="AO47">
        <v>-0.95499999999999996</v>
      </c>
      <c r="AP47">
        <v>-0.192</v>
      </c>
      <c r="AQ47">
        <v>0.126</v>
      </c>
      <c r="AR47">
        <v>0.59199999999999997</v>
      </c>
      <c r="AS47">
        <v>1.732</v>
      </c>
      <c r="AT47">
        <v>2.2730000000000001</v>
      </c>
      <c r="AU47">
        <v>3.931</v>
      </c>
      <c r="AV47">
        <v>0.63800000000000001</v>
      </c>
      <c r="AW47">
        <v>-1.599</v>
      </c>
      <c r="AX47">
        <v>0.38200000000000001</v>
      </c>
      <c r="AY47">
        <v>-0.82099999999999995</v>
      </c>
      <c r="AZ47">
        <v>-0.24199999999999999</v>
      </c>
      <c r="BA47">
        <v>-2.274</v>
      </c>
      <c r="BB47">
        <v>1.379</v>
      </c>
      <c r="BC47">
        <v>-1.046</v>
      </c>
      <c r="BD47">
        <v>-0.34899999999999998</v>
      </c>
      <c r="BE47">
        <v>1.234</v>
      </c>
      <c r="BF47">
        <v>2.1749999999999998</v>
      </c>
      <c r="BG47">
        <v>-0.23100000000000001</v>
      </c>
      <c r="BH47">
        <v>-0.69599999999999995</v>
      </c>
      <c r="BI47">
        <v>2.0350000000000001</v>
      </c>
      <c r="BJ47">
        <v>0.625</v>
      </c>
      <c r="BK47">
        <v>-0.88600000000000001</v>
      </c>
      <c r="BL47">
        <v>-0.217</v>
      </c>
      <c r="BM47">
        <v>1.968</v>
      </c>
      <c r="BN47">
        <v>0.40899999999999997</v>
      </c>
      <c r="BO47">
        <v>-0.24299999999999999</v>
      </c>
      <c r="BP47">
        <v>0.25</v>
      </c>
      <c r="BQ47">
        <v>-0.61099999999999999</v>
      </c>
      <c r="BR47">
        <v>-1.7909999999999999</v>
      </c>
      <c r="BS47">
        <v>1.4450000000000001</v>
      </c>
      <c r="BT47">
        <v>-0.501</v>
      </c>
      <c r="BU47">
        <v>-0.72199999999999998</v>
      </c>
      <c r="BV47">
        <v>-0.47299999999999998</v>
      </c>
    </row>
    <row r="48" spans="1:74" x14ac:dyDescent="0.2">
      <c r="A48" s="11" t="s">
        <v>355</v>
      </c>
      <c r="B48" s="11" t="s">
        <v>660</v>
      </c>
      <c r="C48">
        <v>8</v>
      </c>
      <c r="D48">
        <v>10</v>
      </c>
      <c r="E48" s="12">
        <v>1.804811476</v>
      </c>
      <c r="F48" s="13">
        <v>1.648718304</v>
      </c>
      <c r="G48">
        <v>2.1915931890000002</v>
      </c>
      <c r="H48">
        <v>0.78467562199999996</v>
      </c>
      <c r="I48">
        <v>-2.2098445099999999</v>
      </c>
      <c r="J48">
        <v>-1.8890592639999999</v>
      </c>
      <c r="K48">
        <v>1.7312025419999999</v>
      </c>
      <c r="L48">
        <v>0.121073137</v>
      </c>
      <c r="M48">
        <v>0.29678536799999999</v>
      </c>
      <c r="N48">
        <v>-1.453909444</v>
      </c>
      <c r="O48">
        <v>1.7225906660000001</v>
      </c>
      <c r="P48">
        <v>0.97368925200000001</v>
      </c>
      <c r="Q48">
        <v>3.549180394</v>
      </c>
      <c r="R48">
        <v>1.9404169600000001</v>
      </c>
      <c r="S48">
        <v>0.44802946399999999</v>
      </c>
      <c r="T48">
        <v>0.50068681999999998</v>
      </c>
      <c r="U48">
        <v>-1.848986E-2</v>
      </c>
      <c r="V48">
        <v>-1.656545997</v>
      </c>
      <c r="W48">
        <v>2.1503901870000002</v>
      </c>
      <c r="X48">
        <v>-0.26842860600000001</v>
      </c>
      <c r="Y48">
        <v>-2.1326860989999998</v>
      </c>
      <c r="Z48">
        <v>-0.89297672500000003</v>
      </c>
      <c r="AA48">
        <v>0.138830905</v>
      </c>
      <c r="AB48">
        <v>1.2338447020000001</v>
      </c>
      <c r="AC48">
        <v>-0.245256008</v>
      </c>
      <c r="AD48">
        <v>2.7429225650000002</v>
      </c>
      <c r="AE48">
        <v>5.5179329999999999E-2</v>
      </c>
      <c r="AF48">
        <v>-0.61112565699999999</v>
      </c>
      <c r="AG48">
        <v>2.614652618</v>
      </c>
      <c r="AH48">
        <v>1.222</v>
      </c>
      <c r="AI48">
        <v>-0.05</v>
      </c>
      <c r="AJ48">
        <v>3.4884828649999999</v>
      </c>
      <c r="AK48">
        <v>1.653</v>
      </c>
      <c r="AL48">
        <v>2.6871873970000002</v>
      </c>
      <c r="AM48">
        <v>-0.49099999999999999</v>
      </c>
      <c r="AN48">
        <v>0.71399999999999997</v>
      </c>
      <c r="AO48">
        <v>0</v>
      </c>
      <c r="AP48">
        <v>0.83899999999999997</v>
      </c>
      <c r="AQ48">
        <v>-0.56999999999999995</v>
      </c>
      <c r="AR48">
        <v>0.21299999999999999</v>
      </c>
      <c r="AS48">
        <v>0.16500000000000001</v>
      </c>
      <c r="AT48">
        <v>-0.19500000000000001</v>
      </c>
      <c r="AU48">
        <v>0.13300000000000001</v>
      </c>
      <c r="AV48">
        <v>0.30099999999999999</v>
      </c>
      <c r="AW48">
        <v>0.371</v>
      </c>
      <c r="AX48">
        <v>-3.2170000000000001</v>
      </c>
      <c r="AY48">
        <v>-0.96499999999999997</v>
      </c>
      <c r="AZ48">
        <v>-0.22500000000000001</v>
      </c>
      <c r="BA48">
        <v>-3.343</v>
      </c>
      <c r="BB48">
        <v>1.32</v>
      </c>
      <c r="BC48">
        <v>1.26</v>
      </c>
      <c r="BD48">
        <v>-1.764</v>
      </c>
      <c r="BE48">
        <v>-2.2570000000000001</v>
      </c>
      <c r="BF48">
        <v>-1.1659999999999999</v>
      </c>
      <c r="BG48">
        <v>0.439</v>
      </c>
      <c r="BH48">
        <v>0</v>
      </c>
      <c r="BI48">
        <v>-2.625</v>
      </c>
      <c r="BJ48">
        <v>0</v>
      </c>
      <c r="BK48">
        <v>1.51</v>
      </c>
      <c r="BL48">
        <v>2.8679999999999999</v>
      </c>
      <c r="BM48">
        <v>-1.9510000000000001</v>
      </c>
      <c r="BN48">
        <v>1.7000000000000001E-2</v>
      </c>
      <c r="BO48">
        <v>-1.347</v>
      </c>
      <c r="BP48">
        <v>-1.3460000000000001</v>
      </c>
      <c r="BQ48">
        <v>1.169</v>
      </c>
      <c r="BR48">
        <v>-1.631</v>
      </c>
      <c r="BS48">
        <v>1.282</v>
      </c>
      <c r="BT48">
        <v>1.351</v>
      </c>
      <c r="BU48">
        <v>0.74</v>
      </c>
      <c r="BV48">
        <v>-1.5640000000000001</v>
      </c>
    </row>
    <row r="49" spans="1:74" x14ac:dyDescent="0.2">
      <c r="A49" s="11" t="s">
        <v>431</v>
      </c>
      <c r="B49" s="11" t="s">
        <v>623</v>
      </c>
      <c r="C49">
        <v>14</v>
      </c>
      <c r="D49">
        <v>10</v>
      </c>
      <c r="E49" s="12">
        <v>0.93766070199999996</v>
      </c>
      <c r="F49" s="13">
        <v>1.615825786</v>
      </c>
      <c r="G49">
        <v>-0.98373281599999995</v>
      </c>
      <c r="H49">
        <v>-5.2979816999999998E-2</v>
      </c>
      <c r="I49">
        <v>1.028257368</v>
      </c>
      <c r="J49">
        <v>1.116278769</v>
      </c>
      <c r="K49">
        <v>1.100109818</v>
      </c>
      <c r="L49">
        <v>-0.52933360100000004</v>
      </c>
      <c r="M49">
        <v>1.21454989</v>
      </c>
      <c r="N49">
        <v>-0.355149037</v>
      </c>
      <c r="O49">
        <v>0.45593952399999998</v>
      </c>
      <c r="P49">
        <v>0.55879146300000004</v>
      </c>
      <c r="Q49">
        <v>-0.45769055199999997</v>
      </c>
      <c r="R49">
        <v>-1.0508496650000001</v>
      </c>
      <c r="S49">
        <v>-0.248023997</v>
      </c>
      <c r="T49">
        <v>1.810877173</v>
      </c>
      <c r="U49">
        <v>0.78705121199999994</v>
      </c>
      <c r="V49">
        <v>-1.1848369889999999</v>
      </c>
      <c r="W49">
        <v>0.19179840200000001</v>
      </c>
      <c r="X49">
        <v>-0.42783850800000001</v>
      </c>
      <c r="Y49">
        <v>0.450233465</v>
      </c>
      <c r="Z49">
        <v>0.47988911499999998</v>
      </c>
      <c r="AA49">
        <v>-1.2051381E-2</v>
      </c>
      <c r="AB49">
        <v>-0.77484588899999995</v>
      </c>
      <c r="AC49">
        <v>1.417135236</v>
      </c>
      <c r="AD49">
        <v>1.032157735</v>
      </c>
      <c r="AE49">
        <v>-0.95960414199999999</v>
      </c>
      <c r="AF49">
        <v>0.17501744</v>
      </c>
      <c r="AG49">
        <v>2.2790074090000001</v>
      </c>
      <c r="AH49">
        <v>-1.375</v>
      </c>
      <c r="AI49">
        <v>-1.2709999999999999</v>
      </c>
      <c r="AJ49">
        <v>1.7366659609999999</v>
      </c>
      <c r="AK49">
        <v>3.1E-2</v>
      </c>
      <c r="AL49">
        <v>5.2322457719999997</v>
      </c>
      <c r="AM49">
        <v>3.1930000000000001</v>
      </c>
      <c r="AN49">
        <v>0.748</v>
      </c>
      <c r="AO49">
        <v>-0.49199999999999999</v>
      </c>
      <c r="AP49">
        <v>0.28999999999999998</v>
      </c>
      <c r="AQ49">
        <v>-1.52</v>
      </c>
      <c r="AR49">
        <v>0.56499999999999995</v>
      </c>
      <c r="AS49">
        <v>1.0229999999999999</v>
      </c>
      <c r="AT49">
        <v>1.3620000000000001</v>
      </c>
      <c r="AU49">
        <v>5.056</v>
      </c>
      <c r="AV49">
        <v>0</v>
      </c>
      <c r="AW49">
        <v>-0.54400000000000004</v>
      </c>
      <c r="AX49">
        <v>-3.4609999999999999</v>
      </c>
      <c r="AY49">
        <v>0.73199999999999998</v>
      </c>
      <c r="AZ49">
        <v>0.65600000000000003</v>
      </c>
      <c r="BA49">
        <v>-1.048</v>
      </c>
      <c r="BB49">
        <v>-1.05</v>
      </c>
      <c r="BC49">
        <v>1.2390000000000001</v>
      </c>
      <c r="BD49">
        <v>-1.77</v>
      </c>
      <c r="BE49">
        <v>0.81799999999999995</v>
      </c>
      <c r="BF49">
        <v>2.19</v>
      </c>
      <c r="BG49">
        <v>1.774</v>
      </c>
      <c r="BH49">
        <v>0</v>
      </c>
      <c r="BI49">
        <v>-2.2909999999999999</v>
      </c>
      <c r="BJ49">
        <v>0.752</v>
      </c>
      <c r="BK49">
        <v>0.11899999999999999</v>
      </c>
      <c r="BL49">
        <v>0.55200000000000005</v>
      </c>
      <c r="BM49">
        <v>-0.79600000000000004</v>
      </c>
      <c r="BN49">
        <v>-0.23</v>
      </c>
      <c r="BO49">
        <v>-0.29899999999999999</v>
      </c>
      <c r="BP49">
        <v>-0.44</v>
      </c>
      <c r="BQ49">
        <v>-0.20899999999999999</v>
      </c>
      <c r="BR49">
        <v>-0.84099999999999997</v>
      </c>
      <c r="BS49">
        <v>-0.37</v>
      </c>
      <c r="BT49">
        <v>0.38700000000000001</v>
      </c>
      <c r="BU49">
        <v>0.66100000000000003</v>
      </c>
      <c r="BV49">
        <v>-0.59299999999999997</v>
      </c>
    </row>
    <row r="50" spans="1:74" hidden="1" x14ac:dyDescent="0.2">
      <c r="A50" s="11" t="s">
        <v>330</v>
      </c>
      <c r="B50" s="11" t="s">
        <v>661</v>
      </c>
      <c r="C50">
        <v>4</v>
      </c>
      <c r="D50">
        <v>24</v>
      </c>
      <c r="E50" s="12">
        <v>1.940403227</v>
      </c>
      <c r="F50" s="13">
        <v>1.6092865110000001</v>
      </c>
      <c r="G50">
        <v>-1.3141001750000001</v>
      </c>
      <c r="H50">
        <v>-1.2564550240000001</v>
      </c>
      <c r="I50">
        <v>0.111620702</v>
      </c>
      <c r="J50">
        <v>1.3812952110000001</v>
      </c>
      <c r="K50">
        <v>-1.9187156080000001</v>
      </c>
      <c r="L50">
        <v>-1.01261815</v>
      </c>
      <c r="M50">
        <v>0.193999123</v>
      </c>
      <c r="N50">
        <v>0.27761892999999999</v>
      </c>
      <c r="O50">
        <v>1.4166237850000001</v>
      </c>
      <c r="P50">
        <v>0.137742488</v>
      </c>
      <c r="Q50">
        <v>3.5417899679999998</v>
      </c>
      <c r="R50">
        <v>1.4020823840000001</v>
      </c>
      <c r="S50">
        <v>3.6447300779999998</v>
      </c>
      <c r="T50">
        <v>1.261913053</v>
      </c>
      <c r="U50">
        <v>0.33330110000000002</v>
      </c>
      <c r="V50">
        <v>2.5264027480000002</v>
      </c>
      <c r="W50">
        <v>4.7270905000000002E-2</v>
      </c>
      <c r="X50">
        <v>0.540951866</v>
      </c>
      <c r="Y50">
        <v>-0.24314904300000001</v>
      </c>
      <c r="Z50">
        <v>0.77153990800000005</v>
      </c>
      <c r="AA50">
        <v>-0.44010734699999998</v>
      </c>
      <c r="AB50">
        <v>-1.0645537549999999</v>
      </c>
      <c r="AC50">
        <v>-0.493764394</v>
      </c>
      <c r="AD50">
        <v>0.12866865599999999</v>
      </c>
      <c r="AE50">
        <v>0.29162907900000001</v>
      </c>
      <c r="AF50">
        <v>-0.37156256900000001</v>
      </c>
      <c r="AG50">
        <v>2.1682300149999998</v>
      </c>
      <c r="AH50">
        <v>0.55100000000000005</v>
      </c>
      <c r="AI50">
        <v>-1.5840000000000001</v>
      </c>
      <c r="AJ50">
        <v>-1.188964645</v>
      </c>
      <c r="AK50">
        <v>0.14499999999999999</v>
      </c>
      <c r="AL50">
        <v>1.496416491</v>
      </c>
      <c r="AM50">
        <v>0.41799999999999998</v>
      </c>
      <c r="AN50">
        <v>-0.17499999999999999</v>
      </c>
      <c r="AO50">
        <v>-0.76900000000000002</v>
      </c>
      <c r="AP50">
        <v>-0.57899999999999996</v>
      </c>
      <c r="AQ50">
        <v>-0.49299999999999999</v>
      </c>
      <c r="AR50">
        <v>1.9319999999999999</v>
      </c>
      <c r="AS50">
        <v>1.7789999999999999</v>
      </c>
      <c r="AT50">
        <v>2.6480000000000001</v>
      </c>
      <c r="AU50">
        <v>1.5229999999999999</v>
      </c>
      <c r="AV50">
        <v>-3.2410000000000001</v>
      </c>
      <c r="AW50">
        <v>7.5999999999999998E-2</v>
      </c>
      <c r="AX50">
        <v>0.94899999999999995</v>
      </c>
      <c r="AY50">
        <v>0.9</v>
      </c>
      <c r="AZ50">
        <v>-0.70199999999999996</v>
      </c>
      <c r="BA50">
        <v>-2.4289999999999998</v>
      </c>
      <c r="BB50">
        <v>0.189</v>
      </c>
      <c r="BC50">
        <v>-1.748</v>
      </c>
      <c r="BD50">
        <v>-1.3779999999999999</v>
      </c>
      <c r="BE50">
        <v>3.105</v>
      </c>
      <c r="BF50">
        <v>1.2030000000000001</v>
      </c>
      <c r="BG50">
        <v>0.34100000000000003</v>
      </c>
      <c r="BH50">
        <v>1.52</v>
      </c>
      <c r="BI50">
        <v>-2.5419999999999998</v>
      </c>
      <c r="BJ50">
        <v>-1.1080000000000001</v>
      </c>
      <c r="BK50">
        <v>0.50800000000000001</v>
      </c>
      <c r="BL50">
        <v>0</v>
      </c>
      <c r="BM50">
        <v>0.35899999999999999</v>
      </c>
      <c r="BN50">
        <v>0.90400000000000003</v>
      </c>
      <c r="BO50">
        <v>-1.284</v>
      </c>
      <c r="BP50">
        <v>-0.873</v>
      </c>
      <c r="BQ50">
        <v>-0.42299999999999999</v>
      </c>
      <c r="BR50">
        <v>-0.40500000000000003</v>
      </c>
      <c r="BS50">
        <v>0.79200000000000004</v>
      </c>
      <c r="BT50">
        <v>2.1080000000000001</v>
      </c>
      <c r="BU50">
        <v>0.77600000000000002</v>
      </c>
      <c r="BV50">
        <v>-2.363</v>
      </c>
    </row>
    <row r="51" spans="1:74" x14ac:dyDescent="0.2">
      <c r="A51" s="11" t="s">
        <v>274</v>
      </c>
      <c r="B51" s="11" t="s">
        <v>662</v>
      </c>
      <c r="C51">
        <v>8</v>
      </c>
      <c r="D51">
        <v>7</v>
      </c>
      <c r="E51" s="12">
        <v>2.8185623670000002</v>
      </c>
      <c r="F51" s="13">
        <v>1.588859164</v>
      </c>
      <c r="G51">
        <v>1.5160387369999999</v>
      </c>
      <c r="H51">
        <v>0.14394677</v>
      </c>
      <c r="I51">
        <v>-6.3965348000000005E-2</v>
      </c>
      <c r="J51">
        <v>1.033456419</v>
      </c>
      <c r="K51">
        <v>0.87225979600000003</v>
      </c>
      <c r="L51">
        <v>1.4839133550000001</v>
      </c>
      <c r="M51">
        <v>1.412107845</v>
      </c>
      <c r="N51">
        <v>1.2841773970000001</v>
      </c>
      <c r="O51">
        <v>-0.66853369799999995</v>
      </c>
      <c r="P51">
        <v>2.00150731</v>
      </c>
      <c r="Q51">
        <v>3.5405980690000001</v>
      </c>
      <c r="R51">
        <v>1.3804005079999999</v>
      </c>
      <c r="S51">
        <v>-1.1353319049999999</v>
      </c>
      <c r="T51">
        <v>-4.3238630120000003</v>
      </c>
      <c r="U51">
        <v>1.201792993</v>
      </c>
      <c r="V51">
        <v>-0.109463448</v>
      </c>
      <c r="W51">
        <v>-0.46783380899999999</v>
      </c>
      <c r="X51">
        <v>0.74055658400000002</v>
      </c>
      <c r="Y51">
        <v>1.9142079750000001</v>
      </c>
      <c r="Z51">
        <v>-0.24061669199999999</v>
      </c>
      <c r="AA51">
        <v>1.9453383399999999</v>
      </c>
      <c r="AB51">
        <v>0.50405994600000004</v>
      </c>
      <c r="AC51">
        <v>0.34542969299999998</v>
      </c>
      <c r="AD51">
        <v>1.940470098</v>
      </c>
      <c r="AE51">
        <v>-1.0966068440000001</v>
      </c>
      <c r="AF51">
        <v>-0.78214256999999998</v>
      </c>
      <c r="AG51">
        <v>4.669432392</v>
      </c>
      <c r="AH51">
        <v>0.67500000000000004</v>
      </c>
      <c r="AI51">
        <v>0.216</v>
      </c>
      <c r="AJ51">
        <v>3.966584326</v>
      </c>
      <c r="AK51">
        <v>0.65100000000000002</v>
      </c>
      <c r="AL51">
        <v>4.69217833</v>
      </c>
      <c r="AM51">
        <v>1.3</v>
      </c>
      <c r="AN51">
        <v>0</v>
      </c>
      <c r="AO51">
        <v>0.61399999999999999</v>
      </c>
      <c r="AP51">
        <v>8.3000000000000004E-2</v>
      </c>
      <c r="AQ51">
        <v>0.49399999999999999</v>
      </c>
      <c r="AR51">
        <v>1.391</v>
      </c>
      <c r="AS51">
        <v>-2.024</v>
      </c>
      <c r="AT51">
        <v>0.64100000000000001</v>
      </c>
      <c r="AU51">
        <v>-2.6560000000000001</v>
      </c>
      <c r="AV51">
        <v>0</v>
      </c>
      <c r="AW51">
        <v>0.67100000000000004</v>
      </c>
      <c r="AX51">
        <v>-0.38600000000000001</v>
      </c>
      <c r="AY51">
        <v>-2.419</v>
      </c>
      <c r="AZ51">
        <v>-0.72199999999999998</v>
      </c>
      <c r="BA51">
        <v>3.3340000000000001</v>
      </c>
      <c r="BB51">
        <v>0.79200000000000004</v>
      </c>
      <c r="BC51">
        <v>0.438</v>
      </c>
      <c r="BD51">
        <v>-0.159</v>
      </c>
      <c r="BE51">
        <v>-0.03</v>
      </c>
      <c r="BF51">
        <v>1.476</v>
      </c>
      <c r="BG51">
        <v>-0.67600000000000005</v>
      </c>
      <c r="BH51">
        <v>0</v>
      </c>
      <c r="BI51">
        <v>-8.6999999999999994E-2</v>
      </c>
      <c r="BJ51">
        <v>0</v>
      </c>
      <c r="BK51">
        <v>0.52100000000000002</v>
      </c>
      <c r="BL51">
        <v>0</v>
      </c>
      <c r="BM51">
        <v>-0.16400000000000001</v>
      </c>
      <c r="BN51">
        <v>1.3360000000000001</v>
      </c>
      <c r="BO51">
        <v>-1.474</v>
      </c>
      <c r="BP51">
        <v>0</v>
      </c>
      <c r="BQ51">
        <v>0</v>
      </c>
      <c r="BR51">
        <v>-0.72899999999999998</v>
      </c>
      <c r="BS51">
        <v>-0.57599999999999996</v>
      </c>
      <c r="BT51">
        <v>0.63600000000000001</v>
      </c>
      <c r="BU51">
        <v>-0.33700000000000002</v>
      </c>
      <c r="BV51">
        <v>-0.95</v>
      </c>
    </row>
    <row r="52" spans="1:74" hidden="1" x14ac:dyDescent="0.2">
      <c r="A52" s="11" t="s">
        <v>353</v>
      </c>
      <c r="B52" s="11" t="s">
        <v>663</v>
      </c>
      <c r="C52">
        <v>4</v>
      </c>
      <c r="D52">
        <v>12</v>
      </c>
      <c r="E52" s="12">
        <v>1.183069801</v>
      </c>
      <c r="F52" s="13">
        <v>1.5308625279999999</v>
      </c>
      <c r="G52">
        <v>0.32402813600000002</v>
      </c>
      <c r="H52">
        <v>0.98109293399999997</v>
      </c>
      <c r="I52">
        <v>0.100722098</v>
      </c>
      <c r="J52">
        <v>-1.545150324</v>
      </c>
      <c r="K52">
        <v>0.39908635100000001</v>
      </c>
      <c r="L52">
        <v>3.9937277E-2</v>
      </c>
      <c r="M52">
        <v>-1.315307124</v>
      </c>
      <c r="N52">
        <v>0.79478979699999996</v>
      </c>
      <c r="O52">
        <v>1.435383345</v>
      </c>
      <c r="P52">
        <v>-0.158033323</v>
      </c>
      <c r="Q52">
        <v>1.9416850569999999</v>
      </c>
      <c r="R52">
        <v>1.752950845</v>
      </c>
      <c r="S52">
        <v>0.18180909000000001</v>
      </c>
      <c r="T52">
        <v>-1.120648514</v>
      </c>
      <c r="U52">
        <v>0.57616220900000004</v>
      </c>
      <c r="V52">
        <v>0.62011706</v>
      </c>
      <c r="W52">
        <v>-0.29050716399999998</v>
      </c>
      <c r="X52">
        <v>-0.78838606499999997</v>
      </c>
      <c r="Y52">
        <v>0.51063670800000005</v>
      </c>
      <c r="Z52">
        <v>0.161160948</v>
      </c>
      <c r="AA52">
        <v>-1.9174662549999999</v>
      </c>
      <c r="AB52">
        <v>2.4541660510000001</v>
      </c>
      <c r="AC52">
        <v>-0.114505522</v>
      </c>
      <c r="AD52">
        <v>0.44383043900000002</v>
      </c>
      <c r="AE52">
        <v>-9.6536034000000007E-2</v>
      </c>
      <c r="AF52">
        <v>0.66147798099999999</v>
      </c>
      <c r="AG52">
        <v>2.9111074640000001</v>
      </c>
      <c r="AH52">
        <v>-0.44</v>
      </c>
      <c r="AI52">
        <v>4.0659999999999998</v>
      </c>
      <c r="AJ52">
        <v>2.625583899</v>
      </c>
      <c r="AK52">
        <v>-0.14299999999999999</v>
      </c>
      <c r="AL52">
        <v>2.9118854029999999</v>
      </c>
      <c r="AM52">
        <v>-0.115</v>
      </c>
      <c r="AN52">
        <v>0.35199999999999998</v>
      </c>
      <c r="AO52">
        <v>0</v>
      </c>
      <c r="AP52">
        <v>-0.82</v>
      </c>
      <c r="AQ52">
        <v>-2.5139999999999998</v>
      </c>
      <c r="AR52">
        <v>1.57</v>
      </c>
      <c r="AS52">
        <v>-0.14699999999999999</v>
      </c>
      <c r="AT52">
        <v>0.371</v>
      </c>
      <c r="AU52">
        <v>-0.86799999999999999</v>
      </c>
      <c r="AV52">
        <v>-0.58799999999999997</v>
      </c>
      <c r="AW52">
        <v>-0.46800000000000003</v>
      </c>
      <c r="AX52">
        <v>-0.41699999999999998</v>
      </c>
      <c r="AY52">
        <v>-0.23300000000000001</v>
      </c>
      <c r="AZ52">
        <v>-0.79600000000000004</v>
      </c>
      <c r="BA52">
        <v>0.85799999999999998</v>
      </c>
      <c r="BB52">
        <v>1.0640000000000001</v>
      </c>
      <c r="BC52">
        <v>8.7999999999999995E-2</v>
      </c>
      <c r="BD52">
        <v>0.98399999999999999</v>
      </c>
      <c r="BE52">
        <v>-1.232</v>
      </c>
      <c r="BF52">
        <v>2.7530000000000001</v>
      </c>
      <c r="BG52">
        <v>1.232</v>
      </c>
      <c r="BH52">
        <v>-1.4419999999999999</v>
      </c>
      <c r="BI52">
        <v>-0.52700000000000002</v>
      </c>
      <c r="BJ52">
        <v>0</v>
      </c>
      <c r="BK52">
        <v>6.2E-2</v>
      </c>
      <c r="BL52">
        <v>0.88600000000000001</v>
      </c>
      <c r="BM52">
        <v>0.501</v>
      </c>
      <c r="BN52">
        <v>-1.6879999999999999</v>
      </c>
      <c r="BO52">
        <v>-0.64800000000000002</v>
      </c>
      <c r="BP52">
        <v>0</v>
      </c>
      <c r="BQ52">
        <v>0.79</v>
      </c>
      <c r="BR52">
        <v>-0.89100000000000001</v>
      </c>
      <c r="BS52">
        <v>2.8010000000000002</v>
      </c>
      <c r="BT52">
        <v>-0.46800000000000003</v>
      </c>
      <c r="BU52">
        <v>0.38100000000000001</v>
      </c>
      <c r="BV52">
        <v>-1.7989999999999999</v>
      </c>
    </row>
    <row r="53" spans="1:74" x14ac:dyDescent="0.2">
      <c r="A53" s="11" t="s">
        <v>262</v>
      </c>
      <c r="B53" s="11" t="s">
        <v>664</v>
      </c>
      <c r="C53">
        <v>8</v>
      </c>
      <c r="D53">
        <v>5</v>
      </c>
      <c r="E53" s="12">
        <v>5.5494713000000001E-2</v>
      </c>
      <c r="F53" s="13">
        <v>1.5010925550000001</v>
      </c>
      <c r="G53">
        <v>0.12546684699999999</v>
      </c>
      <c r="H53">
        <v>0.76271664900000002</v>
      </c>
      <c r="I53">
        <v>-1.846327203</v>
      </c>
      <c r="J53">
        <v>0.49180363799999999</v>
      </c>
      <c r="K53">
        <v>-1.368713574</v>
      </c>
      <c r="L53">
        <v>0.91467638100000004</v>
      </c>
      <c r="M53">
        <v>0.72225414799999998</v>
      </c>
      <c r="N53">
        <v>-1.1920151560000001</v>
      </c>
      <c r="O53">
        <v>1.7072952779999999</v>
      </c>
      <c r="P53">
        <v>-1.8695477039999999</v>
      </c>
      <c r="Q53">
        <v>-0.80662294800000001</v>
      </c>
      <c r="R53">
        <v>5.5209344E-2</v>
      </c>
      <c r="S53">
        <v>-2.551982105</v>
      </c>
      <c r="T53">
        <v>6.2639988180000001</v>
      </c>
      <c r="U53">
        <v>-2.362214024</v>
      </c>
      <c r="V53">
        <v>0.61948853199999998</v>
      </c>
      <c r="W53">
        <v>-0.38712564599999999</v>
      </c>
      <c r="X53">
        <v>1.0750667780000001</v>
      </c>
      <c r="Y53">
        <v>0.94878700199999999</v>
      </c>
      <c r="Z53">
        <v>0.256061557</v>
      </c>
      <c r="AA53">
        <v>-1.1374949679999999</v>
      </c>
      <c r="AB53">
        <v>0.71317912000000006</v>
      </c>
      <c r="AC53">
        <v>-0.52250404500000003</v>
      </c>
      <c r="AD53">
        <v>0.68472335600000001</v>
      </c>
      <c r="AE53">
        <v>-0.90769164199999997</v>
      </c>
      <c r="AF53">
        <v>-0.10551980699999999</v>
      </c>
      <c r="AG53">
        <v>0.70721963300000001</v>
      </c>
      <c r="AH53">
        <v>1.5349999999999999</v>
      </c>
      <c r="AI53">
        <v>3.4220000000000002</v>
      </c>
      <c r="AJ53">
        <v>1.52848479</v>
      </c>
      <c r="AK53">
        <v>4.9000000000000002E-2</v>
      </c>
      <c r="AL53">
        <v>1.870679107</v>
      </c>
      <c r="AM53">
        <v>-4.92</v>
      </c>
      <c r="AN53">
        <v>-0.4</v>
      </c>
      <c r="AO53">
        <v>0.35099999999999998</v>
      </c>
      <c r="AP53">
        <v>-1.073</v>
      </c>
      <c r="AQ53">
        <v>-0.308</v>
      </c>
      <c r="AR53">
        <v>-0.53700000000000003</v>
      </c>
      <c r="AS53">
        <v>3.8959999999999999</v>
      </c>
      <c r="AT53">
        <v>2.415</v>
      </c>
      <c r="AU53">
        <v>4.9569999999999999</v>
      </c>
      <c r="AV53">
        <v>0</v>
      </c>
      <c r="AW53">
        <v>-0.67100000000000004</v>
      </c>
      <c r="AX53">
        <v>-0.90600000000000003</v>
      </c>
      <c r="AY53">
        <v>-1.0229999999999999</v>
      </c>
      <c r="AZ53">
        <v>-0.51600000000000001</v>
      </c>
      <c r="BA53">
        <v>-2.5030000000000001</v>
      </c>
      <c r="BB53">
        <v>-1.659</v>
      </c>
      <c r="BC53">
        <v>1.357</v>
      </c>
      <c r="BD53">
        <v>-0.28100000000000003</v>
      </c>
      <c r="BE53">
        <v>0.53700000000000003</v>
      </c>
      <c r="BF53">
        <v>-2.036</v>
      </c>
      <c r="BG53">
        <v>-1.343</v>
      </c>
      <c r="BH53">
        <v>-0.374</v>
      </c>
      <c r="BI53">
        <v>-0.33</v>
      </c>
      <c r="BJ53">
        <v>0.42399999999999999</v>
      </c>
      <c r="BK53">
        <v>0.14599999999999999</v>
      </c>
      <c r="BL53">
        <v>0</v>
      </c>
      <c r="BM53">
        <v>-0.26300000000000001</v>
      </c>
      <c r="BN53">
        <v>0.38200000000000001</v>
      </c>
      <c r="BO53">
        <v>-2.0059999999999998</v>
      </c>
      <c r="BP53">
        <v>-1.411</v>
      </c>
      <c r="BQ53">
        <v>6.0999999999999999E-2</v>
      </c>
      <c r="BR53">
        <v>-3.0169999999999999</v>
      </c>
      <c r="BS53">
        <v>0.96299999999999997</v>
      </c>
      <c r="BT53">
        <v>0.70299999999999996</v>
      </c>
      <c r="BU53">
        <v>-0.30099999999999999</v>
      </c>
      <c r="BV53">
        <v>-1.25</v>
      </c>
    </row>
    <row r="54" spans="1:74" x14ac:dyDescent="0.2">
      <c r="A54" s="11" t="s">
        <v>367</v>
      </c>
      <c r="B54" s="11" t="s">
        <v>665</v>
      </c>
      <c r="C54">
        <v>14</v>
      </c>
      <c r="D54">
        <v>5</v>
      </c>
      <c r="E54" s="12">
        <v>2.579359373</v>
      </c>
      <c r="F54" s="13">
        <v>1.4267143449999999</v>
      </c>
      <c r="G54">
        <v>-0.26682384100000001</v>
      </c>
      <c r="H54">
        <v>2.4471435E-2</v>
      </c>
      <c r="I54">
        <v>-0.58089921600000005</v>
      </c>
      <c r="J54">
        <v>1.794992693</v>
      </c>
      <c r="K54">
        <v>1.2188698060000001</v>
      </c>
      <c r="L54">
        <v>0.98959619899999995</v>
      </c>
      <c r="M54">
        <v>1.2478310159999999</v>
      </c>
      <c r="N54">
        <v>1.150921055</v>
      </c>
      <c r="O54">
        <v>-0.72389907499999995</v>
      </c>
      <c r="P54">
        <v>0.413534764</v>
      </c>
      <c r="Q54">
        <v>2.0116139000000002E-2</v>
      </c>
      <c r="R54">
        <v>1.3794901580000001</v>
      </c>
      <c r="S54">
        <v>-1.2977498670000001</v>
      </c>
      <c r="T54">
        <v>0.30896508299999997</v>
      </c>
      <c r="U54">
        <v>-0.75755794099999996</v>
      </c>
      <c r="V54">
        <v>1.0998047639999999</v>
      </c>
      <c r="W54">
        <v>1.544114674</v>
      </c>
      <c r="X54">
        <v>2.2713735920000002</v>
      </c>
      <c r="Y54">
        <v>1.0321027190000001</v>
      </c>
      <c r="Z54">
        <v>-4.2076040000000002E-2</v>
      </c>
      <c r="AA54">
        <v>2.3247476999999999E-2</v>
      </c>
      <c r="AB54">
        <v>-0.18655037599999999</v>
      </c>
      <c r="AC54">
        <v>1.73512369</v>
      </c>
      <c r="AD54">
        <v>2.151710161</v>
      </c>
      <c r="AE54">
        <v>-0.94048759500000001</v>
      </c>
      <c r="AF54">
        <v>-0.45801769799999997</v>
      </c>
      <c r="AG54">
        <v>2.6649569949999998</v>
      </c>
      <c r="AH54">
        <v>-1.1839999999999999</v>
      </c>
      <c r="AI54">
        <v>-3.7999999999999999E-2</v>
      </c>
      <c r="AJ54">
        <v>3.2846797300000001</v>
      </c>
      <c r="AK54">
        <v>1.651</v>
      </c>
      <c r="AL54">
        <v>4.1103885599999996</v>
      </c>
      <c r="AM54">
        <v>-5.3579999999999997</v>
      </c>
      <c r="AN54">
        <v>0.59299999999999997</v>
      </c>
      <c r="AO54">
        <v>-0.36299999999999999</v>
      </c>
      <c r="AP54">
        <v>1.4999999999999999E-2</v>
      </c>
      <c r="AQ54">
        <v>1.736</v>
      </c>
      <c r="AR54">
        <v>-1.61</v>
      </c>
      <c r="AS54">
        <v>1.9119999999999999</v>
      </c>
      <c r="AT54">
        <v>-0.16200000000000001</v>
      </c>
      <c r="AU54">
        <v>3.7869999999999999</v>
      </c>
      <c r="AV54">
        <v>0</v>
      </c>
      <c r="AW54">
        <v>-0.27700000000000002</v>
      </c>
      <c r="AX54">
        <v>-5.218</v>
      </c>
      <c r="AY54">
        <v>-1.9159999999999999</v>
      </c>
      <c r="AZ54">
        <v>-1.266</v>
      </c>
      <c r="BA54">
        <v>-3.5449999999999999</v>
      </c>
      <c r="BB54">
        <v>1.909</v>
      </c>
      <c r="BC54">
        <v>0.21</v>
      </c>
      <c r="BD54">
        <v>-1.5840000000000001</v>
      </c>
      <c r="BE54">
        <v>-0.14299999999999999</v>
      </c>
      <c r="BF54">
        <v>-4.5949999999999998</v>
      </c>
      <c r="BG54">
        <v>5.8000000000000003E-2</v>
      </c>
      <c r="BH54">
        <v>0.70399999999999996</v>
      </c>
      <c r="BI54">
        <v>-0.75800000000000001</v>
      </c>
      <c r="BJ54">
        <v>0</v>
      </c>
      <c r="BK54">
        <v>-1.6759999999999999</v>
      </c>
      <c r="BL54">
        <v>-0.79700000000000004</v>
      </c>
      <c r="BM54">
        <v>-5.5460000000000003</v>
      </c>
      <c r="BN54">
        <v>-1.2190000000000001</v>
      </c>
      <c r="BO54">
        <v>-0.185</v>
      </c>
      <c r="BP54">
        <v>-0.53400000000000003</v>
      </c>
      <c r="BQ54">
        <v>-0.82099999999999995</v>
      </c>
      <c r="BR54">
        <v>-1.0580000000000001</v>
      </c>
      <c r="BS54">
        <v>-0.84099999999999997</v>
      </c>
      <c r="BT54">
        <v>0.38200000000000001</v>
      </c>
      <c r="BU54">
        <v>-1E-3</v>
      </c>
      <c r="BV54">
        <v>-0.14799999999999999</v>
      </c>
    </row>
    <row r="55" spans="1:74" x14ac:dyDescent="0.2">
      <c r="A55" s="11" t="s">
        <v>305</v>
      </c>
      <c r="B55" s="11" t="s">
        <v>666</v>
      </c>
      <c r="C55">
        <v>8</v>
      </c>
      <c r="D55">
        <v>7</v>
      </c>
      <c r="E55" s="12">
        <v>0.83040120799999995</v>
      </c>
      <c r="F55" s="13">
        <v>1.4038787349999999</v>
      </c>
      <c r="G55">
        <v>0.96034723300000002</v>
      </c>
      <c r="H55">
        <v>1.532076284</v>
      </c>
      <c r="I55">
        <v>0.13436199700000001</v>
      </c>
      <c r="J55">
        <v>1.119034445</v>
      </c>
      <c r="K55">
        <v>0.23564994</v>
      </c>
      <c r="L55">
        <v>2.3995815</v>
      </c>
      <c r="M55">
        <v>0.91484584199999996</v>
      </c>
      <c r="N55">
        <v>-0.85806927099999997</v>
      </c>
      <c r="O55">
        <v>-1.1820344759999999</v>
      </c>
      <c r="P55">
        <v>0.30301900599999998</v>
      </c>
      <c r="Q55">
        <v>-6.1805693000000002E-2</v>
      </c>
      <c r="R55">
        <v>1.0544507569999999</v>
      </c>
      <c r="S55">
        <v>-2.2380365979999999</v>
      </c>
      <c r="T55">
        <v>0.94575206899999997</v>
      </c>
      <c r="U55">
        <v>0.88885854600000003</v>
      </c>
      <c r="V55">
        <v>-0.58911334299999996</v>
      </c>
      <c r="W55">
        <v>0.32366894899999998</v>
      </c>
      <c r="X55">
        <v>1.4814158319999999</v>
      </c>
      <c r="Y55">
        <v>0.81549966299999999</v>
      </c>
      <c r="Z55">
        <v>-1.263533942</v>
      </c>
      <c r="AA55">
        <v>-0.66065147700000004</v>
      </c>
      <c r="AB55">
        <v>-1.308970851</v>
      </c>
      <c r="AC55">
        <v>4.1646422000000002E-2</v>
      </c>
      <c r="AD55">
        <v>1.9350642179999999</v>
      </c>
      <c r="AE55">
        <v>-1.528034211</v>
      </c>
      <c r="AF55">
        <v>-1.16079088</v>
      </c>
      <c r="AG55">
        <v>1.986481693</v>
      </c>
      <c r="AH55">
        <v>0.52600000000000002</v>
      </c>
      <c r="AI55">
        <v>1.3420000000000001</v>
      </c>
      <c r="AJ55">
        <v>1.719334798</v>
      </c>
      <c r="AK55">
        <v>1.0209999999999999</v>
      </c>
      <c r="AL55">
        <v>3.4664610979999999</v>
      </c>
      <c r="AM55">
        <v>-0.52200000000000002</v>
      </c>
      <c r="AN55">
        <v>0</v>
      </c>
      <c r="AO55">
        <v>0</v>
      </c>
      <c r="AP55">
        <v>-0.48199999999999998</v>
      </c>
      <c r="AQ55">
        <v>-0.59799999999999998</v>
      </c>
      <c r="AR55">
        <v>2.371</v>
      </c>
      <c r="AS55">
        <v>0.47</v>
      </c>
      <c r="AT55">
        <v>-0.91100000000000003</v>
      </c>
      <c r="AU55">
        <v>1.278</v>
      </c>
      <c r="AV55">
        <v>0.107</v>
      </c>
      <c r="AW55">
        <v>1.1399999999999999</v>
      </c>
      <c r="AX55">
        <v>0.81799999999999995</v>
      </c>
      <c r="AY55">
        <v>-1.754</v>
      </c>
      <c r="AZ55">
        <v>-1.226</v>
      </c>
      <c r="BA55">
        <v>-0.53800000000000003</v>
      </c>
      <c r="BB55">
        <v>-3.2519999999999998</v>
      </c>
      <c r="BC55">
        <v>-0.122</v>
      </c>
      <c r="BD55">
        <v>-0.80600000000000005</v>
      </c>
      <c r="BE55">
        <v>-3.4529999999999998</v>
      </c>
      <c r="BF55">
        <v>-1.9750000000000001</v>
      </c>
      <c r="BG55">
        <v>0.505</v>
      </c>
      <c r="BH55">
        <v>-2.1150000000000002</v>
      </c>
      <c r="BI55">
        <v>-0.95399999999999996</v>
      </c>
      <c r="BJ55">
        <v>0.58099999999999996</v>
      </c>
      <c r="BK55">
        <v>1.071</v>
      </c>
      <c r="BL55">
        <v>1.3660000000000001</v>
      </c>
      <c r="BM55">
        <v>-1.8420000000000001</v>
      </c>
      <c r="BN55">
        <v>1.5760000000000001</v>
      </c>
      <c r="BO55">
        <v>-1.4159999999999999</v>
      </c>
      <c r="BP55">
        <v>1.2999999999999999E-2</v>
      </c>
      <c r="BQ55">
        <v>1.7509999999999999</v>
      </c>
      <c r="BR55">
        <v>-1.927</v>
      </c>
      <c r="BS55">
        <v>3.86</v>
      </c>
      <c r="BT55">
        <v>0.42399999999999999</v>
      </c>
      <c r="BU55">
        <v>0.371</v>
      </c>
      <c r="BV55">
        <v>-0.83</v>
      </c>
    </row>
    <row r="56" spans="1:74" hidden="1" x14ac:dyDescent="0.2">
      <c r="A56" s="11" t="s">
        <v>277</v>
      </c>
      <c r="B56" s="11" t="s">
        <v>667</v>
      </c>
      <c r="C56">
        <v>4</v>
      </c>
      <c r="D56">
        <v>24</v>
      </c>
      <c r="E56" s="12">
        <v>2.167552835</v>
      </c>
      <c r="F56" s="13">
        <v>1.37767851</v>
      </c>
      <c r="G56">
        <v>-2.3908919910000002</v>
      </c>
      <c r="H56">
        <v>2.1877737000000001E-2</v>
      </c>
      <c r="I56">
        <v>-4.4407523040000001</v>
      </c>
      <c r="J56">
        <v>2.6986863400000001</v>
      </c>
      <c r="K56">
        <v>-1.932335702</v>
      </c>
      <c r="L56">
        <v>-0.36591129</v>
      </c>
      <c r="M56">
        <v>0.60705021000000003</v>
      </c>
      <c r="N56">
        <v>0.87730034400000001</v>
      </c>
      <c r="O56">
        <v>1.6621326190000001</v>
      </c>
      <c r="P56">
        <v>1.38257013</v>
      </c>
      <c r="Q56">
        <v>5.2584335859999998</v>
      </c>
      <c r="R56">
        <v>-0.33061524399999997</v>
      </c>
      <c r="S56">
        <v>2.2441202429999998</v>
      </c>
      <c r="T56">
        <v>3.3591575059999998</v>
      </c>
      <c r="U56">
        <v>7.5321859999999997E-3</v>
      </c>
      <c r="V56">
        <v>1.109383722</v>
      </c>
      <c r="W56">
        <v>2.8213597319999999</v>
      </c>
      <c r="X56">
        <v>-1.387194402</v>
      </c>
      <c r="Y56">
        <v>-0.10765785999999999</v>
      </c>
      <c r="Z56">
        <v>-0.30470619500000001</v>
      </c>
      <c r="AA56">
        <v>-0.111845932</v>
      </c>
      <c r="AB56">
        <v>0.58817638100000003</v>
      </c>
      <c r="AC56">
        <v>-1.0140682759999999</v>
      </c>
      <c r="AD56">
        <v>-0.174945302</v>
      </c>
      <c r="AE56">
        <v>1.563108079</v>
      </c>
      <c r="AF56">
        <v>-0.58757011800000003</v>
      </c>
      <c r="AG56">
        <v>1.2473007110000001</v>
      </c>
      <c r="AH56">
        <v>0.30199999999999999</v>
      </c>
      <c r="AI56">
        <v>-2.8769999999999998</v>
      </c>
      <c r="AJ56">
        <v>0.72266510500000003</v>
      </c>
      <c r="AK56">
        <v>1.1759999999999999</v>
      </c>
      <c r="AL56">
        <v>2.4959484860000001</v>
      </c>
      <c r="AM56">
        <v>2.4169999999999998</v>
      </c>
      <c r="AN56">
        <v>0.127</v>
      </c>
      <c r="AO56">
        <v>0.22900000000000001</v>
      </c>
      <c r="AP56">
        <v>-0.17</v>
      </c>
      <c r="AQ56">
        <v>0.46700000000000003</v>
      </c>
      <c r="AR56">
        <v>0.60099999999999998</v>
      </c>
      <c r="AS56">
        <v>1.998</v>
      </c>
      <c r="AT56">
        <v>2.3820000000000001</v>
      </c>
      <c r="AU56">
        <v>3.1970000000000001</v>
      </c>
      <c r="AV56">
        <v>0</v>
      </c>
      <c r="AW56">
        <v>-0.622</v>
      </c>
      <c r="AX56">
        <v>-6.2290000000000001</v>
      </c>
      <c r="AY56">
        <v>-0.13400000000000001</v>
      </c>
      <c r="AZ56">
        <v>3.6999999999999998E-2</v>
      </c>
      <c r="BA56">
        <v>-3.3450000000000002</v>
      </c>
      <c r="BB56">
        <v>-0.53900000000000003</v>
      </c>
      <c r="BC56">
        <v>0.96099999999999997</v>
      </c>
      <c r="BD56">
        <v>0.57899999999999996</v>
      </c>
      <c r="BE56">
        <v>-4.0419999999999998</v>
      </c>
      <c r="BF56">
        <v>-0.70899999999999996</v>
      </c>
      <c r="BG56">
        <v>1.179</v>
      </c>
      <c r="BH56">
        <v>0</v>
      </c>
      <c r="BI56">
        <v>-0.42599999999999999</v>
      </c>
      <c r="BJ56">
        <v>0</v>
      </c>
      <c r="BK56">
        <v>0.59899999999999998</v>
      </c>
      <c r="BL56">
        <v>0</v>
      </c>
      <c r="BM56">
        <v>2.9449999999999998</v>
      </c>
      <c r="BN56">
        <v>-2.548</v>
      </c>
      <c r="BO56">
        <v>-2.2290000000000001</v>
      </c>
      <c r="BP56">
        <v>0</v>
      </c>
      <c r="BQ56">
        <v>0</v>
      </c>
      <c r="BR56">
        <v>-0.78800000000000003</v>
      </c>
      <c r="BS56">
        <v>0.93500000000000005</v>
      </c>
      <c r="BT56">
        <v>2.427</v>
      </c>
      <c r="BU56">
        <v>0.28000000000000003</v>
      </c>
      <c r="BV56">
        <v>1.101</v>
      </c>
    </row>
    <row r="57" spans="1:74" hidden="1" x14ac:dyDescent="0.2">
      <c r="A57" s="11" t="s">
        <v>380</v>
      </c>
      <c r="B57" s="11" t="s">
        <v>668</v>
      </c>
      <c r="C57">
        <v>4</v>
      </c>
      <c r="D57">
        <v>5</v>
      </c>
      <c r="E57" s="12">
        <v>1.2873554</v>
      </c>
      <c r="F57" s="13">
        <v>1.3484053309999999</v>
      </c>
      <c r="G57">
        <v>0.727611695</v>
      </c>
      <c r="H57">
        <v>0.21785633200000001</v>
      </c>
      <c r="I57">
        <v>-0.81174313200000003</v>
      </c>
      <c r="J57">
        <v>4.1234997910000004</v>
      </c>
      <c r="K57">
        <v>0.15591280800000001</v>
      </c>
      <c r="L57">
        <v>0.76113200400000003</v>
      </c>
      <c r="M57">
        <v>0.24361925000000001</v>
      </c>
      <c r="N57">
        <v>-0.74455742599999997</v>
      </c>
      <c r="O57">
        <v>-0.87453083499999995</v>
      </c>
      <c r="P57">
        <v>1.711782404</v>
      </c>
      <c r="Q57">
        <v>3.0170085119999999</v>
      </c>
      <c r="R57">
        <v>2.8376207349999998</v>
      </c>
      <c r="S57">
        <v>-1.0234276849999999</v>
      </c>
      <c r="T57">
        <v>-2.8374300130000001</v>
      </c>
      <c r="U57">
        <v>-2.1725836740000002</v>
      </c>
      <c r="V57">
        <v>1.223505195</v>
      </c>
      <c r="W57">
        <v>-0.27774334299999998</v>
      </c>
      <c r="X57">
        <v>1.4320002780000001</v>
      </c>
      <c r="Y57">
        <v>0.92221378700000001</v>
      </c>
      <c r="Z57">
        <v>-0.34038655899999998</v>
      </c>
      <c r="AA57">
        <v>-0.68097718699999998</v>
      </c>
      <c r="AB57">
        <v>-0.524845326</v>
      </c>
      <c r="AC57">
        <v>-0.76913999399999999</v>
      </c>
      <c r="AD57">
        <v>0.51284087099999998</v>
      </c>
      <c r="AE57">
        <v>-7.1464368E-2</v>
      </c>
      <c r="AF57">
        <v>-0.19352381099999999</v>
      </c>
      <c r="AG57">
        <v>2.2952985699999999</v>
      </c>
      <c r="AH57">
        <v>0.56999999999999995</v>
      </c>
      <c r="AI57">
        <v>-1.054</v>
      </c>
      <c r="AJ57">
        <v>2.0019054029999999</v>
      </c>
      <c r="AK57">
        <v>1.8109999999999999</v>
      </c>
      <c r="AL57">
        <v>2.2556127699999999</v>
      </c>
      <c r="AM57">
        <v>-1.3069999999999999</v>
      </c>
      <c r="AN57">
        <v>0</v>
      </c>
      <c r="AO57">
        <v>0.27700000000000002</v>
      </c>
      <c r="AP57">
        <v>-4.5999999999999999E-2</v>
      </c>
      <c r="AQ57">
        <v>1.0449999999999999</v>
      </c>
      <c r="AR57">
        <v>0.61</v>
      </c>
      <c r="AS57">
        <v>-2.5019999999999998</v>
      </c>
      <c r="AT57">
        <v>-0.51600000000000001</v>
      </c>
      <c r="AU57">
        <v>-3.3959999999999999</v>
      </c>
      <c r="AV57">
        <v>0.126</v>
      </c>
      <c r="AW57">
        <v>-0.71199999999999997</v>
      </c>
      <c r="AX57">
        <v>-0.42799999999999999</v>
      </c>
      <c r="AY57">
        <v>-0.48699999999999999</v>
      </c>
      <c r="AZ57">
        <v>-4.1000000000000002E-2</v>
      </c>
      <c r="BA57">
        <v>-2.4359999999999999</v>
      </c>
      <c r="BB57">
        <v>0.85199999999999998</v>
      </c>
      <c r="BC57">
        <v>0.159</v>
      </c>
      <c r="BD57">
        <v>0.77</v>
      </c>
      <c r="BE57">
        <v>3.2410000000000001</v>
      </c>
      <c r="BF57">
        <v>1.2390000000000001</v>
      </c>
      <c r="BG57">
        <v>0.61099999999999999</v>
      </c>
      <c r="BH57">
        <v>-3.2530000000000001</v>
      </c>
      <c r="BI57">
        <v>-1.0429999999999999</v>
      </c>
      <c r="BJ57">
        <v>-1.32</v>
      </c>
      <c r="BK57">
        <v>1.385</v>
      </c>
      <c r="BL57">
        <v>2.2730000000000001</v>
      </c>
      <c r="BM57">
        <v>0.97599999999999998</v>
      </c>
      <c r="BN57">
        <v>-1.4870000000000001</v>
      </c>
      <c r="BO57">
        <v>-1.2849999999999999</v>
      </c>
      <c r="BP57">
        <v>0</v>
      </c>
      <c r="BQ57">
        <v>2.3140000000000001</v>
      </c>
      <c r="BR57">
        <v>0.42499999999999999</v>
      </c>
      <c r="BS57">
        <v>1.482</v>
      </c>
      <c r="BT57">
        <v>0.76800000000000002</v>
      </c>
      <c r="BU57">
        <v>1.1319999999999999</v>
      </c>
      <c r="BV57">
        <v>-1.5980000000000001</v>
      </c>
    </row>
    <row r="58" spans="1:74" hidden="1" x14ac:dyDescent="0.2">
      <c r="A58" s="11" t="s">
        <v>241</v>
      </c>
      <c r="B58" s="11" t="s">
        <v>669</v>
      </c>
      <c r="C58">
        <v>4</v>
      </c>
      <c r="D58">
        <v>24</v>
      </c>
      <c r="E58" s="12">
        <v>1.6801760299999999</v>
      </c>
      <c r="F58" s="13">
        <v>1.33566136</v>
      </c>
      <c r="G58">
        <v>-1.923758745</v>
      </c>
      <c r="H58">
        <v>-0.73151433099999996</v>
      </c>
      <c r="I58">
        <v>-2.5540909460000001</v>
      </c>
      <c r="J58">
        <v>1.7818554740000001</v>
      </c>
      <c r="K58">
        <v>-1.6233399369999999</v>
      </c>
      <c r="L58">
        <v>-1.806130601</v>
      </c>
      <c r="M58">
        <v>0.72478305300000001</v>
      </c>
      <c r="N58">
        <v>0.89233124900000005</v>
      </c>
      <c r="O58">
        <v>2.404470721</v>
      </c>
      <c r="P58">
        <v>0.32013277499999998</v>
      </c>
      <c r="Q58">
        <v>4.4912809239999998</v>
      </c>
      <c r="R58">
        <v>2.7558749050000002</v>
      </c>
      <c r="S58">
        <v>2.8734910949999999</v>
      </c>
      <c r="T58">
        <v>3.6295124470000002</v>
      </c>
      <c r="U58">
        <v>-0.82336646999999996</v>
      </c>
      <c r="V58">
        <v>0.58627714399999997</v>
      </c>
      <c r="W58">
        <v>0.91082237700000002</v>
      </c>
      <c r="X58">
        <v>-2.7340667650000001</v>
      </c>
      <c r="Y58">
        <v>-1.663923939</v>
      </c>
      <c r="Z58">
        <v>-0.21465226200000001</v>
      </c>
      <c r="AA58">
        <v>-0.39252277899999999</v>
      </c>
      <c r="AB58">
        <v>1.0031186990000001</v>
      </c>
      <c r="AC58">
        <v>-0.68388933500000004</v>
      </c>
      <c r="AD58">
        <v>-0.83549411600000001</v>
      </c>
      <c r="AE58">
        <v>1.9270704160000001</v>
      </c>
      <c r="AF58">
        <v>0.25297930899999999</v>
      </c>
      <c r="AG58">
        <v>2.6143137059999999</v>
      </c>
      <c r="AH58">
        <v>-1.5</v>
      </c>
      <c r="AI58">
        <v>-2.1819999999999999</v>
      </c>
      <c r="AJ58">
        <v>1.533293784</v>
      </c>
      <c r="AK58">
        <v>-0.49099999999999999</v>
      </c>
      <c r="AL58">
        <v>2.194514072</v>
      </c>
      <c r="AM58">
        <v>1.411</v>
      </c>
      <c r="AN58">
        <v>0.47499999999999998</v>
      </c>
      <c r="AO58">
        <v>0</v>
      </c>
      <c r="AP58">
        <v>0.54100000000000004</v>
      </c>
      <c r="AQ58">
        <v>1.6180000000000001</v>
      </c>
      <c r="AR58">
        <v>1.2470000000000001</v>
      </c>
      <c r="AS58">
        <v>3.93</v>
      </c>
      <c r="AT58">
        <v>2.2410000000000001</v>
      </c>
      <c r="AU58">
        <v>4.9619999999999997</v>
      </c>
      <c r="AV58">
        <v>0.40899999999999997</v>
      </c>
      <c r="AW58">
        <v>-1.5429999999999999</v>
      </c>
      <c r="AX58">
        <v>-0.20799999999999999</v>
      </c>
      <c r="AY58">
        <v>-0.22</v>
      </c>
      <c r="AZ58">
        <v>-1.978</v>
      </c>
      <c r="BA58">
        <v>-3.3679999999999999</v>
      </c>
      <c r="BB58">
        <v>2.8239999999999998</v>
      </c>
      <c r="BC58">
        <v>-0.96499999999999997</v>
      </c>
      <c r="BD58">
        <v>-0.67800000000000005</v>
      </c>
      <c r="BE58">
        <v>-1.381</v>
      </c>
      <c r="BF58">
        <v>-4.5999999999999999E-2</v>
      </c>
      <c r="BG58">
        <v>0.20499999999999999</v>
      </c>
      <c r="BH58">
        <v>-3.8</v>
      </c>
      <c r="BI58">
        <v>-0.78500000000000003</v>
      </c>
      <c r="BJ58">
        <v>0</v>
      </c>
      <c r="BK58">
        <v>2.0019999999999998</v>
      </c>
      <c r="BL58">
        <v>-0.29399999999999998</v>
      </c>
      <c r="BM58">
        <v>2.2970000000000002</v>
      </c>
      <c r="BN58">
        <v>-1.177</v>
      </c>
      <c r="BO58">
        <v>1.536</v>
      </c>
      <c r="BP58">
        <v>0</v>
      </c>
      <c r="BQ58">
        <v>0.29699999999999999</v>
      </c>
      <c r="BR58">
        <v>-1.4279999999999999</v>
      </c>
      <c r="BS58">
        <v>2.17</v>
      </c>
      <c r="BT58">
        <v>-0.81899999999999995</v>
      </c>
      <c r="BU58">
        <v>0.57699999999999996</v>
      </c>
      <c r="BV58">
        <v>-1.4159999999999999</v>
      </c>
    </row>
    <row r="59" spans="1:74" x14ac:dyDescent="0.2">
      <c r="A59" s="11" t="s">
        <v>344</v>
      </c>
      <c r="B59" s="11" t="s">
        <v>670</v>
      </c>
      <c r="C59">
        <v>8</v>
      </c>
      <c r="D59">
        <v>12</v>
      </c>
      <c r="E59" s="12">
        <v>0.89000709899999997</v>
      </c>
      <c r="F59" s="13">
        <v>1.3220900010000001</v>
      </c>
      <c r="G59">
        <v>-0.82654132000000002</v>
      </c>
      <c r="H59">
        <v>-0.122353957</v>
      </c>
      <c r="I59">
        <v>1.809537095</v>
      </c>
      <c r="J59">
        <v>2.6273550860000001</v>
      </c>
      <c r="K59">
        <v>1.4985332849999999</v>
      </c>
      <c r="L59">
        <v>1.335617794</v>
      </c>
      <c r="M59">
        <v>-0.72890014999999997</v>
      </c>
      <c r="N59">
        <v>-1.396004405</v>
      </c>
      <c r="O59">
        <v>0.694871884</v>
      </c>
      <c r="P59">
        <v>0.114696677</v>
      </c>
      <c r="Q59">
        <v>0.119506037</v>
      </c>
      <c r="R59">
        <v>0.51688361599999999</v>
      </c>
      <c r="S59">
        <v>-0.16699909299999999</v>
      </c>
      <c r="T59">
        <v>-2.226164807</v>
      </c>
      <c r="U59">
        <v>-4.4718089000000003E-2</v>
      </c>
      <c r="V59">
        <v>-0.40277240399999997</v>
      </c>
      <c r="W59">
        <v>0.51298079299999999</v>
      </c>
      <c r="X59">
        <v>1.31609289</v>
      </c>
      <c r="Y59">
        <v>0.22825195300000001</v>
      </c>
      <c r="Z59">
        <v>-0.112105147</v>
      </c>
      <c r="AA59">
        <v>0.39382609200000002</v>
      </c>
      <c r="AB59">
        <v>-0.28276310500000001</v>
      </c>
      <c r="AC59">
        <v>2.0065573250000002</v>
      </c>
      <c r="AD59">
        <v>0.191644961</v>
      </c>
      <c r="AE59">
        <v>-1.063620706</v>
      </c>
      <c r="AF59">
        <v>-1.4552487409999999</v>
      </c>
      <c r="AG59">
        <v>0.834931113</v>
      </c>
      <c r="AH59">
        <v>-1.0209999999999999</v>
      </c>
      <c r="AI59">
        <v>-1.0429999999999999</v>
      </c>
      <c r="AJ59">
        <v>2.8392052080000001</v>
      </c>
      <c r="AK59">
        <v>1.254</v>
      </c>
      <c r="AL59">
        <v>1.304280841</v>
      </c>
      <c r="AM59">
        <v>1.865</v>
      </c>
      <c r="AN59">
        <v>0</v>
      </c>
      <c r="AO59">
        <v>0</v>
      </c>
      <c r="AP59">
        <v>-0.434</v>
      </c>
      <c r="AQ59">
        <v>2.4169999999999998</v>
      </c>
      <c r="AR59">
        <v>3.625</v>
      </c>
      <c r="AS59">
        <v>2.028</v>
      </c>
      <c r="AT59">
        <v>-0.82199999999999995</v>
      </c>
      <c r="AU59">
        <v>-0.20100000000000001</v>
      </c>
      <c r="AV59">
        <v>0</v>
      </c>
      <c r="AW59">
        <v>0.45300000000000001</v>
      </c>
      <c r="AX59">
        <v>-0.13</v>
      </c>
      <c r="AY59">
        <v>2.1970000000000001</v>
      </c>
      <c r="AZ59">
        <v>-0.4</v>
      </c>
      <c r="BA59">
        <v>0.42199999999999999</v>
      </c>
      <c r="BB59">
        <v>-0.39700000000000002</v>
      </c>
      <c r="BC59">
        <v>0.36899999999999999</v>
      </c>
      <c r="BD59">
        <v>0.28199999999999997</v>
      </c>
      <c r="BE59">
        <v>-1.5940000000000001</v>
      </c>
      <c r="BF59">
        <v>-0.16300000000000001</v>
      </c>
      <c r="BG59">
        <v>0.47</v>
      </c>
      <c r="BH59">
        <v>0</v>
      </c>
      <c r="BI59">
        <v>-4.7E-2</v>
      </c>
      <c r="BJ59">
        <v>0</v>
      </c>
      <c r="BK59">
        <v>-1.236</v>
      </c>
      <c r="BL59">
        <v>0</v>
      </c>
      <c r="BM59">
        <v>-1.5389999999999999</v>
      </c>
      <c r="BN59">
        <v>-9.4E-2</v>
      </c>
      <c r="BO59">
        <v>3.9510000000000001</v>
      </c>
      <c r="BP59">
        <v>0.9</v>
      </c>
      <c r="BQ59">
        <v>0</v>
      </c>
      <c r="BR59">
        <v>0.55300000000000005</v>
      </c>
      <c r="BS59">
        <v>-0.89</v>
      </c>
      <c r="BT59">
        <v>-0.185</v>
      </c>
      <c r="BU59">
        <v>0.19800000000000001</v>
      </c>
      <c r="BV59">
        <v>0.58599999999999997</v>
      </c>
    </row>
    <row r="60" spans="1:74" hidden="1" x14ac:dyDescent="0.2">
      <c r="A60" s="11" t="s">
        <v>340</v>
      </c>
      <c r="B60" s="11" t="s">
        <v>671</v>
      </c>
      <c r="C60">
        <v>4</v>
      </c>
      <c r="D60">
        <v>24</v>
      </c>
      <c r="E60" s="12">
        <v>0.47355205</v>
      </c>
      <c r="F60" s="13">
        <v>1.3118023489999999</v>
      </c>
      <c r="G60">
        <v>0.44070810799999999</v>
      </c>
      <c r="H60">
        <v>-0.82654942899999995</v>
      </c>
      <c r="I60">
        <v>-2.2194502639999998</v>
      </c>
      <c r="J60">
        <v>-0.66889003499999999</v>
      </c>
      <c r="K60">
        <v>-0.29022086400000002</v>
      </c>
      <c r="L60">
        <v>-0.27733252200000003</v>
      </c>
      <c r="M60">
        <v>-0.77279055500000005</v>
      </c>
      <c r="N60">
        <v>-1.2998476839999999</v>
      </c>
      <c r="O60">
        <v>0.62744435499999995</v>
      </c>
      <c r="P60">
        <v>1.4852731939999999</v>
      </c>
      <c r="Q60">
        <v>3.4440988319999999</v>
      </c>
      <c r="R60">
        <v>0.16018104399999999</v>
      </c>
      <c r="S60">
        <v>2.1831237020000001</v>
      </c>
      <c r="T60">
        <v>1.119269235</v>
      </c>
      <c r="U60">
        <v>0.58408065899999995</v>
      </c>
      <c r="V60">
        <v>1.209290459</v>
      </c>
      <c r="W60">
        <v>0.33224981799999997</v>
      </c>
      <c r="X60">
        <v>0.25256919</v>
      </c>
      <c r="Y60">
        <v>-0.15020799900000001</v>
      </c>
      <c r="Z60">
        <v>-0.64732063500000003</v>
      </c>
      <c r="AA60">
        <v>-2.1049104970000001</v>
      </c>
      <c r="AB60">
        <v>-0.72732822600000002</v>
      </c>
      <c r="AC60">
        <v>-0.62264483999999998</v>
      </c>
      <c r="AD60">
        <v>0.13616107</v>
      </c>
      <c r="AE60">
        <v>1.5496731050000001</v>
      </c>
      <c r="AF60">
        <v>-0.50197807699999997</v>
      </c>
      <c r="AG60">
        <v>1.757710031</v>
      </c>
      <c r="AH60">
        <v>0.82899999999999996</v>
      </c>
      <c r="AI60">
        <v>-0.57099999999999995</v>
      </c>
      <c r="AJ60">
        <v>1.561716943</v>
      </c>
      <c r="AK60">
        <v>1.4470000000000001</v>
      </c>
      <c r="AL60">
        <v>1.6536947390000001</v>
      </c>
      <c r="AM60">
        <v>1.5029999999999999</v>
      </c>
      <c r="AN60">
        <v>0.24199999999999999</v>
      </c>
      <c r="AO60">
        <v>0.94299999999999995</v>
      </c>
      <c r="AP60">
        <v>-0.81699999999999995</v>
      </c>
      <c r="AQ60">
        <v>-1.2869999999999999</v>
      </c>
      <c r="AR60">
        <v>2.0339999999999998</v>
      </c>
      <c r="AS60">
        <v>1.089</v>
      </c>
      <c r="AT60">
        <v>2.81</v>
      </c>
      <c r="AU60">
        <v>2.7</v>
      </c>
      <c r="AV60">
        <v>0</v>
      </c>
      <c r="AW60">
        <v>0.33200000000000002</v>
      </c>
      <c r="AX60">
        <v>-1.714</v>
      </c>
      <c r="AY60">
        <v>1.3089999999999999</v>
      </c>
      <c r="AZ60">
        <v>-0.92100000000000004</v>
      </c>
      <c r="BA60">
        <v>-1.9690000000000001</v>
      </c>
      <c r="BB60">
        <v>0.53600000000000003</v>
      </c>
      <c r="BC60">
        <v>1.2090000000000001</v>
      </c>
      <c r="BD60">
        <v>0</v>
      </c>
      <c r="BE60">
        <v>-2.996</v>
      </c>
      <c r="BF60">
        <v>2.57</v>
      </c>
      <c r="BG60">
        <v>1.423</v>
      </c>
      <c r="BH60">
        <v>-1.5629999999999999</v>
      </c>
      <c r="BI60">
        <v>-2.282</v>
      </c>
      <c r="BJ60">
        <v>0.61199999999999999</v>
      </c>
      <c r="BK60">
        <v>-0.30499999999999999</v>
      </c>
      <c r="BL60">
        <v>0</v>
      </c>
      <c r="BM60">
        <v>-0.63400000000000001</v>
      </c>
      <c r="BN60">
        <v>-1.37</v>
      </c>
      <c r="BO60">
        <v>-2.5819999999999999</v>
      </c>
      <c r="BP60">
        <v>-1.724</v>
      </c>
      <c r="BQ60">
        <v>0</v>
      </c>
      <c r="BR60">
        <v>0.23</v>
      </c>
      <c r="BS60">
        <v>0.63900000000000001</v>
      </c>
      <c r="BT60">
        <v>1.8380000000000001</v>
      </c>
      <c r="BU60">
        <v>0.24099999999999999</v>
      </c>
      <c r="BV60">
        <v>-0.748</v>
      </c>
    </row>
    <row r="61" spans="1:74" hidden="1" x14ac:dyDescent="0.2">
      <c r="A61" s="11" t="s">
        <v>387</v>
      </c>
      <c r="B61" s="11" t="s">
        <v>672</v>
      </c>
      <c r="C61">
        <v>1</v>
      </c>
      <c r="D61">
        <v>12</v>
      </c>
      <c r="E61" s="12">
        <v>3.8374318500000002</v>
      </c>
      <c r="F61" s="13">
        <v>1.3056466659999999</v>
      </c>
      <c r="G61">
        <v>-1.1288625809999999</v>
      </c>
      <c r="H61">
        <v>1.741975593</v>
      </c>
      <c r="I61">
        <v>0.247938828</v>
      </c>
      <c r="J61">
        <v>-0.88512078299999997</v>
      </c>
      <c r="K61">
        <v>-0.21169233600000001</v>
      </c>
      <c r="L61">
        <v>-0.39133588200000002</v>
      </c>
      <c r="M61">
        <v>-0.54727637900000004</v>
      </c>
      <c r="N61">
        <v>-1.18922583</v>
      </c>
      <c r="O61">
        <v>2.061371013</v>
      </c>
      <c r="P61">
        <v>0.28657205200000002</v>
      </c>
      <c r="Q61">
        <v>6.692365637</v>
      </c>
      <c r="R61">
        <v>2.406416976</v>
      </c>
      <c r="S61">
        <v>0.19930624299999999</v>
      </c>
      <c r="T61">
        <v>5.0458252970000004</v>
      </c>
      <c r="U61">
        <v>-7.9410580000000008E-3</v>
      </c>
      <c r="V61">
        <v>0.965090691</v>
      </c>
      <c r="W61">
        <v>-8.3966785000000002E-2</v>
      </c>
      <c r="X61">
        <v>0.82701481300000002</v>
      </c>
      <c r="Y61">
        <v>-0.35613076900000001</v>
      </c>
      <c r="Z61">
        <v>-0.13733267499999999</v>
      </c>
      <c r="AA61">
        <v>-0.899639203</v>
      </c>
      <c r="AB61">
        <v>1.1690571320000001</v>
      </c>
      <c r="AC61">
        <v>1.683741478</v>
      </c>
      <c r="AD61">
        <v>-9.2572392000000003E-2</v>
      </c>
      <c r="AE61">
        <v>0.72163310700000005</v>
      </c>
      <c r="AF61">
        <v>1.4499276990000001</v>
      </c>
      <c r="AG61">
        <v>1.494492594</v>
      </c>
      <c r="AH61">
        <v>1.7190000000000001</v>
      </c>
      <c r="AI61">
        <v>0</v>
      </c>
      <c r="AJ61">
        <v>2.2100006790000002</v>
      </c>
      <c r="AK61">
        <v>0</v>
      </c>
      <c r="AL61">
        <v>2.0811701220000001</v>
      </c>
      <c r="AM61">
        <v>0.74099999999999999</v>
      </c>
      <c r="AN61">
        <v>-7.0000000000000001E-3</v>
      </c>
      <c r="AO61">
        <v>0.73599999999999999</v>
      </c>
      <c r="AP61">
        <v>0</v>
      </c>
      <c r="AQ61">
        <v>0</v>
      </c>
      <c r="AR61">
        <v>1.5840000000000001</v>
      </c>
      <c r="AS61">
        <v>0</v>
      </c>
      <c r="AT61">
        <v>0.59599999999999997</v>
      </c>
      <c r="AU61">
        <v>2.9249999999999998</v>
      </c>
      <c r="AV61">
        <v>0</v>
      </c>
      <c r="AW61">
        <v>0.186</v>
      </c>
      <c r="AX61">
        <v>1.218</v>
      </c>
      <c r="AY61">
        <v>-0.92300000000000004</v>
      </c>
      <c r="AZ61">
        <v>-0.95099999999999996</v>
      </c>
      <c r="BA61">
        <v>0.86099999999999999</v>
      </c>
      <c r="BB61">
        <v>0.72699999999999998</v>
      </c>
      <c r="BC61">
        <v>1.4019999999999999</v>
      </c>
      <c r="BD61">
        <v>0.86899999999999999</v>
      </c>
      <c r="BE61">
        <v>-2.661</v>
      </c>
      <c r="BF61">
        <v>-2.1429999999999998</v>
      </c>
      <c r="BG61">
        <v>0.625</v>
      </c>
      <c r="BH61">
        <v>0</v>
      </c>
      <c r="BI61">
        <v>-1.6879999999999999</v>
      </c>
      <c r="BJ61">
        <v>0</v>
      </c>
      <c r="BK61">
        <v>0.06</v>
      </c>
      <c r="BL61">
        <v>0</v>
      </c>
      <c r="BM61">
        <v>1.222</v>
      </c>
      <c r="BN61">
        <v>-0.72099999999999997</v>
      </c>
      <c r="BO61">
        <v>-0.49099999999999999</v>
      </c>
      <c r="BP61">
        <v>-1.8069999999999999</v>
      </c>
      <c r="BQ61">
        <v>0</v>
      </c>
      <c r="BR61">
        <v>0.20300000000000001</v>
      </c>
      <c r="BS61">
        <v>1.7829999999999999</v>
      </c>
      <c r="BT61">
        <v>0.85299999999999998</v>
      </c>
      <c r="BU61">
        <v>2.8000000000000001E-2</v>
      </c>
      <c r="BV61">
        <v>-2.238</v>
      </c>
    </row>
    <row r="62" spans="1:74" hidden="1" x14ac:dyDescent="0.2">
      <c r="A62" s="11" t="s">
        <v>271</v>
      </c>
      <c r="B62" s="11" t="s">
        <v>673</v>
      </c>
      <c r="C62">
        <v>1</v>
      </c>
      <c r="D62">
        <v>12</v>
      </c>
      <c r="E62" s="12">
        <v>2.0669808079999998</v>
      </c>
      <c r="F62" s="13">
        <v>1.207761621</v>
      </c>
      <c r="G62">
        <v>0.30917009899999998</v>
      </c>
      <c r="H62">
        <v>1.300485761</v>
      </c>
      <c r="I62">
        <v>3.5518650749999998</v>
      </c>
      <c r="J62">
        <v>-3.4536794639999999</v>
      </c>
      <c r="K62">
        <v>1.1076220189999999</v>
      </c>
      <c r="L62">
        <v>-0.31730901900000003</v>
      </c>
      <c r="M62">
        <v>0.89031533600000001</v>
      </c>
      <c r="N62">
        <v>-1.274271352</v>
      </c>
      <c r="O62">
        <v>1.130895988</v>
      </c>
      <c r="P62">
        <v>-7.0719925000000003E-2</v>
      </c>
      <c r="Q62">
        <v>-1.1046543900000001</v>
      </c>
      <c r="R62">
        <v>0.112694459</v>
      </c>
      <c r="S62">
        <v>1.6156223750000001</v>
      </c>
      <c r="T62">
        <v>3.1546495299999999</v>
      </c>
      <c r="U62">
        <v>-1.0296530079999999</v>
      </c>
      <c r="V62">
        <v>-1.1647770200000001</v>
      </c>
      <c r="W62">
        <v>3.4886967449999999</v>
      </c>
      <c r="X62">
        <v>2.9150326600000001</v>
      </c>
      <c r="Y62">
        <v>0.90978557199999999</v>
      </c>
      <c r="Z62">
        <v>-0.54418467699999995</v>
      </c>
      <c r="AA62">
        <v>0.196865124</v>
      </c>
      <c r="AB62">
        <v>0.190953073</v>
      </c>
      <c r="AC62">
        <v>0.121894768</v>
      </c>
      <c r="AD62">
        <v>4.065701E-2</v>
      </c>
      <c r="AE62">
        <v>-1.319795681</v>
      </c>
      <c r="AF62">
        <v>-0.218585584</v>
      </c>
      <c r="AG62">
        <v>2.81536484</v>
      </c>
      <c r="AH62">
        <v>-0.191</v>
      </c>
      <c r="AI62">
        <v>-0.17499999999999999</v>
      </c>
      <c r="AJ62">
        <v>1.18271042</v>
      </c>
      <c r="AK62">
        <v>1.1319999999999999</v>
      </c>
      <c r="AL62">
        <v>1.5781813010000001</v>
      </c>
      <c r="AM62">
        <v>0.34599999999999997</v>
      </c>
      <c r="AN62">
        <v>0</v>
      </c>
      <c r="AO62">
        <v>-0.17299999999999999</v>
      </c>
      <c r="AP62">
        <v>-1.585</v>
      </c>
      <c r="AQ62">
        <v>-0.56699999999999995</v>
      </c>
      <c r="AR62">
        <v>0.26900000000000002</v>
      </c>
      <c r="AS62">
        <v>0.995</v>
      </c>
      <c r="AT62">
        <v>0.46800000000000003</v>
      </c>
      <c r="AU62">
        <v>3.3159999999999998</v>
      </c>
      <c r="AV62">
        <v>-0.25900000000000001</v>
      </c>
      <c r="AW62">
        <v>1.675</v>
      </c>
      <c r="AX62">
        <v>-3.3010000000000002</v>
      </c>
      <c r="AY62">
        <v>-0.97299999999999998</v>
      </c>
      <c r="AZ62">
        <v>-1.1599999999999999</v>
      </c>
      <c r="BA62">
        <v>-0.25700000000000001</v>
      </c>
      <c r="BB62">
        <v>2.5670000000000002</v>
      </c>
      <c r="BC62">
        <v>0.52700000000000002</v>
      </c>
      <c r="BD62">
        <v>-2.9249999999999998</v>
      </c>
      <c r="BE62">
        <v>-2.621</v>
      </c>
      <c r="BF62">
        <v>-1.056</v>
      </c>
      <c r="BG62">
        <v>0.86699999999999999</v>
      </c>
      <c r="BH62">
        <v>-2.698</v>
      </c>
      <c r="BI62">
        <v>-2.8730000000000002</v>
      </c>
      <c r="BJ62">
        <v>-1.871</v>
      </c>
      <c r="BK62">
        <v>2.2730000000000001</v>
      </c>
      <c r="BL62">
        <v>0</v>
      </c>
      <c r="BM62">
        <v>-0.26700000000000002</v>
      </c>
      <c r="BN62">
        <v>-0.85399999999999998</v>
      </c>
      <c r="BO62">
        <v>1.5549999999999999</v>
      </c>
      <c r="BP62">
        <v>-0.64200000000000002</v>
      </c>
      <c r="BQ62">
        <v>-0.46200000000000002</v>
      </c>
      <c r="BR62">
        <v>-2.1579999999999999</v>
      </c>
      <c r="BS62">
        <v>-1.5840000000000001</v>
      </c>
      <c r="BT62">
        <v>1.5249999999999999</v>
      </c>
      <c r="BU62">
        <v>0.61899999999999999</v>
      </c>
      <c r="BV62">
        <v>-0.81399999999999995</v>
      </c>
    </row>
    <row r="63" spans="1:74" x14ac:dyDescent="0.2">
      <c r="A63" s="11" t="s">
        <v>417</v>
      </c>
      <c r="B63" s="11" t="s">
        <v>623</v>
      </c>
      <c r="C63">
        <v>14</v>
      </c>
      <c r="D63">
        <v>10</v>
      </c>
      <c r="E63" s="12">
        <v>0.89960062600000001</v>
      </c>
      <c r="F63" s="13">
        <v>1.1983347820000001</v>
      </c>
      <c r="G63">
        <v>0.87581399500000001</v>
      </c>
      <c r="H63">
        <v>-2.332293119</v>
      </c>
      <c r="I63">
        <v>2.0188023610000001</v>
      </c>
      <c r="J63">
        <v>0.21099652799999999</v>
      </c>
      <c r="K63">
        <v>1.0884906130000001</v>
      </c>
      <c r="L63">
        <v>-0.76963114300000002</v>
      </c>
      <c r="M63">
        <v>0.18877850800000001</v>
      </c>
      <c r="N63">
        <v>0.68188466999999997</v>
      </c>
      <c r="O63">
        <v>0.50062794499999996</v>
      </c>
      <c r="P63">
        <v>-2.1747175799999998</v>
      </c>
      <c r="Q63">
        <v>-0.112089707</v>
      </c>
      <c r="R63">
        <v>1.569076513</v>
      </c>
      <c r="S63">
        <v>-0.29213370700000002</v>
      </c>
      <c r="T63">
        <v>2.0704423169999999</v>
      </c>
      <c r="U63">
        <v>-1.5538032660000001</v>
      </c>
      <c r="V63">
        <v>0.14007710300000001</v>
      </c>
      <c r="W63">
        <v>2.5630729109999999</v>
      </c>
      <c r="X63">
        <v>0.82245787000000004</v>
      </c>
      <c r="Y63">
        <v>-1.543042027</v>
      </c>
      <c r="Z63">
        <v>0.56847804899999999</v>
      </c>
      <c r="AA63">
        <v>-0.15513654199999999</v>
      </c>
      <c r="AB63">
        <v>1.136139389</v>
      </c>
      <c r="AC63">
        <v>-0.44917327600000001</v>
      </c>
      <c r="AD63">
        <v>0.66689721000000002</v>
      </c>
      <c r="AE63">
        <v>-1.038993431</v>
      </c>
      <c r="AF63">
        <v>-9.3941036000000006E-2</v>
      </c>
      <c r="AG63">
        <v>0.72634343499999998</v>
      </c>
      <c r="AH63">
        <v>0.88900000000000001</v>
      </c>
      <c r="AI63">
        <v>-0.42399999999999999</v>
      </c>
      <c r="AJ63">
        <v>1.1753272429999999</v>
      </c>
      <c r="AK63">
        <v>-0.38900000000000001</v>
      </c>
      <c r="AL63">
        <v>1.3687521760000001</v>
      </c>
      <c r="AM63">
        <v>2.5209999999999999</v>
      </c>
      <c r="AN63">
        <v>0</v>
      </c>
      <c r="AO63">
        <v>1.9970000000000001</v>
      </c>
      <c r="AP63">
        <v>-0.748</v>
      </c>
      <c r="AQ63">
        <v>1.5880000000000001</v>
      </c>
      <c r="AR63">
        <v>1.4730000000000001</v>
      </c>
      <c r="AS63">
        <v>-0.19800000000000001</v>
      </c>
      <c r="AT63">
        <v>-0.91400000000000003</v>
      </c>
      <c r="AU63">
        <v>0.215</v>
      </c>
      <c r="AV63">
        <v>0</v>
      </c>
      <c r="AW63">
        <v>-0.55200000000000005</v>
      </c>
      <c r="AX63">
        <v>-4.7080000000000002</v>
      </c>
      <c r="AY63">
        <v>-1.5880000000000001</v>
      </c>
      <c r="AZ63">
        <v>-0.89600000000000002</v>
      </c>
      <c r="BA63">
        <v>-2.9550000000000001</v>
      </c>
      <c r="BB63">
        <v>0.57799999999999996</v>
      </c>
      <c r="BC63">
        <v>2.1779999999999999</v>
      </c>
      <c r="BD63">
        <v>0</v>
      </c>
      <c r="BE63">
        <v>1.4339999999999999</v>
      </c>
      <c r="BF63">
        <v>1.0740000000000001</v>
      </c>
      <c r="BG63">
        <v>-0.34100000000000003</v>
      </c>
      <c r="BH63">
        <v>0</v>
      </c>
      <c r="BI63">
        <v>-1.325</v>
      </c>
      <c r="BJ63">
        <v>0</v>
      </c>
      <c r="BK63">
        <v>0</v>
      </c>
      <c r="BL63">
        <v>0</v>
      </c>
      <c r="BM63">
        <v>1.1339999999999999</v>
      </c>
      <c r="BN63">
        <v>-5.1999999999999998E-2</v>
      </c>
      <c r="BO63">
        <v>0.27700000000000002</v>
      </c>
      <c r="BP63">
        <v>-1.4910000000000001</v>
      </c>
      <c r="BQ63">
        <v>0</v>
      </c>
      <c r="BR63">
        <v>-4.2519999999999998</v>
      </c>
      <c r="BS63">
        <v>-0.158</v>
      </c>
      <c r="BT63">
        <v>0.191</v>
      </c>
      <c r="BU63">
        <v>-0.69899999999999995</v>
      </c>
      <c r="BV63">
        <v>-0.84399999999999997</v>
      </c>
    </row>
    <row r="64" spans="1:74" x14ac:dyDescent="0.2">
      <c r="A64" s="11" t="s">
        <v>293</v>
      </c>
      <c r="B64" s="11" t="s">
        <v>674</v>
      </c>
      <c r="C64">
        <v>8</v>
      </c>
      <c r="D64">
        <v>5</v>
      </c>
      <c r="E64" s="12">
        <v>2.463196903</v>
      </c>
      <c r="F64" s="13">
        <v>1.1469158580000001</v>
      </c>
      <c r="G64">
        <v>0.66959228400000004</v>
      </c>
      <c r="H64">
        <v>-0.31857184500000002</v>
      </c>
      <c r="I64">
        <v>-0.35249807100000002</v>
      </c>
      <c r="J64">
        <v>0.44730841100000002</v>
      </c>
      <c r="K64">
        <v>-6.1313297000000003E-2</v>
      </c>
      <c r="L64">
        <v>2.7070734930000002</v>
      </c>
      <c r="M64">
        <v>-9.8957534E-2</v>
      </c>
      <c r="N64">
        <v>-0.60868086700000001</v>
      </c>
      <c r="O64">
        <v>1.441085261</v>
      </c>
      <c r="P64">
        <v>7.2741518000000005E-2</v>
      </c>
      <c r="Q64">
        <v>1.852241085</v>
      </c>
      <c r="R64">
        <v>2.132366116</v>
      </c>
      <c r="S64">
        <v>-1.2123659440000001</v>
      </c>
      <c r="T64">
        <v>2.4923735329999999</v>
      </c>
      <c r="U64">
        <v>-2.1585809600000001</v>
      </c>
      <c r="V64">
        <v>2.150480892</v>
      </c>
      <c r="W64">
        <v>1.3644012379999999</v>
      </c>
      <c r="X64">
        <v>-9.3891477000000001E-2</v>
      </c>
      <c r="Y64">
        <v>1.21549149</v>
      </c>
      <c r="Z64">
        <v>1.127899</v>
      </c>
      <c r="AA64">
        <v>0.107597888</v>
      </c>
      <c r="AB64">
        <v>-1.076820122</v>
      </c>
      <c r="AC64">
        <v>1.1139745139999999</v>
      </c>
      <c r="AD64">
        <v>2.1337462020000002</v>
      </c>
      <c r="AE64">
        <v>-1.5148838630000001</v>
      </c>
      <c r="AF64">
        <v>-0.97191987199999996</v>
      </c>
      <c r="AG64">
        <v>2.0790725970000001</v>
      </c>
      <c r="AH64">
        <v>0.02</v>
      </c>
      <c r="AI64">
        <v>-1.2689999999999999</v>
      </c>
      <c r="AJ64">
        <v>1.864500286</v>
      </c>
      <c r="AK64">
        <v>2.1480000000000001</v>
      </c>
      <c r="AL64">
        <v>3.3967521230000002</v>
      </c>
      <c r="AM64">
        <v>-2.4780000000000002</v>
      </c>
      <c r="AN64">
        <v>0</v>
      </c>
      <c r="AO64">
        <v>0</v>
      </c>
      <c r="AP64">
        <v>-0.254</v>
      </c>
      <c r="AQ64">
        <v>1.2090000000000001</v>
      </c>
      <c r="AR64">
        <v>1.879</v>
      </c>
      <c r="AS64">
        <v>1.8580000000000001</v>
      </c>
      <c r="AT64">
        <v>-0.56299999999999994</v>
      </c>
      <c r="AU64">
        <v>1.6519999999999999</v>
      </c>
      <c r="AV64">
        <v>0</v>
      </c>
      <c r="AW64">
        <v>-8.3000000000000004E-2</v>
      </c>
      <c r="AX64">
        <v>-2.073</v>
      </c>
      <c r="AY64">
        <v>0.33900000000000002</v>
      </c>
      <c r="AZ64">
        <v>-1.458</v>
      </c>
      <c r="BA64">
        <v>-2.1309999999999998</v>
      </c>
      <c r="BB64">
        <v>0.91</v>
      </c>
      <c r="BC64">
        <v>2.4089999999999998</v>
      </c>
      <c r="BD64">
        <v>-7.4999999999999997E-2</v>
      </c>
      <c r="BE64">
        <v>-1.946</v>
      </c>
      <c r="BF64">
        <v>-0.15</v>
      </c>
      <c r="BG64">
        <v>-1.865</v>
      </c>
      <c r="BH64">
        <v>0.89600000000000002</v>
      </c>
      <c r="BI64">
        <v>2.3570000000000002</v>
      </c>
      <c r="BJ64">
        <v>-0.54600000000000004</v>
      </c>
      <c r="BK64">
        <v>5.8000000000000003E-2</v>
      </c>
      <c r="BL64">
        <v>0.59599999999999997</v>
      </c>
      <c r="BM64">
        <v>0.56799999999999995</v>
      </c>
      <c r="BN64">
        <v>-0.35</v>
      </c>
      <c r="BO64">
        <v>-1.387</v>
      </c>
      <c r="BP64">
        <v>-0.374</v>
      </c>
      <c r="BQ64">
        <v>0.61599999999999999</v>
      </c>
      <c r="BR64">
        <v>-0.95399999999999996</v>
      </c>
      <c r="BS64">
        <v>1.5409999999999999</v>
      </c>
      <c r="BT64">
        <v>2.069</v>
      </c>
      <c r="BU64">
        <v>-0.52500000000000002</v>
      </c>
      <c r="BV64">
        <v>-0.218</v>
      </c>
    </row>
    <row r="65" spans="1:74" x14ac:dyDescent="0.2">
      <c r="A65" s="11" t="s">
        <v>360</v>
      </c>
      <c r="B65" s="11" t="s">
        <v>675</v>
      </c>
      <c r="C65">
        <v>8</v>
      </c>
      <c r="D65">
        <v>7</v>
      </c>
      <c r="E65" s="12">
        <v>3.7289307919999999</v>
      </c>
      <c r="F65" s="13">
        <v>1.1122013509999999</v>
      </c>
      <c r="G65">
        <v>-4.4247104000000002E-2</v>
      </c>
      <c r="H65">
        <v>-0.67184335900000003</v>
      </c>
      <c r="I65">
        <v>0.32050941799999999</v>
      </c>
      <c r="J65">
        <v>1.7837646899999999</v>
      </c>
      <c r="K65">
        <v>1.132623763</v>
      </c>
      <c r="L65">
        <v>2.0746488109999999</v>
      </c>
      <c r="M65">
        <v>0.26494349900000003</v>
      </c>
      <c r="N65">
        <v>-1.1824231679999999</v>
      </c>
      <c r="O65">
        <v>0.71802132100000005</v>
      </c>
      <c r="P65">
        <v>2.1366379539999998</v>
      </c>
      <c r="Q65">
        <v>0.36452818599999998</v>
      </c>
      <c r="R65">
        <v>2.2430520110000001</v>
      </c>
      <c r="S65">
        <v>0.44256066900000002</v>
      </c>
      <c r="T65">
        <v>2.3479052390000001</v>
      </c>
      <c r="U65">
        <v>-1.542075053</v>
      </c>
      <c r="V65">
        <v>2.0190460670000001</v>
      </c>
      <c r="W65">
        <v>1.6287084549999999</v>
      </c>
      <c r="X65">
        <v>1.1591887599999999</v>
      </c>
      <c r="Y65">
        <v>1.1247879759999999</v>
      </c>
      <c r="Z65">
        <v>0.977616135</v>
      </c>
      <c r="AA65">
        <v>0.50165220499999996</v>
      </c>
      <c r="AB65">
        <v>-0.85243485500000005</v>
      </c>
      <c r="AC65">
        <v>0.65469070200000001</v>
      </c>
      <c r="AD65">
        <v>1.9959554319999999</v>
      </c>
      <c r="AE65">
        <v>-0.69710359200000005</v>
      </c>
      <c r="AF65">
        <v>0.113176711</v>
      </c>
      <c r="AG65">
        <v>1.8451906849999999</v>
      </c>
      <c r="AH65">
        <v>-0.70299999999999996</v>
      </c>
      <c r="AI65">
        <v>-1.391</v>
      </c>
      <c r="AJ65">
        <v>1.896006563</v>
      </c>
      <c r="AK65">
        <v>1.9059999999999999</v>
      </c>
      <c r="AL65">
        <v>3.0232878460000001</v>
      </c>
      <c r="AM65">
        <v>-1.5509999999999999</v>
      </c>
      <c r="AN65">
        <v>0.17499999999999999</v>
      </c>
      <c r="AO65">
        <v>1.0900000000000001</v>
      </c>
      <c r="AP65">
        <v>-0.253</v>
      </c>
      <c r="AQ65">
        <v>0.185</v>
      </c>
      <c r="AR65">
        <v>2.1509999999999998</v>
      </c>
      <c r="AS65">
        <v>1.518</v>
      </c>
      <c r="AT65">
        <v>0.4</v>
      </c>
      <c r="AU65">
        <v>2.2389999999999999</v>
      </c>
      <c r="AV65">
        <v>0.106</v>
      </c>
      <c r="AW65">
        <v>9.1999999999999998E-2</v>
      </c>
      <c r="AX65">
        <v>-1.8660000000000001</v>
      </c>
      <c r="AY65">
        <v>0.41899999999999998</v>
      </c>
      <c r="AZ65">
        <v>-0.69899999999999995</v>
      </c>
      <c r="BA65">
        <v>-2.298</v>
      </c>
      <c r="BB65">
        <v>-1.4E-2</v>
      </c>
      <c r="BC65">
        <v>-0.48699999999999999</v>
      </c>
      <c r="BD65">
        <v>-0.24399999999999999</v>
      </c>
      <c r="BE65">
        <v>0.373</v>
      </c>
      <c r="BF65">
        <v>-3.9369999999999998</v>
      </c>
      <c r="BG65">
        <v>-1.853</v>
      </c>
      <c r="BH65">
        <v>0.92900000000000005</v>
      </c>
      <c r="BI65">
        <v>0.35499999999999998</v>
      </c>
      <c r="BJ65">
        <v>0.151</v>
      </c>
      <c r="BK65">
        <v>-0.77900000000000003</v>
      </c>
      <c r="BL65">
        <v>0.40200000000000002</v>
      </c>
      <c r="BM65">
        <v>-1.6080000000000001</v>
      </c>
      <c r="BN65">
        <v>-0.67100000000000004</v>
      </c>
      <c r="BO65">
        <v>-0.76400000000000001</v>
      </c>
      <c r="BP65">
        <v>-1.3380000000000001</v>
      </c>
      <c r="BQ65">
        <v>1.454</v>
      </c>
      <c r="BR65">
        <v>0.20100000000000001</v>
      </c>
      <c r="BS65">
        <v>1.5289999999999999</v>
      </c>
      <c r="BT65">
        <v>-0.13600000000000001</v>
      </c>
      <c r="BU65">
        <v>1.2889999999999999</v>
      </c>
      <c r="BV65">
        <v>-1.121</v>
      </c>
    </row>
    <row r="66" spans="1:74" x14ac:dyDescent="0.2">
      <c r="A66" s="11" t="s">
        <v>332</v>
      </c>
      <c r="B66" s="11" t="s">
        <v>676</v>
      </c>
      <c r="C66">
        <v>8</v>
      </c>
      <c r="D66">
        <v>7</v>
      </c>
      <c r="E66" s="12">
        <v>2.975716673</v>
      </c>
      <c r="F66" s="13">
        <v>1.094805783</v>
      </c>
      <c r="G66">
        <v>0.21084175799999999</v>
      </c>
      <c r="H66">
        <v>-0.195870144</v>
      </c>
      <c r="I66">
        <v>0.19099686900000001</v>
      </c>
      <c r="J66">
        <v>2.408211696</v>
      </c>
      <c r="K66">
        <v>-0.196672649</v>
      </c>
      <c r="L66">
        <v>-6.6088464E-2</v>
      </c>
      <c r="M66">
        <v>-0.11371498200000001</v>
      </c>
      <c r="N66">
        <v>-0.79826043499999999</v>
      </c>
      <c r="O66">
        <v>2.3187587220000001</v>
      </c>
      <c r="P66">
        <v>2.976530205</v>
      </c>
      <c r="Q66">
        <v>5.2346926280000003</v>
      </c>
      <c r="R66">
        <v>3.238198798</v>
      </c>
      <c r="S66">
        <v>-0.44852214499999998</v>
      </c>
      <c r="T66">
        <v>2.8565390879999999</v>
      </c>
      <c r="U66">
        <v>-0.91245042700000001</v>
      </c>
      <c r="V66">
        <v>-0.29914281999999998</v>
      </c>
      <c r="W66">
        <v>2.0171000000000001E-2</v>
      </c>
      <c r="X66">
        <v>-0.274252997</v>
      </c>
      <c r="Y66">
        <v>0.43685776399999998</v>
      </c>
      <c r="Z66">
        <v>0.62985654899999999</v>
      </c>
      <c r="AA66">
        <v>3.6226199000000001E-2</v>
      </c>
      <c r="AB66">
        <v>-1.018341806</v>
      </c>
      <c r="AC66">
        <v>-0.98939279400000002</v>
      </c>
      <c r="AD66">
        <v>-0.39308276199999997</v>
      </c>
      <c r="AE66">
        <v>0.12504074200000001</v>
      </c>
      <c r="AF66">
        <v>0.19610779</v>
      </c>
      <c r="AG66">
        <v>2.2769613660000001</v>
      </c>
      <c r="AH66">
        <v>-1.177</v>
      </c>
      <c r="AI66">
        <v>1.6879999999999999</v>
      </c>
      <c r="AJ66">
        <v>1.3248583249999999</v>
      </c>
      <c r="AK66">
        <v>1.827</v>
      </c>
      <c r="AL66">
        <v>1.879915147</v>
      </c>
      <c r="AM66">
        <v>-3.198</v>
      </c>
      <c r="AN66">
        <v>-0.80200000000000005</v>
      </c>
      <c r="AO66">
        <v>0.77600000000000002</v>
      </c>
      <c r="AP66">
        <v>-0.34300000000000003</v>
      </c>
      <c r="AQ66">
        <v>-1.909</v>
      </c>
      <c r="AR66">
        <v>5.5E-2</v>
      </c>
      <c r="AS66">
        <v>3.09</v>
      </c>
      <c r="AT66">
        <v>0.60199999999999998</v>
      </c>
      <c r="AU66">
        <v>3.1419999999999999</v>
      </c>
      <c r="AV66">
        <v>0.61699999999999999</v>
      </c>
      <c r="AW66">
        <v>-0.54100000000000004</v>
      </c>
      <c r="AX66">
        <v>1.1579999999999999</v>
      </c>
      <c r="AY66">
        <v>-0.106</v>
      </c>
      <c r="AZ66">
        <v>-0.376</v>
      </c>
      <c r="BA66">
        <v>-3.4</v>
      </c>
      <c r="BB66">
        <v>1.081</v>
      </c>
      <c r="BC66">
        <v>-1.1970000000000001</v>
      </c>
      <c r="BD66">
        <v>-0.745</v>
      </c>
      <c r="BE66">
        <v>2.2029999999999998</v>
      </c>
      <c r="BF66">
        <v>-0.74299999999999999</v>
      </c>
      <c r="BG66">
        <v>-2.004</v>
      </c>
      <c r="BH66">
        <v>-1.4450000000000001</v>
      </c>
      <c r="BI66">
        <v>-0.874</v>
      </c>
      <c r="BJ66">
        <v>0</v>
      </c>
      <c r="BK66">
        <v>0.14299999999999999</v>
      </c>
      <c r="BL66">
        <v>2.1219999999999999</v>
      </c>
      <c r="BM66">
        <v>0.17799999999999999</v>
      </c>
      <c r="BN66">
        <v>0.86599999999999999</v>
      </c>
      <c r="BO66">
        <v>0.55700000000000005</v>
      </c>
      <c r="BP66">
        <v>-0.73699999999999999</v>
      </c>
      <c r="BQ66">
        <v>-0.14399999999999999</v>
      </c>
      <c r="BR66">
        <v>-0.32900000000000001</v>
      </c>
      <c r="BS66">
        <v>2.0150000000000001</v>
      </c>
      <c r="BT66">
        <v>0.41099999999999998</v>
      </c>
      <c r="BU66">
        <v>-0.79100000000000004</v>
      </c>
      <c r="BV66">
        <v>0.83699999999999997</v>
      </c>
    </row>
    <row r="67" spans="1:74" x14ac:dyDescent="0.2">
      <c r="A67" s="11" t="s">
        <v>231</v>
      </c>
      <c r="B67" s="11" t="s">
        <v>677</v>
      </c>
      <c r="C67">
        <v>8</v>
      </c>
      <c r="D67">
        <v>24</v>
      </c>
      <c r="E67" s="12">
        <v>1.913761944</v>
      </c>
      <c r="F67" s="13">
        <v>1.0422720649999999</v>
      </c>
      <c r="G67">
        <v>-1.4480474780000001</v>
      </c>
      <c r="H67">
        <v>2.1603963300000002</v>
      </c>
      <c r="I67">
        <v>0.19945252799999999</v>
      </c>
      <c r="J67">
        <v>-3.0811570160000001</v>
      </c>
      <c r="K67">
        <v>-0.20403596900000001</v>
      </c>
      <c r="L67">
        <v>-1.237736728</v>
      </c>
      <c r="M67">
        <v>0.29119336600000001</v>
      </c>
      <c r="N67">
        <v>0.77934189099999995</v>
      </c>
      <c r="O67">
        <v>0.98644311399999995</v>
      </c>
      <c r="P67">
        <v>2.7091677409999999</v>
      </c>
      <c r="Q67">
        <v>3.9919607890000002</v>
      </c>
      <c r="R67">
        <v>3.0667489429999999</v>
      </c>
      <c r="S67">
        <v>2.0368915639999998</v>
      </c>
      <c r="T67">
        <v>2.8355496320000002</v>
      </c>
      <c r="U67">
        <v>1.6466855789999999</v>
      </c>
      <c r="V67">
        <v>-0.83353149599999998</v>
      </c>
      <c r="W67">
        <v>0.54516638799999995</v>
      </c>
      <c r="X67">
        <v>-0.52360370700000003</v>
      </c>
      <c r="Y67">
        <v>0.73858643199999996</v>
      </c>
      <c r="Z67">
        <v>-0.27181682800000001</v>
      </c>
      <c r="AA67">
        <v>-0.82230187300000002</v>
      </c>
      <c r="AB67">
        <v>-0.40400635699999998</v>
      </c>
      <c r="AC67">
        <v>-1.5797067380000001</v>
      </c>
      <c r="AD67">
        <v>-0.67336212200000001</v>
      </c>
      <c r="AE67">
        <v>-0.99709432099999995</v>
      </c>
      <c r="AF67">
        <v>-0.15287417</v>
      </c>
      <c r="AG67">
        <v>2.2191650269999998</v>
      </c>
      <c r="AH67">
        <v>-0.85</v>
      </c>
      <c r="AI67">
        <v>-1.1779999999999999</v>
      </c>
      <c r="AJ67">
        <v>1.8170937279999999</v>
      </c>
      <c r="AK67">
        <v>0.26900000000000002</v>
      </c>
      <c r="AL67">
        <v>3.8734017430000001</v>
      </c>
      <c r="AM67">
        <v>-0.65600000000000003</v>
      </c>
      <c r="AN67">
        <v>1.1120000000000001</v>
      </c>
      <c r="AO67">
        <v>0</v>
      </c>
      <c r="AP67">
        <v>-0.40300000000000002</v>
      </c>
      <c r="AQ67">
        <v>-1.6459999999999999</v>
      </c>
      <c r="AR67">
        <v>1.5580000000000001</v>
      </c>
      <c r="AS67">
        <v>1.8640000000000001</v>
      </c>
      <c r="AT67">
        <v>1.772</v>
      </c>
      <c r="AU67">
        <v>3.4390000000000001</v>
      </c>
      <c r="AV67">
        <v>1.157</v>
      </c>
      <c r="AW67">
        <v>-1.228</v>
      </c>
      <c r="AX67">
        <v>1.034</v>
      </c>
      <c r="AY67">
        <v>0.83</v>
      </c>
      <c r="AZ67">
        <v>0.77100000000000002</v>
      </c>
      <c r="BA67">
        <v>4.7E-2</v>
      </c>
      <c r="BB67">
        <v>4.8000000000000001E-2</v>
      </c>
      <c r="BC67">
        <v>4.2999999999999997E-2</v>
      </c>
      <c r="BD67">
        <v>1.4850000000000001</v>
      </c>
      <c r="BE67">
        <v>-0.438</v>
      </c>
      <c r="BF67">
        <v>-0.25900000000000001</v>
      </c>
      <c r="BG67">
        <v>0.47</v>
      </c>
      <c r="BH67">
        <v>0</v>
      </c>
      <c r="BI67">
        <v>-2.4020000000000001</v>
      </c>
      <c r="BJ67">
        <v>-0.56799999999999995</v>
      </c>
      <c r="BK67">
        <v>-5.6000000000000001E-2</v>
      </c>
      <c r="BL67">
        <v>-1.7999999999999999E-2</v>
      </c>
      <c r="BM67">
        <v>2.5030000000000001</v>
      </c>
      <c r="BN67">
        <v>-0.41899999999999998</v>
      </c>
      <c r="BO67">
        <v>-5.0999999999999997E-2</v>
      </c>
      <c r="BP67">
        <v>1.1080000000000001</v>
      </c>
      <c r="BQ67">
        <v>1.629</v>
      </c>
      <c r="BR67">
        <v>4.226</v>
      </c>
      <c r="BS67">
        <v>0.53900000000000003</v>
      </c>
      <c r="BT67">
        <v>-8.6999999999999994E-2</v>
      </c>
      <c r="BU67">
        <v>0.502</v>
      </c>
      <c r="BV67">
        <v>0.34</v>
      </c>
    </row>
    <row r="68" spans="1:74" hidden="1" x14ac:dyDescent="0.2">
      <c r="A68" s="11" t="s">
        <v>265</v>
      </c>
      <c r="B68" s="11" t="s">
        <v>678</v>
      </c>
      <c r="C68">
        <v>4</v>
      </c>
      <c r="D68">
        <v>24</v>
      </c>
      <c r="E68" s="12">
        <v>1.694351057</v>
      </c>
      <c r="F68" s="13">
        <v>1.016074938</v>
      </c>
      <c r="G68">
        <v>-2.2382073500000002</v>
      </c>
      <c r="H68">
        <v>0.91985505499999998</v>
      </c>
      <c r="I68">
        <v>-0.158772422</v>
      </c>
      <c r="J68">
        <v>1.9142619759999999</v>
      </c>
      <c r="K68">
        <v>-1.148113615</v>
      </c>
      <c r="L68">
        <v>0.34562996800000001</v>
      </c>
      <c r="M68">
        <v>0.30335039800000002</v>
      </c>
      <c r="N68">
        <v>-0.69098970000000004</v>
      </c>
      <c r="O68">
        <v>-0.154055568</v>
      </c>
      <c r="P68">
        <v>-0.82067741999999999</v>
      </c>
      <c r="Q68">
        <v>5.1774057490000001</v>
      </c>
      <c r="R68">
        <v>1.0316602340000001</v>
      </c>
      <c r="S68">
        <v>1.3300631329999999</v>
      </c>
      <c r="T68">
        <v>3.99395459</v>
      </c>
      <c r="U68">
        <v>0.56442542399999995</v>
      </c>
      <c r="V68">
        <v>1.573055085</v>
      </c>
      <c r="W68">
        <v>0.93145597000000002</v>
      </c>
      <c r="X68">
        <v>-0.35497663400000001</v>
      </c>
      <c r="Y68">
        <v>0.56081795800000001</v>
      </c>
      <c r="Z68">
        <v>-0.49432353099999998</v>
      </c>
      <c r="AA68">
        <v>-1.4060654130000001</v>
      </c>
      <c r="AB68">
        <v>-0.846016031</v>
      </c>
      <c r="AC68">
        <v>0.39044971099999998</v>
      </c>
      <c r="AD68">
        <v>-1.620883259</v>
      </c>
      <c r="AE68">
        <v>1.221519979</v>
      </c>
      <c r="AF68">
        <v>-1.6852951869999999</v>
      </c>
      <c r="AG68">
        <v>0.75072652900000003</v>
      </c>
      <c r="AH68">
        <v>-0.32900000000000001</v>
      </c>
      <c r="AI68">
        <v>-1.9119999999999999</v>
      </c>
      <c r="AJ68">
        <v>2.015294146</v>
      </c>
      <c r="AK68">
        <v>0.214</v>
      </c>
      <c r="AL68">
        <v>2.131902476</v>
      </c>
      <c r="AM68">
        <v>1.651</v>
      </c>
      <c r="AN68">
        <v>0.51800000000000002</v>
      </c>
      <c r="AO68">
        <v>0</v>
      </c>
      <c r="AP68">
        <v>0.81599999999999995</v>
      </c>
      <c r="AQ68">
        <v>0.14299999999999999</v>
      </c>
      <c r="AR68">
        <v>1.23</v>
      </c>
      <c r="AS68">
        <v>3.14</v>
      </c>
      <c r="AT68">
        <v>2.4209999999999998</v>
      </c>
      <c r="AU68">
        <v>6.2430000000000003</v>
      </c>
      <c r="AV68">
        <v>0</v>
      </c>
      <c r="AW68">
        <v>0.64800000000000002</v>
      </c>
      <c r="AX68">
        <v>-0.628</v>
      </c>
      <c r="AY68">
        <v>-0.69199999999999995</v>
      </c>
      <c r="AZ68">
        <v>-1.1240000000000001</v>
      </c>
      <c r="BA68">
        <v>0.47099999999999997</v>
      </c>
      <c r="BB68">
        <v>-0.69799999999999995</v>
      </c>
      <c r="BC68">
        <v>2.169</v>
      </c>
      <c r="BD68">
        <v>-8.3000000000000004E-2</v>
      </c>
      <c r="BE68">
        <v>-1.512</v>
      </c>
      <c r="BF68">
        <v>-0.57699999999999996</v>
      </c>
      <c r="BG68">
        <v>-1.3740000000000001</v>
      </c>
      <c r="BH68">
        <v>0</v>
      </c>
      <c r="BI68">
        <v>-0.39300000000000002</v>
      </c>
      <c r="BJ68">
        <v>0</v>
      </c>
      <c r="BK68">
        <v>-0.20100000000000001</v>
      </c>
      <c r="BL68">
        <v>0</v>
      </c>
      <c r="BM68">
        <v>-0.90400000000000003</v>
      </c>
      <c r="BN68">
        <v>0.26800000000000002</v>
      </c>
      <c r="BO68">
        <v>0.28499999999999998</v>
      </c>
      <c r="BP68">
        <v>0</v>
      </c>
      <c r="BQ68">
        <v>0</v>
      </c>
      <c r="BR68">
        <v>-0.81399999999999995</v>
      </c>
      <c r="BS68">
        <v>-6.3E-2</v>
      </c>
      <c r="BT68">
        <v>0.97599999999999998</v>
      </c>
      <c r="BU68">
        <v>-0.79200000000000004</v>
      </c>
      <c r="BV68">
        <v>-0.99099999999999999</v>
      </c>
    </row>
    <row r="69" spans="1:74" hidden="1" x14ac:dyDescent="0.2">
      <c r="A69" s="11" t="s">
        <v>472</v>
      </c>
      <c r="B69" s="11" t="s">
        <v>679</v>
      </c>
      <c r="C69">
        <v>4</v>
      </c>
      <c r="D69">
        <v>12</v>
      </c>
      <c r="E69" s="12">
        <v>3.6058415830000001</v>
      </c>
      <c r="F69" s="13">
        <v>0.95043414299999995</v>
      </c>
      <c r="G69">
        <v>-2.9363629000000002</v>
      </c>
      <c r="H69">
        <v>0.63885561000000002</v>
      </c>
      <c r="I69">
        <v>0.19149952200000001</v>
      </c>
      <c r="J69">
        <v>-0.42413562900000001</v>
      </c>
      <c r="K69">
        <v>-2.387349988</v>
      </c>
      <c r="L69">
        <v>1.6544703730000001</v>
      </c>
      <c r="M69">
        <v>-0.41557439200000001</v>
      </c>
      <c r="N69">
        <v>0.75130537399999997</v>
      </c>
      <c r="O69">
        <v>2.6498235719999998</v>
      </c>
      <c r="P69">
        <v>1.469596092</v>
      </c>
      <c r="Q69">
        <v>7.1067346130000004</v>
      </c>
      <c r="R69">
        <v>3.6864644850000001</v>
      </c>
      <c r="S69">
        <v>1.0213873060000001</v>
      </c>
      <c r="T69">
        <v>5.3399996759999997</v>
      </c>
      <c r="U69">
        <v>-1.2284485839999999</v>
      </c>
      <c r="V69">
        <v>0.4803732</v>
      </c>
      <c r="W69">
        <v>0.81944572299999996</v>
      </c>
      <c r="X69">
        <v>-0.384953347</v>
      </c>
      <c r="Y69">
        <v>0.723696012</v>
      </c>
      <c r="Z69">
        <v>1.3504275189999999</v>
      </c>
      <c r="AA69">
        <v>0.22704179799999999</v>
      </c>
      <c r="AB69">
        <v>-0.70005812199999995</v>
      </c>
      <c r="AC69">
        <v>-0.67485777800000002</v>
      </c>
      <c r="AD69">
        <v>-0.42297801899999998</v>
      </c>
      <c r="AE69">
        <v>-0.61269959299999999</v>
      </c>
      <c r="AF69">
        <v>0.46255407300000001</v>
      </c>
      <c r="AG69">
        <v>-1.1969120600000001</v>
      </c>
      <c r="AH69">
        <v>-0.253</v>
      </c>
      <c r="AI69">
        <v>-0.89300000000000002</v>
      </c>
      <c r="AJ69">
        <v>1.8863771810000001</v>
      </c>
      <c r="AK69">
        <v>-1.1459999999999999</v>
      </c>
      <c r="AL69">
        <v>0.31405084700000002</v>
      </c>
      <c r="AM69">
        <v>2.1030000000000002</v>
      </c>
      <c r="AN69">
        <v>1.325</v>
      </c>
      <c r="AO69">
        <v>0</v>
      </c>
      <c r="AP69">
        <v>0.94499999999999995</v>
      </c>
      <c r="AQ69">
        <v>-1.026</v>
      </c>
      <c r="AR69">
        <v>-0.33300000000000002</v>
      </c>
      <c r="AS69">
        <v>2.456</v>
      </c>
      <c r="AT69">
        <v>1.548</v>
      </c>
      <c r="AU69">
        <v>2.9329999999999998</v>
      </c>
      <c r="AV69">
        <v>-1.6020000000000001</v>
      </c>
      <c r="AW69">
        <v>0.50800000000000001</v>
      </c>
      <c r="AX69">
        <v>-4.0869999999999997</v>
      </c>
      <c r="AY69">
        <v>-1.6359999999999999</v>
      </c>
      <c r="AZ69">
        <v>-0.42899999999999999</v>
      </c>
      <c r="BA69">
        <v>-2.3130000000000002</v>
      </c>
      <c r="BB69">
        <v>-0.39100000000000001</v>
      </c>
      <c r="BC69">
        <v>2.7E-2</v>
      </c>
      <c r="BD69">
        <v>-0.74099999999999999</v>
      </c>
      <c r="BE69">
        <v>-1.8540000000000001</v>
      </c>
      <c r="BF69">
        <v>-3.3919999999999999</v>
      </c>
      <c r="BG69">
        <v>-0.495</v>
      </c>
      <c r="BH69">
        <v>0.89</v>
      </c>
      <c r="BI69">
        <v>-2.129</v>
      </c>
      <c r="BJ69">
        <v>0.38400000000000001</v>
      </c>
      <c r="BK69">
        <v>-1.04</v>
      </c>
      <c r="BL69">
        <v>-0.38300000000000001</v>
      </c>
      <c r="BM69">
        <v>-0.28000000000000003</v>
      </c>
      <c r="BN69">
        <v>-0.20699999999999999</v>
      </c>
      <c r="BO69">
        <v>-2.9580000000000002</v>
      </c>
      <c r="BP69">
        <v>-1.129</v>
      </c>
      <c r="BQ69">
        <v>0.97499999999999998</v>
      </c>
      <c r="BR69">
        <v>-1.867</v>
      </c>
      <c r="BS69">
        <v>0.39700000000000002</v>
      </c>
      <c r="BT69">
        <v>1.0129999999999999</v>
      </c>
      <c r="BU69">
        <v>0.47099999999999997</v>
      </c>
      <c r="BV69">
        <v>-1.252</v>
      </c>
    </row>
    <row r="70" spans="1:74" x14ac:dyDescent="0.2">
      <c r="A70" s="11" t="s">
        <v>389</v>
      </c>
      <c r="B70" s="11" t="s">
        <v>680</v>
      </c>
      <c r="C70">
        <v>8</v>
      </c>
      <c r="D70">
        <v>7</v>
      </c>
      <c r="E70" s="12">
        <v>3.9379766379999999</v>
      </c>
      <c r="F70" s="13">
        <v>0.91829917500000002</v>
      </c>
      <c r="G70">
        <v>-3.8895771000000003E-2</v>
      </c>
      <c r="H70">
        <v>1.6598096440000001</v>
      </c>
      <c r="I70">
        <v>-0.32897785200000002</v>
      </c>
      <c r="J70">
        <v>2.1588677719999998</v>
      </c>
      <c r="K70">
        <v>1.3800713090000001</v>
      </c>
      <c r="L70">
        <v>2.132521557</v>
      </c>
      <c r="M70">
        <v>1.4022606740000001</v>
      </c>
      <c r="N70">
        <v>1.317053343</v>
      </c>
      <c r="O70">
        <v>1.3547450050000001</v>
      </c>
      <c r="P70">
        <v>0.35409291100000001</v>
      </c>
      <c r="Q70">
        <v>1.3254087240000001</v>
      </c>
      <c r="R70">
        <v>0.50399652299999997</v>
      </c>
      <c r="S70">
        <v>1.2070656000000001E-2</v>
      </c>
      <c r="T70">
        <v>-0.77837850200000003</v>
      </c>
      <c r="U70">
        <v>-0.54447536699999999</v>
      </c>
      <c r="V70">
        <v>2.5122432639999999</v>
      </c>
      <c r="W70">
        <v>1.874680997</v>
      </c>
      <c r="X70">
        <v>1.0428498239999999</v>
      </c>
      <c r="Y70">
        <v>0.670846465</v>
      </c>
      <c r="Z70">
        <v>-0.62099658099999999</v>
      </c>
      <c r="AA70">
        <v>0.78523028800000005</v>
      </c>
      <c r="AB70">
        <v>0.53376785500000001</v>
      </c>
      <c r="AC70">
        <v>-0.32395184599999999</v>
      </c>
      <c r="AD70">
        <v>2.3440212109999998</v>
      </c>
      <c r="AE70">
        <v>-0.36290141599999998</v>
      </c>
      <c r="AF70">
        <v>-0.286140964</v>
      </c>
      <c r="AG70">
        <v>2.773521981</v>
      </c>
      <c r="AH70">
        <v>-0.52400000000000002</v>
      </c>
      <c r="AI70">
        <v>-0.152</v>
      </c>
      <c r="AJ70">
        <v>3.6095877870000002</v>
      </c>
      <c r="AK70">
        <v>2.6</v>
      </c>
      <c r="AL70">
        <v>3.387747031</v>
      </c>
      <c r="AM70">
        <v>-0.14299999999999999</v>
      </c>
      <c r="AN70">
        <v>0</v>
      </c>
      <c r="AO70">
        <v>0.79</v>
      </c>
      <c r="AP70">
        <v>0.63600000000000001</v>
      </c>
      <c r="AQ70">
        <v>0.57199999999999995</v>
      </c>
      <c r="AR70">
        <v>-1.123</v>
      </c>
      <c r="AS70">
        <v>2.415</v>
      </c>
      <c r="AT70">
        <v>0.95099999999999996</v>
      </c>
      <c r="AU70">
        <v>2.569</v>
      </c>
      <c r="AV70">
        <v>0.67200000000000004</v>
      </c>
      <c r="AW70">
        <v>-0.36599999999999999</v>
      </c>
      <c r="AX70">
        <v>-0.51800000000000002</v>
      </c>
      <c r="AY70">
        <v>0.55200000000000005</v>
      </c>
      <c r="AZ70">
        <v>-1.0589999999999999</v>
      </c>
      <c r="BA70">
        <v>-2.867</v>
      </c>
      <c r="BB70">
        <v>2.3650000000000002</v>
      </c>
      <c r="BC70">
        <v>1.3839999999999999</v>
      </c>
      <c r="BD70">
        <v>-0.47499999999999998</v>
      </c>
      <c r="BE70">
        <v>-0.24099999999999999</v>
      </c>
      <c r="BF70">
        <v>-0.57699999999999996</v>
      </c>
      <c r="BG70">
        <v>0.63500000000000001</v>
      </c>
      <c r="BH70">
        <v>-1.026</v>
      </c>
      <c r="BI70">
        <v>-0.66600000000000004</v>
      </c>
      <c r="BJ70">
        <v>0.33600000000000002</v>
      </c>
      <c r="BK70">
        <v>0.69</v>
      </c>
      <c r="BL70">
        <v>-1.6950000000000001</v>
      </c>
      <c r="BM70">
        <v>-1.0489999999999999</v>
      </c>
      <c r="BN70">
        <v>-0.17100000000000001</v>
      </c>
      <c r="BO70">
        <v>-2.1920000000000002</v>
      </c>
      <c r="BP70">
        <v>-1.641</v>
      </c>
      <c r="BQ70">
        <v>-4.5999999999999999E-2</v>
      </c>
      <c r="BR70">
        <v>-1.2669999999999999</v>
      </c>
      <c r="BS70">
        <v>0.89200000000000002</v>
      </c>
      <c r="BT70">
        <v>-1.32</v>
      </c>
      <c r="BU70">
        <v>0.622</v>
      </c>
      <c r="BV70">
        <v>-0.93500000000000005</v>
      </c>
    </row>
    <row r="71" spans="1:74" x14ac:dyDescent="0.2">
      <c r="A71" s="11" t="s">
        <v>260</v>
      </c>
      <c r="B71" s="11" t="s">
        <v>681</v>
      </c>
      <c r="C71">
        <v>8</v>
      </c>
      <c r="D71">
        <v>5</v>
      </c>
      <c r="E71" s="12">
        <v>1.257300251</v>
      </c>
      <c r="F71" s="13">
        <v>0.89586338200000004</v>
      </c>
      <c r="G71">
        <v>1.083690434</v>
      </c>
      <c r="H71">
        <v>-0.78408517899999997</v>
      </c>
      <c r="I71">
        <v>-0.39066503000000002</v>
      </c>
      <c r="J71">
        <v>1.048796477</v>
      </c>
      <c r="K71">
        <v>0.44744957400000002</v>
      </c>
      <c r="L71">
        <v>1.3528335899999999</v>
      </c>
      <c r="M71">
        <v>0.47059266500000002</v>
      </c>
      <c r="N71">
        <v>-1.510030835</v>
      </c>
      <c r="O71">
        <v>0.61434038599999996</v>
      </c>
      <c r="P71">
        <v>0.40772633000000003</v>
      </c>
      <c r="Q71">
        <v>-2.3106485559999999</v>
      </c>
      <c r="R71">
        <v>1.9077238999999999</v>
      </c>
      <c r="S71">
        <v>0.60510295800000002</v>
      </c>
      <c r="T71">
        <v>-1.104136046</v>
      </c>
      <c r="U71">
        <v>-2.0534420359999999</v>
      </c>
      <c r="V71">
        <v>0.34163243599999998</v>
      </c>
      <c r="W71">
        <v>2.28803475</v>
      </c>
      <c r="X71">
        <v>2.0089541999999998</v>
      </c>
      <c r="Y71">
        <v>0.57268665799999996</v>
      </c>
      <c r="Z71">
        <v>0.781228861</v>
      </c>
      <c r="AA71">
        <v>-0.46962545300000003</v>
      </c>
      <c r="AB71">
        <v>-0.42178578799999999</v>
      </c>
      <c r="AC71">
        <v>0.70491318599999997</v>
      </c>
      <c r="AD71">
        <v>0.79176609799999997</v>
      </c>
      <c r="AE71">
        <v>0.43055438000000001</v>
      </c>
      <c r="AF71">
        <v>-0.40260944599999998</v>
      </c>
      <c r="AG71">
        <v>3.5916060459999999</v>
      </c>
      <c r="AH71">
        <v>-1.7270000000000001</v>
      </c>
      <c r="AI71">
        <v>-0.69899999999999995</v>
      </c>
      <c r="AJ71">
        <v>3.1459034570000002</v>
      </c>
      <c r="AK71">
        <v>2.0510000000000002</v>
      </c>
      <c r="AL71">
        <v>4.1479957379999997</v>
      </c>
      <c r="AM71">
        <v>-1.095</v>
      </c>
      <c r="AN71">
        <v>-0.26100000000000001</v>
      </c>
      <c r="AO71">
        <v>1.216</v>
      </c>
      <c r="AP71">
        <v>5.2999999999999999E-2</v>
      </c>
      <c r="AQ71">
        <v>-1.1870000000000001</v>
      </c>
      <c r="AR71">
        <v>1.6240000000000001</v>
      </c>
      <c r="AS71">
        <v>2.2570000000000001</v>
      </c>
      <c r="AT71">
        <v>-0.23899999999999999</v>
      </c>
      <c r="AU71">
        <v>3.53</v>
      </c>
      <c r="AV71">
        <v>-1.002</v>
      </c>
      <c r="AW71">
        <v>0.88100000000000001</v>
      </c>
      <c r="AX71">
        <v>-1.6180000000000001</v>
      </c>
      <c r="AY71">
        <v>1.464</v>
      </c>
      <c r="AZ71">
        <v>-0.33700000000000002</v>
      </c>
      <c r="BA71">
        <v>-0.308</v>
      </c>
      <c r="BB71">
        <v>-0.17399999999999999</v>
      </c>
      <c r="BC71">
        <v>0.52</v>
      </c>
      <c r="BD71">
        <v>1.6120000000000001</v>
      </c>
      <c r="BE71">
        <v>-0.79300000000000004</v>
      </c>
      <c r="BF71">
        <v>-0.45700000000000002</v>
      </c>
      <c r="BG71">
        <v>1.649</v>
      </c>
      <c r="BH71">
        <v>0</v>
      </c>
      <c r="BI71">
        <v>-1.339</v>
      </c>
      <c r="BJ71">
        <v>-1.3220000000000001</v>
      </c>
      <c r="BK71">
        <v>0.69099999999999995</v>
      </c>
      <c r="BL71">
        <v>-2.097</v>
      </c>
      <c r="BM71">
        <v>-1.0369999999999999</v>
      </c>
      <c r="BN71">
        <v>-0.19900000000000001</v>
      </c>
      <c r="BO71">
        <v>0.98499999999999999</v>
      </c>
      <c r="BP71">
        <v>-1.2170000000000001</v>
      </c>
      <c r="BQ71">
        <v>1.4139999999999999</v>
      </c>
      <c r="BR71">
        <v>1.454</v>
      </c>
      <c r="BS71">
        <v>-0.83199999999999996</v>
      </c>
      <c r="BT71">
        <v>-1.0209999999999999</v>
      </c>
      <c r="BU71">
        <v>0.29799999999999999</v>
      </c>
      <c r="BV71">
        <v>-0.222</v>
      </c>
    </row>
    <row r="72" spans="1:74" hidden="1" x14ac:dyDescent="0.2">
      <c r="A72" s="11" t="s">
        <v>682</v>
      </c>
      <c r="B72" s="11" t="s">
        <v>683</v>
      </c>
      <c r="C72">
        <v>4</v>
      </c>
      <c r="D72">
        <v>24</v>
      </c>
      <c r="E72" s="12">
        <v>0.95848983700000001</v>
      </c>
      <c r="F72" s="13">
        <v>0.81324410800000002</v>
      </c>
      <c r="G72">
        <v>-3.362026615</v>
      </c>
      <c r="H72">
        <v>0.132071515</v>
      </c>
      <c r="I72">
        <v>-0.45579651599999998</v>
      </c>
      <c r="J72">
        <v>0.90642204599999998</v>
      </c>
      <c r="K72">
        <v>-1.0079671100000001</v>
      </c>
      <c r="L72">
        <v>1.6251233899999999</v>
      </c>
      <c r="M72">
        <v>-0.88806396700000001</v>
      </c>
      <c r="N72">
        <v>-1.6528342460000001</v>
      </c>
      <c r="O72">
        <v>-0.37501970000000001</v>
      </c>
      <c r="P72">
        <v>0.45065924600000001</v>
      </c>
      <c r="Q72">
        <v>0.17418734599999999</v>
      </c>
      <c r="R72">
        <v>1.89792834</v>
      </c>
      <c r="S72">
        <v>2.4174362500000002</v>
      </c>
      <c r="T72">
        <v>4.6218905919999997</v>
      </c>
      <c r="U72">
        <v>0.77324804599999997</v>
      </c>
      <c r="V72">
        <v>3.0384836420000001</v>
      </c>
      <c r="W72">
        <v>1.3275656790000001</v>
      </c>
      <c r="X72">
        <v>-0.73137016799999999</v>
      </c>
      <c r="Y72">
        <v>1.1150442890000001</v>
      </c>
      <c r="Z72">
        <v>-0.97953831300000005</v>
      </c>
      <c r="AA72">
        <v>-0.60279661200000001</v>
      </c>
      <c r="AB72">
        <v>-0.23115345300000001</v>
      </c>
      <c r="AC72">
        <v>-1.716177791</v>
      </c>
      <c r="AD72">
        <v>-1.933597673</v>
      </c>
      <c r="AE72">
        <v>1.433470182</v>
      </c>
      <c r="AF72">
        <v>-1.0898300169999999</v>
      </c>
      <c r="AG72">
        <v>2.003232262</v>
      </c>
      <c r="AH72">
        <v>-2.4</v>
      </c>
      <c r="AI72">
        <v>-1.145</v>
      </c>
      <c r="AJ72">
        <v>2.073080875</v>
      </c>
      <c r="AK72">
        <v>1.2999999999999999E-2</v>
      </c>
      <c r="AL72">
        <v>3.0465422389999999</v>
      </c>
      <c r="AM72">
        <v>1.0109999999999999</v>
      </c>
      <c r="AN72">
        <v>0</v>
      </c>
      <c r="AO72">
        <v>0</v>
      </c>
      <c r="AP72">
        <v>-0.16600000000000001</v>
      </c>
      <c r="AQ72">
        <v>-0.28000000000000003</v>
      </c>
      <c r="AR72">
        <v>1.9239999999999999</v>
      </c>
      <c r="AS72">
        <v>2.4620000000000002</v>
      </c>
      <c r="AT72">
        <v>0.10299999999999999</v>
      </c>
      <c r="AU72">
        <v>4.9379999999999997</v>
      </c>
      <c r="AV72">
        <v>0</v>
      </c>
      <c r="AW72">
        <v>0.14299999999999999</v>
      </c>
      <c r="AX72">
        <v>-2.8929999999999998</v>
      </c>
      <c r="AY72">
        <v>0.74099999999999999</v>
      </c>
      <c r="AZ72">
        <v>-1.653</v>
      </c>
      <c r="BA72">
        <v>-2.427</v>
      </c>
      <c r="BB72">
        <v>0.65800000000000003</v>
      </c>
      <c r="BC72">
        <v>-1.321</v>
      </c>
      <c r="BD72">
        <v>0</v>
      </c>
      <c r="BE72">
        <v>-2.0880000000000001</v>
      </c>
      <c r="BF72">
        <v>0.32500000000000001</v>
      </c>
      <c r="BG72">
        <v>1.1679999999999999</v>
      </c>
      <c r="BH72">
        <v>0</v>
      </c>
      <c r="BI72">
        <v>0.52700000000000002</v>
      </c>
      <c r="BJ72">
        <v>0</v>
      </c>
      <c r="BK72">
        <v>0.36699999999999999</v>
      </c>
      <c r="BL72">
        <v>0</v>
      </c>
      <c r="BM72">
        <v>2.2480000000000002</v>
      </c>
      <c r="BN72">
        <v>-0.189</v>
      </c>
      <c r="BO72">
        <v>-1.7050000000000001</v>
      </c>
      <c r="BP72">
        <v>0</v>
      </c>
      <c r="BQ72">
        <v>0</v>
      </c>
      <c r="BR72">
        <v>-2.5470000000000002</v>
      </c>
      <c r="BS72">
        <v>0.248</v>
      </c>
      <c r="BT72">
        <v>0.90200000000000002</v>
      </c>
      <c r="BU72">
        <v>0.96199999999999997</v>
      </c>
      <c r="BV72">
        <v>-1.6080000000000001</v>
      </c>
    </row>
    <row r="73" spans="1:74" x14ac:dyDescent="0.2">
      <c r="A73" s="11" t="s">
        <v>482</v>
      </c>
      <c r="B73" s="11" t="s">
        <v>684</v>
      </c>
      <c r="C73">
        <v>14</v>
      </c>
      <c r="D73">
        <v>3</v>
      </c>
      <c r="E73" s="12">
        <v>3.976927045</v>
      </c>
      <c r="F73" s="13">
        <v>0.80894135700000003</v>
      </c>
      <c r="G73">
        <v>-0.143304138</v>
      </c>
      <c r="H73">
        <v>-0.32157267299999998</v>
      </c>
      <c r="I73">
        <v>-0.62598721400000001</v>
      </c>
      <c r="J73">
        <v>2.4662368520000002</v>
      </c>
      <c r="K73">
        <v>1.3763091629999999</v>
      </c>
      <c r="L73">
        <v>2.9109905880000002</v>
      </c>
      <c r="M73">
        <v>0.19910808499999999</v>
      </c>
      <c r="N73">
        <v>-0.79337633399999996</v>
      </c>
      <c r="O73">
        <v>1.9875344500000001</v>
      </c>
      <c r="P73">
        <v>2.3970345169999998</v>
      </c>
      <c r="Q73">
        <v>-1.972646629</v>
      </c>
      <c r="R73">
        <v>1.7148417979999999</v>
      </c>
      <c r="S73">
        <v>-1.2229985919999999</v>
      </c>
      <c r="T73">
        <v>5.8931540849999999</v>
      </c>
      <c r="U73">
        <v>-1.9495723039999999</v>
      </c>
      <c r="V73">
        <v>0.87884202700000003</v>
      </c>
      <c r="W73">
        <v>2.618273989</v>
      </c>
      <c r="X73">
        <v>2.1370570959999999</v>
      </c>
      <c r="Y73">
        <v>1.2550113460000001</v>
      </c>
      <c r="Z73">
        <v>1.169088758</v>
      </c>
      <c r="AA73">
        <v>1.19455672</v>
      </c>
      <c r="AB73">
        <v>-1.369181623</v>
      </c>
      <c r="AC73">
        <v>0.41425916800000001</v>
      </c>
      <c r="AD73">
        <v>-0.32471698399999999</v>
      </c>
      <c r="AE73">
        <v>0.88065989499999997</v>
      </c>
      <c r="AF73">
        <v>-0.49117343600000002</v>
      </c>
      <c r="AG73">
        <v>0.78515588000000003</v>
      </c>
      <c r="AH73">
        <v>0.36499999999999999</v>
      </c>
      <c r="AI73">
        <v>0</v>
      </c>
      <c r="AJ73">
        <v>1.430839341</v>
      </c>
      <c r="AK73">
        <v>0</v>
      </c>
      <c r="AL73">
        <v>-0.88511215799999998</v>
      </c>
      <c r="AM73">
        <v>0.26800000000000002</v>
      </c>
      <c r="AN73">
        <v>0.127</v>
      </c>
      <c r="AO73">
        <v>-0.19500000000000001</v>
      </c>
      <c r="AP73">
        <v>0</v>
      </c>
      <c r="AQ73">
        <v>0</v>
      </c>
      <c r="AR73">
        <v>2.319</v>
      </c>
      <c r="AS73">
        <v>-0.44</v>
      </c>
      <c r="AT73">
        <v>-1.0189999999999999</v>
      </c>
      <c r="AU73">
        <v>0.68200000000000005</v>
      </c>
      <c r="AV73">
        <v>-0.51100000000000001</v>
      </c>
      <c r="AW73">
        <v>-4.7E-2</v>
      </c>
      <c r="AX73">
        <v>-5.4249999999999998</v>
      </c>
      <c r="AY73">
        <v>-0.627</v>
      </c>
      <c r="AZ73">
        <v>-1.9630000000000001</v>
      </c>
      <c r="BA73">
        <v>-2.9020000000000001</v>
      </c>
      <c r="BB73">
        <v>2.8250000000000002</v>
      </c>
      <c r="BC73">
        <v>0.314</v>
      </c>
      <c r="BD73">
        <v>-1.6359999999999999</v>
      </c>
      <c r="BE73">
        <v>-2.524</v>
      </c>
      <c r="BF73">
        <v>-1.7929999999999999</v>
      </c>
      <c r="BG73">
        <v>-1.179</v>
      </c>
      <c r="BH73">
        <v>0.503</v>
      </c>
      <c r="BI73">
        <v>-3.4260000000000002</v>
      </c>
      <c r="BJ73">
        <v>-0.38800000000000001</v>
      </c>
      <c r="BK73">
        <v>0.83199999999999996</v>
      </c>
      <c r="BL73">
        <v>-1.611</v>
      </c>
      <c r="BM73">
        <v>-0.90100000000000002</v>
      </c>
      <c r="BN73">
        <v>0.25</v>
      </c>
      <c r="BO73">
        <v>-3.129</v>
      </c>
      <c r="BP73">
        <v>0.248</v>
      </c>
      <c r="BQ73">
        <v>-3.4000000000000002E-2</v>
      </c>
      <c r="BR73">
        <v>-2.3380000000000001</v>
      </c>
      <c r="BS73">
        <v>-0.53400000000000003</v>
      </c>
      <c r="BT73">
        <v>0.112</v>
      </c>
      <c r="BU73">
        <v>0.24099999999999999</v>
      </c>
      <c r="BV73">
        <v>-0.35699999999999998</v>
      </c>
    </row>
    <row r="74" spans="1:74" x14ac:dyDescent="0.2">
      <c r="A74" s="11" t="s">
        <v>371</v>
      </c>
      <c r="B74" s="11" t="s">
        <v>685</v>
      </c>
      <c r="C74">
        <v>8</v>
      </c>
      <c r="D74">
        <v>3</v>
      </c>
      <c r="E74" s="12">
        <v>1.8006118250000001</v>
      </c>
      <c r="F74" s="13">
        <v>0.785576206</v>
      </c>
      <c r="G74">
        <v>1.205678609</v>
      </c>
      <c r="H74">
        <v>3.0473256260000001</v>
      </c>
      <c r="I74">
        <v>1.9400688210000001</v>
      </c>
      <c r="J74">
        <v>2.0994114430000002</v>
      </c>
      <c r="K74">
        <v>1.7132935600000001</v>
      </c>
      <c r="L74">
        <v>1.0684591590000001</v>
      </c>
      <c r="M74">
        <v>0.67107074</v>
      </c>
      <c r="N74">
        <v>4.516997E-3</v>
      </c>
      <c r="O74">
        <v>-0.74096601200000001</v>
      </c>
      <c r="P74">
        <v>-2.1005215640000001</v>
      </c>
      <c r="Q74">
        <v>-7.05151E-4</v>
      </c>
      <c r="R74">
        <v>0.31001667300000002</v>
      </c>
      <c r="S74">
        <v>-1.176808839</v>
      </c>
      <c r="T74">
        <v>-0.101004019</v>
      </c>
      <c r="U74">
        <v>-0.75742317299999995</v>
      </c>
      <c r="V74">
        <v>-0.21880798200000001</v>
      </c>
      <c r="W74">
        <v>-1.495932853</v>
      </c>
      <c r="X74">
        <v>0.53887700999999999</v>
      </c>
      <c r="Y74">
        <v>0.87514363399999995</v>
      </c>
      <c r="Z74">
        <v>0.92382063800000003</v>
      </c>
      <c r="AA74">
        <v>0.87409562100000004</v>
      </c>
      <c r="AB74">
        <v>-1.08382829</v>
      </c>
      <c r="AC74">
        <v>1.105524774</v>
      </c>
      <c r="AD74">
        <v>-0.32113349800000002</v>
      </c>
      <c r="AE74">
        <v>0.65594645200000001</v>
      </c>
      <c r="AF74">
        <v>0.14523645800000001</v>
      </c>
      <c r="AG74">
        <v>2.575331432</v>
      </c>
      <c r="AH74">
        <v>-0.96799999999999997</v>
      </c>
      <c r="AI74">
        <v>0.46700000000000003</v>
      </c>
      <c r="AJ74">
        <v>3.62254415</v>
      </c>
      <c r="AK74">
        <v>-0.71499999999999997</v>
      </c>
      <c r="AL74">
        <v>2.1919593860000002</v>
      </c>
      <c r="AM74">
        <v>-0.33100000000000002</v>
      </c>
      <c r="AN74">
        <v>0</v>
      </c>
      <c r="AO74">
        <v>0</v>
      </c>
      <c r="AP74">
        <v>0.79900000000000004</v>
      </c>
      <c r="AQ74">
        <v>0.90700000000000003</v>
      </c>
      <c r="AR74">
        <v>0.188</v>
      </c>
      <c r="AS74">
        <v>-0.91700000000000004</v>
      </c>
      <c r="AT74">
        <v>-1.397</v>
      </c>
      <c r="AU74">
        <v>-0.217</v>
      </c>
      <c r="AV74">
        <v>0</v>
      </c>
      <c r="AW74">
        <v>0.89600000000000002</v>
      </c>
      <c r="AX74">
        <v>1.47</v>
      </c>
      <c r="AY74">
        <v>-0.35499999999999998</v>
      </c>
      <c r="AZ74">
        <v>-0.36199999999999999</v>
      </c>
      <c r="BA74">
        <v>-0.65200000000000002</v>
      </c>
      <c r="BB74">
        <v>1.2150000000000001</v>
      </c>
      <c r="BC74">
        <v>-0.26500000000000001</v>
      </c>
      <c r="BD74">
        <v>1.9219999999999999</v>
      </c>
      <c r="BE74">
        <v>-3.39</v>
      </c>
      <c r="BF74">
        <v>-0.999</v>
      </c>
      <c r="BG74">
        <v>-0.57299999999999995</v>
      </c>
      <c r="BH74">
        <v>-1.129</v>
      </c>
      <c r="BI74">
        <v>-2.0409999999999999</v>
      </c>
      <c r="BJ74">
        <v>0</v>
      </c>
      <c r="BK74">
        <v>0.40300000000000002</v>
      </c>
      <c r="BL74">
        <v>0</v>
      </c>
      <c r="BM74">
        <v>1.7330000000000001</v>
      </c>
      <c r="BN74">
        <v>-0.44500000000000001</v>
      </c>
      <c r="BO74">
        <v>-2.5960000000000001</v>
      </c>
      <c r="BP74">
        <v>0</v>
      </c>
      <c r="BQ74">
        <v>0.50800000000000001</v>
      </c>
      <c r="BR74">
        <v>-2.552</v>
      </c>
      <c r="BS74">
        <v>0.49399999999999999</v>
      </c>
      <c r="BT74">
        <v>1.522</v>
      </c>
      <c r="BU74">
        <v>1.7529999999999999</v>
      </c>
      <c r="BV74">
        <v>-1.381</v>
      </c>
    </row>
    <row r="75" spans="1:74" hidden="1" x14ac:dyDescent="0.2">
      <c r="A75" s="11" t="s">
        <v>362</v>
      </c>
      <c r="B75" s="11" t="s">
        <v>686</v>
      </c>
      <c r="C75">
        <v>4</v>
      </c>
      <c r="D75">
        <v>24</v>
      </c>
      <c r="E75" s="12">
        <v>1.493453884</v>
      </c>
      <c r="F75" s="13">
        <v>0.72959783700000003</v>
      </c>
      <c r="G75">
        <v>-1.3602869740000001</v>
      </c>
      <c r="H75">
        <v>1.016247731</v>
      </c>
      <c r="I75">
        <v>0.25962339600000001</v>
      </c>
      <c r="J75">
        <v>-0.24208986699999999</v>
      </c>
      <c r="K75">
        <v>5.3466866000000002E-2</v>
      </c>
      <c r="L75">
        <v>-0.74388986800000001</v>
      </c>
      <c r="M75">
        <v>-0.64204988900000004</v>
      </c>
      <c r="N75">
        <v>-0.60662505300000003</v>
      </c>
      <c r="O75">
        <v>0.59147613600000004</v>
      </c>
      <c r="P75">
        <v>0.81905954700000005</v>
      </c>
      <c r="Q75">
        <v>0.54317755599999995</v>
      </c>
      <c r="R75">
        <v>1.9298377360000001</v>
      </c>
      <c r="S75">
        <v>1.920787893</v>
      </c>
      <c r="T75">
        <v>1.4805792259999999</v>
      </c>
      <c r="U75">
        <v>-0.52390092399999999</v>
      </c>
      <c r="V75">
        <v>1.228972889</v>
      </c>
      <c r="W75">
        <v>1.935039467</v>
      </c>
      <c r="X75">
        <v>-6.7235387999999993E-2</v>
      </c>
      <c r="Y75">
        <v>0.71427423099999998</v>
      </c>
      <c r="Z75">
        <v>-0.37377203199999998</v>
      </c>
      <c r="AA75">
        <v>-0.64516364000000004</v>
      </c>
      <c r="AB75">
        <v>-0.32479281300000001</v>
      </c>
      <c r="AC75">
        <v>-1.2624303E-2</v>
      </c>
      <c r="AD75">
        <v>1.2043629300000001</v>
      </c>
      <c r="AE75">
        <v>0.22469761799999999</v>
      </c>
      <c r="AF75">
        <v>-0.76402197400000005</v>
      </c>
      <c r="AG75">
        <v>2.4793926000000002</v>
      </c>
      <c r="AH75">
        <v>1.722</v>
      </c>
      <c r="AI75">
        <v>-2.069</v>
      </c>
      <c r="AJ75">
        <v>2.1073586340000001</v>
      </c>
      <c r="AK75">
        <v>-0.77600000000000002</v>
      </c>
      <c r="AL75">
        <v>2.2414536329999999</v>
      </c>
      <c r="AM75">
        <v>0.156</v>
      </c>
      <c r="AN75">
        <v>0</v>
      </c>
      <c r="AO75">
        <v>-0.183</v>
      </c>
      <c r="AP75">
        <v>-0.52800000000000002</v>
      </c>
      <c r="AQ75">
        <v>-0.94299999999999995</v>
      </c>
      <c r="AR75">
        <v>1.843</v>
      </c>
      <c r="AS75">
        <v>1.66</v>
      </c>
      <c r="AT75">
        <v>0.76400000000000001</v>
      </c>
      <c r="AU75">
        <v>3.3159999999999998</v>
      </c>
      <c r="AV75">
        <v>0</v>
      </c>
      <c r="AW75">
        <v>0.61499999999999999</v>
      </c>
      <c r="AX75">
        <v>1.1779999999999999</v>
      </c>
      <c r="AY75">
        <v>-1.0640000000000001</v>
      </c>
      <c r="AZ75">
        <v>-0.81200000000000006</v>
      </c>
      <c r="BA75">
        <v>0</v>
      </c>
      <c r="BB75">
        <v>1.2909999999999999</v>
      </c>
      <c r="BC75">
        <v>0.90800000000000003</v>
      </c>
      <c r="BD75">
        <v>0</v>
      </c>
      <c r="BE75">
        <v>-0.41</v>
      </c>
      <c r="BF75">
        <v>1.7749999999999999</v>
      </c>
      <c r="BG75">
        <v>0</v>
      </c>
      <c r="BH75">
        <v>0</v>
      </c>
      <c r="BI75">
        <v>-0.29399999999999998</v>
      </c>
      <c r="BJ75">
        <v>0</v>
      </c>
      <c r="BK75">
        <v>0</v>
      </c>
      <c r="BL75">
        <v>0</v>
      </c>
      <c r="BM75">
        <v>6.5000000000000002E-2</v>
      </c>
      <c r="BN75">
        <v>1.889</v>
      </c>
      <c r="BO75">
        <v>0.22900000000000001</v>
      </c>
      <c r="BP75">
        <v>-1.466</v>
      </c>
      <c r="BQ75">
        <v>0</v>
      </c>
      <c r="BR75">
        <v>-1.5940000000000001</v>
      </c>
      <c r="BS75">
        <v>0.45400000000000001</v>
      </c>
      <c r="BT75">
        <v>0.28199999999999997</v>
      </c>
      <c r="BU75">
        <v>0.72899999999999998</v>
      </c>
      <c r="BV75">
        <v>-1.9379999999999999</v>
      </c>
    </row>
    <row r="76" spans="1:74" hidden="1" x14ac:dyDescent="0.2">
      <c r="A76" s="11" t="s">
        <v>687</v>
      </c>
      <c r="B76" s="11" t="s">
        <v>688</v>
      </c>
      <c r="C76">
        <v>4</v>
      </c>
      <c r="D76">
        <v>24</v>
      </c>
      <c r="E76" s="12">
        <v>0.21434577099999999</v>
      </c>
      <c r="F76" s="13">
        <v>0.70780699199999997</v>
      </c>
      <c r="G76">
        <v>4.2399860000000003E-3</v>
      </c>
      <c r="H76">
        <v>-0.65763912599999996</v>
      </c>
      <c r="I76">
        <v>1.720798992</v>
      </c>
      <c r="J76">
        <v>-0.776618064</v>
      </c>
      <c r="K76">
        <v>0.74945944499999995</v>
      </c>
      <c r="L76">
        <v>-1.0023159230000001</v>
      </c>
      <c r="M76">
        <v>-1.3681726750000001</v>
      </c>
      <c r="N76">
        <v>-1.1080436199999999</v>
      </c>
      <c r="O76">
        <v>0.67985264199999995</v>
      </c>
      <c r="P76">
        <v>0.82501981199999996</v>
      </c>
      <c r="Q76">
        <v>-0.26321197200000002</v>
      </c>
      <c r="R76">
        <v>0.62525015299999998</v>
      </c>
      <c r="S76">
        <v>2.3442035680000002</v>
      </c>
      <c r="T76">
        <v>1.792073767</v>
      </c>
      <c r="U76">
        <v>-1.8131429750000001</v>
      </c>
      <c r="V76">
        <v>-0.14099956399999999</v>
      </c>
      <c r="W76">
        <v>2.2041281580000001</v>
      </c>
      <c r="X76">
        <v>0.85117843599999998</v>
      </c>
      <c r="Y76">
        <v>-0.35488266699999998</v>
      </c>
      <c r="Z76">
        <v>0.24995171199999999</v>
      </c>
      <c r="AA76">
        <v>-0.81772688199999999</v>
      </c>
      <c r="AB76">
        <v>0.35785023100000002</v>
      </c>
      <c r="AC76">
        <v>-2.0204052560000001</v>
      </c>
      <c r="AD76">
        <v>0.613384292</v>
      </c>
      <c r="AE76">
        <v>-0.89077899599999999</v>
      </c>
      <c r="AF76">
        <v>-0.71050020300000005</v>
      </c>
      <c r="AG76">
        <v>1.6114948760000001</v>
      </c>
      <c r="AH76">
        <v>-0.34699999999999998</v>
      </c>
      <c r="AI76">
        <v>-1.4419999999999999</v>
      </c>
      <c r="AJ76">
        <v>1.458222675</v>
      </c>
      <c r="AK76">
        <v>1.204</v>
      </c>
      <c r="AL76">
        <v>0.58026256099999995</v>
      </c>
      <c r="AM76">
        <v>-0.29199999999999998</v>
      </c>
      <c r="AN76">
        <v>0</v>
      </c>
      <c r="AO76">
        <v>0</v>
      </c>
      <c r="AP76">
        <v>-0.36899999999999999</v>
      </c>
      <c r="AQ76">
        <v>-0.76800000000000002</v>
      </c>
      <c r="AR76">
        <v>-0.48699999999999999</v>
      </c>
      <c r="AS76">
        <v>0.98</v>
      </c>
      <c r="AT76">
        <v>-1.137</v>
      </c>
      <c r="AU76">
        <v>0.498</v>
      </c>
      <c r="AV76">
        <v>0</v>
      </c>
      <c r="AW76">
        <v>-1.1539999999999999</v>
      </c>
      <c r="AX76">
        <v>-4.2380000000000004</v>
      </c>
      <c r="AY76">
        <v>0.15</v>
      </c>
      <c r="AZ76">
        <v>-2.4079999999999999</v>
      </c>
      <c r="BA76">
        <v>-3.99</v>
      </c>
      <c r="BB76">
        <v>3.21</v>
      </c>
      <c r="BC76">
        <v>-8.0000000000000002E-3</v>
      </c>
      <c r="BD76">
        <v>0</v>
      </c>
      <c r="BE76">
        <v>2.2879999999999998</v>
      </c>
      <c r="BF76">
        <v>1.022</v>
      </c>
      <c r="BG76">
        <v>0.42799999999999999</v>
      </c>
      <c r="BH76">
        <v>-0.20799999999999999</v>
      </c>
      <c r="BI76">
        <v>2.08</v>
      </c>
      <c r="BJ76">
        <v>-0.224</v>
      </c>
      <c r="BK76">
        <v>0</v>
      </c>
      <c r="BL76">
        <v>0.65600000000000003</v>
      </c>
      <c r="BM76">
        <v>3.2650000000000001</v>
      </c>
      <c r="BN76">
        <v>-1.242</v>
      </c>
      <c r="BO76">
        <v>0.441</v>
      </c>
      <c r="BP76">
        <v>-0.65</v>
      </c>
      <c r="BQ76">
        <v>0</v>
      </c>
      <c r="BR76">
        <v>-0.88700000000000001</v>
      </c>
      <c r="BS76">
        <v>-0.60599999999999998</v>
      </c>
      <c r="BT76">
        <v>0.27</v>
      </c>
      <c r="BU76">
        <v>-0.74099999999999999</v>
      </c>
      <c r="BV76">
        <v>0.99</v>
      </c>
    </row>
    <row r="77" spans="1:74" hidden="1" x14ac:dyDescent="0.2">
      <c r="A77" s="11" t="s">
        <v>689</v>
      </c>
      <c r="B77" s="11" t="s">
        <v>690</v>
      </c>
      <c r="C77">
        <v>4</v>
      </c>
      <c r="D77">
        <v>24</v>
      </c>
      <c r="E77" s="12">
        <v>0.315808635</v>
      </c>
      <c r="F77" s="13">
        <v>0.67109711000000005</v>
      </c>
      <c r="G77">
        <v>-2.2678833850000002</v>
      </c>
      <c r="H77">
        <v>-2.4066563539999999</v>
      </c>
      <c r="I77">
        <v>-1.319077466</v>
      </c>
      <c r="J77">
        <v>0.200257616</v>
      </c>
      <c r="K77">
        <v>-1.0521842960000001</v>
      </c>
      <c r="L77">
        <v>-1.0643763340000001</v>
      </c>
      <c r="M77">
        <v>-0.93735196499999995</v>
      </c>
      <c r="N77">
        <v>-0.98570142900000002</v>
      </c>
      <c r="O77">
        <v>2.3492745240000001</v>
      </c>
      <c r="P77">
        <v>1.4506417030000001</v>
      </c>
      <c r="Q77">
        <v>2.4670461659999998</v>
      </c>
      <c r="R77">
        <v>2.0389480350000002</v>
      </c>
      <c r="S77">
        <v>1.9533501639999999</v>
      </c>
      <c r="T77">
        <v>2.8633222370000002</v>
      </c>
      <c r="U77">
        <v>-1.947354091</v>
      </c>
      <c r="V77">
        <v>-0.60016572899999998</v>
      </c>
      <c r="W77">
        <v>2.472806093</v>
      </c>
      <c r="X77">
        <v>-1.310365244</v>
      </c>
      <c r="Y77">
        <v>0.244588782</v>
      </c>
      <c r="Z77">
        <v>-1.0941911769999999</v>
      </c>
      <c r="AA77">
        <v>0.61642657999999995</v>
      </c>
      <c r="AB77">
        <v>-0.100796628</v>
      </c>
      <c r="AC77">
        <v>-1.3079852830000001</v>
      </c>
      <c r="AD77">
        <v>0.21485247499999999</v>
      </c>
      <c r="AE77">
        <v>0.63578635900000002</v>
      </c>
      <c r="AF77">
        <v>0.49710303900000002</v>
      </c>
      <c r="AG77">
        <v>1.5668653100000001</v>
      </c>
      <c r="AH77">
        <v>-1.657</v>
      </c>
      <c r="AI77">
        <v>0.85799999999999998</v>
      </c>
      <c r="AJ77">
        <v>2.3564140230000001</v>
      </c>
      <c r="AK77">
        <v>-0.90700000000000003</v>
      </c>
      <c r="AL77">
        <v>2.2930418050000001</v>
      </c>
      <c r="AM77">
        <v>2.0270000000000001</v>
      </c>
      <c r="AN77">
        <v>0</v>
      </c>
      <c r="AO77">
        <v>0</v>
      </c>
      <c r="AP77">
        <v>-0.21099999999999999</v>
      </c>
      <c r="AQ77">
        <v>1.0840000000000001</v>
      </c>
      <c r="AR77">
        <v>0.48499999999999999</v>
      </c>
      <c r="AS77">
        <v>1.0880000000000001</v>
      </c>
      <c r="AT77">
        <v>-0.57099999999999995</v>
      </c>
      <c r="AU77">
        <v>2.8330000000000002</v>
      </c>
      <c r="AV77">
        <v>-0.27900000000000003</v>
      </c>
      <c r="AW77">
        <v>5.3999999999999999E-2</v>
      </c>
      <c r="AX77">
        <v>-1.1539999999999999</v>
      </c>
      <c r="AY77">
        <v>-2.1880000000000002</v>
      </c>
      <c r="AZ77">
        <v>-1.702</v>
      </c>
      <c r="BA77">
        <v>-3.2210000000000001</v>
      </c>
      <c r="BB77">
        <v>0.80500000000000005</v>
      </c>
      <c r="BC77">
        <v>1.6839999999999999</v>
      </c>
      <c r="BD77">
        <v>-0.18099999999999999</v>
      </c>
      <c r="BE77">
        <v>1.7569999999999999</v>
      </c>
      <c r="BF77">
        <v>-5.1999999999999998E-2</v>
      </c>
      <c r="BG77">
        <v>-0.17499999999999999</v>
      </c>
      <c r="BH77">
        <v>0.44900000000000001</v>
      </c>
      <c r="BI77">
        <v>2.5000000000000001E-2</v>
      </c>
      <c r="BJ77">
        <v>-0.495</v>
      </c>
      <c r="BK77">
        <v>-0.61299999999999999</v>
      </c>
      <c r="BL77">
        <v>0</v>
      </c>
      <c r="BM77">
        <v>2.5059999999999998</v>
      </c>
      <c r="BN77">
        <v>0.13600000000000001</v>
      </c>
      <c r="BO77">
        <v>8.1000000000000003E-2</v>
      </c>
      <c r="BP77">
        <v>0.123</v>
      </c>
      <c r="BQ77">
        <v>-1.224</v>
      </c>
      <c r="BR77">
        <v>-1.589</v>
      </c>
      <c r="BS77">
        <v>1.0489999999999999</v>
      </c>
      <c r="BT77">
        <v>1.1379999999999999</v>
      </c>
      <c r="BU77">
        <v>-0.84299999999999997</v>
      </c>
      <c r="BV77">
        <v>-0.51500000000000001</v>
      </c>
    </row>
    <row r="78" spans="1:74" hidden="1" x14ac:dyDescent="0.2">
      <c r="A78" s="11" t="s">
        <v>398</v>
      </c>
      <c r="B78" s="11" t="s">
        <v>691</v>
      </c>
      <c r="C78">
        <v>1</v>
      </c>
      <c r="D78">
        <v>12</v>
      </c>
      <c r="E78" s="12">
        <v>2.0245214909999998</v>
      </c>
      <c r="F78" s="13">
        <v>0.64983947200000003</v>
      </c>
      <c r="G78">
        <v>-1.067380663</v>
      </c>
      <c r="H78">
        <v>0.85574482200000002</v>
      </c>
      <c r="I78">
        <v>1.5112883349999999</v>
      </c>
      <c r="J78">
        <v>-0.224734289</v>
      </c>
      <c r="K78">
        <v>-0.62811501400000003</v>
      </c>
      <c r="L78">
        <v>0.43710186699999998</v>
      </c>
      <c r="M78">
        <v>-0.74464548699999999</v>
      </c>
      <c r="N78">
        <v>-0.758872518</v>
      </c>
      <c r="O78">
        <v>0.36694240900000002</v>
      </c>
      <c r="P78">
        <v>0.533020834</v>
      </c>
      <c r="Q78">
        <v>0.52008405300000005</v>
      </c>
      <c r="R78">
        <v>1.4353370839999999</v>
      </c>
      <c r="S78">
        <v>0.72541863299999998</v>
      </c>
      <c r="T78">
        <v>3.444592766</v>
      </c>
      <c r="U78">
        <v>-1.211165743</v>
      </c>
      <c r="V78">
        <v>2.2934200640000002</v>
      </c>
      <c r="W78">
        <v>1.3986836039999999</v>
      </c>
      <c r="X78">
        <v>-0.31851162100000002</v>
      </c>
      <c r="Y78">
        <v>1.3846280289999999</v>
      </c>
      <c r="Z78">
        <v>0.168881802</v>
      </c>
      <c r="AA78">
        <v>1.0467108919999999</v>
      </c>
      <c r="AB78">
        <v>-1.2946631740000001</v>
      </c>
      <c r="AC78">
        <v>0.30138352699999998</v>
      </c>
      <c r="AD78">
        <v>1.697280015</v>
      </c>
      <c r="AE78">
        <v>-0.93768332099999996</v>
      </c>
      <c r="AF78">
        <v>-0.61167232400000004</v>
      </c>
      <c r="AG78">
        <v>1.5989546750000001</v>
      </c>
      <c r="AH78">
        <v>0.90700000000000003</v>
      </c>
      <c r="AI78">
        <v>-1.4419999999999999</v>
      </c>
      <c r="AJ78">
        <v>0.92161698299999995</v>
      </c>
      <c r="AK78">
        <v>-1.7849999999999999</v>
      </c>
      <c r="AL78">
        <v>1.78892199</v>
      </c>
      <c r="AM78">
        <v>0.78600000000000003</v>
      </c>
      <c r="AN78">
        <v>0</v>
      </c>
      <c r="AO78">
        <v>-1.3220000000000001</v>
      </c>
      <c r="AP78">
        <v>1.575</v>
      </c>
      <c r="AQ78">
        <v>-0.70199999999999996</v>
      </c>
      <c r="AR78">
        <v>1.742</v>
      </c>
      <c r="AS78">
        <v>1.502</v>
      </c>
      <c r="AT78">
        <v>-0.71</v>
      </c>
      <c r="AU78">
        <v>0.23699999999999999</v>
      </c>
      <c r="AV78">
        <v>1.337</v>
      </c>
      <c r="AW78">
        <v>1.9810000000000001</v>
      </c>
      <c r="AX78">
        <v>3.1459999999999999</v>
      </c>
      <c r="AY78">
        <v>-0.52400000000000002</v>
      </c>
      <c r="AZ78">
        <v>0.73299999999999998</v>
      </c>
      <c r="BA78">
        <v>-3.0030000000000001</v>
      </c>
      <c r="BB78">
        <v>2.2549999999999999</v>
      </c>
      <c r="BC78">
        <v>1.075</v>
      </c>
      <c r="BD78">
        <v>-0.222</v>
      </c>
      <c r="BE78">
        <v>-1.946</v>
      </c>
      <c r="BF78">
        <v>3.2360000000000002</v>
      </c>
      <c r="BG78">
        <v>1.57</v>
      </c>
      <c r="BH78">
        <v>0</v>
      </c>
      <c r="BI78">
        <v>-3.2349999999999999</v>
      </c>
      <c r="BJ78">
        <v>0.65600000000000003</v>
      </c>
      <c r="BK78">
        <v>2.0289999999999999</v>
      </c>
      <c r="BL78">
        <v>0</v>
      </c>
      <c r="BM78">
        <v>5.2050000000000001</v>
      </c>
      <c r="BN78">
        <v>0.98599999999999999</v>
      </c>
      <c r="BO78">
        <v>0.73799999999999999</v>
      </c>
      <c r="BP78">
        <v>-1.879</v>
      </c>
      <c r="BQ78">
        <v>0.216</v>
      </c>
      <c r="BR78">
        <v>-0.13400000000000001</v>
      </c>
      <c r="BS78">
        <v>-0.14199999999999999</v>
      </c>
      <c r="BT78">
        <v>0.41</v>
      </c>
      <c r="BU78">
        <v>1.4039999999999999</v>
      </c>
      <c r="BV78">
        <v>-0.68799999999999994</v>
      </c>
    </row>
    <row r="79" spans="1:74" hidden="1" x14ac:dyDescent="0.2">
      <c r="A79" s="11" t="s">
        <v>317</v>
      </c>
      <c r="B79" s="11" t="s">
        <v>692</v>
      </c>
      <c r="C79">
        <v>4</v>
      </c>
      <c r="D79">
        <v>24</v>
      </c>
      <c r="E79" s="12">
        <v>2.3788759869999998</v>
      </c>
      <c r="F79" s="13">
        <v>0.54869896699999998</v>
      </c>
      <c r="G79">
        <v>-0.439884728</v>
      </c>
      <c r="H79">
        <v>-2.33659236</v>
      </c>
      <c r="I79">
        <v>-0.20903876299999999</v>
      </c>
      <c r="J79">
        <v>1.7535043930000001</v>
      </c>
      <c r="K79">
        <v>-0.201753183</v>
      </c>
      <c r="L79">
        <v>-1.7070437860000001</v>
      </c>
      <c r="M79">
        <v>1.6709497520000001</v>
      </c>
      <c r="N79">
        <v>0.50900596600000003</v>
      </c>
      <c r="O79">
        <v>1.6619296079999999</v>
      </c>
      <c r="P79">
        <v>0.222549417</v>
      </c>
      <c r="Q79">
        <v>6.175900757</v>
      </c>
      <c r="R79">
        <v>-4.8209120000000001E-3</v>
      </c>
      <c r="S79">
        <v>0.54912516099999997</v>
      </c>
      <c r="T79">
        <v>-0.41788817499999997</v>
      </c>
      <c r="U79">
        <v>-0.168043941</v>
      </c>
      <c r="V79">
        <v>0.459441989</v>
      </c>
      <c r="W79">
        <v>2.50616964</v>
      </c>
      <c r="X79">
        <v>1.336621786</v>
      </c>
      <c r="Y79">
        <v>-0.34269813999999998</v>
      </c>
      <c r="Z79">
        <v>-0.25983162399999998</v>
      </c>
      <c r="AA79">
        <v>-0.46665505600000001</v>
      </c>
      <c r="AB79">
        <v>2.1240946699999999</v>
      </c>
      <c r="AC79">
        <v>-1.0130480799999999</v>
      </c>
      <c r="AD79">
        <v>2.0532831759999999</v>
      </c>
      <c r="AE79">
        <v>-0.70637665699999996</v>
      </c>
      <c r="AF79">
        <v>-0.61896583000000005</v>
      </c>
      <c r="AG79">
        <v>0.498777941</v>
      </c>
      <c r="AH79">
        <v>-0.22800000000000001</v>
      </c>
      <c r="AI79">
        <v>0.36</v>
      </c>
      <c r="AJ79">
        <v>1.667919989</v>
      </c>
      <c r="AK79">
        <v>0.92400000000000004</v>
      </c>
      <c r="AL79">
        <v>1.9503158970000001</v>
      </c>
      <c r="AM79">
        <v>-1.05</v>
      </c>
      <c r="AN79">
        <v>-0.64600000000000002</v>
      </c>
      <c r="AO79">
        <v>-0.64700000000000002</v>
      </c>
      <c r="AP79">
        <v>0.23699999999999999</v>
      </c>
      <c r="AQ79">
        <v>0.36199999999999999</v>
      </c>
      <c r="AR79">
        <v>-0.21299999999999999</v>
      </c>
      <c r="AS79">
        <v>2.2949999999999999</v>
      </c>
      <c r="AT79">
        <v>2.3039999999999998</v>
      </c>
      <c r="AU79">
        <v>2.7370000000000001</v>
      </c>
      <c r="AV79">
        <v>0</v>
      </c>
      <c r="AW79">
        <v>-0.83199999999999996</v>
      </c>
      <c r="AX79">
        <v>-9.0589999999999993</v>
      </c>
      <c r="AY79">
        <v>-0.28499999999999998</v>
      </c>
      <c r="AZ79">
        <v>0.39800000000000002</v>
      </c>
      <c r="BA79">
        <v>-1.0960000000000001</v>
      </c>
      <c r="BB79">
        <v>0.29699999999999999</v>
      </c>
      <c r="BC79">
        <v>4.4999999999999998E-2</v>
      </c>
      <c r="BD79">
        <v>-1.8220000000000001</v>
      </c>
      <c r="BE79">
        <v>-0.78900000000000003</v>
      </c>
      <c r="BF79">
        <v>-1.8819999999999999</v>
      </c>
      <c r="BG79">
        <v>-0.74199999999999999</v>
      </c>
      <c r="BH79">
        <v>0</v>
      </c>
      <c r="BI79">
        <v>1.9950000000000001</v>
      </c>
      <c r="BJ79">
        <v>0</v>
      </c>
      <c r="BK79">
        <v>0.185</v>
      </c>
      <c r="BL79">
        <v>0</v>
      </c>
      <c r="BM79">
        <v>-0.67400000000000004</v>
      </c>
      <c r="BN79">
        <v>-1.002</v>
      </c>
      <c r="BO79">
        <v>-0.44700000000000001</v>
      </c>
      <c r="BP79">
        <v>-0.22500000000000001</v>
      </c>
      <c r="BQ79">
        <v>0</v>
      </c>
      <c r="BR79">
        <v>-4.2069999999999999</v>
      </c>
      <c r="BS79">
        <v>-0.25700000000000001</v>
      </c>
      <c r="BT79">
        <v>0.65800000000000003</v>
      </c>
      <c r="BU79">
        <v>0.23300000000000001</v>
      </c>
      <c r="BV79">
        <v>-0.69399999999999995</v>
      </c>
    </row>
    <row r="80" spans="1:74" x14ac:dyDescent="0.2">
      <c r="A80" s="11" t="s">
        <v>284</v>
      </c>
      <c r="B80" s="11" t="s">
        <v>693</v>
      </c>
      <c r="C80">
        <v>8</v>
      </c>
      <c r="D80">
        <v>24</v>
      </c>
      <c r="E80" s="12">
        <v>1.8508388629999999</v>
      </c>
      <c r="F80" s="13">
        <v>0.53909493500000005</v>
      </c>
      <c r="G80">
        <v>-0.30866839099999999</v>
      </c>
      <c r="H80">
        <v>1.726435377</v>
      </c>
      <c r="I80">
        <v>2.1753467049999999</v>
      </c>
      <c r="J80">
        <v>-1.690333039</v>
      </c>
      <c r="K80">
        <v>0.612739119</v>
      </c>
      <c r="L80">
        <v>0.31590448999999998</v>
      </c>
      <c r="M80">
        <v>0.71906356599999999</v>
      </c>
      <c r="N80">
        <v>-0.61214894600000003</v>
      </c>
      <c r="O80">
        <v>1.2805136500000001</v>
      </c>
      <c r="P80">
        <v>0.238452887</v>
      </c>
      <c r="Q80">
        <v>2.2052121040000001</v>
      </c>
      <c r="R80">
        <v>2.4163238520000001</v>
      </c>
      <c r="S80">
        <v>-0.47965983899999998</v>
      </c>
      <c r="T80">
        <v>2.5916856940000002</v>
      </c>
      <c r="U80">
        <v>-1.7690637090000001</v>
      </c>
      <c r="V80">
        <v>0.15696063099999999</v>
      </c>
      <c r="W80">
        <v>0.82118283999999997</v>
      </c>
      <c r="X80">
        <v>0.79028278799999996</v>
      </c>
      <c r="Y80">
        <v>0.69782176699999998</v>
      </c>
      <c r="Z80">
        <v>-0.26735014000000001</v>
      </c>
      <c r="AA80">
        <v>-0.711423841</v>
      </c>
      <c r="AB80">
        <v>-0.66074827999999997</v>
      </c>
      <c r="AC80">
        <v>-0.48661136100000002</v>
      </c>
      <c r="AD80">
        <v>-4.31963E-4</v>
      </c>
      <c r="AE80">
        <v>1.7170047000000001E-2</v>
      </c>
      <c r="AF80">
        <v>-0.34119252500000002</v>
      </c>
      <c r="AG80">
        <v>2.0830153930000002</v>
      </c>
      <c r="AH80">
        <v>-1.403</v>
      </c>
      <c r="AI80">
        <v>-2.7210000000000001</v>
      </c>
      <c r="AJ80">
        <v>0.34822500099999998</v>
      </c>
      <c r="AK80">
        <v>0.26800000000000002</v>
      </c>
      <c r="AL80">
        <v>-1.4137898090000001</v>
      </c>
      <c r="AM80">
        <v>-0.13600000000000001</v>
      </c>
      <c r="AN80">
        <v>0.65100000000000002</v>
      </c>
      <c r="AO80">
        <v>-0.317</v>
      </c>
      <c r="AP80">
        <v>0.39800000000000002</v>
      </c>
      <c r="AQ80">
        <v>-2.0590000000000002</v>
      </c>
      <c r="AR80">
        <v>2.302</v>
      </c>
      <c r="AS80">
        <v>0.41</v>
      </c>
      <c r="AT80">
        <v>0.95499999999999996</v>
      </c>
      <c r="AU80">
        <v>3.6589999999999998</v>
      </c>
      <c r="AV80">
        <v>0</v>
      </c>
      <c r="AW80">
        <v>-5.5E-2</v>
      </c>
      <c r="AX80">
        <v>-2.214</v>
      </c>
      <c r="AY80">
        <v>-0.59499999999999997</v>
      </c>
      <c r="AZ80">
        <v>-0.16500000000000001</v>
      </c>
      <c r="BA80">
        <v>-4.0419999999999998</v>
      </c>
      <c r="BB80">
        <v>5.2679999999999998</v>
      </c>
      <c r="BC80">
        <v>1.345</v>
      </c>
      <c r="BD80">
        <v>-1.448</v>
      </c>
      <c r="BE80">
        <v>1.1459999999999999</v>
      </c>
      <c r="BF80">
        <v>1.32</v>
      </c>
      <c r="BG80">
        <v>-1.5660000000000001</v>
      </c>
      <c r="BH80">
        <v>1.5149999999999999</v>
      </c>
      <c r="BI80">
        <v>3.2970000000000002</v>
      </c>
      <c r="BJ80">
        <v>-0.20899999999999999</v>
      </c>
      <c r="BK80">
        <v>0.15</v>
      </c>
      <c r="BL80">
        <v>0.36299999999999999</v>
      </c>
      <c r="BM80">
        <v>-2.5409999999999999</v>
      </c>
      <c r="BN80">
        <v>-0.123</v>
      </c>
      <c r="BO80">
        <v>-0.13400000000000001</v>
      </c>
      <c r="BP80">
        <v>-2.1720000000000002</v>
      </c>
      <c r="BQ80">
        <v>0.45500000000000002</v>
      </c>
      <c r="BR80">
        <v>-3.9580000000000002</v>
      </c>
      <c r="BS80">
        <v>0.68700000000000006</v>
      </c>
      <c r="BT80">
        <v>-0.96799999999999997</v>
      </c>
      <c r="BU80">
        <v>-0.25600000000000001</v>
      </c>
      <c r="BV80">
        <v>-1.3740000000000001</v>
      </c>
    </row>
    <row r="81" spans="1:74" hidden="1" x14ac:dyDescent="0.2">
      <c r="A81" s="11" t="s">
        <v>409</v>
      </c>
      <c r="B81" s="11" t="s">
        <v>694</v>
      </c>
      <c r="C81">
        <v>1</v>
      </c>
      <c r="D81">
        <v>12</v>
      </c>
      <c r="E81" s="12">
        <v>-1.5176158479999999</v>
      </c>
      <c r="F81" s="13">
        <v>0.52442419100000004</v>
      </c>
      <c r="G81">
        <v>-2.1276061429999999</v>
      </c>
      <c r="H81">
        <v>0.496593913</v>
      </c>
      <c r="I81">
        <v>0.68165054599999997</v>
      </c>
      <c r="J81">
        <v>-0.29790440800000001</v>
      </c>
      <c r="K81">
        <v>1.048034234</v>
      </c>
      <c r="L81">
        <v>0.31190182700000002</v>
      </c>
      <c r="M81">
        <v>8.6763966999999997E-2</v>
      </c>
      <c r="N81">
        <v>-0.54775958599999997</v>
      </c>
      <c r="O81">
        <v>1.7122179850000001</v>
      </c>
      <c r="P81">
        <v>-1.4275275940000001</v>
      </c>
      <c r="Q81">
        <v>-3.608432589</v>
      </c>
      <c r="R81">
        <v>-0.36556744400000002</v>
      </c>
      <c r="S81">
        <v>0.56185711199999999</v>
      </c>
      <c r="T81">
        <v>2.6954970829999998</v>
      </c>
      <c r="U81">
        <v>-0.95008975500000004</v>
      </c>
      <c r="V81">
        <v>-1.532564424</v>
      </c>
      <c r="W81">
        <v>0.13847652199999999</v>
      </c>
      <c r="X81">
        <v>0.46811807700000002</v>
      </c>
      <c r="Y81">
        <v>2.1685599459999998</v>
      </c>
      <c r="Z81">
        <v>-1.4178831220000001</v>
      </c>
      <c r="AA81">
        <v>-0.18615681100000001</v>
      </c>
      <c r="AB81">
        <v>-0.54478458699999999</v>
      </c>
      <c r="AC81">
        <v>-1.3153443339999999</v>
      </c>
      <c r="AD81">
        <v>-2.529467071</v>
      </c>
      <c r="AE81">
        <v>-1.2543424270000001</v>
      </c>
      <c r="AF81">
        <v>-2.5937400000000002E-3</v>
      </c>
      <c r="AG81">
        <v>1.165087223</v>
      </c>
      <c r="AH81">
        <v>-3.3000000000000002E-2</v>
      </c>
      <c r="AI81">
        <v>-0.82199999999999995</v>
      </c>
      <c r="AJ81">
        <v>-0.87163477099999997</v>
      </c>
      <c r="AK81">
        <v>-9.0999999999999998E-2</v>
      </c>
      <c r="AL81">
        <v>2.4625057940000001</v>
      </c>
      <c r="AM81">
        <v>-1.5609999999999999</v>
      </c>
      <c r="AN81">
        <v>-0.21099999999999999</v>
      </c>
      <c r="AO81">
        <v>0.73699999999999999</v>
      </c>
      <c r="AP81">
        <v>0.48099999999999998</v>
      </c>
      <c r="AQ81">
        <v>-2.0990000000000002</v>
      </c>
      <c r="AR81">
        <v>-0.58499999999999996</v>
      </c>
      <c r="AS81">
        <v>-1.5980000000000001</v>
      </c>
      <c r="AT81">
        <v>1.1459999999999999</v>
      </c>
      <c r="AU81">
        <v>2.6589999999999998</v>
      </c>
      <c r="AV81">
        <v>1.4379999999999999</v>
      </c>
      <c r="AW81">
        <v>-0.152</v>
      </c>
      <c r="AX81">
        <v>-5.3449999999999998</v>
      </c>
      <c r="AY81">
        <v>-1.5129999999999999</v>
      </c>
      <c r="AZ81">
        <v>-1.1890000000000001</v>
      </c>
      <c r="BA81">
        <v>-3.5019999999999998</v>
      </c>
      <c r="BB81">
        <v>1.3120000000000001</v>
      </c>
      <c r="BC81">
        <v>2.4729999999999999</v>
      </c>
      <c r="BD81">
        <v>-1.2010000000000001</v>
      </c>
      <c r="BE81">
        <v>-3.742</v>
      </c>
      <c r="BF81">
        <v>-3.367</v>
      </c>
      <c r="BG81">
        <v>-1.7829999999999999</v>
      </c>
      <c r="BH81">
        <v>1.4850000000000001</v>
      </c>
      <c r="BI81">
        <v>2.4910000000000001</v>
      </c>
      <c r="BJ81">
        <v>0.432</v>
      </c>
      <c r="BK81">
        <v>-0.58199999999999996</v>
      </c>
      <c r="BL81">
        <v>-0.16</v>
      </c>
      <c r="BM81">
        <v>-0.77500000000000002</v>
      </c>
      <c r="BN81">
        <v>-0.26</v>
      </c>
      <c r="BO81">
        <v>-0.82799999999999996</v>
      </c>
      <c r="BP81">
        <v>-1.819</v>
      </c>
      <c r="BQ81">
        <v>0.33800000000000002</v>
      </c>
      <c r="BR81">
        <v>-1.5780000000000001</v>
      </c>
      <c r="BS81">
        <v>0.68100000000000005</v>
      </c>
      <c r="BT81">
        <v>0.89500000000000002</v>
      </c>
      <c r="BU81">
        <v>0.41399999999999998</v>
      </c>
      <c r="BV81">
        <v>-0.57999999999999996</v>
      </c>
    </row>
    <row r="82" spans="1:74" hidden="1" x14ac:dyDescent="0.2">
      <c r="A82" s="11" t="s">
        <v>695</v>
      </c>
      <c r="B82" s="11" t="s">
        <v>696</v>
      </c>
      <c r="C82">
        <v>4</v>
      </c>
      <c r="D82">
        <v>3</v>
      </c>
      <c r="E82" s="12">
        <v>6.1666718000000002E-2</v>
      </c>
      <c r="F82" s="13">
        <v>0.47596559900000002</v>
      </c>
      <c r="G82">
        <v>-1.078369632</v>
      </c>
      <c r="H82">
        <v>0.26823480300000002</v>
      </c>
      <c r="I82">
        <v>-1.927345168</v>
      </c>
      <c r="J82">
        <v>0.34378898600000002</v>
      </c>
      <c r="K82">
        <v>-0.40316162</v>
      </c>
      <c r="L82">
        <v>-1.0935834950000001</v>
      </c>
      <c r="M82">
        <v>-0.73524605300000001</v>
      </c>
      <c r="N82">
        <v>-1.634176004</v>
      </c>
      <c r="O82">
        <v>0.43665303900000002</v>
      </c>
      <c r="P82">
        <v>1.1326144119999999</v>
      </c>
      <c r="Q82">
        <v>2.1478797030000001</v>
      </c>
      <c r="R82">
        <v>0.50313381999999995</v>
      </c>
      <c r="S82">
        <v>-0.245630865</v>
      </c>
      <c r="T82">
        <v>2.7224512220000001</v>
      </c>
      <c r="U82">
        <v>1.10140521</v>
      </c>
      <c r="V82">
        <v>-0.91106341800000001</v>
      </c>
      <c r="W82">
        <v>0.85820413799999995</v>
      </c>
      <c r="X82">
        <v>0.22442067299999999</v>
      </c>
      <c r="Y82">
        <v>1.066505781</v>
      </c>
      <c r="Z82">
        <v>-0.55693051999999998</v>
      </c>
      <c r="AA82">
        <v>-1.7067357919999999</v>
      </c>
      <c r="AB82">
        <v>1.0615311519999999</v>
      </c>
      <c r="AC82">
        <v>5.3491436000000003E-2</v>
      </c>
      <c r="AD82">
        <v>-0.88400856000000005</v>
      </c>
      <c r="AE82">
        <v>0.23421881999999999</v>
      </c>
      <c r="AF82">
        <v>-0.66384227200000001</v>
      </c>
      <c r="AG82">
        <v>1.9063742809999999</v>
      </c>
      <c r="AH82">
        <v>-0.45500000000000002</v>
      </c>
      <c r="AI82">
        <v>-0.64300000000000002</v>
      </c>
      <c r="AJ82">
        <v>1.793849805</v>
      </c>
      <c r="AK82">
        <v>-0.29899999999999999</v>
      </c>
      <c r="AL82">
        <v>1.482716653</v>
      </c>
      <c r="AM82">
        <v>-1.097</v>
      </c>
      <c r="AN82">
        <v>0</v>
      </c>
      <c r="AO82">
        <v>-0.65500000000000003</v>
      </c>
      <c r="AP82">
        <v>0.86699999999999999</v>
      </c>
      <c r="AQ82">
        <v>-1.853</v>
      </c>
      <c r="AR82">
        <v>-1.026</v>
      </c>
      <c r="AS82">
        <v>0.51600000000000001</v>
      </c>
      <c r="AT82">
        <v>2.0310000000000001</v>
      </c>
      <c r="AU82">
        <v>4.0679999999999996</v>
      </c>
      <c r="AV82">
        <v>0</v>
      </c>
      <c r="AW82">
        <v>-0.24299999999999999</v>
      </c>
      <c r="AX82">
        <v>0.30599999999999999</v>
      </c>
      <c r="AY82">
        <v>0.67700000000000005</v>
      </c>
      <c r="AZ82">
        <v>-0.44</v>
      </c>
      <c r="BA82">
        <v>-3.863</v>
      </c>
      <c r="BB82">
        <v>-1.39</v>
      </c>
      <c r="BC82">
        <v>-0.115</v>
      </c>
      <c r="BD82">
        <v>-0.16500000000000001</v>
      </c>
      <c r="BE82">
        <v>3.7989999999999999</v>
      </c>
      <c r="BF82">
        <v>2.8570000000000002</v>
      </c>
      <c r="BG82">
        <v>-0.84099999999999997</v>
      </c>
      <c r="BH82">
        <v>0.33700000000000002</v>
      </c>
      <c r="BI82">
        <v>-3.2530000000000001</v>
      </c>
      <c r="BJ82">
        <v>0</v>
      </c>
      <c r="BK82">
        <v>-0.74199999999999999</v>
      </c>
      <c r="BL82">
        <v>-0.879</v>
      </c>
      <c r="BM82">
        <v>1.042</v>
      </c>
      <c r="BN82">
        <v>0.86199999999999999</v>
      </c>
      <c r="BO82">
        <v>-1.5189999999999999</v>
      </c>
      <c r="BP82">
        <v>0.379</v>
      </c>
      <c r="BQ82">
        <v>0</v>
      </c>
      <c r="BR82">
        <v>-3.052</v>
      </c>
      <c r="BS82">
        <v>1.4950000000000001</v>
      </c>
      <c r="BT82">
        <v>-0.505</v>
      </c>
      <c r="BU82">
        <v>0.13900000000000001</v>
      </c>
      <c r="BV82">
        <v>-0.93200000000000005</v>
      </c>
    </row>
    <row r="83" spans="1:74" x14ac:dyDescent="0.2">
      <c r="A83" s="11" t="s">
        <v>506</v>
      </c>
      <c r="B83" s="11" t="s">
        <v>697</v>
      </c>
      <c r="C83">
        <v>14</v>
      </c>
      <c r="D83">
        <v>10</v>
      </c>
      <c r="E83" s="12">
        <v>2.7214510170000001</v>
      </c>
      <c r="F83" s="13">
        <v>0.45838033299999997</v>
      </c>
      <c r="G83">
        <v>0.99471131999999995</v>
      </c>
      <c r="H83">
        <v>-0.47766057699999998</v>
      </c>
      <c r="I83">
        <v>0.37676527500000001</v>
      </c>
      <c r="J83">
        <v>0.16341323199999999</v>
      </c>
      <c r="K83">
        <v>-0.49250275199999999</v>
      </c>
      <c r="L83">
        <v>1.1933039969999999</v>
      </c>
      <c r="M83">
        <v>0.64551602299999999</v>
      </c>
      <c r="N83">
        <v>0.286259667</v>
      </c>
      <c r="O83">
        <v>1.786665505</v>
      </c>
      <c r="P83">
        <v>3.636816863</v>
      </c>
      <c r="Q83">
        <v>1.2525884700000001</v>
      </c>
      <c r="R83">
        <v>-2.5342872160000001</v>
      </c>
      <c r="S83">
        <v>-0.22027100899999999</v>
      </c>
      <c r="T83">
        <v>3.6362595770000001</v>
      </c>
      <c r="U83">
        <v>-1.431995538</v>
      </c>
      <c r="V83">
        <v>-0.80835796699999996</v>
      </c>
      <c r="W83">
        <v>-0.44875569100000001</v>
      </c>
      <c r="X83">
        <v>-0.56126569100000001</v>
      </c>
      <c r="Y83">
        <v>1.094659219</v>
      </c>
      <c r="Z83">
        <v>1.2705429880000001</v>
      </c>
      <c r="AA83">
        <v>1.159032987</v>
      </c>
      <c r="AB83">
        <v>0.81532829600000001</v>
      </c>
      <c r="AC83">
        <v>1.158310266</v>
      </c>
      <c r="AD83">
        <v>0.88162775900000001</v>
      </c>
      <c r="AE83">
        <v>-0.12419346000000001</v>
      </c>
      <c r="AF83">
        <v>0.62422029999999995</v>
      </c>
      <c r="AG83">
        <v>1.160199414</v>
      </c>
      <c r="AH83">
        <v>-1.3580000000000001</v>
      </c>
      <c r="AI83">
        <v>-0.85699999999999998</v>
      </c>
      <c r="AJ83">
        <v>0.466787644</v>
      </c>
      <c r="AK83">
        <v>0.20899999999999999</v>
      </c>
      <c r="AL83">
        <v>1.6977459130000001</v>
      </c>
      <c r="AM83">
        <v>-2.258</v>
      </c>
      <c r="AN83">
        <v>0</v>
      </c>
      <c r="AO83">
        <v>0</v>
      </c>
      <c r="AP83">
        <v>-0.59599999999999997</v>
      </c>
      <c r="AQ83">
        <v>1.5529999999999999</v>
      </c>
      <c r="AR83">
        <v>1.075</v>
      </c>
      <c r="AS83">
        <v>2.7109999999999999</v>
      </c>
      <c r="AT83">
        <v>1.7270000000000001</v>
      </c>
      <c r="AU83">
        <v>4.5750000000000002</v>
      </c>
      <c r="AV83">
        <v>-1.4470000000000001</v>
      </c>
      <c r="AW83">
        <v>5.6000000000000001E-2</v>
      </c>
      <c r="AX83">
        <v>1.889</v>
      </c>
      <c r="AY83">
        <v>-0.39700000000000002</v>
      </c>
      <c r="AZ83">
        <v>-2.2320000000000002</v>
      </c>
      <c r="BA83">
        <v>-2.5659999999999998</v>
      </c>
      <c r="BB83">
        <v>-0.35199999999999998</v>
      </c>
      <c r="BC83">
        <v>0.96299999999999997</v>
      </c>
      <c r="BD83">
        <v>-2.4609999999999999</v>
      </c>
      <c r="BE83">
        <v>0.92</v>
      </c>
      <c r="BF83">
        <v>-2.4039999999999999</v>
      </c>
      <c r="BG83">
        <v>-0.72599999999999998</v>
      </c>
      <c r="BH83">
        <v>-0.79700000000000004</v>
      </c>
      <c r="BI83">
        <v>-4.1029999999999998</v>
      </c>
      <c r="BJ83">
        <v>0</v>
      </c>
      <c r="BK83">
        <v>-7.4999999999999997E-2</v>
      </c>
      <c r="BL83">
        <v>0</v>
      </c>
      <c r="BM83">
        <v>-2.1659999999999999</v>
      </c>
      <c r="BN83">
        <v>2.4500000000000002</v>
      </c>
      <c r="BO83">
        <v>-0.246</v>
      </c>
      <c r="BP83">
        <v>0</v>
      </c>
      <c r="BQ83">
        <v>1.5860000000000001</v>
      </c>
      <c r="BR83">
        <v>-0.63800000000000001</v>
      </c>
      <c r="BS83">
        <v>0.42</v>
      </c>
      <c r="BT83">
        <v>0.86099999999999999</v>
      </c>
      <c r="BU83">
        <v>-0.08</v>
      </c>
      <c r="BV83">
        <v>-0.42899999999999999</v>
      </c>
    </row>
    <row r="84" spans="1:74" x14ac:dyDescent="0.2">
      <c r="A84" s="11" t="s">
        <v>249</v>
      </c>
      <c r="B84" s="11" t="s">
        <v>698</v>
      </c>
      <c r="C84">
        <v>8</v>
      </c>
      <c r="D84">
        <v>7</v>
      </c>
      <c r="E84" s="12">
        <v>2.5757423149999998</v>
      </c>
      <c r="F84" s="13">
        <v>0.45806393000000001</v>
      </c>
      <c r="G84">
        <v>-0.99483606000000002</v>
      </c>
      <c r="H84">
        <v>1.0377288549999999</v>
      </c>
      <c r="I84">
        <v>-0.98623366300000004</v>
      </c>
      <c r="J84">
        <v>2.1332376709999998</v>
      </c>
      <c r="K84">
        <v>4.5718716999999999E-2</v>
      </c>
      <c r="L84">
        <v>1.021641483</v>
      </c>
      <c r="M84">
        <v>1.079186043</v>
      </c>
      <c r="N84">
        <v>-1.0793804739999999</v>
      </c>
      <c r="O84">
        <v>2.059912073</v>
      </c>
      <c r="P84">
        <v>1.735221836</v>
      </c>
      <c r="Q84">
        <v>0.16171866500000001</v>
      </c>
      <c r="R84">
        <v>2.7688944549999999</v>
      </c>
      <c r="S84">
        <v>-5.2236960999999998E-2</v>
      </c>
      <c r="T84">
        <v>0.79895871100000004</v>
      </c>
      <c r="U84">
        <v>-0.35427324399999999</v>
      </c>
      <c r="V84">
        <v>-4.9591870000000003E-2</v>
      </c>
      <c r="W84">
        <v>1.9143181810000001</v>
      </c>
      <c r="X84">
        <v>0.171132162</v>
      </c>
      <c r="Y84">
        <v>1.118858651</v>
      </c>
      <c r="Z84">
        <v>-0.37909833399999998</v>
      </c>
      <c r="AA84">
        <v>0.63016161199999998</v>
      </c>
      <c r="AB84">
        <v>-0.98081542899999996</v>
      </c>
      <c r="AC84">
        <v>0.90951643400000004</v>
      </c>
      <c r="AD84">
        <v>1.15643546</v>
      </c>
      <c r="AE84">
        <v>-4.5523800000000001E-4</v>
      </c>
      <c r="AF84">
        <v>-0.73195940999999998</v>
      </c>
      <c r="AG84">
        <v>2.043603622</v>
      </c>
      <c r="AH84">
        <v>-2.327</v>
      </c>
      <c r="AI84">
        <v>0.29599999999999999</v>
      </c>
      <c r="AJ84">
        <v>-0.25747249300000002</v>
      </c>
      <c r="AK84">
        <v>1.087</v>
      </c>
      <c r="AL84">
        <v>1.47703213</v>
      </c>
      <c r="AM84">
        <v>-4.5629999999999997</v>
      </c>
      <c r="AN84">
        <v>-0.184</v>
      </c>
      <c r="AO84">
        <v>1.23</v>
      </c>
      <c r="AP84">
        <v>-0.31900000000000001</v>
      </c>
      <c r="AQ84">
        <v>0.21199999999999999</v>
      </c>
      <c r="AR84">
        <v>2.7909999999999999</v>
      </c>
      <c r="AS84">
        <v>3.9769999999999999</v>
      </c>
      <c r="AT84">
        <v>1.45</v>
      </c>
      <c r="AU84">
        <v>2.3170000000000002</v>
      </c>
      <c r="AV84">
        <v>0.23499999999999999</v>
      </c>
      <c r="AW84">
        <v>-0.214</v>
      </c>
      <c r="AX84">
        <v>-4.5449999999999999</v>
      </c>
      <c r="AY84">
        <v>-3.3000000000000002E-2</v>
      </c>
      <c r="AZ84">
        <v>-1.1519999999999999</v>
      </c>
      <c r="BA84">
        <v>-2.6320000000000001</v>
      </c>
      <c r="BB84">
        <v>9.5000000000000001E-2</v>
      </c>
      <c r="BC84">
        <v>-1.405</v>
      </c>
      <c r="BD84">
        <v>-0.36899999999999999</v>
      </c>
      <c r="BE84">
        <v>-0.24399999999999999</v>
      </c>
      <c r="BF84">
        <v>1.4279999999999999</v>
      </c>
      <c r="BG84">
        <v>0.872</v>
      </c>
      <c r="BH84">
        <v>-1.677</v>
      </c>
      <c r="BI84">
        <v>-1.369</v>
      </c>
      <c r="BJ84">
        <v>0.22500000000000001</v>
      </c>
      <c r="BK84">
        <v>1.407</v>
      </c>
      <c r="BL84">
        <v>-0.23499999999999999</v>
      </c>
      <c r="BM84">
        <v>2.72</v>
      </c>
      <c r="BN84">
        <v>-1.2170000000000001</v>
      </c>
      <c r="BO84">
        <v>-9.6000000000000002E-2</v>
      </c>
      <c r="BP84">
        <v>-2.4E-2</v>
      </c>
      <c r="BQ84">
        <v>-1.794</v>
      </c>
      <c r="BR84">
        <v>-0.44900000000000001</v>
      </c>
      <c r="BS84">
        <v>1.51</v>
      </c>
      <c r="BT84">
        <v>-0.33900000000000002</v>
      </c>
      <c r="BU84">
        <v>-0.96399999999999997</v>
      </c>
      <c r="BV84">
        <v>-0.42399999999999999</v>
      </c>
    </row>
    <row r="85" spans="1:74" hidden="1" x14ac:dyDescent="0.2">
      <c r="A85" s="11" t="s">
        <v>378</v>
      </c>
      <c r="B85" s="11" t="s">
        <v>699</v>
      </c>
      <c r="C85">
        <v>4</v>
      </c>
      <c r="D85">
        <v>3</v>
      </c>
      <c r="E85" s="12">
        <v>1.509718965</v>
      </c>
      <c r="F85" s="13">
        <v>0.45573629900000001</v>
      </c>
      <c r="G85">
        <v>-2.5171060430000001</v>
      </c>
      <c r="H85">
        <v>0.80161330399999997</v>
      </c>
      <c r="I85">
        <v>-0.53795253300000001</v>
      </c>
      <c r="J85">
        <v>-0.91862019699999997</v>
      </c>
      <c r="K85">
        <v>-0.40890739799999998</v>
      </c>
      <c r="L85">
        <v>1.8004665909999999</v>
      </c>
      <c r="M85">
        <v>-0.90100569799999997</v>
      </c>
      <c r="N85">
        <v>-0.63198412199999998</v>
      </c>
      <c r="O85">
        <v>1.0729956009999999</v>
      </c>
      <c r="P85">
        <v>0.15265345999999999</v>
      </c>
      <c r="Q85">
        <v>3.882365638</v>
      </c>
      <c r="R85">
        <v>0.62404818900000003</v>
      </c>
      <c r="S85" s="14">
        <v>-8.8300000000000002E-6</v>
      </c>
      <c r="T85">
        <v>4.0057242369999999</v>
      </c>
      <c r="U85">
        <v>1.139616188</v>
      </c>
      <c r="V85">
        <v>4.5531197000000002E-2</v>
      </c>
      <c r="W85">
        <v>0.69767618799999997</v>
      </c>
      <c r="X85">
        <v>-1.105319347</v>
      </c>
      <c r="Y85">
        <v>1.8309413489999999</v>
      </c>
      <c r="Z85">
        <v>-0.77142807199999996</v>
      </c>
      <c r="AA85">
        <v>-1.36472394</v>
      </c>
      <c r="AB85">
        <v>1.5725337530000001</v>
      </c>
      <c r="AC85">
        <v>-2.7288064049999998</v>
      </c>
      <c r="AD85">
        <v>-0.44495594300000002</v>
      </c>
      <c r="AE85">
        <v>1.614402793</v>
      </c>
      <c r="AF85">
        <v>0.78833649699999997</v>
      </c>
      <c r="AG85">
        <v>0.85836512799999998</v>
      </c>
      <c r="AH85">
        <v>-0.33600000000000002</v>
      </c>
      <c r="AI85">
        <v>-1.7509999999999999</v>
      </c>
      <c r="AJ85">
        <v>0.92319528799999995</v>
      </c>
      <c r="AK85">
        <v>-0.156</v>
      </c>
      <c r="AL85">
        <v>1.795615586</v>
      </c>
      <c r="AM85">
        <v>2.617</v>
      </c>
      <c r="AN85">
        <v>1.6419999999999999</v>
      </c>
      <c r="AO85">
        <v>0</v>
      </c>
      <c r="AP85">
        <v>1.254</v>
      </c>
      <c r="AQ85">
        <v>-1.1100000000000001</v>
      </c>
      <c r="AR85">
        <v>1.415</v>
      </c>
      <c r="AS85">
        <v>0.34499999999999997</v>
      </c>
      <c r="AT85">
        <v>2.1000000000000001E-2</v>
      </c>
      <c r="AU85">
        <v>2.0910000000000002</v>
      </c>
      <c r="AV85">
        <v>-1.105</v>
      </c>
      <c r="AW85">
        <v>-1.345</v>
      </c>
      <c r="AX85">
        <v>-1.4730000000000001</v>
      </c>
      <c r="AY85">
        <v>0.29699999999999999</v>
      </c>
      <c r="AZ85">
        <v>-0.59199999999999997</v>
      </c>
      <c r="BA85">
        <v>-3.5059999999999998</v>
      </c>
      <c r="BB85">
        <v>0.50800000000000001</v>
      </c>
      <c r="BC85">
        <v>0.26100000000000001</v>
      </c>
      <c r="BD85">
        <v>-1.4139999999999999</v>
      </c>
      <c r="BE85">
        <v>1.5620000000000001</v>
      </c>
      <c r="BF85">
        <v>1.9810000000000001</v>
      </c>
      <c r="BG85">
        <v>-1.641</v>
      </c>
      <c r="BH85">
        <v>1.6020000000000001</v>
      </c>
      <c r="BI85">
        <v>1.3540000000000001</v>
      </c>
      <c r="BJ85">
        <v>0</v>
      </c>
      <c r="BK85">
        <v>-0.75900000000000001</v>
      </c>
      <c r="BL85">
        <v>0.40600000000000003</v>
      </c>
      <c r="BM85">
        <v>-0.76</v>
      </c>
      <c r="BN85">
        <v>-0.94899999999999995</v>
      </c>
      <c r="BO85">
        <v>-3.2850000000000001</v>
      </c>
      <c r="BP85">
        <v>-1.099</v>
      </c>
      <c r="BQ85">
        <v>-0.71799999999999997</v>
      </c>
      <c r="BR85">
        <v>-5.6539999999999999</v>
      </c>
      <c r="BS85">
        <v>3.2759999999999998</v>
      </c>
      <c r="BT85">
        <v>-0.78600000000000003</v>
      </c>
      <c r="BU85">
        <v>1.343</v>
      </c>
      <c r="BV85">
        <v>-1.6359999999999999</v>
      </c>
    </row>
    <row r="86" spans="1:74" x14ac:dyDescent="0.2">
      <c r="A86" s="11" t="s">
        <v>490</v>
      </c>
      <c r="B86" s="11" t="s">
        <v>700</v>
      </c>
      <c r="C86">
        <v>14</v>
      </c>
      <c r="D86">
        <v>10</v>
      </c>
      <c r="E86" s="12">
        <v>2.1575051539999999</v>
      </c>
      <c r="F86" s="13">
        <v>0.42114520900000002</v>
      </c>
      <c r="G86">
        <v>-0.30407082699999999</v>
      </c>
      <c r="H86">
        <v>-0.96011774100000002</v>
      </c>
      <c r="I86">
        <v>-0.99095005899999999</v>
      </c>
      <c r="J86">
        <v>3.0754418559999999</v>
      </c>
      <c r="K86">
        <v>1.0805736589999999</v>
      </c>
      <c r="L86">
        <v>-5.6523393999999998E-2</v>
      </c>
      <c r="M86">
        <v>5.2470716000000001E-2</v>
      </c>
      <c r="N86">
        <v>0.44019169899999999</v>
      </c>
      <c r="O86">
        <v>0.581073532</v>
      </c>
      <c r="P86">
        <v>0.99585781399999995</v>
      </c>
      <c r="Q86">
        <v>-2.2666105249999999</v>
      </c>
      <c r="R86">
        <v>2.6494372359999998</v>
      </c>
      <c r="S86">
        <v>2.1173601949999998</v>
      </c>
      <c r="T86">
        <v>3.639923756</v>
      </c>
      <c r="U86">
        <v>-2.6209925940000001</v>
      </c>
      <c r="V86">
        <v>-0.38035597999999998</v>
      </c>
      <c r="W86">
        <v>2.563584251</v>
      </c>
      <c r="X86">
        <v>2.153337348</v>
      </c>
      <c r="Y86">
        <v>-4.4071854000000001E-2</v>
      </c>
      <c r="Z86">
        <v>-0.92274909199999999</v>
      </c>
      <c r="AA86">
        <v>0.48465828700000002</v>
      </c>
      <c r="AB86">
        <v>0.26478587199999998</v>
      </c>
      <c r="AC86">
        <v>-0.48413051099999999</v>
      </c>
      <c r="AD86">
        <v>1.93971604</v>
      </c>
      <c r="AE86">
        <v>-1.0960853850000001</v>
      </c>
      <c r="AF86">
        <v>-0.91059341900000002</v>
      </c>
      <c r="AG86">
        <v>6.3856914859999998</v>
      </c>
      <c r="AH86">
        <v>-0.38700000000000001</v>
      </c>
      <c r="AI86">
        <v>-0.23899999999999999</v>
      </c>
      <c r="AJ86">
        <v>5.0574059690000004</v>
      </c>
      <c r="AK86">
        <v>-4.1000000000000002E-2</v>
      </c>
      <c r="AL86">
        <v>7.2295182230000004</v>
      </c>
      <c r="AM86">
        <v>-3.5089999999999999</v>
      </c>
      <c r="AN86">
        <v>0.72399999999999998</v>
      </c>
      <c r="AO86">
        <v>0.39300000000000002</v>
      </c>
      <c r="AP86">
        <v>-1.36</v>
      </c>
      <c r="AQ86">
        <v>1.0469999999999999</v>
      </c>
      <c r="AR86">
        <v>1.161</v>
      </c>
      <c r="AS86">
        <v>1.242</v>
      </c>
      <c r="AT86">
        <v>-0.312</v>
      </c>
      <c r="AU86">
        <v>2.5329999999999999</v>
      </c>
      <c r="AV86">
        <v>0.42</v>
      </c>
      <c r="AW86">
        <v>0.76100000000000001</v>
      </c>
      <c r="AX86">
        <v>-3.4590000000000001</v>
      </c>
      <c r="AY86">
        <v>-1.6</v>
      </c>
      <c r="AZ86">
        <v>1.159</v>
      </c>
      <c r="BA86">
        <v>-0.96899999999999997</v>
      </c>
      <c r="BB86">
        <v>-1.44</v>
      </c>
      <c r="BC86">
        <v>-0.217</v>
      </c>
      <c r="BD86">
        <v>0.60199999999999998</v>
      </c>
      <c r="BE86">
        <v>-1.2729999999999999</v>
      </c>
      <c r="BF86">
        <v>-1.665</v>
      </c>
      <c r="BG86">
        <v>-0.78200000000000003</v>
      </c>
      <c r="BH86">
        <v>-0.80800000000000005</v>
      </c>
      <c r="BI86">
        <v>0.57799999999999996</v>
      </c>
      <c r="BJ86">
        <v>0</v>
      </c>
      <c r="BK86">
        <v>0.66400000000000003</v>
      </c>
      <c r="BL86">
        <v>-1.121</v>
      </c>
      <c r="BM86">
        <v>-2.6320000000000001</v>
      </c>
      <c r="BN86">
        <v>-0.48099999999999998</v>
      </c>
      <c r="BO86">
        <v>0.84</v>
      </c>
      <c r="BP86">
        <v>0</v>
      </c>
      <c r="BQ86">
        <v>1.23</v>
      </c>
      <c r="BR86">
        <v>-6.7000000000000004E-2</v>
      </c>
      <c r="BS86">
        <v>0.46500000000000002</v>
      </c>
      <c r="BT86">
        <v>-0.83099999999999996</v>
      </c>
      <c r="BU86">
        <v>-0.57199999999999995</v>
      </c>
      <c r="BV86">
        <v>-0.93600000000000005</v>
      </c>
    </row>
    <row r="87" spans="1:74" x14ac:dyDescent="0.2">
      <c r="A87" s="11" t="s">
        <v>701</v>
      </c>
      <c r="B87" s="11" t="s">
        <v>702</v>
      </c>
      <c r="C87">
        <v>8</v>
      </c>
      <c r="D87">
        <v>7</v>
      </c>
      <c r="E87" s="12">
        <v>0.84793272399999997</v>
      </c>
      <c r="F87" s="13">
        <v>0.41898829599999998</v>
      </c>
      <c r="G87">
        <v>1.2092551250000001</v>
      </c>
      <c r="H87">
        <v>0.81762951900000003</v>
      </c>
      <c r="I87">
        <v>-0.79061410499999996</v>
      </c>
      <c r="J87">
        <v>0.29685816399999998</v>
      </c>
      <c r="K87">
        <v>0.57278819599999997</v>
      </c>
      <c r="L87">
        <v>-1.9130478500000001</v>
      </c>
      <c r="M87">
        <v>0.50467201799999994</v>
      </c>
      <c r="N87">
        <v>0.54818047999999997</v>
      </c>
      <c r="O87">
        <v>2.051269365</v>
      </c>
      <c r="P87">
        <v>1.4060634860000001</v>
      </c>
      <c r="Q87">
        <v>1.7398487899999999</v>
      </c>
      <c r="R87">
        <v>1.0521482019999999</v>
      </c>
      <c r="S87">
        <v>-3.3132104340000001</v>
      </c>
      <c r="T87">
        <v>3.4245631379999999</v>
      </c>
      <c r="U87">
        <v>-0.99659742299999998</v>
      </c>
      <c r="V87">
        <v>1.1655798100000001</v>
      </c>
      <c r="W87">
        <v>0.484045277</v>
      </c>
      <c r="X87">
        <v>1.221614151</v>
      </c>
      <c r="Y87">
        <v>0.13280292499999999</v>
      </c>
      <c r="Z87">
        <v>-0.11906493</v>
      </c>
      <c r="AA87">
        <v>-2.0538819560000001</v>
      </c>
      <c r="AB87">
        <v>0.155319977</v>
      </c>
      <c r="AC87">
        <v>-1.429678494</v>
      </c>
      <c r="AD87">
        <v>-0.64599412099999998</v>
      </c>
      <c r="AE87">
        <v>-1.050514771</v>
      </c>
      <c r="AF87">
        <v>-0.14640903499999999</v>
      </c>
      <c r="AG87">
        <v>0.68521491999999995</v>
      </c>
      <c r="AH87">
        <v>-7.6999999999999999E-2</v>
      </c>
      <c r="AI87">
        <v>0.39300000000000002</v>
      </c>
      <c r="AJ87">
        <v>1.313936719</v>
      </c>
      <c r="AK87">
        <v>-1.2270000000000001</v>
      </c>
      <c r="AL87">
        <v>0.38710963199999998</v>
      </c>
      <c r="AM87">
        <v>2.5739999999999998</v>
      </c>
      <c r="AN87">
        <v>0</v>
      </c>
      <c r="AO87">
        <v>0</v>
      </c>
      <c r="AP87">
        <v>0.11899999999999999</v>
      </c>
      <c r="AQ87">
        <v>-1.5209999999999999</v>
      </c>
      <c r="AR87">
        <v>0.49099999999999999</v>
      </c>
      <c r="AS87">
        <v>1.625</v>
      </c>
      <c r="AT87">
        <v>1.4179999999999999</v>
      </c>
      <c r="AU87">
        <v>4.8520000000000003</v>
      </c>
      <c r="AV87">
        <v>-0.52500000000000002</v>
      </c>
      <c r="AW87">
        <v>1.0740000000000001</v>
      </c>
      <c r="AX87">
        <v>2.4329999999999998</v>
      </c>
      <c r="AY87">
        <v>1.6439999999999999</v>
      </c>
      <c r="AZ87">
        <v>-1.7190000000000001</v>
      </c>
      <c r="BA87">
        <v>-0.84799999999999998</v>
      </c>
      <c r="BB87">
        <v>-2.3759999999999999</v>
      </c>
      <c r="BC87">
        <v>-0.36699999999999999</v>
      </c>
      <c r="BD87">
        <v>-0.876</v>
      </c>
      <c r="BE87">
        <v>0.74399999999999999</v>
      </c>
      <c r="BF87">
        <v>1.1619999999999999</v>
      </c>
      <c r="BG87">
        <v>-0.98</v>
      </c>
      <c r="BH87">
        <v>-1.698</v>
      </c>
      <c r="BI87">
        <v>-1.0549999999999999</v>
      </c>
      <c r="BJ87">
        <v>2.8029999999999999</v>
      </c>
      <c r="BK87">
        <v>-0.52500000000000002</v>
      </c>
      <c r="BL87">
        <v>0.34799999999999998</v>
      </c>
      <c r="BM87">
        <v>0.76400000000000001</v>
      </c>
      <c r="BN87">
        <v>-1.264</v>
      </c>
      <c r="BO87">
        <v>0.76100000000000001</v>
      </c>
      <c r="BP87">
        <v>-0.23</v>
      </c>
      <c r="BQ87">
        <v>0</v>
      </c>
      <c r="BR87">
        <v>4.4329999999999998</v>
      </c>
      <c r="BS87">
        <v>1.075</v>
      </c>
      <c r="BT87">
        <v>1.569</v>
      </c>
      <c r="BU87">
        <v>-0.501</v>
      </c>
      <c r="BV87">
        <v>-0.59499999999999997</v>
      </c>
    </row>
    <row r="88" spans="1:74" x14ac:dyDescent="0.2">
      <c r="A88" s="11" t="s">
        <v>703</v>
      </c>
      <c r="B88" s="11" t="s">
        <v>704</v>
      </c>
      <c r="C88">
        <v>14</v>
      </c>
      <c r="D88">
        <v>7</v>
      </c>
      <c r="E88" s="12">
        <v>-0.211385776</v>
      </c>
      <c r="F88" s="13">
        <v>0.40030285300000001</v>
      </c>
      <c r="G88">
        <v>2.5060888769999998</v>
      </c>
      <c r="H88">
        <v>0.48279238499999999</v>
      </c>
      <c r="I88">
        <v>0.30508248999999998</v>
      </c>
      <c r="J88">
        <v>-0.140401417</v>
      </c>
      <c r="K88">
        <v>1.555196164</v>
      </c>
      <c r="L88">
        <v>0.175427535</v>
      </c>
      <c r="M88">
        <v>0.21339815000000001</v>
      </c>
      <c r="N88">
        <v>-0.96086417999999996</v>
      </c>
      <c r="O88">
        <v>1.362247306</v>
      </c>
      <c r="P88">
        <v>-1.4026688380000001</v>
      </c>
      <c r="Q88">
        <v>-4.1586079150000002</v>
      </c>
      <c r="R88">
        <v>-1.5885582549999999</v>
      </c>
      <c r="S88">
        <v>-0.50064035600000001</v>
      </c>
      <c r="T88">
        <v>-0.76116030700000004</v>
      </c>
      <c r="U88">
        <v>-1.4496448209999999</v>
      </c>
      <c r="V88">
        <v>1.3048343769999999</v>
      </c>
      <c r="W88">
        <v>-1.8298352229999999</v>
      </c>
      <c r="X88">
        <v>2.0933964399999998</v>
      </c>
      <c r="Y88">
        <v>1.2370926419999999</v>
      </c>
      <c r="Z88">
        <v>-0.17577152099999999</v>
      </c>
      <c r="AA88">
        <v>0.59099939800000001</v>
      </c>
      <c r="AB88">
        <v>0.35334239299999998</v>
      </c>
      <c r="AC88">
        <v>0.27751843300000001</v>
      </c>
      <c r="AD88">
        <v>1.147306215</v>
      </c>
      <c r="AE88">
        <v>-0.80140284699999997</v>
      </c>
      <c r="AF88">
        <v>-0.91302732099999995</v>
      </c>
      <c r="AG88">
        <v>1.985867512</v>
      </c>
      <c r="AH88">
        <v>-0.59099999999999997</v>
      </c>
      <c r="AI88">
        <v>-1.165</v>
      </c>
      <c r="AJ88">
        <v>1.330232882</v>
      </c>
      <c r="AK88">
        <v>1.4770000000000001</v>
      </c>
      <c r="AL88">
        <v>2.4280980790000002</v>
      </c>
      <c r="AM88">
        <v>0.45700000000000002</v>
      </c>
      <c r="AN88">
        <v>0</v>
      </c>
      <c r="AO88">
        <v>0.96</v>
      </c>
      <c r="AP88">
        <v>0.30499999999999999</v>
      </c>
      <c r="AQ88">
        <v>-1.59</v>
      </c>
      <c r="AR88">
        <v>-0.72799999999999998</v>
      </c>
      <c r="AS88">
        <v>1.4810000000000001</v>
      </c>
      <c r="AT88">
        <v>0.113</v>
      </c>
      <c r="AU88">
        <v>2.5830000000000002</v>
      </c>
      <c r="AV88">
        <v>-0.47599999999999998</v>
      </c>
      <c r="AW88">
        <v>0.30499999999999999</v>
      </c>
      <c r="AX88">
        <v>-0.36799999999999999</v>
      </c>
      <c r="AY88">
        <v>0.51700000000000002</v>
      </c>
      <c r="AZ88">
        <v>-0.74399999999999999</v>
      </c>
      <c r="BA88">
        <v>-3.7170000000000001</v>
      </c>
      <c r="BB88">
        <v>0.29199999999999998</v>
      </c>
      <c r="BC88">
        <v>1.1719999999999999</v>
      </c>
      <c r="BD88">
        <v>-0.82899999999999996</v>
      </c>
      <c r="BE88">
        <v>0.99299999999999999</v>
      </c>
      <c r="BF88">
        <v>-2.7629999999999999</v>
      </c>
      <c r="BG88">
        <v>-2.5640000000000001</v>
      </c>
      <c r="BH88">
        <v>1.048</v>
      </c>
      <c r="BI88">
        <v>3.2879999999999998</v>
      </c>
      <c r="BJ88">
        <v>0.93700000000000006</v>
      </c>
      <c r="BK88">
        <v>-0.48799999999999999</v>
      </c>
      <c r="BL88">
        <v>-1.546</v>
      </c>
      <c r="BM88">
        <v>-2.7759999999999998</v>
      </c>
      <c r="BN88">
        <v>-1.248</v>
      </c>
      <c r="BO88">
        <v>-1.5740000000000001</v>
      </c>
      <c r="BP88">
        <v>-1.8440000000000001</v>
      </c>
      <c r="BQ88">
        <v>0.78</v>
      </c>
      <c r="BR88">
        <v>-2.9460000000000002</v>
      </c>
      <c r="BS88">
        <v>0.84599999999999997</v>
      </c>
      <c r="BT88">
        <v>-1.7999999999999999E-2</v>
      </c>
      <c r="BU88">
        <v>1.08</v>
      </c>
      <c r="BV88">
        <v>-1.4219999999999999</v>
      </c>
    </row>
    <row r="89" spans="1:74" hidden="1" x14ac:dyDescent="0.2">
      <c r="A89" s="11" t="s">
        <v>455</v>
      </c>
      <c r="B89" s="11" t="s">
        <v>705</v>
      </c>
      <c r="C89">
        <v>4</v>
      </c>
      <c r="D89">
        <v>3</v>
      </c>
      <c r="E89" s="12">
        <v>1.9761810230000001</v>
      </c>
      <c r="F89" s="13">
        <v>0.38326584299999999</v>
      </c>
      <c r="G89">
        <v>-1.2951115499999999</v>
      </c>
      <c r="H89">
        <v>-0.995402856</v>
      </c>
      <c r="I89">
        <v>1.430760472</v>
      </c>
      <c r="J89">
        <v>-1.421961781</v>
      </c>
      <c r="K89">
        <v>0.97327626</v>
      </c>
      <c r="L89">
        <v>-0.18267118299999999</v>
      </c>
      <c r="M89">
        <v>1.7853633000000001E-2</v>
      </c>
      <c r="N89">
        <v>6.5074084000000004E-2</v>
      </c>
      <c r="O89">
        <v>1.5519974160000001</v>
      </c>
      <c r="P89">
        <v>1.337079916</v>
      </c>
      <c r="Q89">
        <v>3.1738542999999999</v>
      </c>
      <c r="R89">
        <v>1.5318252029999999</v>
      </c>
      <c r="S89">
        <v>0.76748144200000001</v>
      </c>
      <c r="T89">
        <v>0.77386338499999996</v>
      </c>
      <c r="U89">
        <v>-1.145230674</v>
      </c>
      <c r="V89">
        <v>0.67327595299999998</v>
      </c>
      <c r="W89">
        <v>2.8878555079999999</v>
      </c>
      <c r="X89">
        <v>0.95007488500000004</v>
      </c>
      <c r="Y89">
        <v>0.35756328500000001</v>
      </c>
      <c r="Z89">
        <v>-0.41542393700000002</v>
      </c>
      <c r="AA89">
        <v>-0.16602093200000001</v>
      </c>
      <c r="AB89">
        <v>1.0821616469999999</v>
      </c>
      <c r="AC89">
        <v>-0.91477378499999995</v>
      </c>
      <c r="AD89">
        <v>-0.78478578499999996</v>
      </c>
      <c r="AE89">
        <v>-0.32869896999999998</v>
      </c>
      <c r="AF89">
        <v>0.15266966600000001</v>
      </c>
      <c r="AG89">
        <v>2.3272692859999999</v>
      </c>
      <c r="AH89">
        <v>-0.129</v>
      </c>
      <c r="AI89">
        <v>-2.069</v>
      </c>
      <c r="AJ89">
        <v>1.9630165239999999</v>
      </c>
      <c r="AK89">
        <v>-0.36499999999999999</v>
      </c>
      <c r="AL89">
        <v>0.86617302399999996</v>
      </c>
      <c r="AM89">
        <v>1.8660000000000001</v>
      </c>
      <c r="AN89">
        <v>6.3E-2</v>
      </c>
      <c r="AO89">
        <v>0</v>
      </c>
      <c r="AP89">
        <v>-1.228</v>
      </c>
      <c r="AQ89">
        <v>-1.002</v>
      </c>
      <c r="AR89">
        <v>0.79200000000000004</v>
      </c>
      <c r="AS89">
        <v>0.28699999999999998</v>
      </c>
      <c r="AT89">
        <v>0.96399999999999997</v>
      </c>
      <c r="AU89">
        <v>2.722</v>
      </c>
      <c r="AV89">
        <v>-0.34899999999999998</v>
      </c>
      <c r="AW89">
        <v>1.2230000000000001</v>
      </c>
      <c r="AX89">
        <v>1.5620000000000001</v>
      </c>
      <c r="AY89">
        <v>2.0059999999999998</v>
      </c>
      <c r="AZ89">
        <v>-0.78</v>
      </c>
      <c r="BA89">
        <v>-0.33900000000000002</v>
      </c>
      <c r="BB89">
        <v>-0.995</v>
      </c>
      <c r="BC89">
        <v>-0.20399999999999999</v>
      </c>
      <c r="BD89">
        <v>-0.57599999999999996</v>
      </c>
      <c r="BE89">
        <v>-3.1019999999999999</v>
      </c>
      <c r="BF89">
        <v>-4.016</v>
      </c>
      <c r="BG89">
        <v>0.115</v>
      </c>
      <c r="BH89">
        <v>-4.3999999999999997E-2</v>
      </c>
      <c r="BI89">
        <v>-2.27</v>
      </c>
      <c r="BJ89">
        <v>2.1739999999999999</v>
      </c>
      <c r="BK89">
        <v>3.8580000000000001</v>
      </c>
      <c r="BL89">
        <v>-1.47</v>
      </c>
      <c r="BM89">
        <v>5.4930000000000003</v>
      </c>
      <c r="BN89">
        <v>1.1599999999999999</v>
      </c>
      <c r="BO89">
        <v>0.371</v>
      </c>
      <c r="BP89">
        <v>0.51800000000000002</v>
      </c>
      <c r="BQ89">
        <v>-0.59199999999999997</v>
      </c>
      <c r="BR89">
        <v>-1.4999999999999999E-2</v>
      </c>
      <c r="BS89">
        <v>-7.0000000000000001E-3</v>
      </c>
      <c r="BT89">
        <v>0.35599999999999998</v>
      </c>
      <c r="BU89">
        <v>1.948</v>
      </c>
      <c r="BV89">
        <v>-1.901</v>
      </c>
    </row>
    <row r="90" spans="1:74" x14ac:dyDescent="0.2">
      <c r="A90" s="11" t="s">
        <v>366</v>
      </c>
      <c r="B90" s="11" t="s">
        <v>706</v>
      </c>
      <c r="C90">
        <v>8</v>
      </c>
      <c r="D90">
        <v>3</v>
      </c>
      <c r="E90" s="12">
        <v>-1.335483413</v>
      </c>
      <c r="F90" s="13">
        <v>0.343238339</v>
      </c>
      <c r="G90">
        <v>-2.0086372300000002</v>
      </c>
      <c r="H90">
        <v>-0.30838085599999998</v>
      </c>
      <c r="I90">
        <v>-2.2836689319999999</v>
      </c>
      <c r="J90">
        <v>-2.3524264750000001</v>
      </c>
      <c r="K90">
        <v>-0.371070171</v>
      </c>
      <c r="L90">
        <v>-1.1229180969999999</v>
      </c>
      <c r="M90">
        <v>-0.418210058</v>
      </c>
      <c r="N90">
        <v>0.321675461</v>
      </c>
      <c r="O90">
        <v>2.2391204089999999</v>
      </c>
      <c r="P90">
        <v>-3.0946177399999999</v>
      </c>
      <c r="Q90">
        <v>-5.7939624939999996</v>
      </c>
      <c r="R90">
        <v>0.85682672900000001</v>
      </c>
      <c r="S90">
        <v>1.6954802419999999</v>
      </c>
      <c r="T90">
        <v>6.4132757869999999</v>
      </c>
      <c r="U90">
        <v>-0.30802036999999999</v>
      </c>
      <c r="V90">
        <v>1.638298169</v>
      </c>
      <c r="W90">
        <v>1.6875918379999999</v>
      </c>
      <c r="X90">
        <v>-2.6516046090000001</v>
      </c>
      <c r="Y90">
        <v>0.94999560599999999</v>
      </c>
      <c r="Z90">
        <v>-0.29652925800000002</v>
      </c>
      <c r="AA90">
        <v>-0.61829024700000002</v>
      </c>
      <c r="AB90">
        <v>-2.1062852859999999</v>
      </c>
      <c r="AC90">
        <v>0.176291479</v>
      </c>
      <c r="AD90">
        <v>-1.2388932770000001</v>
      </c>
      <c r="AE90">
        <v>1.382716603</v>
      </c>
      <c r="AF90">
        <v>0.80258679300000002</v>
      </c>
      <c r="AG90">
        <v>0.99371341099999999</v>
      </c>
      <c r="AH90">
        <v>-0.95499999999999996</v>
      </c>
      <c r="AI90">
        <v>-0.44800000000000001</v>
      </c>
      <c r="AJ90">
        <v>0.82771898700000002</v>
      </c>
      <c r="AK90">
        <v>-2.3839999999999999</v>
      </c>
      <c r="AL90">
        <v>1.4343967959999999</v>
      </c>
      <c r="AM90">
        <v>-4.3550000000000004</v>
      </c>
      <c r="AN90">
        <v>0</v>
      </c>
      <c r="AO90">
        <v>1.849</v>
      </c>
      <c r="AP90">
        <v>8.4000000000000005E-2</v>
      </c>
      <c r="AQ90">
        <v>-1.425</v>
      </c>
      <c r="AR90">
        <v>-0.51900000000000002</v>
      </c>
      <c r="AS90">
        <v>3.1989999999999998</v>
      </c>
      <c r="AT90">
        <v>2.7879999999999998</v>
      </c>
      <c r="AU90">
        <v>4.99</v>
      </c>
      <c r="AV90">
        <v>0</v>
      </c>
      <c r="AW90">
        <v>-1.01</v>
      </c>
      <c r="AX90">
        <v>2.0830000000000002</v>
      </c>
      <c r="AY90">
        <v>0.56599999999999995</v>
      </c>
      <c r="AZ90">
        <v>0.46899999999999997</v>
      </c>
      <c r="BA90">
        <v>1.1459999999999999</v>
      </c>
      <c r="BB90">
        <v>-1.133</v>
      </c>
      <c r="BC90">
        <v>0.65900000000000003</v>
      </c>
      <c r="BD90">
        <v>-0.17599999999999999</v>
      </c>
      <c r="BE90">
        <v>0.151</v>
      </c>
      <c r="BF90">
        <v>-2.8530000000000002</v>
      </c>
      <c r="BG90">
        <v>0.17100000000000001</v>
      </c>
      <c r="BH90">
        <v>0</v>
      </c>
      <c r="BI90">
        <v>-0.94799999999999995</v>
      </c>
      <c r="BJ90">
        <v>0</v>
      </c>
      <c r="BK90">
        <v>1.34</v>
      </c>
      <c r="BL90">
        <v>0</v>
      </c>
      <c r="BM90">
        <v>-1.2509999999999999</v>
      </c>
      <c r="BN90">
        <v>-1.393</v>
      </c>
      <c r="BO90">
        <v>1.696</v>
      </c>
      <c r="BP90">
        <v>-0.54600000000000004</v>
      </c>
      <c r="BQ90">
        <v>0</v>
      </c>
      <c r="BR90">
        <v>0.57899999999999996</v>
      </c>
      <c r="BS90">
        <v>-3.7999999999999999E-2</v>
      </c>
      <c r="BT90">
        <v>-0.17899999999999999</v>
      </c>
      <c r="BU90">
        <v>-0.44500000000000001</v>
      </c>
      <c r="BV90">
        <v>-2.5419999999999998</v>
      </c>
    </row>
    <row r="91" spans="1:74" x14ac:dyDescent="0.2">
      <c r="A91" s="11" t="s">
        <v>525</v>
      </c>
      <c r="B91" s="11" t="s">
        <v>707</v>
      </c>
      <c r="C91">
        <v>14</v>
      </c>
      <c r="D91">
        <v>7</v>
      </c>
      <c r="E91" s="12">
        <v>2.733720913</v>
      </c>
      <c r="F91" s="13">
        <v>0.33819009999999999</v>
      </c>
      <c r="G91">
        <v>0.60745315</v>
      </c>
      <c r="H91">
        <v>0.98047434099999997</v>
      </c>
      <c r="I91">
        <v>-0.80626374899999997</v>
      </c>
      <c r="J91">
        <v>2.3541917130000001</v>
      </c>
      <c r="K91">
        <v>0.42834494099999998</v>
      </c>
      <c r="L91">
        <v>2.6570525909999998</v>
      </c>
      <c r="M91">
        <v>0.55230428799999998</v>
      </c>
      <c r="N91">
        <v>-0.38517708299999998</v>
      </c>
      <c r="O91">
        <v>0.23530341900000001</v>
      </c>
      <c r="P91">
        <v>-0.22724356100000001</v>
      </c>
      <c r="Q91">
        <v>2.8000148440000001</v>
      </c>
      <c r="R91">
        <v>1.19312361</v>
      </c>
      <c r="S91">
        <v>0.91541480500000005</v>
      </c>
      <c r="T91">
        <v>-1.5032116390000001</v>
      </c>
      <c r="U91">
        <v>-2.3899242959999998</v>
      </c>
      <c r="V91">
        <v>1.7127072139999999</v>
      </c>
      <c r="W91">
        <v>1.577967315</v>
      </c>
      <c r="X91">
        <v>0.478268576</v>
      </c>
      <c r="Y91">
        <v>0.17030347700000001</v>
      </c>
      <c r="Z91">
        <v>0.25294133299999999</v>
      </c>
      <c r="AA91">
        <v>0.352565193</v>
      </c>
      <c r="AB91">
        <v>0.67444412099999995</v>
      </c>
      <c r="AC91">
        <v>0.61454412599999997</v>
      </c>
      <c r="AD91">
        <v>1.922263638</v>
      </c>
      <c r="AE91">
        <v>-0.58330476600000003</v>
      </c>
      <c r="AF91">
        <v>-0.64526132400000002</v>
      </c>
      <c r="AG91">
        <v>5.4163767680000001</v>
      </c>
      <c r="AH91">
        <v>-1.1220000000000001</v>
      </c>
      <c r="AI91">
        <v>-0.34599999999999997</v>
      </c>
      <c r="AJ91">
        <v>5.6703675240000004</v>
      </c>
      <c r="AK91">
        <v>0.06</v>
      </c>
      <c r="AL91">
        <v>6.1913625879999996</v>
      </c>
      <c r="AM91">
        <v>-0.29599999999999999</v>
      </c>
      <c r="AN91">
        <v>0</v>
      </c>
      <c r="AO91">
        <v>-1.784</v>
      </c>
      <c r="AP91">
        <v>4.1000000000000002E-2</v>
      </c>
      <c r="AQ91">
        <v>6.9000000000000006E-2</v>
      </c>
      <c r="AR91">
        <v>1.823</v>
      </c>
      <c r="AS91">
        <v>-0.90400000000000003</v>
      </c>
      <c r="AT91">
        <v>-0.14899999999999999</v>
      </c>
      <c r="AU91">
        <v>-1.53</v>
      </c>
      <c r="AV91">
        <v>0.125</v>
      </c>
      <c r="AW91">
        <v>1.6419999999999999</v>
      </c>
      <c r="AX91">
        <v>3.35</v>
      </c>
      <c r="AY91">
        <v>-1.2070000000000001</v>
      </c>
      <c r="AZ91">
        <v>1.0880000000000001</v>
      </c>
      <c r="BA91">
        <v>-1.429</v>
      </c>
      <c r="BB91">
        <v>2.3490000000000002</v>
      </c>
      <c r="BC91">
        <v>0.39300000000000002</v>
      </c>
      <c r="BD91">
        <v>-0.749</v>
      </c>
      <c r="BE91">
        <v>-1.8580000000000001</v>
      </c>
      <c r="BF91">
        <v>3.72</v>
      </c>
      <c r="BG91">
        <v>1.1839999999999999</v>
      </c>
      <c r="BH91">
        <v>0</v>
      </c>
      <c r="BI91">
        <v>-3.5270000000000001</v>
      </c>
      <c r="BJ91">
        <v>1.268</v>
      </c>
      <c r="BK91">
        <v>-0.59299999999999997</v>
      </c>
      <c r="BL91">
        <v>-0.16900000000000001</v>
      </c>
      <c r="BM91">
        <v>6.3120000000000003</v>
      </c>
      <c r="BN91">
        <v>0.13400000000000001</v>
      </c>
      <c r="BO91">
        <v>1.841</v>
      </c>
      <c r="BP91">
        <v>-1.5640000000000001</v>
      </c>
      <c r="BQ91">
        <v>0.96599999999999997</v>
      </c>
      <c r="BR91">
        <v>0.12</v>
      </c>
      <c r="BS91">
        <v>-0.20899999999999999</v>
      </c>
      <c r="BT91">
        <v>-0.71399999999999997</v>
      </c>
      <c r="BU91">
        <v>1.762</v>
      </c>
      <c r="BV91">
        <v>-0.53300000000000003</v>
      </c>
    </row>
    <row r="92" spans="1:74" x14ac:dyDescent="0.2">
      <c r="A92" s="11" t="s">
        <v>442</v>
      </c>
      <c r="B92" s="11" t="s">
        <v>708</v>
      </c>
      <c r="C92">
        <v>8</v>
      </c>
      <c r="D92">
        <v>7</v>
      </c>
      <c r="E92" s="12">
        <v>3.243158582</v>
      </c>
      <c r="F92" s="13">
        <v>0.29534961199999998</v>
      </c>
      <c r="G92">
        <v>-0.274477572</v>
      </c>
      <c r="H92">
        <v>1.028530902</v>
      </c>
      <c r="I92">
        <v>0.155069346</v>
      </c>
      <c r="J92">
        <v>1.846719089</v>
      </c>
      <c r="K92">
        <v>1.656463035</v>
      </c>
      <c r="L92">
        <v>2.303037394</v>
      </c>
      <c r="M92">
        <v>1.4601295E-2</v>
      </c>
      <c r="N92">
        <v>-1.0108751039999999</v>
      </c>
      <c r="O92">
        <v>0.96976890500000001</v>
      </c>
      <c r="P92">
        <v>0.82281994400000003</v>
      </c>
      <c r="Q92">
        <v>-0.56457999599999997</v>
      </c>
      <c r="R92">
        <v>2.7566387899999998</v>
      </c>
      <c r="S92">
        <v>-1.055657831</v>
      </c>
      <c r="T92">
        <v>1.114484818</v>
      </c>
      <c r="U92">
        <v>1.3507694720000001</v>
      </c>
      <c r="V92">
        <v>1.907081416</v>
      </c>
      <c r="W92">
        <v>0.188914201</v>
      </c>
      <c r="X92">
        <v>-0.15552448299999999</v>
      </c>
      <c r="Y92">
        <v>1.0732246249999999</v>
      </c>
      <c r="Z92">
        <v>-0.53789289399999995</v>
      </c>
      <c r="AA92">
        <v>1.0563455340000001</v>
      </c>
      <c r="AB92">
        <v>0.73615856599999996</v>
      </c>
      <c r="AC92">
        <v>0.36472104799999999</v>
      </c>
      <c r="AD92">
        <v>0.99105706299999996</v>
      </c>
      <c r="AE92">
        <v>-0.43130935399999998</v>
      </c>
      <c r="AF92">
        <v>0.23084068799999999</v>
      </c>
      <c r="AG92">
        <v>1.05569168</v>
      </c>
      <c r="AH92">
        <v>8.5000000000000006E-2</v>
      </c>
      <c r="AI92">
        <v>0.373</v>
      </c>
      <c r="AJ92">
        <v>-0.36587304199999998</v>
      </c>
      <c r="AK92">
        <v>2.4129999999999998</v>
      </c>
      <c r="AL92">
        <v>2.2673080940000001</v>
      </c>
      <c r="AM92">
        <v>-4.2999999999999997E-2</v>
      </c>
      <c r="AN92">
        <v>0.54400000000000004</v>
      </c>
      <c r="AO92">
        <v>-0.60099999999999998</v>
      </c>
      <c r="AP92">
        <v>0.32200000000000001</v>
      </c>
      <c r="AQ92">
        <v>0.872</v>
      </c>
      <c r="AR92">
        <v>2.2709999999999999</v>
      </c>
      <c r="AS92">
        <v>2.3570000000000002</v>
      </c>
      <c r="AT92">
        <v>-1.254</v>
      </c>
      <c r="AU92">
        <v>5.7910000000000004</v>
      </c>
      <c r="AV92">
        <v>0</v>
      </c>
      <c r="AW92">
        <v>-0.80900000000000005</v>
      </c>
      <c r="AX92">
        <v>-2.641</v>
      </c>
      <c r="AY92">
        <v>-0.55900000000000005</v>
      </c>
      <c r="AZ92">
        <v>-1.9630000000000001</v>
      </c>
      <c r="BA92">
        <v>-3.6269999999999998</v>
      </c>
      <c r="BB92">
        <v>3.3809999999999998</v>
      </c>
      <c r="BC92">
        <v>0.51600000000000001</v>
      </c>
      <c r="BD92">
        <v>1.1559999999999999</v>
      </c>
      <c r="BE92">
        <v>0.37</v>
      </c>
      <c r="BF92">
        <v>0.57699999999999996</v>
      </c>
      <c r="BG92">
        <v>-1.1459999999999999</v>
      </c>
      <c r="BH92">
        <v>0</v>
      </c>
      <c r="BI92">
        <v>3.1840000000000002</v>
      </c>
      <c r="BJ92">
        <v>-0.59099999999999997</v>
      </c>
      <c r="BK92">
        <v>0.108</v>
      </c>
      <c r="BL92">
        <v>0</v>
      </c>
      <c r="BM92">
        <v>3.1</v>
      </c>
      <c r="BN92">
        <v>-0.49199999999999999</v>
      </c>
      <c r="BO92">
        <v>0.40600000000000003</v>
      </c>
      <c r="BP92">
        <v>0.34699999999999998</v>
      </c>
      <c r="BQ92">
        <v>0</v>
      </c>
      <c r="BR92">
        <v>-3.331</v>
      </c>
      <c r="BS92">
        <v>-1.1479999999999999</v>
      </c>
      <c r="BT92">
        <v>2.6579999999999999</v>
      </c>
      <c r="BU92">
        <v>-1.0029999999999999</v>
      </c>
      <c r="BV92">
        <v>-0.51</v>
      </c>
    </row>
    <row r="93" spans="1:74" hidden="1" x14ac:dyDescent="0.2">
      <c r="A93" s="11" t="s">
        <v>709</v>
      </c>
      <c r="B93" s="11" t="s">
        <v>710</v>
      </c>
      <c r="C93">
        <v>4</v>
      </c>
      <c r="D93">
        <v>3</v>
      </c>
      <c r="E93" s="12">
        <v>0.88485687800000001</v>
      </c>
      <c r="F93" s="13">
        <v>0.28713454799999999</v>
      </c>
      <c r="G93">
        <v>-3.595524513</v>
      </c>
      <c r="H93">
        <v>-0.55934522200000003</v>
      </c>
      <c r="I93">
        <v>-0.92686138100000004</v>
      </c>
      <c r="J93">
        <v>0.812683555</v>
      </c>
      <c r="K93">
        <v>-1.2492636539999999</v>
      </c>
      <c r="L93">
        <v>-1.6524579580000001</v>
      </c>
      <c r="M93">
        <v>-0.42168942399999998</v>
      </c>
      <c r="N93">
        <v>1.1237810640000001</v>
      </c>
      <c r="O93">
        <v>1.090672734</v>
      </c>
      <c r="P93">
        <v>1.5349686229999999</v>
      </c>
      <c r="Q93">
        <v>4.0988284610000001</v>
      </c>
      <c r="R93">
        <v>2.503957953</v>
      </c>
      <c r="S93">
        <v>0.77154203899999996</v>
      </c>
      <c r="T93">
        <v>1.9213039030000001</v>
      </c>
      <c r="U93">
        <v>-1.3921595389999999</v>
      </c>
      <c r="V93">
        <v>0.97621783500000003</v>
      </c>
      <c r="W93">
        <v>2.4326876000000001E-2</v>
      </c>
      <c r="X93">
        <v>-0.43997070999999999</v>
      </c>
      <c r="Y93">
        <v>0.40132538800000001</v>
      </c>
      <c r="Z93">
        <v>-0.40620972599999999</v>
      </c>
      <c r="AA93">
        <v>-1.17808622</v>
      </c>
      <c r="AB93">
        <v>1.84844553</v>
      </c>
      <c r="AC93">
        <v>-0.64430658200000002</v>
      </c>
      <c r="AD93">
        <v>-0.77485881499999998</v>
      </c>
      <c r="AE93">
        <v>0.12631920099999999</v>
      </c>
      <c r="AF93">
        <v>0.51826307000000005</v>
      </c>
      <c r="AG93">
        <v>1.3033147490000001</v>
      </c>
      <c r="AH93">
        <v>-1.7649999999999999</v>
      </c>
      <c r="AI93">
        <v>-2.96</v>
      </c>
      <c r="AJ93">
        <v>2.2990463490000002</v>
      </c>
      <c r="AK93">
        <v>-1.069</v>
      </c>
      <c r="AL93">
        <v>2.5130041749999998</v>
      </c>
      <c r="AM93">
        <v>-0.308</v>
      </c>
      <c r="AN93">
        <v>1.4630000000000001</v>
      </c>
      <c r="AO93">
        <v>0</v>
      </c>
      <c r="AP93">
        <v>0.47799999999999998</v>
      </c>
      <c r="AQ93">
        <v>-0.76600000000000001</v>
      </c>
      <c r="AR93">
        <v>-0.68300000000000005</v>
      </c>
      <c r="AS93">
        <v>0.998</v>
      </c>
      <c r="AT93">
        <v>0.32300000000000001</v>
      </c>
      <c r="AU93">
        <v>2.419</v>
      </c>
      <c r="AV93">
        <v>-0.74199999999999999</v>
      </c>
      <c r="AW93">
        <v>0.91700000000000004</v>
      </c>
      <c r="AX93">
        <v>-1.052</v>
      </c>
      <c r="AY93">
        <v>0.86199999999999999</v>
      </c>
      <c r="AZ93">
        <v>-0.59899999999999998</v>
      </c>
      <c r="BA93">
        <v>-1.623</v>
      </c>
      <c r="BB93">
        <v>2.8370000000000002</v>
      </c>
      <c r="BC93">
        <v>0.187</v>
      </c>
      <c r="BD93">
        <v>-0.35699999999999998</v>
      </c>
      <c r="BE93">
        <v>-1.829</v>
      </c>
      <c r="BF93">
        <v>-2.08</v>
      </c>
      <c r="BG93">
        <v>-0.83699999999999997</v>
      </c>
      <c r="BH93">
        <v>6.9000000000000006E-2</v>
      </c>
      <c r="BI93">
        <v>-1.895</v>
      </c>
      <c r="BJ93">
        <v>0</v>
      </c>
      <c r="BK93">
        <v>-0.313</v>
      </c>
      <c r="BL93">
        <v>-1.052</v>
      </c>
      <c r="BM93">
        <v>-3.8140000000000001</v>
      </c>
      <c r="BN93">
        <v>-0.27700000000000002</v>
      </c>
      <c r="BO93">
        <v>-1.429</v>
      </c>
      <c r="BP93">
        <v>-1.3220000000000001</v>
      </c>
      <c r="BQ93">
        <v>-2.1070000000000002</v>
      </c>
      <c r="BR93">
        <v>-1.5089999999999999</v>
      </c>
      <c r="BS93">
        <v>0.96</v>
      </c>
      <c r="BT93">
        <v>-1.4730000000000001</v>
      </c>
      <c r="BU93">
        <v>-1.113</v>
      </c>
      <c r="BV93">
        <v>0.23799999999999999</v>
      </c>
    </row>
    <row r="94" spans="1:74" x14ac:dyDescent="0.2">
      <c r="A94" s="11" t="s">
        <v>395</v>
      </c>
      <c r="B94" s="11" t="s">
        <v>711</v>
      </c>
      <c r="C94">
        <v>8</v>
      </c>
      <c r="D94">
        <v>7</v>
      </c>
      <c r="E94" s="12">
        <v>1.9391194249999999</v>
      </c>
      <c r="F94" s="13">
        <v>0.28591347900000003</v>
      </c>
      <c r="G94">
        <v>-0.20289273599999999</v>
      </c>
      <c r="H94">
        <v>0.41927281100000002</v>
      </c>
      <c r="I94">
        <v>1.5165827140000001</v>
      </c>
      <c r="J94">
        <v>1.0234829050000001</v>
      </c>
      <c r="K94">
        <v>1.6678247230000001</v>
      </c>
      <c r="L94">
        <v>-0.18566703300000001</v>
      </c>
      <c r="M94">
        <v>1.105812118</v>
      </c>
      <c r="N94">
        <v>-1.1877071610000001</v>
      </c>
      <c r="O94">
        <v>0.42032244299999999</v>
      </c>
      <c r="P94">
        <v>0.66078007000000005</v>
      </c>
      <c r="Q94">
        <v>2.37936156</v>
      </c>
      <c r="R94">
        <v>3.4140118309999998</v>
      </c>
      <c r="S94">
        <v>-1.6686465070000001</v>
      </c>
      <c r="T94">
        <v>0.115873165</v>
      </c>
      <c r="U94">
        <v>-0.78045178599999998</v>
      </c>
      <c r="V94">
        <v>1.743555231</v>
      </c>
      <c r="W94">
        <v>2.1278608220000002</v>
      </c>
      <c r="X94">
        <v>2.95678091</v>
      </c>
      <c r="Y94">
        <v>0.71596238300000004</v>
      </c>
      <c r="Z94">
        <v>-0.50620361000000003</v>
      </c>
      <c r="AA94">
        <v>-0.65642960400000006</v>
      </c>
      <c r="AB94">
        <v>-0.77820954499999995</v>
      </c>
      <c r="AC94">
        <v>-1.01991126</v>
      </c>
      <c r="AD94">
        <v>-1.300312637</v>
      </c>
      <c r="AE94">
        <v>-1.3562269499999999</v>
      </c>
      <c r="AF94">
        <v>-0.73721707199999997</v>
      </c>
      <c r="AG94">
        <v>2.0903601900000002</v>
      </c>
      <c r="AH94">
        <v>-1.5489999999999999</v>
      </c>
      <c r="AI94">
        <v>-0.28699999999999998</v>
      </c>
      <c r="AJ94">
        <v>3.0186579199999999</v>
      </c>
      <c r="AK94">
        <v>0.36099999999999999</v>
      </c>
      <c r="AL94">
        <v>2.7220810339999999</v>
      </c>
      <c r="AM94">
        <v>-1.8839999999999999</v>
      </c>
      <c r="AN94">
        <v>0</v>
      </c>
      <c r="AO94">
        <v>0</v>
      </c>
      <c r="AP94">
        <v>0.1</v>
      </c>
      <c r="AQ94">
        <v>-6.3E-2</v>
      </c>
      <c r="AR94">
        <v>1.8520000000000001</v>
      </c>
      <c r="AS94">
        <v>-0.54900000000000004</v>
      </c>
      <c r="AT94">
        <v>1.361</v>
      </c>
      <c r="AU94">
        <v>3.0529999999999999</v>
      </c>
      <c r="AV94">
        <v>0</v>
      </c>
      <c r="AW94">
        <v>-1.181</v>
      </c>
      <c r="AX94">
        <v>-1.508</v>
      </c>
      <c r="AY94">
        <v>4.7E-2</v>
      </c>
      <c r="AZ94">
        <v>-1.077</v>
      </c>
      <c r="BA94">
        <v>-0.755</v>
      </c>
      <c r="BB94">
        <v>0.77300000000000002</v>
      </c>
      <c r="BC94">
        <v>0.88200000000000001</v>
      </c>
      <c r="BD94">
        <v>1.464</v>
      </c>
      <c r="BE94">
        <v>9.9000000000000005E-2</v>
      </c>
      <c r="BF94">
        <v>2.5289999999999999</v>
      </c>
      <c r="BG94">
        <v>-2.1680000000000001</v>
      </c>
      <c r="BH94">
        <v>0</v>
      </c>
      <c r="BI94">
        <v>1.7889999999999999</v>
      </c>
      <c r="BJ94">
        <v>0</v>
      </c>
      <c r="BK94">
        <v>0.83199999999999996</v>
      </c>
      <c r="BL94">
        <v>0</v>
      </c>
      <c r="BM94">
        <v>-1.4730000000000001</v>
      </c>
      <c r="BN94">
        <v>1.534</v>
      </c>
      <c r="BO94">
        <v>-1.429</v>
      </c>
      <c r="BP94">
        <v>-2.5000000000000001E-2</v>
      </c>
      <c r="BQ94">
        <v>0</v>
      </c>
      <c r="BR94">
        <v>-3.395</v>
      </c>
      <c r="BS94">
        <v>-0.75600000000000001</v>
      </c>
      <c r="BT94">
        <v>-1.1719999999999999</v>
      </c>
      <c r="BU94">
        <v>-0.40100000000000002</v>
      </c>
      <c r="BV94">
        <v>-0.22600000000000001</v>
      </c>
    </row>
    <row r="95" spans="1:74" x14ac:dyDescent="0.2">
      <c r="A95" s="11" t="s">
        <v>712</v>
      </c>
      <c r="B95" s="11" t="s">
        <v>623</v>
      </c>
      <c r="C95">
        <v>8</v>
      </c>
      <c r="D95">
        <v>7</v>
      </c>
      <c r="E95" s="12">
        <v>6.9034211999999998E-2</v>
      </c>
      <c r="F95" s="13">
        <v>0.28053641899999998</v>
      </c>
      <c r="G95">
        <v>-7.5053337999999997E-2</v>
      </c>
      <c r="H95">
        <v>2.4996753209999998</v>
      </c>
      <c r="I95">
        <v>2.242581146</v>
      </c>
      <c r="J95">
        <v>-1.720938289</v>
      </c>
      <c r="K95">
        <v>-1.063839633</v>
      </c>
      <c r="L95">
        <v>1.322024656</v>
      </c>
      <c r="M95">
        <v>1.0826890220000001</v>
      </c>
      <c r="N95">
        <v>-1.0609939289999999</v>
      </c>
      <c r="O95">
        <v>1.1436885510000001</v>
      </c>
      <c r="P95">
        <v>-1.4532985309999999</v>
      </c>
      <c r="Q95">
        <v>-5.1572548180000002</v>
      </c>
      <c r="R95">
        <v>-1.6330868409999999</v>
      </c>
      <c r="S95">
        <v>-0.28272595700000003</v>
      </c>
      <c r="T95">
        <v>-0.391464056</v>
      </c>
      <c r="U95">
        <v>-0.77200115599999997</v>
      </c>
      <c r="V95">
        <v>3.6000225540000002</v>
      </c>
      <c r="W95">
        <v>-0.376590598</v>
      </c>
      <c r="X95">
        <v>1.112487827</v>
      </c>
      <c r="Y95">
        <v>1.3678196819999999</v>
      </c>
      <c r="Z95">
        <v>0.48530070199999997</v>
      </c>
      <c r="AA95">
        <v>1.3609859660000001</v>
      </c>
      <c r="AB95">
        <v>0.170047106</v>
      </c>
      <c r="AC95">
        <v>-0.131973795</v>
      </c>
      <c r="AD95">
        <v>-0.370828512</v>
      </c>
      <c r="AE95">
        <v>-0.63821210900000003</v>
      </c>
      <c r="AF95">
        <v>-0.90705418000000004</v>
      </c>
      <c r="AG95">
        <v>1.6679064859999999</v>
      </c>
      <c r="AH95">
        <v>-0.36099999999999999</v>
      </c>
      <c r="AI95">
        <v>-1.083</v>
      </c>
      <c r="AJ95">
        <v>0.64101608499999996</v>
      </c>
      <c r="AK95">
        <v>2.9000000000000001E-2</v>
      </c>
      <c r="AL95">
        <v>1.394734031</v>
      </c>
      <c r="AM95">
        <v>-2.488</v>
      </c>
      <c r="AN95">
        <v>0</v>
      </c>
      <c r="AO95">
        <v>0.23599999999999999</v>
      </c>
      <c r="AP95">
        <v>-5.7000000000000002E-2</v>
      </c>
      <c r="AQ95">
        <v>-0.98399999999999999</v>
      </c>
      <c r="AR95">
        <v>-1.423</v>
      </c>
      <c r="AS95">
        <v>2.9420000000000002</v>
      </c>
      <c r="AT95">
        <v>0.56299999999999994</v>
      </c>
      <c r="AU95">
        <v>0.89100000000000001</v>
      </c>
      <c r="AV95">
        <v>0.36299999999999999</v>
      </c>
      <c r="AW95">
        <v>0.54500000000000004</v>
      </c>
      <c r="AX95">
        <v>-0.317</v>
      </c>
      <c r="AY95">
        <v>-2.8050000000000002</v>
      </c>
      <c r="AZ95">
        <v>-1.1379999999999999</v>
      </c>
      <c r="BA95">
        <v>-1.012</v>
      </c>
      <c r="BB95">
        <v>2.9529999999999998</v>
      </c>
      <c r="BC95">
        <v>-0.33400000000000002</v>
      </c>
      <c r="BD95">
        <v>-0.16500000000000001</v>
      </c>
      <c r="BE95">
        <v>0.20699999999999999</v>
      </c>
      <c r="BF95">
        <v>-3.319</v>
      </c>
      <c r="BG95">
        <v>-0.75</v>
      </c>
      <c r="BH95">
        <v>-0.79500000000000004</v>
      </c>
      <c r="BI95">
        <v>-3.4359999999999999</v>
      </c>
      <c r="BJ95">
        <v>-0.17299999999999999</v>
      </c>
      <c r="BK95">
        <v>-1.4259999999999999</v>
      </c>
      <c r="BL95">
        <v>0</v>
      </c>
      <c r="BM95">
        <v>-0.85099999999999998</v>
      </c>
      <c r="BN95">
        <v>0.27500000000000002</v>
      </c>
      <c r="BO95">
        <v>-1.4330000000000001</v>
      </c>
      <c r="BP95">
        <v>0.40699999999999997</v>
      </c>
      <c r="BQ95">
        <v>-0.43</v>
      </c>
      <c r="BR95">
        <v>-1.2589999999999999</v>
      </c>
      <c r="BS95">
        <v>0.83399999999999996</v>
      </c>
      <c r="BT95">
        <v>0.96799999999999997</v>
      </c>
      <c r="BU95">
        <v>1.0389999999999999</v>
      </c>
      <c r="BV95">
        <v>-0.38500000000000001</v>
      </c>
    </row>
    <row r="96" spans="1:74" x14ac:dyDescent="0.2">
      <c r="A96" s="11" t="s">
        <v>527</v>
      </c>
      <c r="B96" s="11" t="s">
        <v>713</v>
      </c>
      <c r="C96">
        <v>14</v>
      </c>
      <c r="D96">
        <v>7</v>
      </c>
      <c r="E96" s="12">
        <v>2.7305185500000002</v>
      </c>
      <c r="F96" s="13">
        <v>0.26981843999999999</v>
      </c>
      <c r="G96">
        <v>-1.5523891540000001</v>
      </c>
      <c r="H96">
        <v>-1.6674582920000001</v>
      </c>
      <c r="I96">
        <v>-1.940672382</v>
      </c>
      <c r="J96">
        <v>2.18302708</v>
      </c>
      <c r="K96">
        <v>0.61077611499999995</v>
      </c>
      <c r="L96">
        <v>1.547204824</v>
      </c>
      <c r="M96">
        <v>0.15939420600000001</v>
      </c>
      <c r="N96">
        <v>-0.87335868400000005</v>
      </c>
      <c r="O96">
        <v>2.302672727</v>
      </c>
      <c r="P96">
        <v>1.652510589</v>
      </c>
      <c r="Q96">
        <v>3.5570696740000001</v>
      </c>
      <c r="R96">
        <v>3.2173415919999999</v>
      </c>
      <c r="S96">
        <v>-1.6857408629999999</v>
      </c>
      <c r="T96">
        <v>1.9328669590000001</v>
      </c>
      <c r="U96">
        <v>-1.4564731339999999</v>
      </c>
      <c r="V96">
        <v>0.736277454</v>
      </c>
      <c r="W96">
        <v>2.5243158459999999</v>
      </c>
      <c r="X96">
        <v>2.5788791010000001</v>
      </c>
      <c r="Y96">
        <v>-1.6341241419999999</v>
      </c>
      <c r="Z96">
        <v>0.62320736399999999</v>
      </c>
      <c r="AA96">
        <v>0.64441643900000001</v>
      </c>
      <c r="AB96">
        <v>0.27913867599999997</v>
      </c>
      <c r="AC96">
        <v>0.17500507200000001</v>
      </c>
      <c r="AD96">
        <v>1.6873956880000001</v>
      </c>
      <c r="AE96">
        <v>-0.74354521799999995</v>
      </c>
      <c r="AF96">
        <v>-0.93477017399999995</v>
      </c>
      <c r="AG96">
        <v>3.1725527050000002</v>
      </c>
      <c r="AH96">
        <v>-0.82699999999999996</v>
      </c>
      <c r="AI96">
        <v>0.248</v>
      </c>
      <c r="AJ96">
        <v>2.8518759180000002</v>
      </c>
      <c r="AK96">
        <v>1.2629999999999999</v>
      </c>
      <c r="AL96">
        <v>3.5134005799999999</v>
      </c>
      <c r="AM96">
        <v>-2.6829999999999998</v>
      </c>
      <c r="AN96">
        <v>-1.3959999999999999</v>
      </c>
      <c r="AO96">
        <v>-0.40899999999999997</v>
      </c>
      <c r="AP96">
        <v>-7.1999999999999995E-2</v>
      </c>
      <c r="AQ96">
        <v>0.67400000000000004</v>
      </c>
      <c r="AR96">
        <v>2.214</v>
      </c>
      <c r="AS96">
        <v>2.4900000000000002</v>
      </c>
      <c r="AT96">
        <v>2.1960000000000002</v>
      </c>
      <c r="AU96">
        <v>5.0049999999999999</v>
      </c>
      <c r="AV96">
        <v>0.39400000000000002</v>
      </c>
      <c r="AW96">
        <v>0.70799999999999996</v>
      </c>
      <c r="AX96">
        <v>2.806</v>
      </c>
      <c r="AY96">
        <v>-0.65</v>
      </c>
      <c r="AZ96">
        <v>-0.31</v>
      </c>
      <c r="BA96">
        <v>-2.548</v>
      </c>
      <c r="BB96">
        <v>0.97599999999999998</v>
      </c>
      <c r="BC96">
        <v>-0.17899999999999999</v>
      </c>
      <c r="BD96">
        <v>-0.86399999999999999</v>
      </c>
      <c r="BE96">
        <v>-2.306</v>
      </c>
      <c r="BF96">
        <v>1.5569999999999999</v>
      </c>
      <c r="BG96">
        <v>0.83599999999999997</v>
      </c>
      <c r="BH96">
        <v>-0.91300000000000003</v>
      </c>
      <c r="BI96">
        <v>-0.90900000000000003</v>
      </c>
      <c r="BJ96">
        <v>0.26900000000000002</v>
      </c>
      <c r="BK96">
        <v>1.865</v>
      </c>
      <c r="BL96">
        <v>-2.1930000000000001</v>
      </c>
      <c r="BM96">
        <v>2.2370000000000001</v>
      </c>
      <c r="BN96">
        <v>0.66100000000000003</v>
      </c>
      <c r="BO96">
        <v>-1.5960000000000001</v>
      </c>
      <c r="BP96">
        <v>-1.2090000000000001</v>
      </c>
      <c r="BQ96">
        <v>0</v>
      </c>
      <c r="BR96">
        <v>-0.58799999999999997</v>
      </c>
      <c r="BS96">
        <v>0.90200000000000002</v>
      </c>
      <c r="BT96">
        <v>3.1E-2</v>
      </c>
      <c r="BU96">
        <v>1.6619999999999999</v>
      </c>
      <c r="BV96">
        <v>-1.0429999999999999</v>
      </c>
    </row>
    <row r="97" spans="1:74" hidden="1" x14ac:dyDescent="0.2">
      <c r="A97" s="11" t="s">
        <v>432</v>
      </c>
      <c r="B97" s="11" t="s">
        <v>714</v>
      </c>
      <c r="C97">
        <v>4</v>
      </c>
      <c r="D97">
        <v>24</v>
      </c>
      <c r="E97" s="12">
        <v>1.3761370420000001</v>
      </c>
      <c r="F97" s="13">
        <v>0.23783483499999999</v>
      </c>
      <c r="G97">
        <v>-2.72055837</v>
      </c>
      <c r="H97">
        <v>1.704465613</v>
      </c>
      <c r="I97">
        <v>-0.80578973700000001</v>
      </c>
      <c r="J97">
        <v>0.277523403</v>
      </c>
      <c r="K97">
        <v>-0.90394128699999998</v>
      </c>
      <c r="L97">
        <v>1.2382308609999999</v>
      </c>
      <c r="M97">
        <v>-0.18911941199999999</v>
      </c>
      <c r="N97">
        <v>-0.89305371600000005</v>
      </c>
      <c r="O97">
        <v>2.3951646260000001</v>
      </c>
      <c r="P97">
        <v>-1.144191017</v>
      </c>
      <c r="Q97">
        <v>1.922472301</v>
      </c>
      <c r="R97">
        <v>1.274255827</v>
      </c>
      <c r="S97">
        <v>1.355616258</v>
      </c>
      <c r="T97">
        <v>1.829820606</v>
      </c>
      <c r="U97">
        <v>1.6212737589999999</v>
      </c>
      <c r="V97">
        <v>0.77563840299999998</v>
      </c>
      <c r="W97">
        <v>9.0055422999999996E-2</v>
      </c>
      <c r="X97">
        <v>-1.3457925420000001</v>
      </c>
      <c r="Y97">
        <v>0.74439909599999998</v>
      </c>
      <c r="Z97">
        <v>-0.118162847</v>
      </c>
      <c r="AA97">
        <v>-6.8693515999999996E-2</v>
      </c>
      <c r="AB97">
        <v>-0.87488081699999998</v>
      </c>
      <c r="AC97">
        <v>-0.64692663800000005</v>
      </c>
      <c r="AD97">
        <v>0.873821183</v>
      </c>
      <c r="AE97">
        <v>0.67955571299999995</v>
      </c>
      <c r="AF97">
        <v>-5.4233541000000003E-2</v>
      </c>
      <c r="AG97">
        <v>1.7424136640000001</v>
      </c>
      <c r="AH97">
        <v>-1.016</v>
      </c>
      <c r="AI97">
        <v>0.75800000000000001</v>
      </c>
      <c r="AJ97">
        <v>1.773738576</v>
      </c>
      <c r="AK97">
        <v>-1.786</v>
      </c>
      <c r="AL97">
        <v>4.2899045769999997</v>
      </c>
      <c r="AM97">
        <v>-2.4849999999999999</v>
      </c>
      <c r="AN97">
        <v>0</v>
      </c>
      <c r="AO97">
        <v>1.756</v>
      </c>
      <c r="AP97">
        <v>-0.56499999999999995</v>
      </c>
      <c r="AQ97">
        <v>-0.42</v>
      </c>
      <c r="AR97">
        <v>1.77</v>
      </c>
      <c r="AS97">
        <v>3.004</v>
      </c>
      <c r="AT97">
        <v>2.8460000000000001</v>
      </c>
      <c r="AU97">
        <v>2.5819999999999999</v>
      </c>
      <c r="AV97">
        <v>-0.59</v>
      </c>
      <c r="AW97">
        <v>0.56899999999999995</v>
      </c>
      <c r="AX97">
        <v>-0.14699999999999999</v>
      </c>
      <c r="AY97">
        <v>-0.50600000000000001</v>
      </c>
      <c r="AZ97">
        <v>-0.60599999999999998</v>
      </c>
      <c r="BA97">
        <v>-3.105</v>
      </c>
      <c r="BB97">
        <v>-0.52900000000000003</v>
      </c>
      <c r="BC97">
        <v>0.88800000000000001</v>
      </c>
      <c r="BD97">
        <v>-0.19700000000000001</v>
      </c>
      <c r="BE97">
        <v>-3.5179999999999998</v>
      </c>
      <c r="BF97">
        <v>-0.16300000000000001</v>
      </c>
      <c r="BG97">
        <v>0.92800000000000005</v>
      </c>
      <c r="BH97">
        <v>-1.0249999999999999</v>
      </c>
      <c r="BI97">
        <v>-1.8109999999999999</v>
      </c>
      <c r="BJ97">
        <v>1.39</v>
      </c>
      <c r="BK97">
        <v>0.75</v>
      </c>
      <c r="BL97">
        <v>-2.97</v>
      </c>
      <c r="BM97">
        <v>2.9580000000000002</v>
      </c>
      <c r="BN97">
        <v>-1.8009999999999999</v>
      </c>
      <c r="BO97">
        <v>1.014</v>
      </c>
      <c r="BP97">
        <v>-0.55300000000000005</v>
      </c>
      <c r="BQ97">
        <v>-0.128</v>
      </c>
      <c r="BR97">
        <v>-0.86599999999999999</v>
      </c>
      <c r="BS97">
        <v>-0.63200000000000001</v>
      </c>
      <c r="BT97">
        <v>-2.036</v>
      </c>
      <c r="BU97">
        <v>1.8640000000000001</v>
      </c>
      <c r="BV97">
        <v>-1.1040000000000001</v>
      </c>
    </row>
    <row r="98" spans="1:74" hidden="1" x14ac:dyDescent="0.2">
      <c r="A98" s="11" t="s">
        <v>408</v>
      </c>
      <c r="B98" s="11" t="s">
        <v>715</v>
      </c>
      <c r="C98">
        <v>4</v>
      </c>
      <c r="D98">
        <v>12</v>
      </c>
      <c r="E98" s="12">
        <v>4.2254488280000002</v>
      </c>
      <c r="F98" s="13">
        <v>0.21897159499999999</v>
      </c>
      <c r="G98">
        <v>5.0909193999999998E-2</v>
      </c>
      <c r="H98">
        <v>-0.39701232800000003</v>
      </c>
      <c r="I98">
        <v>1.6767564319999999</v>
      </c>
      <c r="J98">
        <v>1.0445187</v>
      </c>
      <c r="K98">
        <v>-0.150508276</v>
      </c>
      <c r="L98">
        <v>-1.1993194730000001</v>
      </c>
      <c r="M98">
        <v>1.454627103</v>
      </c>
      <c r="N98">
        <v>-0.74423805799999998</v>
      </c>
      <c r="O98">
        <v>0.48045156300000003</v>
      </c>
      <c r="P98">
        <v>1.975111391</v>
      </c>
      <c r="Q98">
        <v>5.5116539749999998</v>
      </c>
      <c r="R98">
        <v>1.3755855079999999</v>
      </c>
      <c r="S98">
        <v>-1.2088466</v>
      </c>
      <c r="T98">
        <v>1.0062369799999999</v>
      </c>
      <c r="U98">
        <v>1.833089379</v>
      </c>
      <c r="V98">
        <v>0.17658049100000001</v>
      </c>
      <c r="W98">
        <v>1.380029121</v>
      </c>
      <c r="X98">
        <v>3.7420510039999999</v>
      </c>
      <c r="Y98">
        <v>-0.12676098399999999</v>
      </c>
      <c r="Z98">
        <v>1.2355960539999999</v>
      </c>
      <c r="AA98">
        <v>0.713822187</v>
      </c>
      <c r="AB98">
        <v>1.3846594910000001</v>
      </c>
      <c r="AC98">
        <v>1.0728757E-2</v>
      </c>
      <c r="AD98">
        <v>1.9217101139999999</v>
      </c>
      <c r="AE98">
        <v>-1.4156300980000001</v>
      </c>
      <c r="AF98">
        <v>-0.18615559800000001</v>
      </c>
      <c r="AG98">
        <v>1.162128678</v>
      </c>
      <c r="AH98">
        <v>-1.2290000000000001</v>
      </c>
      <c r="AI98">
        <v>1.028</v>
      </c>
      <c r="AJ98">
        <v>1.2931731390000001</v>
      </c>
      <c r="AK98">
        <v>-1.7470000000000001</v>
      </c>
      <c r="AL98">
        <v>0.711697731</v>
      </c>
      <c r="AM98">
        <v>1.5229999999999999</v>
      </c>
      <c r="AN98">
        <v>-0.623</v>
      </c>
      <c r="AO98">
        <v>0</v>
      </c>
      <c r="AP98">
        <v>-0.32800000000000001</v>
      </c>
      <c r="AQ98">
        <v>0.1</v>
      </c>
      <c r="AR98">
        <v>-7.0000000000000007E-2</v>
      </c>
      <c r="AS98">
        <v>-0.216</v>
      </c>
      <c r="AT98">
        <v>1.2130000000000001</v>
      </c>
      <c r="AU98">
        <v>0.748</v>
      </c>
      <c r="AV98">
        <v>0</v>
      </c>
      <c r="AW98">
        <v>0.99099999999999999</v>
      </c>
      <c r="AX98">
        <v>1.2170000000000001</v>
      </c>
      <c r="AY98">
        <v>1.54</v>
      </c>
      <c r="AZ98">
        <v>0.55400000000000005</v>
      </c>
      <c r="BA98">
        <v>0.19900000000000001</v>
      </c>
      <c r="BB98">
        <v>-1.8140000000000001</v>
      </c>
      <c r="BC98">
        <v>1.349</v>
      </c>
      <c r="BD98">
        <v>-1.113</v>
      </c>
      <c r="BE98">
        <v>-2.496</v>
      </c>
      <c r="BF98">
        <v>0.13900000000000001</v>
      </c>
      <c r="BG98">
        <v>1.3120000000000001</v>
      </c>
      <c r="BH98">
        <v>0</v>
      </c>
      <c r="BI98">
        <v>-1.0760000000000001</v>
      </c>
      <c r="BJ98">
        <v>0</v>
      </c>
      <c r="BK98">
        <v>1.522</v>
      </c>
      <c r="BL98">
        <v>0</v>
      </c>
      <c r="BM98">
        <v>1.8959999999999999</v>
      </c>
      <c r="BN98">
        <v>-0.378</v>
      </c>
      <c r="BO98">
        <v>-0.94399999999999995</v>
      </c>
      <c r="BP98">
        <v>0</v>
      </c>
      <c r="BQ98">
        <v>0</v>
      </c>
      <c r="BR98">
        <v>-0.56599999999999995</v>
      </c>
      <c r="BS98">
        <v>0.86499999999999999</v>
      </c>
      <c r="BT98">
        <v>1.167</v>
      </c>
      <c r="BU98">
        <v>1.8959999999999999</v>
      </c>
      <c r="BV98">
        <v>-1.0269999999999999</v>
      </c>
    </row>
    <row r="99" spans="1:74" x14ac:dyDescent="0.2">
      <c r="A99" s="11" t="s">
        <v>382</v>
      </c>
      <c r="B99" s="11" t="s">
        <v>716</v>
      </c>
      <c r="C99">
        <v>8</v>
      </c>
      <c r="D99">
        <v>12</v>
      </c>
      <c r="E99" s="12">
        <v>4.798236545</v>
      </c>
      <c r="F99" s="13">
        <v>0.14147533300000001</v>
      </c>
      <c r="G99">
        <v>0.90666424000000001</v>
      </c>
      <c r="H99">
        <v>1.029389753</v>
      </c>
      <c r="I99">
        <v>-0.94426531899999999</v>
      </c>
      <c r="J99">
        <v>-0.54699405700000003</v>
      </c>
      <c r="K99">
        <v>0.68165127999999997</v>
      </c>
      <c r="L99">
        <v>1.5693812229999999</v>
      </c>
      <c r="M99">
        <v>1.572741744</v>
      </c>
      <c r="N99">
        <v>-1.4506206349999999</v>
      </c>
      <c r="O99">
        <v>0.57598902200000002</v>
      </c>
      <c r="P99">
        <v>1.437051802</v>
      </c>
      <c r="Q99">
        <v>6.7336872630000002</v>
      </c>
      <c r="R99">
        <v>3.0288899360000001</v>
      </c>
      <c r="S99">
        <v>-0.23658705899999999</v>
      </c>
      <c r="T99">
        <v>-0.29548340499999998</v>
      </c>
      <c r="U99">
        <v>-0.11885499200000001</v>
      </c>
      <c r="V99">
        <v>3.6325992189999998</v>
      </c>
      <c r="W99">
        <v>1.437414269</v>
      </c>
      <c r="X99">
        <v>1.7570102249999999</v>
      </c>
      <c r="Y99">
        <v>0.76354954399999997</v>
      </c>
      <c r="Z99">
        <v>1.347399494</v>
      </c>
      <c r="AA99">
        <v>-0.314059908</v>
      </c>
      <c r="AB99">
        <v>-1.1707508390000001</v>
      </c>
      <c r="AC99">
        <v>-0.19711418999999999</v>
      </c>
      <c r="AD99">
        <v>2.378882097</v>
      </c>
      <c r="AE99">
        <v>0.23901813799999999</v>
      </c>
      <c r="AF99">
        <v>0.649712925</v>
      </c>
      <c r="AG99">
        <v>0.47707291899999998</v>
      </c>
      <c r="AH99">
        <v>1.8560000000000001</v>
      </c>
      <c r="AI99">
        <v>0.16400000000000001</v>
      </c>
      <c r="AJ99">
        <v>0.96742014600000004</v>
      </c>
      <c r="AK99">
        <v>0.94299999999999995</v>
      </c>
      <c r="AL99">
        <v>9.2242869999999994E-3</v>
      </c>
      <c r="AM99">
        <v>0.34599999999999997</v>
      </c>
      <c r="AN99">
        <v>-0.91200000000000003</v>
      </c>
      <c r="AO99">
        <v>0</v>
      </c>
      <c r="AP99">
        <v>5.6000000000000001E-2</v>
      </c>
      <c r="AQ99">
        <v>-1.448</v>
      </c>
      <c r="AR99">
        <v>3.03</v>
      </c>
      <c r="AS99">
        <v>-1.1679999999999999</v>
      </c>
      <c r="AT99">
        <v>1.2490000000000001</v>
      </c>
      <c r="AU99">
        <v>1.4890000000000001</v>
      </c>
      <c r="AV99">
        <v>0</v>
      </c>
      <c r="AW99">
        <v>0.84899999999999998</v>
      </c>
      <c r="AX99">
        <v>-2.1360000000000001</v>
      </c>
      <c r="AY99">
        <v>-2.2109999999999999</v>
      </c>
      <c r="AZ99">
        <v>-0.129</v>
      </c>
      <c r="BA99">
        <v>0.437</v>
      </c>
      <c r="BB99">
        <v>2.3130000000000002</v>
      </c>
      <c r="BC99">
        <v>-1.0999999999999999E-2</v>
      </c>
      <c r="BD99">
        <v>1.018</v>
      </c>
      <c r="BE99">
        <v>-0.155</v>
      </c>
      <c r="BF99">
        <v>1.3260000000000001</v>
      </c>
      <c r="BG99">
        <v>0.25600000000000001</v>
      </c>
      <c r="BH99">
        <v>0</v>
      </c>
      <c r="BI99">
        <v>-1.468</v>
      </c>
      <c r="BJ99">
        <v>0</v>
      </c>
      <c r="BK99">
        <v>2.5910000000000002</v>
      </c>
      <c r="BL99">
        <v>0</v>
      </c>
      <c r="BM99">
        <v>3.0339999999999998</v>
      </c>
      <c r="BN99">
        <v>0.63200000000000001</v>
      </c>
      <c r="BO99">
        <v>-0.152</v>
      </c>
      <c r="BP99">
        <v>-1.0980000000000001</v>
      </c>
      <c r="BQ99">
        <v>0</v>
      </c>
      <c r="BR99">
        <v>-3.14</v>
      </c>
      <c r="BS99">
        <v>9.1999999999999998E-2</v>
      </c>
      <c r="BT99">
        <v>0.38</v>
      </c>
      <c r="BU99">
        <v>-0.57299999999999995</v>
      </c>
      <c r="BV99">
        <v>-0.32</v>
      </c>
    </row>
    <row r="100" spans="1:74" hidden="1" x14ac:dyDescent="0.2">
      <c r="A100" s="11" t="s">
        <v>717</v>
      </c>
      <c r="B100" s="11" t="s">
        <v>718</v>
      </c>
      <c r="C100">
        <v>4</v>
      </c>
      <c r="D100">
        <v>24</v>
      </c>
      <c r="E100" s="12">
        <v>-0.361034144</v>
      </c>
      <c r="F100" s="13">
        <v>0.122340553</v>
      </c>
      <c r="G100">
        <v>-2.4134980979999998</v>
      </c>
      <c r="H100">
        <v>-0.54881479099999997</v>
      </c>
      <c r="I100">
        <v>-0.47650805499999999</v>
      </c>
      <c r="J100">
        <v>0.43035047300000001</v>
      </c>
      <c r="K100">
        <v>-0.97351605100000005</v>
      </c>
      <c r="L100">
        <v>-0.64349531000000004</v>
      </c>
      <c r="M100">
        <v>-1.0031179969999999</v>
      </c>
      <c r="N100">
        <v>-1.026686754</v>
      </c>
      <c r="O100">
        <v>0.86373384099999995</v>
      </c>
      <c r="P100">
        <v>-0.770776236</v>
      </c>
      <c r="Q100">
        <v>-3.5348525519999998</v>
      </c>
      <c r="R100">
        <v>0.71879105099999996</v>
      </c>
      <c r="S100">
        <v>2.0732069389999999</v>
      </c>
      <c r="T100">
        <v>6.7079289319999997</v>
      </c>
      <c r="U100">
        <v>-9.4715849000000005E-2</v>
      </c>
      <c r="V100">
        <v>0.94289234399999999</v>
      </c>
      <c r="W100">
        <v>0.163859061</v>
      </c>
      <c r="X100">
        <v>-1.996982405</v>
      </c>
      <c r="Y100">
        <v>0.93848810299999996</v>
      </c>
      <c r="Z100">
        <v>-0.442856203</v>
      </c>
      <c r="AA100">
        <v>-0.74136000700000004</v>
      </c>
      <c r="AB100">
        <v>-0.57396968199999998</v>
      </c>
      <c r="AC100">
        <v>0.38578763900000002</v>
      </c>
      <c r="AD100">
        <v>-0.51305854699999998</v>
      </c>
      <c r="AE100">
        <v>0.58206305300000005</v>
      </c>
      <c r="AF100">
        <v>0.106186956</v>
      </c>
      <c r="AG100">
        <v>3.5032404210000001</v>
      </c>
      <c r="AH100">
        <v>-0.60799999999999998</v>
      </c>
      <c r="AI100">
        <v>-1.5409999999999999</v>
      </c>
      <c r="AJ100">
        <v>4.7910466789999999</v>
      </c>
      <c r="AK100">
        <v>-1.016</v>
      </c>
      <c r="AL100">
        <v>5.7338743140000004</v>
      </c>
      <c r="AM100">
        <v>1.881</v>
      </c>
      <c r="AN100">
        <v>0</v>
      </c>
      <c r="AO100">
        <v>-0.432</v>
      </c>
      <c r="AP100">
        <v>-1.1020000000000001</v>
      </c>
      <c r="AQ100">
        <v>0.53100000000000003</v>
      </c>
      <c r="AR100">
        <v>2.4340000000000002</v>
      </c>
      <c r="AS100">
        <v>-0.36799999999999999</v>
      </c>
      <c r="AT100">
        <v>-1.196</v>
      </c>
      <c r="AU100">
        <v>0.65</v>
      </c>
      <c r="AV100">
        <v>-0.44</v>
      </c>
      <c r="AW100">
        <v>-0.42699999999999999</v>
      </c>
      <c r="AX100">
        <v>-3.363</v>
      </c>
      <c r="AY100">
        <v>-1.5269999999999999</v>
      </c>
      <c r="AZ100">
        <v>-1.8939999999999999</v>
      </c>
      <c r="BA100">
        <v>-3.8769999999999998</v>
      </c>
      <c r="BB100">
        <v>3.9649999999999999</v>
      </c>
      <c r="BC100">
        <v>-8.5999999999999993E-2</v>
      </c>
      <c r="BD100">
        <v>-1.298</v>
      </c>
      <c r="BE100">
        <v>0.46</v>
      </c>
      <c r="BF100">
        <v>-2.1</v>
      </c>
      <c r="BG100">
        <v>0.57299999999999995</v>
      </c>
      <c r="BH100">
        <v>1.9970000000000001</v>
      </c>
      <c r="BI100">
        <v>-1.4039999999999999</v>
      </c>
      <c r="BJ100">
        <v>-2.6789999999999998</v>
      </c>
      <c r="BK100">
        <v>-0.85099999999999998</v>
      </c>
      <c r="BL100">
        <v>0</v>
      </c>
      <c r="BM100">
        <v>-3.734</v>
      </c>
      <c r="BN100">
        <v>-0.127</v>
      </c>
      <c r="BO100">
        <v>-1.325</v>
      </c>
      <c r="BP100">
        <v>-0.21</v>
      </c>
      <c r="BQ100">
        <v>-8.0000000000000002E-3</v>
      </c>
      <c r="BR100">
        <v>-1.518</v>
      </c>
      <c r="BS100">
        <v>-1.2</v>
      </c>
      <c r="BT100">
        <v>0.193</v>
      </c>
      <c r="BU100">
        <v>1.55</v>
      </c>
      <c r="BV100">
        <v>0.17799999999999999</v>
      </c>
    </row>
    <row r="101" spans="1:74" hidden="1" x14ac:dyDescent="0.2">
      <c r="A101" s="11" t="s">
        <v>719</v>
      </c>
      <c r="B101" s="11" t="s">
        <v>720</v>
      </c>
      <c r="C101">
        <v>4</v>
      </c>
      <c r="D101">
        <v>24</v>
      </c>
      <c r="E101" s="12">
        <v>-0.18217856599999999</v>
      </c>
      <c r="F101" s="13">
        <v>8.2255277000000002E-2</v>
      </c>
      <c r="G101">
        <v>-3.4423534710000001</v>
      </c>
      <c r="H101">
        <v>-0.72048445400000005</v>
      </c>
      <c r="I101">
        <v>-0.97344284000000003</v>
      </c>
      <c r="J101">
        <v>-0.31913073199999997</v>
      </c>
      <c r="K101">
        <v>-0.97927370700000005</v>
      </c>
      <c r="L101">
        <v>-0.566241357</v>
      </c>
      <c r="M101">
        <v>-0.17483406700000001</v>
      </c>
      <c r="N101">
        <v>-1.263886115</v>
      </c>
      <c r="O101">
        <v>0.90325555599999996</v>
      </c>
      <c r="P101">
        <v>0.52660409600000002</v>
      </c>
      <c r="Q101">
        <v>2.1745610150000001</v>
      </c>
      <c r="R101">
        <v>-0.30351947299999998</v>
      </c>
      <c r="S101">
        <v>1.2002929389999999</v>
      </c>
      <c r="T101">
        <v>5.620460155</v>
      </c>
      <c r="U101">
        <v>-0.37905521199999997</v>
      </c>
      <c r="V101">
        <v>0.80239547300000003</v>
      </c>
      <c r="W101">
        <v>1.637155162</v>
      </c>
      <c r="X101">
        <v>-2.8248382999999998E-2</v>
      </c>
      <c r="Y101">
        <v>-6.5237449000000003E-2</v>
      </c>
      <c r="Z101">
        <v>-0.57588967199999996</v>
      </c>
      <c r="AA101">
        <v>-0.70118146199999998</v>
      </c>
      <c r="AB101">
        <v>-0.70863216900000003</v>
      </c>
      <c r="AC101">
        <v>-2.3687113260000001</v>
      </c>
      <c r="AD101">
        <v>-1.175798932</v>
      </c>
      <c r="AE101">
        <v>1.3856807980000001</v>
      </c>
      <c r="AF101">
        <v>-0.43341643499999999</v>
      </c>
      <c r="AG101">
        <v>1.6759145989999999</v>
      </c>
      <c r="AH101">
        <v>-2.694</v>
      </c>
      <c r="AI101">
        <v>-0.77100000000000002</v>
      </c>
      <c r="AJ101">
        <v>2.8236231119999999</v>
      </c>
      <c r="AK101">
        <v>-0.91500000000000004</v>
      </c>
      <c r="AL101">
        <v>2.903447087</v>
      </c>
      <c r="AM101">
        <v>-2.3780000000000001</v>
      </c>
      <c r="AN101">
        <v>0</v>
      </c>
      <c r="AO101">
        <v>-0.54100000000000004</v>
      </c>
      <c r="AP101">
        <v>-0.502</v>
      </c>
      <c r="AQ101">
        <v>-1.198</v>
      </c>
      <c r="AR101">
        <v>0.21199999999999999</v>
      </c>
      <c r="AS101">
        <v>3.024</v>
      </c>
      <c r="AT101">
        <v>1.7030000000000001</v>
      </c>
      <c r="AU101">
        <v>6.1280000000000001</v>
      </c>
      <c r="AV101">
        <v>0.22500000000000001</v>
      </c>
      <c r="AW101">
        <v>-1.6E-2</v>
      </c>
      <c r="AX101">
        <v>-3.395</v>
      </c>
      <c r="AY101">
        <v>-8.5999999999999993E-2</v>
      </c>
      <c r="AZ101">
        <v>-1.373</v>
      </c>
      <c r="BA101">
        <v>-2.8780000000000001</v>
      </c>
      <c r="BB101">
        <v>3.1869999999999998</v>
      </c>
      <c r="BC101">
        <v>0.246</v>
      </c>
      <c r="BD101">
        <v>-1.522</v>
      </c>
      <c r="BE101">
        <v>-2.0529999999999999</v>
      </c>
      <c r="BF101">
        <v>-5.68</v>
      </c>
      <c r="BG101">
        <v>0.55800000000000005</v>
      </c>
      <c r="BH101">
        <v>0.34300000000000003</v>
      </c>
      <c r="BI101">
        <v>-1.8029999999999999</v>
      </c>
      <c r="BJ101">
        <v>9.4E-2</v>
      </c>
      <c r="BK101">
        <v>-1.87</v>
      </c>
      <c r="BL101">
        <v>-0.97399999999999998</v>
      </c>
      <c r="BM101">
        <v>-0.56799999999999995</v>
      </c>
      <c r="BN101">
        <v>-0.37</v>
      </c>
      <c r="BO101">
        <v>-1.595</v>
      </c>
      <c r="BP101">
        <v>-1.4950000000000001</v>
      </c>
      <c r="BQ101">
        <v>1.7869999999999999</v>
      </c>
      <c r="BR101">
        <v>-2.339</v>
      </c>
      <c r="BS101">
        <v>-0.72</v>
      </c>
      <c r="BT101">
        <v>0.20599999999999999</v>
      </c>
      <c r="BU101">
        <v>-1.2809999999999999</v>
      </c>
      <c r="BV101">
        <v>-1.0009999999999999</v>
      </c>
    </row>
    <row r="102" spans="1:74" hidden="1" x14ac:dyDescent="0.2">
      <c r="A102" s="11" t="s">
        <v>275</v>
      </c>
      <c r="B102" s="11" t="s">
        <v>721</v>
      </c>
      <c r="C102">
        <v>4</v>
      </c>
      <c r="D102">
        <v>3</v>
      </c>
      <c r="E102" s="12">
        <v>2.593983615</v>
      </c>
      <c r="F102" s="13">
        <v>7.8338792000000004E-2</v>
      </c>
      <c r="G102">
        <v>-1.5946322770000001</v>
      </c>
      <c r="H102">
        <v>-0.69494534200000002</v>
      </c>
      <c r="I102">
        <v>1.8269099010000001</v>
      </c>
      <c r="J102">
        <v>-0.15306203600000001</v>
      </c>
      <c r="K102">
        <v>-0.109778405</v>
      </c>
      <c r="L102">
        <v>-0.75445766299999995</v>
      </c>
      <c r="M102">
        <v>0.28832466600000001</v>
      </c>
      <c r="N102">
        <v>0.54110976499999996</v>
      </c>
      <c r="O102">
        <v>2.18334758</v>
      </c>
      <c r="P102">
        <v>1.32610111</v>
      </c>
      <c r="Q102">
        <v>1.7066966480000001</v>
      </c>
      <c r="R102">
        <v>1.07732574</v>
      </c>
      <c r="S102">
        <v>2.0624895780000001</v>
      </c>
      <c r="T102">
        <v>2.4390348830000002</v>
      </c>
      <c r="U102">
        <v>0.62254228700000003</v>
      </c>
      <c r="V102">
        <v>0.35871987100000002</v>
      </c>
      <c r="W102">
        <v>1.3669901579999999</v>
      </c>
      <c r="X102">
        <v>-0.33838469300000001</v>
      </c>
      <c r="Y102">
        <v>1.2901706879999999</v>
      </c>
      <c r="Z102">
        <v>6.7944829999999998E-2</v>
      </c>
      <c r="AA102">
        <v>-1.000988207</v>
      </c>
      <c r="AB102">
        <v>0.35490888199999998</v>
      </c>
      <c r="AC102">
        <v>-7.5592180999999994E-2</v>
      </c>
      <c r="AD102">
        <v>-9.0170957999999996E-2</v>
      </c>
      <c r="AE102">
        <v>8.2977544E-2</v>
      </c>
      <c r="AF102">
        <v>0.44319070199999999</v>
      </c>
      <c r="AG102">
        <v>0.69658693500000002</v>
      </c>
      <c r="AH102">
        <v>-1.4530000000000001</v>
      </c>
      <c r="AI102">
        <v>-0.69299999999999995</v>
      </c>
      <c r="AJ102">
        <v>1.568173222</v>
      </c>
      <c r="AK102">
        <v>-0.308</v>
      </c>
      <c r="AL102">
        <v>1.887856185</v>
      </c>
      <c r="AM102">
        <v>1.778</v>
      </c>
      <c r="AN102">
        <v>0.53400000000000003</v>
      </c>
      <c r="AO102">
        <v>-1.347</v>
      </c>
      <c r="AP102">
        <v>-0.61599999999999999</v>
      </c>
      <c r="AQ102">
        <v>-0.76700000000000002</v>
      </c>
      <c r="AR102">
        <v>0.95299999999999996</v>
      </c>
      <c r="AS102">
        <v>1.0529999999999999</v>
      </c>
      <c r="AT102">
        <v>3.1160000000000001</v>
      </c>
      <c r="AU102">
        <v>3.0070000000000001</v>
      </c>
      <c r="AV102">
        <v>0</v>
      </c>
      <c r="AW102">
        <v>0.27800000000000002</v>
      </c>
      <c r="AX102">
        <v>1.399</v>
      </c>
      <c r="AY102">
        <v>-0.82399999999999995</v>
      </c>
      <c r="AZ102">
        <v>-1.587</v>
      </c>
      <c r="BA102">
        <v>-2.4950000000000001</v>
      </c>
      <c r="BB102">
        <v>1.0389999999999999</v>
      </c>
      <c r="BC102">
        <v>0.03</v>
      </c>
      <c r="BD102">
        <v>-2.0659999999999998</v>
      </c>
      <c r="BE102">
        <v>0.78100000000000003</v>
      </c>
      <c r="BF102">
        <v>-1.64</v>
      </c>
      <c r="BG102">
        <v>-0.25800000000000001</v>
      </c>
      <c r="BH102">
        <v>0</v>
      </c>
      <c r="BI102">
        <v>-1.8129999999999999</v>
      </c>
      <c r="BJ102">
        <v>0.84699999999999998</v>
      </c>
      <c r="BK102">
        <v>-0.251</v>
      </c>
      <c r="BL102">
        <v>0</v>
      </c>
      <c r="BM102">
        <v>-3.012</v>
      </c>
      <c r="BN102">
        <v>-0.496</v>
      </c>
      <c r="BO102">
        <v>-6.4000000000000001E-2</v>
      </c>
      <c r="BP102">
        <v>-0.72099999999999997</v>
      </c>
      <c r="BQ102">
        <v>0.33100000000000002</v>
      </c>
      <c r="BR102">
        <v>-2.2749999999999999</v>
      </c>
      <c r="BS102">
        <v>0.70899999999999996</v>
      </c>
      <c r="BT102">
        <v>0.92600000000000005</v>
      </c>
      <c r="BU102">
        <v>-0.93600000000000005</v>
      </c>
      <c r="BV102">
        <v>-1.3220000000000001</v>
      </c>
    </row>
    <row r="103" spans="1:74" hidden="1" x14ac:dyDescent="0.2">
      <c r="A103" s="11" t="s">
        <v>722</v>
      </c>
      <c r="B103" s="11" t="s">
        <v>723</v>
      </c>
      <c r="C103">
        <v>4</v>
      </c>
      <c r="D103">
        <v>24</v>
      </c>
      <c r="E103" s="12">
        <v>0.89052590499999995</v>
      </c>
      <c r="F103" s="13">
        <v>6.0140924999999998E-2</v>
      </c>
      <c r="G103">
        <v>-0.54144378599999998</v>
      </c>
      <c r="H103">
        <v>0.57713595799999995</v>
      </c>
      <c r="I103">
        <v>-1.405298494</v>
      </c>
      <c r="J103">
        <v>1.2314887960000001</v>
      </c>
      <c r="K103">
        <v>-0.42615488099999999</v>
      </c>
      <c r="L103">
        <v>1.0088758419999999</v>
      </c>
      <c r="M103">
        <v>-0.68446584300000002</v>
      </c>
      <c r="N103">
        <v>-1.01022664</v>
      </c>
      <c r="O103">
        <v>1.1331067399999999</v>
      </c>
      <c r="P103">
        <v>-0.14274303999999999</v>
      </c>
      <c r="Q103">
        <v>4.1892374610000003</v>
      </c>
      <c r="R103">
        <v>0.69536704900000001</v>
      </c>
      <c r="S103">
        <v>1.253831946</v>
      </c>
      <c r="T103">
        <v>1.0925570000000001E-3</v>
      </c>
      <c r="U103">
        <v>-0.52517984100000004</v>
      </c>
      <c r="V103">
        <v>0.55844805200000003</v>
      </c>
      <c r="W103">
        <v>1.399357052</v>
      </c>
      <c r="X103">
        <v>-0.438584219</v>
      </c>
      <c r="Y103">
        <v>0.27095931600000001</v>
      </c>
      <c r="Z103">
        <v>-1.2456669039999999</v>
      </c>
      <c r="AA103">
        <v>-1.7039510330000001</v>
      </c>
      <c r="AB103">
        <v>-8.8576961999999995E-2</v>
      </c>
      <c r="AC103">
        <v>-0.30510959999999998</v>
      </c>
      <c r="AD103">
        <v>0.91142447000000004</v>
      </c>
      <c r="AE103">
        <v>0.73156585200000002</v>
      </c>
      <c r="AF103">
        <v>-0.90368087900000005</v>
      </c>
      <c r="AG103">
        <v>2.0668435629999999</v>
      </c>
      <c r="AH103">
        <v>-0.48899999999999999</v>
      </c>
      <c r="AI103">
        <v>-0.36099999999999999</v>
      </c>
      <c r="AJ103">
        <v>2.5715814180000001</v>
      </c>
      <c r="AK103">
        <v>1.6519999999999999</v>
      </c>
      <c r="AL103">
        <v>3.3429689360000001</v>
      </c>
      <c r="AM103">
        <v>-0.41099999999999998</v>
      </c>
      <c r="AN103">
        <v>4.7E-2</v>
      </c>
      <c r="AO103">
        <v>0</v>
      </c>
      <c r="AP103">
        <v>-0.86499999999999999</v>
      </c>
      <c r="AQ103">
        <v>-0.19800000000000001</v>
      </c>
      <c r="AR103">
        <v>1.399</v>
      </c>
      <c r="AS103">
        <v>1.1950000000000001</v>
      </c>
      <c r="AT103">
        <v>0.54900000000000004</v>
      </c>
      <c r="AU103">
        <v>2.6819999999999999</v>
      </c>
      <c r="AV103">
        <v>0</v>
      </c>
      <c r="AW103">
        <v>0.91900000000000004</v>
      </c>
      <c r="AX103">
        <v>-3.7650000000000001</v>
      </c>
      <c r="AY103">
        <v>-0.56899999999999995</v>
      </c>
      <c r="AZ103">
        <v>-0.72299999999999998</v>
      </c>
      <c r="BA103">
        <v>-0.97799999999999998</v>
      </c>
      <c r="BB103">
        <v>-0.94699999999999995</v>
      </c>
      <c r="BC103">
        <v>-2.105</v>
      </c>
      <c r="BD103">
        <v>0</v>
      </c>
      <c r="BE103">
        <v>0.67900000000000005</v>
      </c>
      <c r="BF103">
        <v>-0.59199999999999997</v>
      </c>
      <c r="BG103">
        <v>0.376</v>
      </c>
      <c r="BH103">
        <v>0</v>
      </c>
      <c r="BI103">
        <v>-1.538</v>
      </c>
      <c r="BJ103">
        <v>0</v>
      </c>
      <c r="BK103">
        <v>0</v>
      </c>
      <c r="BL103">
        <v>0</v>
      </c>
      <c r="BM103">
        <v>1.036</v>
      </c>
      <c r="BN103">
        <v>1.417</v>
      </c>
      <c r="BO103">
        <v>0.438</v>
      </c>
      <c r="BP103">
        <v>1.669</v>
      </c>
      <c r="BQ103">
        <v>0</v>
      </c>
      <c r="BR103">
        <v>-1.4039999999999999</v>
      </c>
      <c r="BS103">
        <v>1.792</v>
      </c>
      <c r="BT103">
        <v>0.58399999999999996</v>
      </c>
      <c r="BU103">
        <v>-0.501</v>
      </c>
      <c r="BV103">
        <v>-0.92300000000000004</v>
      </c>
    </row>
    <row r="104" spans="1:74" x14ac:dyDescent="0.2">
      <c r="A104" s="11" t="s">
        <v>486</v>
      </c>
      <c r="B104" s="11" t="s">
        <v>724</v>
      </c>
      <c r="C104">
        <v>14</v>
      </c>
      <c r="D104">
        <v>10</v>
      </c>
      <c r="E104" s="12">
        <v>1.629461536</v>
      </c>
      <c r="F104" s="13">
        <v>5.5741292999999997E-2</v>
      </c>
      <c r="G104">
        <v>2.549159376</v>
      </c>
      <c r="H104">
        <v>1.6800769470000001</v>
      </c>
      <c r="I104">
        <v>2.2006142500000001</v>
      </c>
      <c r="J104">
        <v>2.3598126100000001</v>
      </c>
      <c r="K104">
        <v>-1.527681112</v>
      </c>
      <c r="L104">
        <v>0.285941316</v>
      </c>
      <c r="M104">
        <v>0.405426173</v>
      </c>
      <c r="N104">
        <v>-0.35230584599999998</v>
      </c>
      <c r="O104">
        <v>-0.12613714600000001</v>
      </c>
      <c r="P104">
        <v>-2.4891700320000001</v>
      </c>
      <c r="Q104">
        <v>0.72159648600000004</v>
      </c>
      <c r="R104">
        <v>3.0305717999999999E-2</v>
      </c>
      <c r="S104">
        <v>3.3093578789999998</v>
      </c>
      <c r="T104">
        <v>0.94759714699999997</v>
      </c>
      <c r="U104">
        <v>2.2262175129999999</v>
      </c>
      <c r="V104">
        <v>-1.229759625</v>
      </c>
      <c r="W104">
        <v>-0.57052271499999996</v>
      </c>
      <c r="X104">
        <v>0.121339898</v>
      </c>
      <c r="Y104">
        <v>-1.749879285</v>
      </c>
      <c r="Z104">
        <v>9.0095007000000005E-2</v>
      </c>
      <c r="AA104">
        <v>-0.66105309000000001</v>
      </c>
      <c r="AB104">
        <v>-0.22354632199999999</v>
      </c>
      <c r="AC104">
        <v>0.68894706100000003</v>
      </c>
      <c r="AD104">
        <v>0.52332078100000001</v>
      </c>
      <c r="AE104">
        <v>-0.19429951300000001</v>
      </c>
      <c r="AF104">
        <v>-0.70679730600000001</v>
      </c>
      <c r="AG104">
        <v>1.063990867</v>
      </c>
      <c r="AH104">
        <v>0.13300000000000001</v>
      </c>
      <c r="AI104">
        <v>1.0860000000000001</v>
      </c>
      <c r="AJ104">
        <v>-0.38231608700000003</v>
      </c>
      <c r="AK104">
        <v>0.72899999999999998</v>
      </c>
      <c r="AL104">
        <v>2.4000845649999998</v>
      </c>
      <c r="AM104">
        <v>-0.91500000000000004</v>
      </c>
      <c r="AN104">
        <v>0.30499999999999999</v>
      </c>
      <c r="AO104">
        <v>2.3E-2</v>
      </c>
      <c r="AP104">
        <v>-1.4530000000000001</v>
      </c>
      <c r="AQ104">
        <v>1.8049999999999999</v>
      </c>
      <c r="AR104">
        <v>4.3999999999999997E-2</v>
      </c>
      <c r="AS104">
        <v>0.68300000000000005</v>
      </c>
      <c r="AT104">
        <v>-0.628</v>
      </c>
      <c r="AU104">
        <v>-0.90600000000000003</v>
      </c>
      <c r="AV104">
        <v>1.52</v>
      </c>
      <c r="AW104">
        <v>-0.20699999999999999</v>
      </c>
      <c r="AX104">
        <v>1.742</v>
      </c>
      <c r="AY104">
        <v>-0.23499999999999999</v>
      </c>
      <c r="AZ104">
        <v>-0.67900000000000005</v>
      </c>
      <c r="BA104">
        <v>-3.2160000000000002</v>
      </c>
      <c r="BB104">
        <v>1.7869999999999999</v>
      </c>
      <c r="BC104">
        <v>-1.911</v>
      </c>
      <c r="BD104">
        <v>-1.625</v>
      </c>
      <c r="BE104">
        <v>3.746</v>
      </c>
      <c r="BF104">
        <v>-1.9910000000000001</v>
      </c>
      <c r="BG104">
        <v>-1.7629999999999999</v>
      </c>
      <c r="BH104">
        <v>0.45600000000000002</v>
      </c>
      <c r="BI104">
        <v>0.69599999999999995</v>
      </c>
      <c r="BJ104">
        <v>0.623</v>
      </c>
      <c r="BK104">
        <v>-0.104</v>
      </c>
      <c r="BL104">
        <v>-0.86</v>
      </c>
      <c r="BM104">
        <v>0.86</v>
      </c>
      <c r="BN104">
        <v>-0.96699999999999997</v>
      </c>
      <c r="BO104">
        <v>0.95599999999999996</v>
      </c>
      <c r="BP104">
        <v>0.16300000000000001</v>
      </c>
      <c r="BQ104">
        <v>-0.20300000000000001</v>
      </c>
      <c r="BR104">
        <v>-0.93100000000000005</v>
      </c>
      <c r="BS104">
        <v>0.249</v>
      </c>
      <c r="BT104">
        <v>0.52</v>
      </c>
      <c r="BU104">
        <v>-0.85799999999999998</v>
      </c>
      <c r="BV104">
        <v>-1.272</v>
      </c>
    </row>
    <row r="105" spans="1:74" x14ac:dyDescent="0.2">
      <c r="A105" s="11" t="s">
        <v>342</v>
      </c>
      <c r="B105" s="11" t="s">
        <v>725</v>
      </c>
      <c r="C105">
        <v>8</v>
      </c>
      <c r="D105">
        <v>24</v>
      </c>
      <c r="E105" s="12">
        <v>2.670037566</v>
      </c>
      <c r="F105" s="13">
        <v>-6.2878889999999996E-3</v>
      </c>
      <c r="G105">
        <v>-1.1316244010000001</v>
      </c>
      <c r="H105">
        <v>2.6497802699999999</v>
      </c>
      <c r="I105">
        <v>1.6840279600000001</v>
      </c>
      <c r="J105">
        <v>0.72050962299999999</v>
      </c>
      <c r="K105">
        <v>0.92429127</v>
      </c>
      <c r="L105">
        <v>-0.13112942599999999</v>
      </c>
      <c r="M105">
        <v>1.6107243630000001</v>
      </c>
      <c r="N105">
        <v>-1.507028381</v>
      </c>
      <c r="O105">
        <v>0.46721182500000003</v>
      </c>
      <c r="P105">
        <v>0.796218855</v>
      </c>
      <c r="Q105">
        <v>-0.30130791499999998</v>
      </c>
      <c r="R105">
        <v>3.309245276</v>
      </c>
      <c r="S105">
        <v>0.55112251000000001</v>
      </c>
      <c r="T105">
        <v>2.1511356359999998</v>
      </c>
      <c r="U105">
        <v>-1.2243746999999999E-2</v>
      </c>
      <c r="V105">
        <v>2.7085817369999998</v>
      </c>
      <c r="W105">
        <v>0.41282756700000001</v>
      </c>
      <c r="X105">
        <v>1.470137155</v>
      </c>
      <c r="Y105">
        <v>0.130010193</v>
      </c>
      <c r="Z105">
        <v>-1.343391129</v>
      </c>
      <c r="AA105">
        <v>-0.53033904600000004</v>
      </c>
      <c r="AB105">
        <v>-4.5288630000000003E-2</v>
      </c>
      <c r="AC105">
        <v>-0.54312861800000001</v>
      </c>
      <c r="AD105">
        <v>-0.152296825</v>
      </c>
      <c r="AE105">
        <v>0.36203956599999998</v>
      </c>
      <c r="AF105">
        <v>-0.63551203700000003</v>
      </c>
      <c r="AG105">
        <v>1.5610549330000001</v>
      </c>
      <c r="AH105">
        <v>2.3820000000000001</v>
      </c>
      <c r="AI105">
        <v>0.33500000000000002</v>
      </c>
      <c r="AJ105">
        <v>2.1919710600000002</v>
      </c>
      <c r="AK105">
        <v>0.90400000000000003</v>
      </c>
      <c r="AL105">
        <v>1.6806420479999999</v>
      </c>
      <c r="AM105">
        <v>-2.56</v>
      </c>
      <c r="AN105">
        <v>1.577</v>
      </c>
      <c r="AO105">
        <v>0</v>
      </c>
      <c r="AP105">
        <v>-0.95499999999999996</v>
      </c>
      <c r="AQ105">
        <v>-2.34</v>
      </c>
      <c r="AR105">
        <v>1.4999999999999999E-2</v>
      </c>
      <c r="AS105">
        <v>1.538</v>
      </c>
      <c r="AT105">
        <v>1.7290000000000001</v>
      </c>
      <c r="AU105">
        <v>3.331</v>
      </c>
      <c r="AV105">
        <v>0</v>
      </c>
      <c r="AW105">
        <v>-0.38</v>
      </c>
      <c r="AX105">
        <v>-2.6019999999999999</v>
      </c>
      <c r="AY105">
        <v>0.224</v>
      </c>
      <c r="AZ105">
        <v>-1.2090000000000001</v>
      </c>
      <c r="BA105">
        <v>-1.109</v>
      </c>
      <c r="BB105">
        <v>0.22</v>
      </c>
      <c r="BC105">
        <v>-1.008</v>
      </c>
      <c r="BD105">
        <v>0.26100000000000001</v>
      </c>
      <c r="BE105">
        <v>-2.9630000000000001</v>
      </c>
      <c r="BF105">
        <v>0.26700000000000002</v>
      </c>
      <c r="BG105">
        <v>-0.29299999999999998</v>
      </c>
      <c r="BH105">
        <v>0</v>
      </c>
      <c r="BI105">
        <v>-0.97499999999999998</v>
      </c>
      <c r="BJ105">
        <v>-0.90100000000000002</v>
      </c>
      <c r="BK105">
        <v>1.375</v>
      </c>
      <c r="BL105">
        <v>-2.3319999999999999</v>
      </c>
      <c r="BM105">
        <v>-1.9910000000000001</v>
      </c>
      <c r="BN105">
        <v>-1.3859999999999999</v>
      </c>
      <c r="BO105">
        <v>0.93400000000000005</v>
      </c>
      <c r="BP105">
        <v>0</v>
      </c>
      <c r="BQ105">
        <v>-0.42</v>
      </c>
      <c r="BR105">
        <v>-0.127</v>
      </c>
      <c r="BS105">
        <v>-0.46800000000000003</v>
      </c>
      <c r="BT105">
        <v>-0.14699999999999999</v>
      </c>
      <c r="BU105">
        <v>0.5</v>
      </c>
      <c r="BV105">
        <v>-0.31900000000000001</v>
      </c>
    </row>
    <row r="106" spans="1:74" x14ac:dyDescent="0.2">
      <c r="A106" s="11" t="s">
        <v>726</v>
      </c>
      <c r="B106" s="11" t="s">
        <v>727</v>
      </c>
      <c r="C106">
        <v>14</v>
      </c>
      <c r="D106">
        <v>7</v>
      </c>
      <c r="E106" s="12">
        <v>-0.71194451599999997</v>
      </c>
      <c r="F106" s="13">
        <v>-3.2347822999999998E-2</v>
      </c>
      <c r="G106">
        <v>1.485919335</v>
      </c>
      <c r="H106">
        <v>-3.1675159150000001</v>
      </c>
      <c r="I106">
        <v>1.4533295740000001</v>
      </c>
      <c r="J106">
        <v>0.47416854899999999</v>
      </c>
      <c r="K106">
        <v>1.163153179</v>
      </c>
      <c r="L106">
        <v>2.3448029579999998</v>
      </c>
      <c r="M106">
        <v>-0.57044605100000001</v>
      </c>
      <c r="N106">
        <v>4.2578554999999997E-2</v>
      </c>
      <c r="O106">
        <v>-0.27596722400000001</v>
      </c>
      <c r="P106">
        <v>2.0430930489999999</v>
      </c>
      <c r="Q106">
        <v>-0.369628813</v>
      </c>
      <c r="R106">
        <v>-0.291106951</v>
      </c>
      <c r="S106">
        <v>-1.0957640019999999</v>
      </c>
      <c r="T106">
        <v>-1.1672534480000001</v>
      </c>
      <c r="U106">
        <v>-1.8352875660000001</v>
      </c>
      <c r="V106">
        <v>-2.5709921329999998</v>
      </c>
      <c r="W106">
        <v>-0.68579476699999997</v>
      </c>
      <c r="X106">
        <v>0.496147224</v>
      </c>
      <c r="Y106">
        <v>-3.4527831000000002E-2</v>
      </c>
      <c r="Z106">
        <v>1.246761091</v>
      </c>
      <c r="AA106">
        <v>-1.487515946</v>
      </c>
      <c r="AB106">
        <v>-1.8939205539999999</v>
      </c>
      <c r="AC106">
        <v>1.264848972</v>
      </c>
      <c r="AD106">
        <v>2.1950371839999998</v>
      </c>
      <c r="AE106">
        <v>-0.96554180599999995</v>
      </c>
      <c r="AF106">
        <v>-1.4287956429999999</v>
      </c>
      <c r="AG106">
        <v>3.7484779000000003E-2</v>
      </c>
      <c r="AH106">
        <v>8.0000000000000002E-3</v>
      </c>
      <c r="AI106">
        <v>0</v>
      </c>
      <c r="AJ106">
        <v>2.226424137</v>
      </c>
      <c r="AK106">
        <v>0</v>
      </c>
      <c r="AL106">
        <v>2.239047325</v>
      </c>
      <c r="AM106">
        <v>0.14499999999999999</v>
      </c>
      <c r="AN106">
        <v>0</v>
      </c>
      <c r="AO106">
        <v>2.21</v>
      </c>
      <c r="AP106">
        <v>0</v>
      </c>
      <c r="AQ106">
        <v>0</v>
      </c>
      <c r="AR106">
        <v>-0.99399999999999999</v>
      </c>
      <c r="AS106">
        <v>0</v>
      </c>
      <c r="AT106">
        <v>0</v>
      </c>
      <c r="AU106">
        <v>0</v>
      </c>
      <c r="AV106">
        <v>0</v>
      </c>
      <c r="AW106">
        <v>-0.17499999999999999</v>
      </c>
      <c r="AX106">
        <v>-1.6759999999999999</v>
      </c>
      <c r="AY106">
        <v>1.351</v>
      </c>
      <c r="AZ106">
        <v>1.2649999999999999</v>
      </c>
      <c r="BA106">
        <v>-1.694</v>
      </c>
      <c r="BB106">
        <v>-2.2069999999999999</v>
      </c>
      <c r="BC106">
        <v>1.2E-2</v>
      </c>
      <c r="BD106">
        <v>0</v>
      </c>
      <c r="BE106">
        <v>-1.204</v>
      </c>
      <c r="BF106">
        <v>-0.315</v>
      </c>
      <c r="BG106">
        <v>-0.24099999999999999</v>
      </c>
      <c r="BH106">
        <v>0</v>
      </c>
      <c r="BI106">
        <v>-0.17</v>
      </c>
      <c r="BJ106">
        <v>2.4420000000000002</v>
      </c>
      <c r="BK106">
        <v>1.1220000000000001</v>
      </c>
      <c r="BL106">
        <v>0</v>
      </c>
      <c r="BM106">
        <v>-0.88900000000000001</v>
      </c>
      <c r="BN106">
        <v>-0.47099999999999997</v>
      </c>
      <c r="BO106">
        <v>0.16200000000000001</v>
      </c>
      <c r="BP106">
        <v>-1.224</v>
      </c>
      <c r="BQ106">
        <v>0</v>
      </c>
      <c r="BR106">
        <v>0.34599999999999997</v>
      </c>
      <c r="BS106">
        <v>0.249</v>
      </c>
      <c r="BT106">
        <v>0.41299999999999998</v>
      </c>
      <c r="BU106">
        <v>-0.499</v>
      </c>
      <c r="BV106">
        <v>-0.60099999999999998</v>
      </c>
    </row>
    <row r="107" spans="1:74" hidden="1" x14ac:dyDescent="0.2">
      <c r="A107" s="11" t="s">
        <v>281</v>
      </c>
      <c r="B107" s="11" t="s">
        <v>728</v>
      </c>
      <c r="C107">
        <v>4</v>
      </c>
      <c r="D107">
        <v>24</v>
      </c>
      <c r="E107" s="12">
        <v>1.742556693</v>
      </c>
      <c r="F107" s="13">
        <v>-7.3241807000000006E-2</v>
      </c>
      <c r="G107">
        <v>-1.120545621</v>
      </c>
      <c r="H107">
        <v>-0.75877136499999998</v>
      </c>
      <c r="I107">
        <v>1.28365507</v>
      </c>
      <c r="J107">
        <v>1.362633894</v>
      </c>
      <c r="K107">
        <v>-0.21736129500000001</v>
      </c>
      <c r="L107">
        <v>-1.2174752719999999</v>
      </c>
      <c r="M107">
        <v>-1.527339397</v>
      </c>
      <c r="N107">
        <v>-1.1737650770000001</v>
      </c>
      <c r="O107">
        <v>1.473385497</v>
      </c>
      <c r="P107">
        <v>0.74232387600000005</v>
      </c>
      <c r="Q107">
        <v>1.7240251360000001</v>
      </c>
      <c r="R107">
        <v>1.8818505400000001</v>
      </c>
      <c r="S107">
        <v>2.0804369619999998</v>
      </c>
      <c r="T107">
        <v>1.1798851189999999</v>
      </c>
      <c r="U107">
        <v>-0.15936676899999999</v>
      </c>
      <c r="V107">
        <v>1.09612471</v>
      </c>
      <c r="W107">
        <v>0.91581973299999997</v>
      </c>
      <c r="X107">
        <v>-1.3698729789999999</v>
      </c>
      <c r="Y107">
        <v>0.56923676300000003</v>
      </c>
      <c r="Z107">
        <v>0.254728434</v>
      </c>
      <c r="AA107">
        <v>-0.16446778400000001</v>
      </c>
      <c r="AB107">
        <v>4.6489007999999998E-2</v>
      </c>
      <c r="AC107">
        <v>-0.71925673000000001</v>
      </c>
      <c r="AD107">
        <v>2.444676721</v>
      </c>
      <c r="AE107">
        <v>0.28911421900000001</v>
      </c>
      <c r="AF107">
        <v>-3.0832815E-2</v>
      </c>
      <c r="AG107">
        <v>2.1304890630000002</v>
      </c>
      <c r="AH107">
        <v>-0.314</v>
      </c>
      <c r="AI107">
        <v>0.35799999999999998</v>
      </c>
      <c r="AJ107">
        <v>3.1361883910000001</v>
      </c>
      <c r="AK107">
        <v>0.79700000000000004</v>
      </c>
      <c r="AL107">
        <v>3.7199769389999999</v>
      </c>
      <c r="AM107">
        <v>0.39400000000000002</v>
      </c>
      <c r="AN107">
        <v>0</v>
      </c>
      <c r="AO107">
        <v>0</v>
      </c>
      <c r="AP107">
        <v>0.24299999999999999</v>
      </c>
      <c r="AQ107">
        <v>-1.2310000000000001</v>
      </c>
      <c r="AR107">
        <v>0.39200000000000002</v>
      </c>
      <c r="AS107">
        <v>-1.6439999999999999</v>
      </c>
      <c r="AT107">
        <v>-1.0149999999999999</v>
      </c>
      <c r="AU107">
        <v>1.0669999999999999</v>
      </c>
      <c r="AV107">
        <v>0</v>
      </c>
      <c r="AW107">
        <v>-1.704</v>
      </c>
      <c r="AX107">
        <v>0.44600000000000001</v>
      </c>
      <c r="AY107">
        <v>-2.4119999999999999</v>
      </c>
      <c r="AZ107">
        <v>-0.94699999999999995</v>
      </c>
      <c r="BA107">
        <v>-1.093</v>
      </c>
      <c r="BB107">
        <v>1.6339999999999999</v>
      </c>
      <c r="BC107">
        <v>-0.58399999999999996</v>
      </c>
      <c r="BD107">
        <v>0</v>
      </c>
      <c r="BE107">
        <v>3.0790000000000002</v>
      </c>
      <c r="BF107">
        <v>-1.1679999999999999</v>
      </c>
      <c r="BG107">
        <v>0.34300000000000003</v>
      </c>
      <c r="BH107">
        <v>0</v>
      </c>
      <c r="BI107">
        <v>-1.0149999999999999</v>
      </c>
      <c r="BJ107">
        <v>-0.503</v>
      </c>
      <c r="BK107">
        <v>-1.1020000000000001</v>
      </c>
      <c r="BL107">
        <v>0</v>
      </c>
      <c r="BM107">
        <v>3.9119999999999999</v>
      </c>
      <c r="BN107">
        <v>-1.1379999999999999</v>
      </c>
      <c r="BO107">
        <v>-0.97299999999999998</v>
      </c>
      <c r="BP107">
        <v>-1.355</v>
      </c>
      <c r="BQ107">
        <v>0</v>
      </c>
      <c r="BR107">
        <v>0.44400000000000001</v>
      </c>
      <c r="BS107">
        <v>1.51</v>
      </c>
      <c r="BT107">
        <v>1.345</v>
      </c>
      <c r="BU107">
        <v>0.17499999999999999</v>
      </c>
      <c r="BV107">
        <v>-0.27600000000000002</v>
      </c>
    </row>
    <row r="108" spans="1:74" hidden="1" x14ac:dyDescent="0.2">
      <c r="A108" s="11" t="s">
        <v>252</v>
      </c>
      <c r="B108" s="11" t="s">
        <v>729</v>
      </c>
      <c r="C108">
        <v>4</v>
      </c>
      <c r="D108">
        <v>24</v>
      </c>
      <c r="E108" s="12">
        <v>1.8309347650000001</v>
      </c>
      <c r="F108" s="13">
        <v>-0.12546907199999999</v>
      </c>
      <c r="G108">
        <v>-1.703445487</v>
      </c>
      <c r="H108">
        <v>0.75237372800000002</v>
      </c>
      <c r="I108">
        <v>-0.46112857200000001</v>
      </c>
      <c r="J108">
        <v>-0.111233017</v>
      </c>
      <c r="K108">
        <v>-0.18136481400000001</v>
      </c>
      <c r="L108">
        <v>1.184583894</v>
      </c>
      <c r="M108">
        <v>-8.6164219E-2</v>
      </c>
      <c r="N108">
        <v>-0.73171865999999997</v>
      </c>
      <c r="O108">
        <v>2.0218803429999999</v>
      </c>
      <c r="P108">
        <v>1.6318138849999999</v>
      </c>
      <c r="Q108">
        <v>1.4267436E-2</v>
      </c>
      <c r="R108">
        <v>1.34403092</v>
      </c>
      <c r="S108">
        <v>2.4926445560000001</v>
      </c>
      <c r="T108">
        <v>3.266306309</v>
      </c>
      <c r="U108">
        <v>0.58017364900000001</v>
      </c>
      <c r="V108">
        <v>0.149360617</v>
      </c>
      <c r="W108">
        <v>0.85302904700000004</v>
      </c>
      <c r="X108">
        <v>-1.4948925769999999</v>
      </c>
      <c r="Y108">
        <v>0.66346281399999996</v>
      </c>
      <c r="Z108">
        <v>-0.27240927700000001</v>
      </c>
      <c r="AA108">
        <v>-1.689544258</v>
      </c>
      <c r="AB108">
        <v>0.96536815200000003</v>
      </c>
      <c r="AC108">
        <v>-1.1455831080000001</v>
      </c>
      <c r="AD108">
        <v>0.94281473699999996</v>
      </c>
      <c r="AE108">
        <v>0.61928551799999998</v>
      </c>
      <c r="AF108">
        <v>-0.26793952100000001</v>
      </c>
      <c r="AG108">
        <v>1.818106663</v>
      </c>
      <c r="AH108">
        <v>-0.21099999999999999</v>
      </c>
      <c r="AI108">
        <v>-2.48</v>
      </c>
      <c r="AJ108">
        <v>2.275383352</v>
      </c>
      <c r="AK108">
        <v>-0.77600000000000002</v>
      </c>
      <c r="AL108">
        <v>5.3031916089999998</v>
      </c>
      <c r="AM108">
        <v>2.7490000000000001</v>
      </c>
      <c r="AN108">
        <v>-1.32</v>
      </c>
      <c r="AO108">
        <v>0</v>
      </c>
      <c r="AP108">
        <v>1.1399999999999999</v>
      </c>
      <c r="AQ108">
        <v>-0.68600000000000005</v>
      </c>
      <c r="AR108">
        <v>2.0209999999999999</v>
      </c>
      <c r="AS108">
        <v>1.145</v>
      </c>
      <c r="AT108">
        <v>2.6040000000000001</v>
      </c>
      <c r="AU108">
        <v>4.3220000000000001</v>
      </c>
      <c r="AV108">
        <v>0</v>
      </c>
      <c r="AW108">
        <v>0.86699999999999999</v>
      </c>
      <c r="AX108">
        <v>-2.2890000000000001</v>
      </c>
      <c r="AY108">
        <v>-1.2490000000000001</v>
      </c>
      <c r="AZ108">
        <v>-1.472</v>
      </c>
      <c r="BA108">
        <v>-3.637</v>
      </c>
      <c r="BB108">
        <v>0.82199999999999995</v>
      </c>
      <c r="BC108">
        <v>-0.20499999999999999</v>
      </c>
      <c r="BD108">
        <v>-1.476</v>
      </c>
      <c r="BE108">
        <v>-4.766</v>
      </c>
      <c r="BF108">
        <v>1.8959999999999999</v>
      </c>
      <c r="BG108">
        <v>0.96599999999999997</v>
      </c>
      <c r="BH108">
        <v>0</v>
      </c>
      <c r="BI108">
        <v>-0.747</v>
      </c>
      <c r="BJ108">
        <v>0</v>
      </c>
      <c r="BK108">
        <v>-1.982</v>
      </c>
      <c r="BL108">
        <v>0.69599999999999995</v>
      </c>
      <c r="BM108">
        <v>-2.2000000000000002</v>
      </c>
      <c r="BN108">
        <v>0.129</v>
      </c>
      <c r="BO108">
        <v>-1.0780000000000001</v>
      </c>
      <c r="BP108">
        <v>-0.154</v>
      </c>
      <c r="BQ108">
        <v>0.89100000000000001</v>
      </c>
      <c r="BR108">
        <v>-4.3170000000000002</v>
      </c>
      <c r="BS108">
        <v>0.36</v>
      </c>
      <c r="BT108">
        <v>0.79800000000000004</v>
      </c>
      <c r="BU108">
        <v>0.96499999999999997</v>
      </c>
      <c r="BV108">
        <v>-1.3779999999999999</v>
      </c>
    </row>
    <row r="109" spans="1:74" hidden="1" x14ac:dyDescent="0.2">
      <c r="A109" s="11" t="s">
        <v>730</v>
      </c>
      <c r="B109" s="11" t="s">
        <v>731</v>
      </c>
      <c r="C109">
        <v>4</v>
      </c>
      <c r="D109">
        <v>5</v>
      </c>
      <c r="E109" s="12">
        <v>0.97476337099999999</v>
      </c>
      <c r="F109" s="13">
        <v>-0.153899541</v>
      </c>
      <c r="G109">
        <v>0.292622718</v>
      </c>
      <c r="H109">
        <v>-1.056424469</v>
      </c>
      <c r="I109">
        <v>1.580527282</v>
      </c>
      <c r="J109">
        <v>-0.471644491</v>
      </c>
      <c r="K109">
        <v>1.386618345</v>
      </c>
      <c r="L109">
        <v>2.3552794320000001</v>
      </c>
      <c r="M109">
        <v>0.90465888999999999</v>
      </c>
      <c r="N109">
        <v>0.59987914899999994</v>
      </c>
      <c r="O109">
        <v>0.89410477600000005</v>
      </c>
      <c r="P109">
        <v>-1.4827303599999999</v>
      </c>
      <c r="Q109">
        <v>-2.1861180340000002</v>
      </c>
      <c r="R109">
        <v>1.1442455819999999</v>
      </c>
      <c r="S109">
        <v>-1.69636571</v>
      </c>
      <c r="T109">
        <v>3.7212352229999999</v>
      </c>
      <c r="U109">
        <v>-2.5151326919999999</v>
      </c>
      <c r="V109">
        <v>1.143225417</v>
      </c>
      <c r="W109">
        <v>2.5696493509999998</v>
      </c>
      <c r="X109">
        <v>-1.485864635</v>
      </c>
      <c r="Y109">
        <v>0.52549367499999999</v>
      </c>
      <c r="Z109">
        <v>-4.0782087000000002E-2</v>
      </c>
      <c r="AA109">
        <v>-0.41135693299999998</v>
      </c>
      <c r="AB109">
        <v>0.99806796499999995</v>
      </c>
      <c r="AC109">
        <v>-0.15497306599999999</v>
      </c>
      <c r="AD109">
        <v>0.81834963500000002</v>
      </c>
      <c r="AE109">
        <v>-1.0664144659999999</v>
      </c>
      <c r="AF109">
        <v>-1.3958130479999999</v>
      </c>
      <c r="AG109">
        <v>1.4168992579999999</v>
      </c>
      <c r="AH109">
        <v>-1.38</v>
      </c>
      <c r="AI109">
        <v>0.38300000000000001</v>
      </c>
      <c r="AJ109">
        <v>1.2757574279999999</v>
      </c>
      <c r="AK109">
        <v>-0.95199999999999996</v>
      </c>
      <c r="AL109">
        <v>1.2756424689999999</v>
      </c>
      <c r="AM109">
        <v>-1.625</v>
      </c>
      <c r="AN109">
        <v>0</v>
      </c>
      <c r="AO109">
        <v>0</v>
      </c>
      <c r="AP109">
        <v>0.23699999999999999</v>
      </c>
      <c r="AQ109">
        <v>-1.0129999999999999</v>
      </c>
      <c r="AR109">
        <v>-0.29899999999999999</v>
      </c>
      <c r="AS109">
        <v>2.665</v>
      </c>
      <c r="AT109">
        <v>0.45500000000000002</v>
      </c>
      <c r="AU109">
        <v>4.5750000000000002</v>
      </c>
      <c r="AV109">
        <v>1.337</v>
      </c>
      <c r="AW109">
        <v>-1.141</v>
      </c>
      <c r="AX109">
        <v>-0.90600000000000003</v>
      </c>
      <c r="AY109">
        <v>-0.59099999999999997</v>
      </c>
      <c r="AZ109">
        <v>-1.7809999999999999</v>
      </c>
      <c r="BA109">
        <v>-3.0630000000000002</v>
      </c>
      <c r="BB109">
        <v>-1.7000000000000001E-2</v>
      </c>
      <c r="BC109">
        <v>-1.3220000000000001</v>
      </c>
      <c r="BD109">
        <v>-0.58399999999999996</v>
      </c>
      <c r="BE109">
        <v>-1</v>
      </c>
      <c r="BF109">
        <v>1.113</v>
      </c>
      <c r="BG109">
        <v>0.8</v>
      </c>
      <c r="BH109">
        <v>0.55700000000000005</v>
      </c>
      <c r="BI109">
        <v>-0.214</v>
      </c>
      <c r="BJ109">
        <v>0</v>
      </c>
      <c r="BK109">
        <v>7.0000000000000001E-3</v>
      </c>
      <c r="BL109">
        <v>0.91300000000000003</v>
      </c>
      <c r="BM109">
        <v>2.5209999999999999</v>
      </c>
      <c r="BN109">
        <v>-1.5329999999999999</v>
      </c>
      <c r="BO109">
        <v>0.104</v>
      </c>
      <c r="BP109">
        <v>0</v>
      </c>
      <c r="BQ109">
        <v>-0.99299999999999999</v>
      </c>
      <c r="BR109">
        <v>-1.2589999999999999</v>
      </c>
      <c r="BS109">
        <v>1.071</v>
      </c>
      <c r="BT109">
        <v>0.80500000000000005</v>
      </c>
      <c r="BU109">
        <v>-2.2189999999999999</v>
      </c>
      <c r="BV109">
        <v>-0.5</v>
      </c>
    </row>
    <row r="110" spans="1:74" x14ac:dyDescent="0.2">
      <c r="A110" s="11" t="s">
        <v>474</v>
      </c>
      <c r="B110" s="11" t="s">
        <v>732</v>
      </c>
      <c r="C110">
        <v>14</v>
      </c>
      <c r="D110">
        <v>5</v>
      </c>
      <c r="E110" s="12">
        <v>1.4680718349999999</v>
      </c>
      <c r="F110" s="13">
        <v>-0.16329903600000001</v>
      </c>
      <c r="G110">
        <v>2.4618602699999999</v>
      </c>
      <c r="H110">
        <v>8.6964395999999999E-2</v>
      </c>
      <c r="I110">
        <v>0.53672753500000003</v>
      </c>
      <c r="J110">
        <v>-1.0386774750000001</v>
      </c>
      <c r="K110">
        <v>1.6715418609999999</v>
      </c>
      <c r="L110">
        <v>1.756073942</v>
      </c>
      <c r="M110">
        <v>-3.9352887000000003E-2</v>
      </c>
      <c r="N110">
        <v>-4.1615225999999998E-2</v>
      </c>
      <c r="O110">
        <v>0.68718217800000003</v>
      </c>
      <c r="P110">
        <v>-2.0515743909999999</v>
      </c>
      <c r="Q110">
        <v>4.0676112E-2</v>
      </c>
      <c r="R110">
        <v>0.16564029999999999</v>
      </c>
      <c r="S110">
        <v>-2.0988520249999998</v>
      </c>
      <c r="T110">
        <v>0.43829459599999998</v>
      </c>
      <c r="U110">
        <v>-0.91404413699999998</v>
      </c>
      <c r="V110">
        <v>0.93823657000000005</v>
      </c>
      <c r="W110">
        <v>0.62512385500000001</v>
      </c>
      <c r="X110">
        <v>1.81430775</v>
      </c>
      <c r="Y110">
        <v>-0.79974207500000005</v>
      </c>
      <c r="Z110">
        <v>1.07457059</v>
      </c>
      <c r="AA110">
        <v>-0.478810599</v>
      </c>
      <c r="AB110">
        <v>0.723744795</v>
      </c>
      <c r="AC110">
        <v>1.7021407070000001</v>
      </c>
      <c r="AD110">
        <v>1.319937404</v>
      </c>
      <c r="AE110">
        <v>-0.33970678100000001</v>
      </c>
      <c r="AF110">
        <v>-0.75492033300000005</v>
      </c>
      <c r="AG110">
        <v>0</v>
      </c>
      <c r="AH110">
        <v>-0.82</v>
      </c>
      <c r="AI110">
        <v>0</v>
      </c>
      <c r="AJ110">
        <v>3.5651500039999999</v>
      </c>
      <c r="AK110">
        <v>0</v>
      </c>
      <c r="AL110">
        <v>2.7653761449999998</v>
      </c>
      <c r="AM110">
        <v>-0.747</v>
      </c>
      <c r="AN110">
        <v>-1.3480000000000001</v>
      </c>
      <c r="AO110">
        <v>0.24</v>
      </c>
      <c r="AP110">
        <v>0</v>
      </c>
      <c r="AQ110">
        <v>0</v>
      </c>
      <c r="AR110">
        <v>-1.756</v>
      </c>
      <c r="AS110">
        <v>-0.123</v>
      </c>
      <c r="AT110">
        <v>-1.333</v>
      </c>
      <c r="AU110">
        <v>-0.40500000000000003</v>
      </c>
      <c r="AV110">
        <v>0</v>
      </c>
      <c r="AW110">
        <v>0.32300000000000001</v>
      </c>
      <c r="AX110">
        <v>-3.629</v>
      </c>
      <c r="AY110">
        <v>-3.9E-2</v>
      </c>
      <c r="AZ110">
        <v>-1.704</v>
      </c>
      <c r="BA110">
        <v>-3.0070000000000001</v>
      </c>
      <c r="BB110">
        <v>2.1030000000000002</v>
      </c>
      <c r="BC110">
        <v>0.47899999999999998</v>
      </c>
      <c r="BD110">
        <v>0.55900000000000005</v>
      </c>
      <c r="BE110">
        <v>-7.0000000000000007E-2</v>
      </c>
      <c r="BF110">
        <v>-3.7160000000000002</v>
      </c>
      <c r="BG110">
        <v>-1.292</v>
      </c>
      <c r="BH110">
        <v>0</v>
      </c>
      <c r="BI110">
        <v>-0.63600000000000001</v>
      </c>
      <c r="BJ110">
        <v>0</v>
      </c>
      <c r="BK110">
        <v>1.155</v>
      </c>
      <c r="BL110">
        <v>0</v>
      </c>
      <c r="BM110">
        <v>0.88100000000000001</v>
      </c>
      <c r="BN110">
        <v>-1.2549999999999999</v>
      </c>
      <c r="BO110">
        <v>-0.73799999999999999</v>
      </c>
      <c r="BP110">
        <v>-0.60499999999999998</v>
      </c>
      <c r="BQ110">
        <v>0</v>
      </c>
      <c r="BR110">
        <v>-2.06</v>
      </c>
      <c r="BS110">
        <v>0.71199999999999997</v>
      </c>
      <c r="BT110">
        <v>1.089</v>
      </c>
      <c r="BU110">
        <v>1.0780000000000001</v>
      </c>
      <c r="BV110">
        <v>-0.35499999999999998</v>
      </c>
    </row>
    <row r="111" spans="1:74" x14ac:dyDescent="0.2">
      <c r="A111" s="11" t="s">
        <v>733</v>
      </c>
      <c r="B111" s="11" t="s">
        <v>734</v>
      </c>
      <c r="C111">
        <v>8</v>
      </c>
      <c r="D111">
        <v>7</v>
      </c>
      <c r="E111" s="12">
        <v>0.32756572499999997</v>
      </c>
      <c r="F111" s="13">
        <v>-0.18378570699999999</v>
      </c>
      <c r="G111">
        <v>1.1663604830000001</v>
      </c>
      <c r="H111">
        <v>-0.70662082699999995</v>
      </c>
      <c r="I111">
        <v>2.153611535</v>
      </c>
      <c r="J111">
        <v>2.3372839879999998</v>
      </c>
      <c r="K111">
        <v>1.9856154260000001</v>
      </c>
      <c r="L111">
        <v>1.774321493</v>
      </c>
      <c r="M111">
        <v>-1.002437443</v>
      </c>
      <c r="N111">
        <v>-1.078120127</v>
      </c>
      <c r="O111">
        <v>-0.77331339200000004</v>
      </c>
      <c r="P111">
        <v>7.9999710000000002E-2</v>
      </c>
      <c r="Q111">
        <v>-4.7699047869999998</v>
      </c>
      <c r="R111">
        <v>-0.82544807399999998</v>
      </c>
      <c r="S111">
        <v>-1.314734426</v>
      </c>
      <c r="T111">
        <v>1.9141539030000001</v>
      </c>
      <c r="U111">
        <v>-0.61160608500000002</v>
      </c>
      <c r="V111">
        <v>-0.93605600799999999</v>
      </c>
      <c r="W111">
        <v>1.3006704899999999</v>
      </c>
      <c r="X111">
        <v>-0.17341313699999999</v>
      </c>
      <c r="Y111">
        <v>0.39032327999999999</v>
      </c>
      <c r="Z111">
        <v>-0.36348646200000001</v>
      </c>
      <c r="AA111">
        <v>0.31253646899999998</v>
      </c>
      <c r="AB111">
        <v>-1.1823865929999999</v>
      </c>
      <c r="AC111">
        <v>0.27121310199999998</v>
      </c>
      <c r="AD111">
        <v>0.69663749200000002</v>
      </c>
      <c r="AE111">
        <v>0.40623995699999998</v>
      </c>
      <c r="AF111">
        <v>0.61882405699999998</v>
      </c>
      <c r="AG111">
        <v>0.90594030999999997</v>
      </c>
      <c r="AH111">
        <v>0</v>
      </c>
      <c r="AI111">
        <v>0</v>
      </c>
      <c r="AJ111">
        <v>-0.76664066399999997</v>
      </c>
      <c r="AK111">
        <v>0</v>
      </c>
      <c r="AL111">
        <v>1.1539261E-2</v>
      </c>
      <c r="AM111">
        <v>-3.1560000000000001</v>
      </c>
      <c r="AN111">
        <v>0</v>
      </c>
      <c r="AO111">
        <v>0</v>
      </c>
      <c r="AP111">
        <v>0</v>
      </c>
      <c r="AQ111">
        <v>0</v>
      </c>
      <c r="AR111">
        <v>-0.56499999999999995</v>
      </c>
      <c r="AS111">
        <v>0</v>
      </c>
      <c r="AT111">
        <v>0</v>
      </c>
      <c r="AU111">
        <v>0</v>
      </c>
      <c r="AV111">
        <v>1.044</v>
      </c>
      <c r="AW111">
        <v>1.9E-2</v>
      </c>
      <c r="AX111">
        <v>-4.7E-2</v>
      </c>
      <c r="AY111">
        <v>-1.788</v>
      </c>
      <c r="AZ111">
        <v>0.63700000000000001</v>
      </c>
      <c r="BA111">
        <v>0.41699999999999998</v>
      </c>
      <c r="BB111">
        <v>-1.222</v>
      </c>
      <c r="BC111">
        <v>-1.4119999999999999</v>
      </c>
      <c r="BD111">
        <v>-0.76300000000000001</v>
      </c>
      <c r="BE111">
        <v>1.3220000000000001</v>
      </c>
      <c r="BF111">
        <v>0.83899999999999997</v>
      </c>
      <c r="BG111">
        <v>0.193</v>
      </c>
      <c r="BH111">
        <v>0</v>
      </c>
      <c r="BI111">
        <v>-1.5980000000000001</v>
      </c>
      <c r="BJ111">
        <v>0</v>
      </c>
      <c r="BK111">
        <v>-1.1000000000000001</v>
      </c>
      <c r="BL111">
        <v>0</v>
      </c>
      <c r="BM111">
        <v>2.7309999999999999</v>
      </c>
      <c r="BN111">
        <v>1.698</v>
      </c>
      <c r="BO111">
        <v>-0.188</v>
      </c>
      <c r="BP111">
        <v>0.182</v>
      </c>
      <c r="BQ111">
        <v>-0.02</v>
      </c>
      <c r="BR111">
        <v>-3.45</v>
      </c>
      <c r="BS111">
        <v>0.58299999999999996</v>
      </c>
      <c r="BT111">
        <v>-0.35399999999999998</v>
      </c>
      <c r="BU111">
        <v>2.3E-2</v>
      </c>
      <c r="BV111">
        <v>-0.93</v>
      </c>
    </row>
    <row r="112" spans="1:74" hidden="1" x14ac:dyDescent="0.2">
      <c r="A112" s="11" t="s">
        <v>392</v>
      </c>
      <c r="B112" s="11" t="s">
        <v>735</v>
      </c>
      <c r="C112">
        <v>4</v>
      </c>
      <c r="D112">
        <v>24</v>
      </c>
      <c r="E112" s="12">
        <v>-1.1344386719999999</v>
      </c>
      <c r="F112" s="13">
        <v>-0.18605165400000001</v>
      </c>
      <c r="G112">
        <v>-3.6756184150000002</v>
      </c>
      <c r="H112">
        <v>1.260104348</v>
      </c>
      <c r="I112">
        <v>-8.6030009000000005E-2</v>
      </c>
      <c r="J112">
        <v>-0.70235374900000003</v>
      </c>
      <c r="K112">
        <v>-1.85871264</v>
      </c>
      <c r="L112">
        <v>-1.1772214560000001</v>
      </c>
      <c r="M112">
        <v>0.27760141399999999</v>
      </c>
      <c r="N112">
        <v>-0.84377437</v>
      </c>
      <c r="O112">
        <v>1.136939237</v>
      </c>
      <c r="P112">
        <v>-1.3498901000000001</v>
      </c>
      <c r="Q112">
        <v>0.75160243100000002</v>
      </c>
      <c r="R112">
        <v>1.6692112560000001</v>
      </c>
      <c r="S112">
        <v>1.8182902750000001</v>
      </c>
      <c r="T112">
        <v>2.5430635060000002</v>
      </c>
      <c r="U112">
        <v>-1.296879967</v>
      </c>
      <c r="V112">
        <v>0.71505938700000005</v>
      </c>
      <c r="W112">
        <v>1.104702219</v>
      </c>
      <c r="X112">
        <v>-0.29000401799999997</v>
      </c>
      <c r="Y112">
        <v>0.33943801800000001</v>
      </c>
      <c r="Z112">
        <v>-0.49177691699999998</v>
      </c>
      <c r="AA112">
        <v>-0.92000180600000003</v>
      </c>
      <c r="AB112">
        <v>0.89769172500000005</v>
      </c>
      <c r="AC112">
        <v>-0.72384072399999999</v>
      </c>
      <c r="AD112">
        <v>-2.2361208320000001</v>
      </c>
      <c r="AE112">
        <v>-1.5502545590000001</v>
      </c>
      <c r="AF112">
        <v>-1.0957491800000001</v>
      </c>
      <c r="AG112">
        <v>2.0107570950000002</v>
      </c>
      <c r="AH112">
        <v>-1.7649999999999999</v>
      </c>
      <c r="AI112">
        <v>-1.651</v>
      </c>
      <c r="AJ112">
        <v>6.4472502629999999</v>
      </c>
      <c r="AK112">
        <v>-1.716</v>
      </c>
      <c r="AL112">
        <v>5.0799311390000002</v>
      </c>
      <c r="AM112">
        <v>-0.83899999999999997</v>
      </c>
      <c r="AN112">
        <v>2.0019999999999998</v>
      </c>
      <c r="AO112">
        <v>2.7480000000000002</v>
      </c>
      <c r="AP112">
        <v>-0.44800000000000001</v>
      </c>
      <c r="AQ112">
        <v>-1.0549999999999999</v>
      </c>
      <c r="AR112">
        <v>0.191</v>
      </c>
      <c r="AS112">
        <v>1.3220000000000001</v>
      </c>
      <c r="AT112">
        <v>1.5860000000000001</v>
      </c>
      <c r="AU112">
        <v>2.8879999999999999</v>
      </c>
      <c r="AV112">
        <v>0.80200000000000005</v>
      </c>
      <c r="AW112">
        <v>0.91800000000000004</v>
      </c>
      <c r="AX112">
        <v>-1</v>
      </c>
      <c r="AY112">
        <v>-2.7919999999999998</v>
      </c>
      <c r="AZ112">
        <v>-0.53100000000000003</v>
      </c>
      <c r="BA112">
        <v>-1.0429999999999999</v>
      </c>
      <c r="BB112">
        <v>1.65</v>
      </c>
      <c r="BC112">
        <v>-0.435</v>
      </c>
      <c r="BD112">
        <v>-0.83899999999999997</v>
      </c>
      <c r="BE112">
        <v>-3.2730000000000001</v>
      </c>
      <c r="BF112">
        <v>3.2429999999999999</v>
      </c>
      <c r="BG112">
        <v>0.33400000000000002</v>
      </c>
      <c r="BH112">
        <v>-3.5000000000000003E-2</v>
      </c>
      <c r="BI112">
        <v>-1.2410000000000001</v>
      </c>
      <c r="BJ112">
        <v>0.46600000000000003</v>
      </c>
      <c r="BK112">
        <v>1.0620000000000001</v>
      </c>
      <c r="BL112">
        <v>0</v>
      </c>
      <c r="BM112">
        <v>0.12</v>
      </c>
      <c r="BN112">
        <v>0.95199999999999996</v>
      </c>
      <c r="BO112">
        <v>1.8129999999999999</v>
      </c>
      <c r="BP112">
        <v>-1.5</v>
      </c>
      <c r="BQ112">
        <v>-1.647</v>
      </c>
      <c r="BR112">
        <v>-2.411</v>
      </c>
      <c r="BS112">
        <v>-0.73499999999999999</v>
      </c>
      <c r="BT112">
        <v>-2.4620000000000002</v>
      </c>
      <c r="BU112">
        <v>1.859</v>
      </c>
      <c r="BV112">
        <v>-0.629</v>
      </c>
    </row>
    <row r="113" spans="1:74" hidden="1" x14ac:dyDescent="0.2">
      <c r="A113" s="11" t="s">
        <v>736</v>
      </c>
      <c r="B113" s="11" t="s">
        <v>737</v>
      </c>
      <c r="C113">
        <v>4</v>
      </c>
      <c r="D113">
        <v>24</v>
      </c>
      <c r="E113" s="12">
        <v>0.11064128300000001</v>
      </c>
      <c r="F113" s="13">
        <v>-0.21297638899999999</v>
      </c>
      <c r="G113">
        <v>-2.928462884</v>
      </c>
      <c r="H113">
        <v>-1.2780065700000001</v>
      </c>
      <c r="I113">
        <v>2.346917398</v>
      </c>
      <c r="J113">
        <v>3.9899109999999996E-3</v>
      </c>
      <c r="K113">
        <v>0.90462221300000001</v>
      </c>
      <c r="L113">
        <v>0.20355008999999999</v>
      </c>
      <c r="M113">
        <v>-0.78712400699999996</v>
      </c>
      <c r="N113">
        <v>-0.188899917</v>
      </c>
      <c r="O113">
        <v>0.71264671800000001</v>
      </c>
      <c r="P113">
        <v>0.84915105700000004</v>
      </c>
      <c r="Q113">
        <v>0.69909313100000003</v>
      </c>
      <c r="R113">
        <v>-0.45871361199999999</v>
      </c>
      <c r="S113">
        <v>2.6017076590000001</v>
      </c>
      <c r="T113">
        <v>2.6337515100000002</v>
      </c>
      <c r="U113">
        <v>-0.46059334200000002</v>
      </c>
      <c r="V113">
        <v>-0.139481304</v>
      </c>
      <c r="W113">
        <v>1.086937861</v>
      </c>
      <c r="X113">
        <v>-2.4978808000000002E-2</v>
      </c>
      <c r="Y113">
        <v>-6.3316747000000007E-2</v>
      </c>
      <c r="Z113">
        <v>-0.39262567100000001</v>
      </c>
      <c r="AA113">
        <v>-1.239246316</v>
      </c>
      <c r="AB113">
        <v>-1.326762714</v>
      </c>
      <c r="AC113">
        <v>-1.2000942649999999</v>
      </c>
      <c r="AD113">
        <v>-0.461695356</v>
      </c>
      <c r="AE113">
        <v>0.28289824400000002</v>
      </c>
      <c r="AF113">
        <v>-0.81110222099999996</v>
      </c>
      <c r="AG113">
        <v>1.598797947</v>
      </c>
      <c r="AH113">
        <v>-0.55200000000000005</v>
      </c>
      <c r="AI113">
        <v>-0.58299999999999996</v>
      </c>
      <c r="AJ113">
        <v>0.95116777699999999</v>
      </c>
      <c r="AK113">
        <v>0.56999999999999995</v>
      </c>
      <c r="AL113">
        <v>3.052045159</v>
      </c>
      <c r="AM113">
        <v>-2.3690000000000002</v>
      </c>
      <c r="AN113">
        <v>-0.94599999999999995</v>
      </c>
      <c r="AO113">
        <v>0</v>
      </c>
      <c r="AP113">
        <v>-0.79500000000000004</v>
      </c>
      <c r="AQ113">
        <v>-0.48599999999999999</v>
      </c>
      <c r="AR113">
        <v>1.167</v>
      </c>
      <c r="AS113">
        <v>0.317</v>
      </c>
      <c r="AT113">
        <v>0.183</v>
      </c>
      <c r="AU113">
        <v>0.96099999999999997</v>
      </c>
      <c r="AV113">
        <v>0</v>
      </c>
      <c r="AW113">
        <v>1.038</v>
      </c>
      <c r="AX113">
        <v>-5.1580000000000004</v>
      </c>
      <c r="AY113">
        <v>-0.379</v>
      </c>
      <c r="AZ113">
        <v>-1.8049999999999999</v>
      </c>
      <c r="BA113">
        <v>-2.2170000000000001</v>
      </c>
      <c r="BB113">
        <v>1.383</v>
      </c>
      <c r="BC113">
        <v>-2.004</v>
      </c>
      <c r="BD113">
        <v>-1.282</v>
      </c>
      <c r="BE113">
        <v>1.6E-2</v>
      </c>
      <c r="BF113">
        <v>-2.0779999999999998</v>
      </c>
      <c r="BG113">
        <v>-1.452</v>
      </c>
      <c r="BH113">
        <v>0</v>
      </c>
      <c r="BI113">
        <v>-1.23</v>
      </c>
      <c r="BJ113">
        <v>0</v>
      </c>
      <c r="BK113">
        <v>-2.2349999999999999</v>
      </c>
      <c r="BL113">
        <v>0</v>
      </c>
      <c r="BM113">
        <v>-0.22900000000000001</v>
      </c>
      <c r="BN113">
        <v>0.61599999999999999</v>
      </c>
      <c r="BO113">
        <v>-1.879</v>
      </c>
      <c r="BP113">
        <v>0.56399999999999995</v>
      </c>
      <c r="BQ113">
        <v>0</v>
      </c>
      <c r="BR113">
        <v>-3.399</v>
      </c>
      <c r="BS113">
        <v>-1.9079999999999999</v>
      </c>
      <c r="BT113">
        <v>0.21</v>
      </c>
      <c r="BU113">
        <v>9.9000000000000005E-2</v>
      </c>
      <c r="BV113">
        <v>-1.069</v>
      </c>
    </row>
    <row r="114" spans="1:74" hidden="1" x14ac:dyDescent="0.2">
      <c r="A114" s="11" t="s">
        <v>738</v>
      </c>
      <c r="B114" s="11" t="s">
        <v>739</v>
      </c>
      <c r="C114">
        <v>4</v>
      </c>
      <c r="D114">
        <v>3</v>
      </c>
      <c r="E114" s="12">
        <v>0.92160310700000003</v>
      </c>
      <c r="F114" s="13">
        <v>-0.21339124600000001</v>
      </c>
      <c r="G114">
        <v>-2.277203568</v>
      </c>
      <c r="H114">
        <v>-0.37424681999999998</v>
      </c>
      <c r="I114">
        <v>1.4498469899999999</v>
      </c>
      <c r="J114">
        <v>-0.73588787700000002</v>
      </c>
      <c r="K114">
        <v>-0.174675896</v>
      </c>
      <c r="L114">
        <v>-1.201335848</v>
      </c>
      <c r="M114">
        <v>-0.80245274300000002</v>
      </c>
      <c r="N114">
        <v>-1.7072961579999999</v>
      </c>
      <c r="O114">
        <v>1.7309178510000001</v>
      </c>
      <c r="P114">
        <v>1.3743499830000001</v>
      </c>
      <c r="Q114">
        <v>3.0780515639999999</v>
      </c>
      <c r="R114">
        <v>1.398778114</v>
      </c>
      <c r="S114">
        <v>-0.23134416799999999</v>
      </c>
      <c r="T114">
        <v>3.2936906079999999</v>
      </c>
      <c r="U114">
        <v>3.3336865E-2</v>
      </c>
      <c r="V114">
        <v>-6.2304200000000004E-3</v>
      </c>
      <c r="W114">
        <v>1.7419305540000001</v>
      </c>
      <c r="X114">
        <v>-0.19475783999999999</v>
      </c>
      <c r="Y114">
        <v>0.74356745499999999</v>
      </c>
      <c r="Z114">
        <v>-0.40049323399999998</v>
      </c>
      <c r="AA114">
        <v>-1.4693464060000001</v>
      </c>
      <c r="AB114">
        <v>0.805448367</v>
      </c>
      <c r="AC114">
        <v>-1.2712007089999999</v>
      </c>
      <c r="AD114">
        <v>-0.12028282799999999</v>
      </c>
      <c r="AE114">
        <v>0.30052731799999999</v>
      </c>
      <c r="AF114">
        <v>-0.28441892899999999</v>
      </c>
      <c r="AG114">
        <v>1.971732512</v>
      </c>
      <c r="AH114">
        <v>0.52600000000000002</v>
      </c>
      <c r="AI114">
        <v>-3.0049999999999999</v>
      </c>
      <c r="AJ114">
        <v>4.5995397520000001</v>
      </c>
      <c r="AK114">
        <v>-0.64100000000000001</v>
      </c>
      <c r="AL114">
        <v>2.6145673239999998</v>
      </c>
      <c r="AM114">
        <v>1.327</v>
      </c>
      <c r="AN114">
        <v>0.33700000000000002</v>
      </c>
      <c r="AO114">
        <v>0</v>
      </c>
      <c r="AP114">
        <v>-0.28599999999999998</v>
      </c>
      <c r="AQ114">
        <v>-1.4339999999999999</v>
      </c>
      <c r="AR114">
        <v>0.64100000000000001</v>
      </c>
      <c r="AS114">
        <v>-0.28599999999999998</v>
      </c>
      <c r="AT114">
        <v>1.131</v>
      </c>
      <c r="AU114">
        <v>2.133</v>
      </c>
      <c r="AV114">
        <v>0</v>
      </c>
      <c r="AW114">
        <v>-1.161</v>
      </c>
      <c r="AX114">
        <v>-1.5780000000000001</v>
      </c>
      <c r="AY114">
        <v>-1.909</v>
      </c>
      <c r="AZ114">
        <v>0.628</v>
      </c>
      <c r="BA114">
        <v>-4.056</v>
      </c>
      <c r="BB114">
        <v>2.1909999999999998</v>
      </c>
      <c r="BC114">
        <v>1.054</v>
      </c>
      <c r="BD114">
        <v>-0.64800000000000002</v>
      </c>
      <c r="BE114">
        <v>0.442</v>
      </c>
      <c r="BF114">
        <v>-2.5459999999999998</v>
      </c>
      <c r="BG114">
        <v>-1.0780000000000001</v>
      </c>
      <c r="BH114">
        <v>2.4239999999999999</v>
      </c>
      <c r="BI114">
        <v>-1.4079999999999999</v>
      </c>
      <c r="BJ114">
        <v>-2.4E-2</v>
      </c>
      <c r="BK114">
        <v>0.86899999999999999</v>
      </c>
      <c r="BL114">
        <v>-1.8260000000000001</v>
      </c>
      <c r="BM114">
        <v>-1.43</v>
      </c>
      <c r="BN114">
        <v>-0.16400000000000001</v>
      </c>
      <c r="BO114">
        <v>-0.14699999999999999</v>
      </c>
      <c r="BP114">
        <v>-1.415</v>
      </c>
      <c r="BQ114">
        <v>-0.23300000000000001</v>
      </c>
      <c r="BR114">
        <v>-3.786</v>
      </c>
      <c r="BS114">
        <v>2E-3</v>
      </c>
      <c r="BT114">
        <v>-0.29199999999999998</v>
      </c>
      <c r="BU114">
        <v>-1.8620000000000001</v>
      </c>
      <c r="BV114">
        <v>0.49399999999999999</v>
      </c>
    </row>
    <row r="115" spans="1:74" hidden="1" x14ac:dyDescent="0.2">
      <c r="A115" s="11" t="s">
        <v>740</v>
      </c>
      <c r="B115" s="11" t="s">
        <v>741</v>
      </c>
      <c r="C115">
        <v>4</v>
      </c>
      <c r="D115">
        <v>24</v>
      </c>
      <c r="E115" s="12">
        <v>3.6385509999999999E-3</v>
      </c>
      <c r="F115" s="13">
        <v>-0.22910397199999999</v>
      </c>
      <c r="G115">
        <v>-1.6458521580000001</v>
      </c>
      <c r="H115">
        <v>-2.0462961129999999</v>
      </c>
      <c r="I115">
        <v>-0.33596673900000001</v>
      </c>
      <c r="J115">
        <v>-1.898428928</v>
      </c>
      <c r="K115">
        <v>-0.645754198</v>
      </c>
      <c r="L115">
        <v>-1.553702181</v>
      </c>
      <c r="M115">
        <v>-0.36126310900000003</v>
      </c>
      <c r="N115">
        <v>-0.28832841199999998</v>
      </c>
      <c r="O115">
        <v>1.2619977389999999</v>
      </c>
      <c r="P115">
        <v>0.76676329700000001</v>
      </c>
      <c r="Q115">
        <v>1.463198666</v>
      </c>
      <c r="R115">
        <v>1.356695679</v>
      </c>
      <c r="S115">
        <v>3.0540871109999999</v>
      </c>
      <c r="T115">
        <v>2.2485271199999999</v>
      </c>
      <c r="U115">
        <v>-1.0825743880000001</v>
      </c>
      <c r="V115">
        <v>-0.25451507400000001</v>
      </c>
      <c r="W115">
        <v>1.332548418</v>
      </c>
      <c r="X115">
        <v>-0.29943214200000001</v>
      </c>
      <c r="Y115">
        <v>0.38335865499999999</v>
      </c>
      <c r="Z115">
        <v>-0.10752782399999999</v>
      </c>
      <c r="AA115">
        <v>-0.74256503900000004</v>
      </c>
      <c r="AB115">
        <v>-0.130238823</v>
      </c>
      <c r="AC115">
        <v>-0.48763218000000003</v>
      </c>
      <c r="AD115">
        <v>0.38332782900000001</v>
      </c>
      <c r="AE115">
        <v>-0.42767676399999999</v>
      </c>
      <c r="AF115">
        <v>7.5802602999999996E-2</v>
      </c>
      <c r="AG115">
        <v>8.2762516999999994E-2</v>
      </c>
      <c r="AH115">
        <v>0.54500000000000004</v>
      </c>
      <c r="AI115">
        <v>-0.66</v>
      </c>
      <c r="AJ115">
        <v>1.547277427</v>
      </c>
      <c r="AK115">
        <v>-0.84399999999999997</v>
      </c>
      <c r="AL115">
        <v>2.8708458490000002</v>
      </c>
      <c r="AM115">
        <v>3.4289999999999998</v>
      </c>
      <c r="AN115">
        <v>0</v>
      </c>
      <c r="AO115">
        <v>-0.39200000000000002</v>
      </c>
      <c r="AP115">
        <v>-1.93</v>
      </c>
      <c r="AQ115">
        <v>1.6419999999999999</v>
      </c>
      <c r="AR115">
        <v>0.78</v>
      </c>
      <c r="AS115">
        <v>0.23100000000000001</v>
      </c>
      <c r="AT115">
        <v>-0.75</v>
      </c>
      <c r="AU115">
        <v>0.105</v>
      </c>
      <c r="AV115">
        <v>0</v>
      </c>
      <c r="AW115">
        <v>0.96399999999999997</v>
      </c>
      <c r="AX115">
        <v>-0.77400000000000002</v>
      </c>
      <c r="AY115">
        <v>-0.156</v>
      </c>
      <c r="AZ115">
        <v>-2.0230000000000001</v>
      </c>
      <c r="BA115">
        <v>-3.198</v>
      </c>
      <c r="BB115">
        <v>4.0069999999999997</v>
      </c>
      <c r="BC115">
        <v>-1.415</v>
      </c>
      <c r="BD115">
        <v>0</v>
      </c>
      <c r="BE115">
        <v>-7.1999999999999995E-2</v>
      </c>
      <c r="BF115">
        <v>-2.637</v>
      </c>
      <c r="BG115">
        <v>-1.5309999999999999</v>
      </c>
      <c r="BH115">
        <v>0</v>
      </c>
      <c r="BI115">
        <v>-0.435</v>
      </c>
      <c r="BJ115">
        <v>1.419</v>
      </c>
      <c r="BK115">
        <v>-0.127</v>
      </c>
      <c r="BL115">
        <v>0</v>
      </c>
      <c r="BM115">
        <v>0.78300000000000003</v>
      </c>
      <c r="BN115">
        <v>-1.3240000000000001</v>
      </c>
      <c r="BO115">
        <v>-1.302</v>
      </c>
      <c r="BP115">
        <v>-0.79600000000000004</v>
      </c>
      <c r="BQ115">
        <v>0</v>
      </c>
      <c r="BR115">
        <v>-1.732</v>
      </c>
      <c r="BS115">
        <v>0</v>
      </c>
      <c r="BT115">
        <v>1.577</v>
      </c>
      <c r="BU115">
        <v>-2.4729999999999999</v>
      </c>
      <c r="BV115">
        <v>-1.5469999999999999</v>
      </c>
    </row>
    <row r="116" spans="1:74" hidden="1" x14ac:dyDescent="0.2">
      <c r="A116" s="11" t="s">
        <v>418</v>
      </c>
      <c r="B116" s="11" t="s">
        <v>742</v>
      </c>
      <c r="C116">
        <v>4</v>
      </c>
      <c r="D116">
        <v>24</v>
      </c>
      <c r="E116" s="12">
        <v>-2.8020152669999998</v>
      </c>
      <c r="F116" s="13">
        <v>-0.25477033599999999</v>
      </c>
      <c r="G116">
        <v>-1.3959227409999999</v>
      </c>
      <c r="H116">
        <v>0.62845902600000003</v>
      </c>
      <c r="I116">
        <v>-1.1137001209999999</v>
      </c>
      <c r="J116">
        <v>-1.141801249</v>
      </c>
      <c r="K116">
        <v>-2.3392571119999999</v>
      </c>
      <c r="L116">
        <v>-0.67522441799999999</v>
      </c>
      <c r="M116">
        <v>-0.82301188700000005</v>
      </c>
      <c r="N116">
        <v>-0.65277126299999999</v>
      </c>
      <c r="O116">
        <v>-0.65970407499999995</v>
      </c>
      <c r="P116">
        <v>-0.53722369199999997</v>
      </c>
      <c r="Q116">
        <v>-1.858610632</v>
      </c>
      <c r="R116">
        <v>7.6909914999999995E-2</v>
      </c>
      <c r="S116">
        <v>2.5202960390000002</v>
      </c>
      <c r="T116">
        <v>3.12119144</v>
      </c>
      <c r="U116">
        <v>-3.3923599999999998E-4</v>
      </c>
      <c r="V116">
        <v>0.92151856799999998</v>
      </c>
      <c r="W116">
        <v>-0.17566843900000001</v>
      </c>
      <c r="X116">
        <v>-0.90072439800000004</v>
      </c>
      <c r="Y116">
        <v>-0.66976499099999998</v>
      </c>
      <c r="Z116">
        <v>-0.64713384299999999</v>
      </c>
      <c r="AA116">
        <v>-0.65353790099999998</v>
      </c>
      <c r="AB116">
        <v>-0.91713066200000004</v>
      </c>
      <c r="AC116">
        <v>-4.1024713159999999</v>
      </c>
      <c r="AD116">
        <v>-3.4990996870000002</v>
      </c>
      <c r="AE116">
        <v>1.4663701819999999</v>
      </c>
      <c r="AF116">
        <v>-0.25917803099999998</v>
      </c>
      <c r="AG116">
        <v>-0.79268957699999998</v>
      </c>
      <c r="AH116">
        <v>-3.044</v>
      </c>
      <c r="AI116">
        <v>-2.1000000000000001E-2</v>
      </c>
      <c r="AJ116">
        <v>1.576645992</v>
      </c>
      <c r="AK116">
        <v>-1.4259999999999999</v>
      </c>
      <c r="AL116">
        <v>4.2405571499999999</v>
      </c>
      <c r="AM116">
        <v>-0.316</v>
      </c>
      <c r="AN116">
        <v>0</v>
      </c>
      <c r="AO116">
        <v>0.47899999999999998</v>
      </c>
      <c r="AP116">
        <v>5.8999999999999997E-2</v>
      </c>
      <c r="AQ116">
        <v>-1.4690000000000001</v>
      </c>
      <c r="AR116">
        <v>-0.46899999999999997</v>
      </c>
      <c r="AS116">
        <v>-0.184</v>
      </c>
      <c r="AT116">
        <v>2.7210000000000001</v>
      </c>
      <c r="AU116">
        <v>4.0919999999999996</v>
      </c>
      <c r="AV116">
        <v>0</v>
      </c>
      <c r="AW116">
        <v>0.28799999999999998</v>
      </c>
      <c r="AX116">
        <v>5.7439999999999998</v>
      </c>
      <c r="AY116">
        <v>0.94899999999999995</v>
      </c>
      <c r="AZ116">
        <v>-0.86299999999999999</v>
      </c>
      <c r="BA116">
        <v>-1.881</v>
      </c>
      <c r="BB116">
        <v>-1.3640000000000001</v>
      </c>
      <c r="BC116">
        <v>0.61299999999999999</v>
      </c>
      <c r="BD116">
        <v>-1.673</v>
      </c>
      <c r="BE116">
        <v>-3.2810000000000001</v>
      </c>
      <c r="BF116">
        <v>-3.2709999999999999</v>
      </c>
      <c r="BG116">
        <v>0.504</v>
      </c>
      <c r="BH116">
        <v>-2.1819999999999999</v>
      </c>
      <c r="BI116">
        <v>-1.4470000000000001</v>
      </c>
      <c r="BJ116">
        <v>0</v>
      </c>
      <c r="BK116">
        <v>2.077</v>
      </c>
      <c r="BL116">
        <v>0</v>
      </c>
      <c r="BM116">
        <v>-3.0000000000000001E-3</v>
      </c>
      <c r="BN116">
        <v>1.351</v>
      </c>
      <c r="BO116">
        <v>2.077</v>
      </c>
      <c r="BP116">
        <v>-0.159</v>
      </c>
      <c r="BQ116">
        <v>0</v>
      </c>
      <c r="BR116">
        <v>-2.14</v>
      </c>
      <c r="BS116">
        <v>1.014</v>
      </c>
      <c r="BT116">
        <v>1.42</v>
      </c>
      <c r="BU116">
        <v>0.46300000000000002</v>
      </c>
      <c r="BV116">
        <v>-0.38100000000000001</v>
      </c>
    </row>
    <row r="117" spans="1:74" x14ac:dyDescent="0.2">
      <c r="A117" s="11" t="s">
        <v>743</v>
      </c>
      <c r="B117" s="11" t="s">
        <v>744</v>
      </c>
      <c r="C117">
        <v>8</v>
      </c>
      <c r="D117">
        <v>24</v>
      </c>
      <c r="E117" s="12">
        <v>0.675340304</v>
      </c>
      <c r="F117" s="13">
        <v>-0.260558495</v>
      </c>
      <c r="G117">
        <v>-1.2395200319999999</v>
      </c>
      <c r="H117">
        <v>-1.7154825229999999</v>
      </c>
      <c r="I117">
        <v>1.319616154</v>
      </c>
      <c r="J117">
        <v>-0.10336123999999999</v>
      </c>
      <c r="K117">
        <v>-0.367314111</v>
      </c>
      <c r="L117">
        <v>-0.91223398600000005</v>
      </c>
      <c r="M117">
        <v>-0.85589416500000004</v>
      </c>
      <c r="N117">
        <v>0.91804160099999998</v>
      </c>
      <c r="O117">
        <v>1.477058145</v>
      </c>
      <c r="P117">
        <v>1.8387659599999999</v>
      </c>
      <c r="Q117">
        <v>-1.1371373149999999</v>
      </c>
      <c r="R117">
        <v>1.5789165860000001</v>
      </c>
      <c r="S117">
        <v>2.634089532</v>
      </c>
      <c r="T117">
        <v>3.740817775</v>
      </c>
      <c r="U117">
        <v>0.85836591699999998</v>
      </c>
      <c r="V117">
        <v>-0.23549067900000001</v>
      </c>
      <c r="W117">
        <v>1.992296216</v>
      </c>
      <c r="X117">
        <v>-0.42653843299999999</v>
      </c>
      <c r="Y117">
        <v>0.120163215</v>
      </c>
      <c r="Z117">
        <v>-1.087847075</v>
      </c>
      <c r="AA117">
        <v>-1.6601463299999999</v>
      </c>
      <c r="AB117">
        <v>-0.82839070000000004</v>
      </c>
      <c r="AC117">
        <v>-2.1023233330000002</v>
      </c>
      <c r="AD117">
        <v>-0.118542017</v>
      </c>
      <c r="AE117">
        <v>-0.146273028</v>
      </c>
      <c r="AF117">
        <v>-9.8062743999999993E-2</v>
      </c>
      <c r="AG117">
        <v>0.65819758799999994</v>
      </c>
      <c r="AH117">
        <v>-0.111</v>
      </c>
      <c r="AI117">
        <v>-1.958</v>
      </c>
      <c r="AJ117">
        <v>0.19817525699999999</v>
      </c>
      <c r="AK117">
        <v>-1.1850000000000001</v>
      </c>
      <c r="AL117">
        <v>3.3475523250000001</v>
      </c>
      <c r="AM117">
        <v>0.16</v>
      </c>
      <c r="AN117">
        <v>5.8000000000000003E-2</v>
      </c>
      <c r="AO117">
        <v>0</v>
      </c>
      <c r="AP117">
        <v>0.85599999999999998</v>
      </c>
      <c r="AQ117">
        <v>0.96199999999999997</v>
      </c>
      <c r="AR117">
        <v>-0.19400000000000001</v>
      </c>
      <c r="AS117">
        <v>1.391</v>
      </c>
      <c r="AT117">
        <v>1.3819999999999999</v>
      </c>
      <c r="AU117">
        <v>1.5620000000000001</v>
      </c>
      <c r="AV117">
        <v>0</v>
      </c>
      <c r="AW117">
        <v>-0.11700000000000001</v>
      </c>
      <c r="AX117">
        <v>-6.7089999999999996</v>
      </c>
      <c r="AY117">
        <v>-1.171</v>
      </c>
      <c r="AZ117">
        <v>-1.831</v>
      </c>
      <c r="BA117">
        <v>-3.2090000000000001</v>
      </c>
      <c r="BB117">
        <v>0.875</v>
      </c>
      <c r="BC117">
        <v>1.5289999999999999</v>
      </c>
      <c r="BD117">
        <v>-2.0979999999999999</v>
      </c>
      <c r="BE117">
        <v>-1.1120000000000001</v>
      </c>
      <c r="BF117">
        <v>2.6269999999999998</v>
      </c>
      <c r="BG117">
        <v>-0.32600000000000001</v>
      </c>
      <c r="BH117">
        <v>0.43099999999999999</v>
      </c>
      <c r="BI117">
        <v>-2.694</v>
      </c>
      <c r="BJ117">
        <v>1.395</v>
      </c>
      <c r="BK117">
        <v>0</v>
      </c>
      <c r="BL117">
        <v>0</v>
      </c>
      <c r="BM117">
        <v>-1.2390000000000001</v>
      </c>
      <c r="BN117">
        <v>-0.74199999999999999</v>
      </c>
      <c r="BO117">
        <v>-3.0129999999999999</v>
      </c>
      <c r="BP117">
        <v>-1.4350000000000001</v>
      </c>
      <c r="BQ117">
        <v>0</v>
      </c>
      <c r="BR117">
        <v>-2.8159999999999998</v>
      </c>
      <c r="BS117">
        <v>1.073</v>
      </c>
      <c r="BT117">
        <v>-0.59299999999999997</v>
      </c>
      <c r="BU117">
        <v>0.31</v>
      </c>
      <c r="BV117">
        <v>0</v>
      </c>
    </row>
    <row r="118" spans="1:74" hidden="1" x14ac:dyDescent="0.2">
      <c r="A118" s="11" t="s">
        <v>466</v>
      </c>
      <c r="B118" s="11" t="s">
        <v>745</v>
      </c>
      <c r="C118">
        <v>4</v>
      </c>
      <c r="D118">
        <v>24</v>
      </c>
      <c r="E118" s="12">
        <v>-1.134877956</v>
      </c>
      <c r="F118" s="13">
        <v>-0.29160887099999999</v>
      </c>
      <c r="G118">
        <v>-1.3451312010000001</v>
      </c>
      <c r="H118">
        <v>0.72539635300000005</v>
      </c>
      <c r="I118">
        <v>1.1657351</v>
      </c>
      <c r="J118">
        <v>-0.11534372399999999</v>
      </c>
      <c r="K118">
        <v>-0.83270930399999998</v>
      </c>
      <c r="L118">
        <v>-0.32632931999999998</v>
      </c>
      <c r="M118">
        <v>-0.72907667799999998</v>
      </c>
      <c r="N118">
        <v>-0.51063421399999998</v>
      </c>
      <c r="O118">
        <v>3.516358E-2</v>
      </c>
      <c r="P118">
        <v>-0.21041926799999999</v>
      </c>
      <c r="Q118">
        <v>1.8507276530000001</v>
      </c>
      <c r="R118">
        <v>-0.20584105</v>
      </c>
      <c r="S118">
        <v>1.7505537229999999</v>
      </c>
      <c r="T118">
        <v>-2.1610071899999999</v>
      </c>
      <c r="U118">
        <v>-1.0244724709999999</v>
      </c>
      <c r="V118">
        <v>0.50911419099999999</v>
      </c>
      <c r="W118">
        <v>1.2363807250000001</v>
      </c>
      <c r="X118">
        <v>-0.588656289</v>
      </c>
      <c r="Y118">
        <v>0.80601959599999995</v>
      </c>
      <c r="Z118">
        <v>-1.0038881319999999</v>
      </c>
      <c r="AA118">
        <v>-1.8855625389999999</v>
      </c>
      <c r="AB118">
        <v>-0.75535334600000004</v>
      </c>
      <c r="AC118">
        <v>-1.2929119659999999</v>
      </c>
      <c r="AD118">
        <v>-0.68107493100000005</v>
      </c>
      <c r="AE118">
        <v>-0.30091516499999998</v>
      </c>
      <c r="AF118">
        <v>0.103471022</v>
      </c>
      <c r="AG118">
        <v>2.4451438830000001</v>
      </c>
      <c r="AH118">
        <v>-1.302</v>
      </c>
      <c r="AI118">
        <v>0</v>
      </c>
      <c r="AJ118">
        <v>4.2535769590000001</v>
      </c>
      <c r="AK118">
        <v>0</v>
      </c>
      <c r="AL118">
        <v>4.4586741859999997</v>
      </c>
      <c r="AM118">
        <v>1.0509999999999999</v>
      </c>
      <c r="AN118">
        <v>0</v>
      </c>
      <c r="AO118">
        <v>0.443</v>
      </c>
      <c r="AP118">
        <v>0</v>
      </c>
      <c r="AQ118">
        <v>0</v>
      </c>
      <c r="AR118">
        <v>3.0830000000000002</v>
      </c>
      <c r="AS118">
        <v>-0.82099999999999995</v>
      </c>
      <c r="AT118">
        <v>-0.27700000000000002</v>
      </c>
      <c r="AU118">
        <v>0</v>
      </c>
      <c r="AV118">
        <v>0.39700000000000002</v>
      </c>
      <c r="AW118">
        <v>0.96699999999999997</v>
      </c>
      <c r="AX118">
        <v>-1.1419999999999999</v>
      </c>
      <c r="AY118">
        <v>-8.2000000000000003E-2</v>
      </c>
      <c r="AZ118">
        <v>-0.38800000000000001</v>
      </c>
      <c r="BA118">
        <v>-3.052</v>
      </c>
      <c r="BB118">
        <v>2.6120000000000001</v>
      </c>
      <c r="BC118">
        <v>0.115</v>
      </c>
      <c r="BD118">
        <v>-3.0950000000000002</v>
      </c>
      <c r="BE118">
        <v>-1.4390000000000001</v>
      </c>
      <c r="BF118">
        <v>4.1059999999999999</v>
      </c>
      <c r="BG118">
        <v>0.69899999999999995</v>
      </c>
      <c r="BH118">
        <v>-0.63200000000000001</v>
      </c>
      <c r="BI118">
        <v>1.0720000000000001</v>
      </c>
      <c r="BJ118">
        <v>0.84899999999999998</v>
      </c>
      <c r="BK118">
        <v>-1.0109999999999999</v>
      </c>
      <c r="BL118">
        <v>-1.2110000000000001</v>
      </c>
      <c r="BM118">
        <v>-1.3979999999999999</v>
      </c>
      <c r="BN118">
        <v>0.748</v>
      </c>
      <c r="BO118">
        <v>-2.33</v>
      </c>
      <c r="BP118">
        <v>-0.90400000000000003</v>
      </c>
      <c r="BQ118">
        <v>1.6890000000000001</v>
      </c>
      <c r="BR118">
        <v>-1.3009999999999999</v>
      </c>
      <c r="BS118">
        <v>0.75600000000000001</v>
      </c>
      <c r="BT118">
        <v>0.90300000000000002</v>
      </c>
      <c r="BU118">
        <v>0.68100000000000005</v>
      </c>
      <c r="BV118">
        <v>-1.7000000000000001E-2</v>
      </c>
    </row>
    <row r="119" spans="1:74" x14ac:dyDescent="0.2">
      <c r="A119" s="11" t="s">
        <v>495</v>
      </c>
      <c r="B119" s="11" t="s">
        <v>746</v>
      </c>
      <c r="C119">
        <v>14</v>
      </c>
      <c r="D119">
        <v>7</v>
      </c>
      <c r="E119" s="12">
        <v>1.5911928790000001</v>
      </c>
      <c r="F119" s="13">
        <v>-0.303248136</v>
      </c>
      <c r="G119">
        <v>1.6578075059999999</v>
      </c>
      <c r="H119">
        <v>-2.0874685839999998</v>
      </c>
      <c r="I119">
        <v>7.2761416999999995E-2</v>
      </c>
      <c r="J119">
        <v>0.95332983800000004</v>
      </c>
      <c r="K119">
        <v>7.3876936000000004E-2</v>
      </c>
      <c r="L119">
        <v>1.3574171129999999</v>
      </c>
      <c r="M119">
        <v>1.3202164750000001</v>
      </c>
      <c r="N119">
        <v>-0.52021060900000005</v>
      </c>
      <c r="O119">
        <v>1.9126519</v>
      </c>
      <c r="P119">
        <v>2.2194359110000002</v>
      </c>
      <c r="Q119">
        <v>3.3319963929999998</v>
      </c>
      <c r="R119">
        <v>3.2318878130000002</v>
      </c>
      <c r="S119">
        <v>-0.79873249599999996</v>
      </c>
      <c r="T119">
        <v>-0.41290736300000003</v>
      </c>
      <c r="U119">
        <v>-1.683633038</v>
      </c>
      <c r="V119">
        <v>-0.31286235400000001</v>
      </c>
      <c r="W119">
        <v>-1.003657072</v>
      </c>
      <c r="X119">
        <v>-0.49407004300000001</v>
      </c>
      <c r="Y119">
        <v>0.36990864000000001</v>
      </c>
      <c r="Z119">
        <v>-1.074185454</v>
      </c>
      <c r="AA119">
        <v>-3.8942579999999997E-2</v>
      </c>
      <c r="AB119">
        <v>0.99525328599999996</v>
      </c>
      <c r="AC119">
        <v>-0.39964937</v>
      </c>
      <c r="AD119">
        <v>0.61013644099999997</v>
      </c>
      <c r="AE119">
        <v>-0.64922208400000003</v>
      </c>
      <c r="AF119">
        <v>-0.51761508199999995</v>
      </c>
      <c r="AG119">
        <v>1.164792418</v>
      </c>
      <c r="AH119">
        <v>0.76800000000000002</v>
      </c>
      <c r="AI119">
        <v>-1.238</v>
      </c>
      <c r="AJ119">
        <v>1.988610094</v>
      </c>
      <c r="AK119">
        <v>2.5680000000000001</v>
      </c>
      <c r="AL119">
        <v>3.1402160320000001</v>
      </c>
      <c r="AM119">
        <v>-0.17100000000000001</v>
      </c>
      <c r="AN119">
        <v>-0.34200000000000003</v>
      </c>
      <c r="AO119">
        <v>0</v>
      </c>
      <c r="AP119">
        <v>-1E-3</v>
      </c>
      <c r="AQ119">
        <v>0.17499999999999999</v>
      </c>
      <c r="AR119">
        <v>1.796</v>
      </c>
      <c r="AS119">
        <v>1.4419999999999999</v>
      </c>
      <c r="AT119">
        <v>-0.95299999999999996</v>
      </c>
      <c r="AU119">
        <v>2.9049999999999998</v>
      </c>
      <c r="AV119">
        <v>-0.26100000000000001</v>
      </c>
      <c r="AW119">
        <v>0.22</v>
      </c>
      <c r="AX119">
        <v>-5.14</v>
      </c>
      <c r="AY119">
        <v>-1.4570000000000001</v>
      </c>
      <c r="AZ119">
        <v>-2.0510000000000002</v>
      </c>
      <c r="BA119">
        <v>-3.6440000000000001</v>
      </c>
      <c r="BB119">
        <v>1.351</v>
      </c>
      <c r="BC119">
        <v>-0.55300000000000005</v>
      </c>
      <c r="BD119">
        <v>-2.7450000000000001</v>
      </c>
      <c r="BE119">
        <v>-0.82699999999999996</v>
      </c>
      <c r="BF119">
        <v>-2.8639999999999999</v>
      </c>
      <c r="BG119">
        <v>0.44500000000000001</v>
      </c>
      <c r="BH119">
        <v>0.93899999999999995</v>
      </c>
      <c r="BI119">
        <v>-2.181</v>
      </c>
      <c r="BJ119">
        <v>2.7989999999999999</v>
      </c>
      <c r="BK119">
        <v>0.33200000000000002</v>
      </c>
      <c r="BL119">
        <v>-0.47</v>
      </c>
      <c r="BM119">
        <v>-1.591</v>
      </c>
      <c r="BN119">
        <v>-0.73599999999999999</v>
      </c>
      <c r="BO119">
        <v>-1.1739999999999999</v>
      </c>
      <c r="BP119">
        <v>-6.8000000000000005E-2</v>
      </c>
      <c r="BQ119">
        <v>0.14000000000000001</v>
      </c>
      <c r="BR119">
        <v>-3.129</v>
      </c>
      <c r="BS119">
        <v>0.44500000000000001</v>
      </c>
      <c r="BT119">
        <v>0.68</v>
      </c>
      <c r="BU119">
        <v>-0.36899999999999999</v>
      </c>
      <c r="BV119">
        <v>-0.998</v>
      </c>
    </row>
    <row r="120" spans="1:74" hidden="1" x14ac:dyDescent="0.2">
      <c r="A120" s="11" t="s">
        <v>263</v>
      </c>
      <c r="B120" s="11" t="s">
        <v>747</v>
      </c>
      <c r="C120">
        <v>4</v>
      </c>
      <c r="D120">
        <v>12</v>
      </c>
      <c r="E120" s="12">
        <v>2.8733987970000001</v>
      </c>
      <c r="F120" s="13">
        <v>-0.30390941799999999</v>
      </c>
      <c r="G120">
        <v>-0.188911301</v>
      </c>
      <c r="H120">
        <v>0.62968617900000001</v>
      </c>
      <c r="I120">
        <v>2.8097339799999999</v>
      </c>
      <c r="J120">
        <v>0.92616373200000002</v>
      </c>
      <c r="K120">
        <v>1.0761647379999999</v>
      </c>
      <c r="L120">
        <v>0.225549784</v>
      </c>
      <c r="M120">
        <v>0.76622679699999996</v>
      </c>
      <c r="N120">
        <v>-1.264839863</v>
      </c>
      <c r="O120">
        <v>0.59448857099999997</v>
      </c>
      <c r="P120">
        <v>-0.43462465700000003</v>
      </c>
      <c r="Q120">
        <v>0.97675239400000002</v>
      </c>
      <c r="R120">
        <v>2.7146014799999998</v>
      </c>
      <c r="S120">
        <v>0.17001287000000001</v>
      </c>
      <c r="T120">
        <v>-1.3041029790000001</v>
      </c>
      <c r="U120">
        <v>-0.36068122499999999</v>
      </c>
      <c r="V120">
        <v>0.73849613700000005</v>
      </c>
      <c r="W120">
        <v>3.3384546099999999</v>
      </c>
      <c r="X120">
        <v>2.5781340510000001</v>
      </c>
      <c r="Y120">
        <v>0.198634327</v>
      </c>
      <c r="Z120">
        <v>-0.74579627599999998</v>
      </c>
      <c r="AA120">
        <v>0.469004315</v>
      </c>
      <c r="AB120">
        <v>-0.235879326</v>
      </c>
      <c r="AC120">
        <v>-0.49628696700000002</v>
      </c>
      <c r="AD120">
        <v>2.2420862220000002</v>
      </c>
      <c r="AE120">
        <v>-0.81879107299999998</v>
      </c>
      <c r="AF120">
        <v>4.7240012999999997E-2</v>
      </c>
      <c r="AG120">
        <v>7.5928333459999999</v>
      </c>
      <c r="AH120">
        <v>-0.58099999999999996</v>
      </c>
      <c r="AI120">
        <v>0.497</v>
      </c>
      <c r="AJ120">
        <v>2.2858772969999999</v>
      </c>
      <c r="AK120">
        <v>0.64700000000000002</v>
      </c>
      <c r="AL120">
        <v>2.7379058440000001</v>
      </c>
      <c r="AM120">
        <v>-0.64600000000000002</v>
      </c>
      <c r="AN120">
        <v>-0.223</v>
      </c>
      <c r="AO120">
        <v>0.14399999999999999</v>
      </c>
      <c r="AP120">
        <v>-1.0369999999999999</v>
      </c>
      <c r="AQ120">
        <v>0.95399999999999996</v>
      </c>
      <c r="AR120">
        <v>-0.752</v>
      </c>
      <c r="AS120">
        <v>0.36399999999999999</v>
      </c>
      <c r="AT120">
        <v>0.308</v>
      </c>
      <c r="AU120">
        <v>0.01</v>
      </c>
      <c r="AV120">
        <v>0</v>
      </c>
      <c r="AW120">
        <v>1.18</v>
      </c>
      <c r="AX120">
        <v>0.1</v>
      </c>
      <c r="AY120">
        <v>-1.6020000000000001</v>
      </c>
      <c r="AZ120">
        <v>-0.66800000000000004</v>
      </c>
      <c r="BA120">
        <v>0.495</v>
      </c>
      <c r="BB120">
        <v>1.9530000000000001</v>
      </c>
      <c r="BC120">
        <v>-0.33</v>
      </c>
      <c r="BD120">
        <v>0</v>
      </c>
      <c r="BE120">
        <v>-0.73399999999999999</v>
      </c>
      <c r="BF120">
        <v>-0.95</v>
      </c>
      <c r="BG120">
        <v>1.625</v>
      </c>
      <c r="BH120">
        <v>0</v>
      </c>
      <c r="BI120">
        <v>-1.6080000000000001</v>
      </c>
      <c r="BJ120">
        <v>0</v>
      </c>
      <c r="BK120">
        <v>-0.51700000000000002</v>
      </c>
      <c r="BL120">
        <v>0</v>
      </c>
      <c r="BM120">
        <v>-1.6759999999999999</v>
      </c>
      <c r="BN120">
        <v>0.371</v>
      </c>
      <c r="BO120">
        <v>-0.629</v>
      </c>
      <c r="BP120">
        <v>-1.8260000000000001</v>
      </c>
      <c r="BQ120">
        <v>0</v>
      </c>
      <c r="BR120">
        <v>-3.7029999999999998</v>
      </c>
      <c r="BS120">
        <v>0.38600000000000001</v>
      </c>
      <c r="BT120">
        <v>0.313</v>
      </c>
      <c r="BU120">
        <v>1.044</v>
      </c>
      <c r="BV120">
        <v>-0.75700000000000001</v>
      </c>
    </row>
    <row r="121" spans="1:74" hidden="1" x14ac:dyDescent="0.2">
      <c r="A121" s="11" t="s">
        <v>445</v>
      </c>
      <c r="B121" s="11" t="s">
        <v>748</v>
      </c>
      <c r="C121">
        <v>4</v>
      </c>
      <c r="D121">
        <v>5</v>
      </c>
      <c r="E121" s="12">
        <v>1.985301641</v>
      </c>
      <c r="F121" s="13">
        <v>-0.36607634999999999</v>
      </c>
      <c r="G121">
        <v>-4.0417399999999999E-2</v>
      </c>
      <c r="H121">
        <v>1.9041082110000001</v>
      </c>
      <c r="I121">
        <v>-0.534271571</v>
      </c>
      <c r="J121">
        <v>-0.13194983199999999</v>
      </c>
      <c r="K121">
        <v>1.301008985</v>
      </c>
      <c r="L121">
        <v>0.488473567</v>
      </c>
      <c r="M121">
        <v>1.786592008</v>
      </c>
      <c r="N121">
        <v>-1.14758669</v>
      </c>
      <c r="O121">
        <v>1.306414067</v>
      </c>
      <c r="P121">
        <v>0.55534245599999998</v>
      </c>
      <c r="Q121">
        <v>2.8405293359999999</v>
      </c>
      <c r="R121">
        <v>2.0245078969999999</v>
      </c>
      <c r="S121">
        <v>-1.133760817</v>
      </c>
      <c r="T121">
        <v>-6.8745167939999998</v>
      </c>
      <c r="U121">
        <v>-0.43764955300000002</v>
      </c>
      <c r="V121">
        <v>0.70749902200000003</v>
      </c>
      <c r="W121">
        <v>2.3699524589999998</v>
      </c>
      <c r="X121">
        <v>1.3471704870000001</v>
      </c>
      <c r="Y121">
        <v>0.89557904099999996</v>
      </c>
      <c r="Z121">
        <v>1.2256477699999999</v>
      </c>
      <c r="AA121">
        <v>0.12944467100000001</v>
      </c>
      <c r="AB121">
        <v>-0.53136201599999999</v>
      </c>
      <c r="AC121">
        <v>0.81187846699999999</v>
      </c>
      <c r="AD121">
        <v>1.128837541</v>
      </c>
      <c r="AE121">
        <v>-2.1163487000000002E-2</v>
      </c>
      <c r="AF121">
        <v>0.15278398300000001</v>
      </c>
      <c r="AG121">
        <v>2.0304174659999998</v>
      </c>
      <c r="AH121">
        <v>-2.3319999999999999</v>
      </c>
      <c r="AI121">
        <v>-0.83</v>
      </c>
      <c r="AJ121">
        <v>2.2747345019999998</v>
      </c>
      <c r="AK121">
        <v>2.3199999999999998</v>
      </c>
      <c r="AL121">
        <v>2.9596389909999998</v>
      </c>
      <c r="AM121">
        <v>-2.383</v>
      </c>
      <c r="AN121">
        <v>0</v>
      </c>
      <c r="AO121">
        <v>-0.184</v>
      </c>
      <c r="AP121">
        <v>0.19500000000000001</v>
      </c>
      <c r="AQ121">
        <v>-0.97499999999999998</v>
      </c>
      <c r="AR121">
        <v>1.27</v>
      </c>
      <c r="AS121">
        <v>-3.0790000000000002</v>
      </c>
      <c r="AT121">
        <v>-1.8979999999999999</v>
      </c>
      <c r="AU121">
        <v>-1.123</v>
      </c>
      <c r="AV121">
        <v>0</v>
      </c>
      <c r="AW121">
        <v>-0.29699999999999999</v>
      </c>
      <c r="AX121">
        <v>-3.782</v>
      </c>
      <c r="AY121">
        <v>-9.7000000000000003E-2</v>
      </c>
      <c r="AZ121">
        <v>-0.629</v>
      </c>
      <c r="BA121">
        <v>-3.7850000000000001</v>
      </c>
      <c r="BB121">
        <v>1.4</v>
      </c>
      <c r="BC121">
        <v>0.48799999999999999</v>
      </c>
      <c r="BD121">
        <v>-0.61099999999999999</v>
      </c>
      <c r="BE121">
        <v>2.1</v>
      </c>
      <c r="BF121">
        <v>-5.9260000000000002</v>
      </c>
      <c r="BG121">
        <v>-1.498</v>
      </c>
      <c r="BH121">
        <v>0</v>
      </c>
      <c r="BI121">
        <v>-1.0589999999999999</v>
      </c>
      <c r="BJ121">
        <v>0</v>
      </c>
      <c r="BK121">
        <v>0.1</v>
      </c>
      <c r="BL121">
        <v>-1.9870000000000001</v>
      </c>
      <c r="BM121">
        <v>-3.19</v>
      </c>
      <c r="BN121">
        <v>-1.169</v>
      </c>
      <c r="BO121">
        <v>-0.92</v>
      </c>
      <c r="BP121">
        <v>-0.77500000000000002</v>
      </c>
      <c r="BQ121">
        <v>0.191</v>
      </c>
      <c r="BR121">
        <v>-1.383</v>
      </c>
      <c r="BS121">
        <v>0.85399999999999998</v>
      </c>
      <c r="BT121">
        <v>-0.154</v>
      </c>
      <c r="BU121">
        <v>-1.0880000000000001</v>
      </c>
      <c r="BV121">
        <v>-1.1419999999999999</v>
      </c>
    </row>
    <row r="122" spans="1:74" x14ac:dyDescent="0.2">
      <c r="A122" s="11" t="s">
        <v>415</v>
      </c>
      <c r="B122" s="11" t="s">
        <v>749</v>
      </c>
      <c r="C122">
        <v>8</v>
      </c>
      <c r="D122">
        <v>12</v>
      </c>
      <c r="E122" s="12">
        <v>1.721695156</v>
      </c>
      <c r="F122" s="13">
        <v>-0.483270808</v>
      </c>
      <c r="G122">
        <v>-1.412096947</v>
      </c>
      <c r="H122">
        <v>-0.98455130599999996</v>
      </c>
      <c r="I122">
        <v>-1.2082840050000001</v>
      </c>
      <c r="J122">
        <v>-0.65458016600000002</v>
      </c>
      <c r="K122">
        <v>0.58372081499999995</v>
      </c>
      <c r="L122">
        <v>3.4683746499999999</v>
      </c>
      <c r="M122">
        <v>-0.55770376300000002</v>
      </c>
      <c r="N122">
        <v>-1.5119186E-2</v>
      </c>
      <c r="O122">
        <v>1.7027625420000001</v>
      </c>
      <c r="P122">
        <v>-1.1819356029999999</v>
      </c>
      <c r="Q122">
        <v>-2.5077907989999999</v>
      </c>
      <c r="R122">
        <v>1.265438048</v>
      </c>
      <c r="S122">
        <v>-1.4924158540000001</v>
      </c>
      <c r="T122">
        <v>6.6692255810000001</v>
      </c>
      <c r="U122">
        <v>2.6542065099999999</v>
      </c>
      <c r="V122">
        <v>0.38565719100000001</v>
      </c>
      <c r="W122">
        <v>1.4834425929999999</v>
      </c>
      <c r="X122">
        <v>-0.638724183</v>
      </c>
      <c r="Y122">
        <v>0.12613313900000001</v>
      </c>
      <c r="Z122">
        <v>-1.2875744200000001</v>
      </c>
      <c r="AA122">
        <v>-9.0321400999999996E-2</v>
      </c>
      <c r="AB122">
        <v>0.93993733800000001</v>
      </c>
      <c r="AC122">
        <v>2.2174474160000002</v>
      </c>
      <c r="AD122">
        <v>0.53279705600000005</v>
      </c>
      <c r="AE122">
        <v>-0.429419304</v>
      </c>
      <c r="AF122">
        <v>-0.78966874499999995</v>
      </c>
      <c r="AG122">
        <v>1.189207508</v>
      </c>
      <c r="AH122">
        <v>-0.67200000000000004</v>
      </c>
      <c r="AI122">
        <v>-2.0830000000000002</v>
      </c>
      <c r="AJ122">
        <v>1.281466921</v>
      </c>
      <c r="AK122">
        <v>-0.72799999999999998</v>
      </c>
      <c r="AL122">
        <v>-0.88542692899999997</v>
      </c>
      <c r="AM122">
        <v>-2.3679999999999999</v>
      </c>
      <c r="AN122">
        <v>0.13500000000000001</v>
      </c>
      <c r="AO122">
        <v>-0.64900000000000002</v>
      </c>
      <c r="AP122">
        <v>-2.0510000000000002</v>
      </c>
      <c r="AQ122">
        <v>-0.89500000000000002</v>
      </c>
      <c r="AR122">
        <v>2.7320000000000002</v>
      </c>
      <c r="AS122">
        <v>3.5</v>
      </c>
      <c r="AT122">
        <v>1.117</v>
      </c>
      <c r="AU122">
        <v>3.1749999999999998</v>
      </c>
      <c r="AV122">
        <v>0</v>
      </c>
      <c r="AW122">
        <v>0.13</v>
      </c>
      <c r="AX122">
        <v>-1.2430000000000001</v>
      </c>
      <c r="AY122">
        <v>1.768</v>
      </c>
      <c r="AZ122">
        <v>0.22800000000000001</v>
      </c>
      <c r="BA122">
        <v>-0.39600000000000002</v>
      </c>
      <c r="BB122">
        <v>1.5760000000000001</v>
      </c>
      <c r="BC122">
        <v>1.8149999999999999</v>
      </c>
      <c r="BD122">
        <v>1.2190000000000001</v>
      </c>
      <c r="BE122">
        <v>1.321</v>
      </c>
      <c r="BF122">
        <v>-1.9550000000000001</v>
      </c>
      <c r="BG122">
        <v>0.84799999999999998</v>
      </c>
      <c r="BH122">
        <v>0</v>
      </c>
      <c r="BI122">
        <v>1.2090000000000001</v>
      </c>
      <c r="BJ122">
        <v>0</v>
      </c>
      <c r="BK122">
        <v>-0.74299999999999999</v>
      </c>
      <c r="BL122">
        <v>0</v>
      </c>
      <c r="BM122">
        <v>-3.6019999999999999</v>
      </c>
      <c r="BN122">
        <v>-0.14199999999999999</v>
      </c>
      <c r="BO122">
        <v>-0.27800000000000002</v>
      </c>
      <c r="BP122">
        <v>-0.79200000000000004</v>
      </c>
      <c r="BQ122">
        <v>-0.48699999999999999</v>
      </c>
      <c r="BR122">
        <v>2.8380000000000001</v>
      </c>
      <c r="BS122">
        <v>-0.58599999999999997</v>
      </c>
      <c r="BT122">
        <v>0.95199999999999996</v>
      </c>
      <c r="BU122">
        <v>-0.39600000000000002</v>
      </c>
      <c r="BV122">
        <v>-9.0999999999999998E-2</v>
      </c>
    </row>
    <row r="123" spans="1:74" hidden="1" x14ac:dyDescent="0.2">
      <c r="A123" s="11" t="s">
        <v>750</v>
      </c>
      <c r="B123" s="11" t="s">
        <v>751</v>
      </c>
      <c r="C123">
        <v>4</v>
      </c>
      <c r="D123">
        <v>3</v>
      </c>
      <c r="E123" s="12">
        <v>0.91715195900000002</v>
      </c>
      <c r="F123" s="13">
        <v>-0.51367554699999995</v>
      </c>
      <c r="G123">
        <v>-0.49793876999999998</v>
      </c>
      <c r="H123">
        <v>1.3335483589999999</v>
      </c>
      <c r="I123">
        <v>0.38760466900000001</v>
      </c>
      <c r="J123">
        <v>-1.6125184130000001</v>
      </c>
      <c r="K123">
        <v>0.57277324399999996</v>
      </c>
      <c r="L123">
        <v>0.14110218399999999</v>
      </c>
      <c r="M123">
        <v>-0.75210748500000002</v>
      </c>
      <c r="N123">
        <v>-0.91056752399999996</v>
      </c>
      <c r="O123">
        <v>1.1657522899999999</v>
      </c>
      <c r="P123">
        <v>0.87363117400000001</v>
      </c>
      <c r="Q123">
        <v>-0.84272483499999995</v>
      </c>
      <c r="R123">
        <v>0.56869729300000005</v>
      </c>
      <c r="S123">
        <v>1.4535709489999999</v>
      </c>
      <c r="T123">
        <v>3.2653168589999999</v>
      </c>
      <c r="U123">
        <v>0.85835045399999998</v>
      </c>
      <c r="V123">
        <v>0.433549605</v>
      </c>
      <c r="W123">
        <v>1.683564249</v>
      </c>
      <c r="X123">
        <v>-0.83573474699999994</v>
      </c>
      <c r="Y123">
        <v>1.378213618</v>
      </c>
      <c r="Z123">
        <v>1.7800697000000001E-2</v>
      </c>
      <c r="AA123">
        <v>-0.92056981000000004</v>
      </c>
      <c r="AB123">
        <v>-1.2535893650000001</v>
      </c>
      <c r="AC123">
        <v>-0.99408764999999999</v>
      </c>
      <c r="AD123">
        <v>-0.410335124</v>
      </c>
      <c r="AE123">
        <v>-0.400432809</v>
      </c>
      <c r="AF123">
        <v>-2.6293376E-2</v>
      </c>
      <c r="AG123">
        <v>1.389258533</v>
      </c>
      <c r="AH123">
        <v>1.4590000000000001</v>
      </c>
      <c r="AI123">
        <v>-3.0059999999999998</v>
      </c>
      <c r="AJ123">
        <v>-1.7227685660000001</v>
      </c>
      <c r="AK123">
        <v>-0.23499999999999999</v>
      </c>
      <c r="AL123">
        <v>1.2680384810000001</v>
      </c>
      <c r="AM123">
        <v>0.28199999999999997</v>
      </c>
      <c r="AN123">
        <v>0</v>
      </c>
      <c r="AO123">
        <v>0</v>
      </c>
      <c r="AP123">
        <v>1.885</v>
      </c>
      <c r="AQ123">
        <v>0.71299999999999997</v>
      </c>
      <c r="AR123">
        <v>6.8000000000000005E-2</v>
      </c>
      <c r="AS123">
        <v>1.47</v>
      </c>
      <c r="AT123">
        <v>-0.4</v>
      </c>
      <c r="AU123">
        <v>-0.309</v>
      </c>
      <c r="AV123">
        <v>0.46400000000000002</v>
      </c>
      <c r="AW123">
        <v>-0.64500000000000002</v>
      </c>
      <c r="AX123">
        <v>-3.8069999999999999</v>
      </c>
      <c r="AY123">
        <v>0.67600000000000005</v>
      </c>
      <c r="AZ123">
        <v>-1.736</v>
      </c>
      <c r="BA123">
        <v>-3.4969999999999999</v>
      </c>
      <c r="BB123">
        <v>-0.34100000000000003</v>
      </c>
      <c r="BC123">
        <v>0.90200000000000002</v>
      </c>
      <c r="BD123">
        <v>-1.617</v>
      </c>
      <c r="BE123">
        <v>-2.5830000000000002</v>
      </c>
      <c r="BF123">
        <v>0.34100000000000003</v>
      </c>
      <c r="BG123">
        <v>1.39</v>
      </c>
      <c r="BH123">
        <v>1.4770000000000001</v>
      </c>
      <c r="BI123">
        <v>-8.4000000000000005E-2</v>
      </c>
      <c r="BJ123">
        <v>0</v>
      </c>
      <c r="BK123">
        <v>-3.5000000000000003E-2</v>
      </c>
      <c r="BL123">
        <v>0</v>
      </c>
      <c r="BM123">
        <v>1.0669999999999999</v>
      </c>
      <c r="BN123">
        <v>-2.403</v>
      </c>
      <c r="BO123">
        <v>-3.0960000000000001</v>
      </c>
      <c r="BP123">
        <v>0</v>
      </c>
      <c r="BQ123">
        <v>0</v>
      </c>
      <c r="BR123">
        <v>-1.4019999999999999</v>
      </c>
      <c r="BS123">
        <v>1.0580000000000001</v>
      </c>
      <c r="BT123">
        <v>0.13800000000000001</v>
      </c>
      <c r="BU123">
        <v>0.19800000000000001</v>
      </c>
      <c r="BV123">
        <v>-0.17</v>
      </c>
    </row>
    <row r="124" spans="1:74" hidden="1" x14ac:dyDescent="0.2">
      <c r="A124" s="11" t="s">
        <v>338</v>
      </c>
      <c r="B124" s="11" t="s">
        <v>752</v>
      </c>
      <c r="C124">
        <v>4</v>
      </c>
      <c r="D124">
        <v>12</v>
      </c>
      <c r="E124" s="12">
        <v>1.7719167570000001</v>
      </c>
      <c r="F124" s="13">
        <v>-0.52577398900000005</v>
      </c>
      <c r="G124">
        <v>-2.6219935909999998</v>
      </c>
      <c r="H124">
        <v>6.4680757000000005E-2</v>
      </c>
      <c r="I124">
        <v>-1.982645819</v>
      </c>
      <c r="J124">
        <v>0.85056752099999999</v>
      </c>
      <c r="K124">
        <v>-0.74937518299999994</v>
      </c>
      <c r="L124">
        <v>0.78391838999999996</v>
      </c>
      <c r="M124">
        <v>-1.379679E-2</v>
      </c>
      <c r="N124">
        <v>-1.3060459999999999E-3</v>
      </c>
      <c r="O124">
        <v>2.5621303769999999</v>
      </c>
      <c r="P124">
        <v>-0.49745680799999997</v>
      </c>
      <c r="Q124">
        <v>3.8476494859999999</v>
      </c>
      <c r="R124">
        <v>1.4732891459999999</v>
      </c>
      <c r="S124">
        <v>0.79254587700000001</v>
      </c>
      <c r="T124">
        <v>2.910814035</v>
      </c>
      <c r="U124">
        <v>1.415143646</v>
      </c>
      <c r="V124">
        <v>-2.021116031</v>
      </c>
      <c r="W124">
        <v>2.5332769609999999</v>
      </c>
      <c r="X124">
        <v>-0.60432257899999997</v>
      </c>
      <c r="Y124">
        <v>0.50703889999999996</v>
      </c>
      <c r="Z124">
        <v>-0.16456621199999999</v>
      </c>
      <c r="AA124">
        <v>-1.083266829</v>
      </c>
      <c r="AB124">
        <v>0.36648771200000002</v>
      </c>
      <c r="AC124">
        <v>-0.116223963</v>
      </c>
      <c r="AD124">
        <v>-1.128632445</v>
      </c>
      <c r="AE124">
        <v>1.224438205</v>
      </c>
      <c r="AF124">
        <v>0.68775940199999996</v>
      </c>
      <c r="AG124">
        <v>3.92423213</v>
      </c>
      <c r="AH124">
        <v>0.52600000000000002</v>
      </c>
      <c r="AI124">
        <v>9.1999999999999998E-2</v>
      </c>
      <c r="AJ124">
        <v>3.622676491</v>
      </c>
      <c r="AK124">
        <v>-1.9610000000000001</v>
      </c>
      <c r="AL124">
        <v>4.378216815</v>
      </c>
      <c r="AM124">
        <v>0.158</v>
      </c>
      <c r="AN124">
        <v>-0.32400000000000001</v>
      </c>
      <c r="AO124">
        <v>0</v>
      </c>
      <c r="AP124">
        <v>1.3169999999999999</v>
      </c>
      <c r="AQ124">
        <v>0.626</v>
      </c>
      <c r="AR124">
        <v>2.3029999999999999</v>
      </c>
      <c r="AS124">
        <v>1.153</v>
      </c>
      <c r="AT124">
        <v>2.2909999999999999</v>
      </c>
      <c r="AU124">
        <v>2.67</v>
      </c>
      <c r="AV124">
        <v>0</v>
      </c>
      <c r="AW124">
        <v>0.89300000000000002</v>
      </c>
      <c r="AX124">
        <v>-0.36899999999999999</v>
      </c>
      <c r="AY124">
        <v>0.83899999999999997</v>
      </c>
      <c r="AZ124">
        <v>1.4079999999999999</v>
      </c>
      <c r="BA124">
        <v>1.1080000000000001</v>
      </c>
      <c r="BB124">
        <v>2.34</v>
      </c>
      <c r="BC124">
        <v>0.76</v>
      </c>
      <c r="BD124">
        <v>-2.9359999999999999</v>
      </c>
      <c r="BE124">
        <v>-0.35599999999999998</v>
      </c>
      <c r="BF124">
        <v>-2.6960000000000002</v>
      </c>
      <c r="BG124">
        <v>1.1870000000000001</v>
      </c>
      <c r="BH124">
        <v>0</v>
      </c>
      <c r="BI124">
        <v>-1.0740000000000001</v>
      </c>
      <c r="BJ124">
        <v>-9.7000000000000003E-2</v>
      </c>
      <c r="BK124">
        <v>1.3420000000000001</v>
      </c>
      <c r="BL124">
        <v>0</v>
      </c>
      <c r="BM124">
        <v>7.06</v>
      </c>
      <c r="BN124">
        <v>0.30199999999999999</v>
      </c>
      <c r="BO124">
        <v>2.1339999999999999</v>
      </c>
      <c r="BP124">
        <v>-1.175</v>
      </c>
      <c r="BQ124">
        <v>1.367</v>
      </c>
      <c r="BR124">
        <v>7.5999999999999998E-2</v>
      </c>
      <c r="BS124">
        <v>2.335</v>
      </c>
      <c r="BT124">
        <v>2.262</v>
      </c>
      <c r="BU124">
        <v>-0.71399999999999997</v>
      </c>
      <c r="BV124">
        <v>2.133</v>
      </c>
    </row>
    <row r="125" spans="1:74" hidden="1" x14ac:dyDescent="0.2">
      <c r="A125" s="11" t="s">
        <v>753</v>
      </c>
      <c r="B125" s="11" t="s">
        <v>754</v>
      </c>
      <c r="C125">
        <v>4</v>
      </c>
      <c r="D125">
        <v>24</v>
      </c>
      <c r="E125" s="12">
        <v>-3.7116244E-2</v>
      </c>
      <c r="F125" s="13">
        <v>-0.52776551500000002</v>
      </c>
      <c r="G125">
        <v>-1.7203488810000001</v>
      </c>
      <c r="H125">
        <v>0.63057506200000002</v>
      </c>
      <c r="I125">
        <v>1.2709860879999999</v>
      </c>
      <c r="J125">
        <v>1.916839607</v>
      </c>
      <c r="K125">
        <v>-0.72725103400000002</v>
      </c>
      <c r="L125">
        <v>1.604105482</v>
      </c>
      <c r="M125">
        <v>-0.89108177700000002</v>
      </c>
      <c r="N125">
        <v>-0.45677120599999999</v>
      </c>
      <c r="O125">
        <v>1.295388942</v>
      </c>
      <c r="P125">
        <v>-0.75607836399999995</v>
      </c>
      <c r="Q125">
        <v>4.6578068650000004</v>
      </c>
      <c r="R125">
        <v>-1.2697493099999999</v>
      </c>
      <c r="S125">
        <v>0.21015837600000001</v>
      </c>
      <c r="T125">
        <v>-3.8369994329999999</v>
      </c>
      <c r="U125">
        <v>-1.5133949529999999</v>
      </c>
      <c r="V125">
        <v>-0.83160249200000003</v>
      </c>
      <c r="W125">
        <v>2.3406902629999999</v>
      </c>
      <c r="X125">
        <v>-0.36727220199999999</v>
      </c>
      <c r="Y125">
        <v>3.9959405000000003E-2</v>
      </c>
      <c r="Z125">
        <v>-0.48613817300000001</v>
      </c>
      <c r="AA125">
        <v>-0.98042495200000002</v>
      </c>
      <c r="AB125">
        <v>0.83428598399999998</v>
      </c>
      <c r="AC125">
        <v>-1.2518329479999999</v>
      </c>
      <c r="AD125">
        <v>-0.32134434200000001</v>
      </c>
      <c r="AE125">
        <v>0.201335392</v>
      </c>
      <c r="AF125">
        <v>0.21890215099999999</v>
      </c>
      <c r="AG125">
        <v>2.8503891220000002</v>
      </c>
      <c r="AH125">
        <v>0.49099999999999999</v>
      </c>
      <c r="AI125">
        <v>-2</v>
      </c>
      <c r="AJ125">
        <v>2.6232681979999999</v>
      </c>
      <c r="AK125">
        <v>0.28100000000000003</v>
      </c>
      <c r="AL125">
        <v>2.9326317190000002</v>
      </c>
      <c r="AM125">
        <v>-1.6080000000000001</v>
      </c>
      <c r="AN125">
        <v>-0.08</v>
      </c>
      <c r="AO125">
        <v>0</v>
      </c>
      <c r="AP125">
        <v>-0.375</v>
      </c>
      <c r="AQ125">
        <v>0.19600000000000001</v>
      </c>
      <c r="AR125">
        <v>2.5870000000000002</v>
      </c>
      <c r="AS125">
        <v>0.20200000000000001</v>
      </c>
      <c r="AT125">
        <v>1.1599999999999999</v>
      </c>
      <c r="AU125">
        <v>3.2050000000000001</v>
      </c>
      <c r="AV125">
        <v>0</v>
      </c>
      <c r="AW125">
        <v>0.624</v>
      </c>
      <c r="AX125">
        <v>0.96199999999999997</v>
      </c>
      <c r="AY125">
        <v>0.78700000000000003</v>
      </c>
      <c r="AZ125">
        <v>-1.337</v>
      </c>
      <c r="BA125">
        <v>-3.048</v>
      </c>
      <c r="BB125">
        <v>3.33</v>
      </c>
      <c r="BC125">
        <v>-1.629</v>
      </c>
      <c r="BD125">
        <v>0</v>
      </c>
      <c r="BE125">
        <v>0.97199999999999998</v>
      </c>
      <c r="BF125">
        <v>-0.89200000000000002</v>
      </c>
      <c r="BG125">
        <v>-1.1930000000000001</v>
      </c>
      <c r="BH125">
        <v>0.74399999999999999</v>
      </c>
      <c r="BI125">
        <v>-1.875</v>
      </c>
      <c r="BJ125">
        <v>-1.198</v>
      </c>
      <c r="BK125">
        <v>0</v>
      </c>
      <c r="BL125">
        <v>0</v>
      </c>
      <c r="BM125">
        <v>2.25</v>
      </c>
      <c r="BN125">
        <v>-4.2999999999999997E-2</v>
      </c>
      <c r="BO125">
        <v>-2.988</v>
      </c>
      <c r="BP125">
        <v>-1.1970000000000001</v>
      </c>
      <c r="BQ125">
        <v>0</v>
      </c>
      <c r="BR125">
        <v>-2.6850000000000001</v>
      </c>
      <c r="BS125">
        <v>1.425</v>
      </c>
      <c r="BT125">
        <v>-0.78500000000000003</v>
      </c>
      <c r="BU125">
        <v>-0.308</v>
      </c>
      <c r="BV125">
        <v>0.59699999999999998</v>
      </c>
    </row>
    <row r="126" spans="1:74" x14ac:dyDescent="0.2">
      <c r="A126" s="11" t="s">
        <v>401</v>
      </c>
      <c r="B126" s="11" t="s">
        <v>755</v>
      </c>
      <c r="C126">
        <v>8</v>
      </c>
      <c r="D126">
        <v>5</v>
      </c>
      <c r="E126" s="12">
        <v>2.0204302670000001</v>
      </c>
      <c r="F126" s="13">
        <v>-0.54407904200000001</v>
      </c>
      <c r="G126">
        <v>0.949754969</v>
      </c>
      <c r="H126">
        <v>-0.66830641700000004</v>
      </c>
      <c r="I126">
        <v>2.0839544879999998</v>
      </c>
      <c r="J126">
        <v>0.41650973499999999</v>
      </c>
      <c r="K126">
        <v>0.67380192100000003</v>
      </c>
      <c r="L126">
        <v>1.9987299839999999</v>
      </c>
      <c r="M126">
        <v>0.14709666399999999</v>
      </c>
      <c r="N126">
        <v>-1.497668547</v>
      </c>
      <c r="O126">
        <v>-0.61573254300000002</v>
      </c>
      <c r="P126">
        <v>-5.4440666999999998E-2</v>
      </c>
      <c r="Q126">
        <v>-2.3171960880000002</v>
      </c>
      <c r="R126">
        <v>1.353549686</v>
      </c>
      <c r="S126">
        <v>0.26453278600000002</v>
      </c>
      <c r="T126">
        <v>0.76071948899999997</v>
      </c>
      <c r="U126">
        <v>-9.9395962000000004E-2</v>
      </c>
      <c r="V126">
        <v>2.4389069170000002</v>
      </c>
      <c r="W126">
        <v>2.0126782670000001</v>
      </c>
      <c r="X126">
        <v>1.394956705</v>
      </c>
      <c r="Y126">
        <v>1.4449070209999999</v>
      </c>
      <c r="Z126">
        <v>-5.7270278000000001E-2</v>
      </c>
      <c r="AA126">
        <v>0.43280287299999998</v>
      </c>
      <c r="AB126">
        <v>-0.92263371100000002</v>
      </c>
      <c r="AC126">
        <v>1.363159327</v>
      </c>
      <c r="AD126">
        <v>0.26507350499999999</v>
      </c>
      <c r="AE126">
        <v>-0.65745427999999995</v>
      </c>
      <c r="AF126">
        <v>-0.80882248499999998</v>
      </c>
      <c r="AG126">
        <v>1.2038365390000001</v>
      </c>
      <c r="AH126">
        <v>-0.19700000000000001</v>
      </c>
      <c r="AI126">
        <v>0.13600000000000001</v>
      </c>
      <c r="AJ126">
        <v>0.43825576599999999</v>
      </c>
      <c r="AK126">
        <v>-0.64300000000000002</v>
      </c>
      <c r="AL126">
        <v>2.4491151549999999</v>
      </c>
      <c r="AM126">
        <v>2.6880000000000002</v>
      </c>
      <c r="AN126">
        <v>-0.67100000000000004</v>
      </c>
      <c r="AO126">
        <v>0</v>
      </c>
      <c r="AP126">
        <v>0.39700000000000002</v>
      </c>
      <c r="AQ126">
        <v>-1.304</v>
      </c>
      <c r="AR126">
        <v>0.06</v>
      </c>
      <c r="AS126">
        <v>-3.3260000000000001</v>
      </c>
      <c r="AT126">
        <v>-0.60199999999999998</v>
      </c>
      <c r="AU126">
        <v>0.33500000000000002</v>
      </c>
      <c r="AV126">
        <v>0</v>
      </c>
      <c r="AW126">
        <v>0.55600000000000005</v>
      </c>
      <c r="AX126">
        <v>-8.4619999999999997</v>
      </c>
      <c r="AY126">
        <v>2.3079999999999998</v>
      </c>
      <c r="AZ126">
        <v>-0.27800000000000002</v>
      </c>
      <c r="BA126">
        <v>-1.605</v>
      </c>
      <c r="BB126">
        <v>1.202</v>
      </c>
      <c r="BC126">
        <v>2.82</v>
      </c>
      <c r="BD126">
        <v>0</v>
      </c>
      <c r="BE126">
        <v>-0.20300000000000001</v>
      </c>
      <c r="BF126">
        <v>2.72</v>
      </c>
      <c r="BG126">
        <v>0.33</v>
      </c>
      <c r="BH126">
        <v>0</v>
      </c>
      <c r="BI126">
        <v>0.30299999999999999</v>
      </c>
      <c r="BJ126">
        <v>0</v>
      </c>
      <c r="BK126">
        <v>1.1319999999999999</v>
      </c>
      <c r="BL126">
        <v>0</v>
      </c>
      <c r="BM126">
        <v>1.5549999999999999</v>
      </c>
      <c r="BN126">
        <v>-0.46700000000000003</v>
      </c>
      <c r="BO126">
        <v>0.82099999999999995</v>
      </c>
      <c r="BP126">
        <v>-0.309</v>
      </c>
      <c r="BQ126">
        <v>0</v>
      </c>
      <c r="BR126">
        <v>-0.85699999999999998</v>
      </c>
      <c r="BS126">
        <v>0</v>
      </c>
      <c r="BT126">
        <v>2.0379999999999998</v>
      </c>
      <c r="BU126">
        <v>-0.626</v>
      </c>
      <c r="BV126">
        <v>0.29199999999999998</v>
      </c>
    </row>
    <row r="127" spans="1:74" x14ac:dyDescent="0.2">
      <c r="A127" s="11" t="s">
        <v>326</v>
      </c>
      <c r="B127" s="11" t="s">
        <v>756</v>
      </c>
      <c r="C127">
        <v>8</v>
      </c>
      <c r="D127">
        <v>7</v>
      </c>
      <c r="E127" s="12">
        <v>1.723583745</v>
      </c>
      <c r="F127" s="13">
        <v>-0.547626842</v>
      </c>
      <c r="G127">
        <v>2.3652474489999999</v>
      </c>
      <c r="H127">
        <v>0.64398516400000005</v>
      </c>
      <c r="I127">
        <v>1.135604445</v>
      </c>
      <c r="J127">
        <v>0.59798174500000001</v>
      </c>
      <c r="K127">
        <v>2.0007857480000002</v>
      </c>
      <c r="L127">
        <v>0.87281312799999999</v>
      </c>
      <c r="M127">
        <v>0.46508529700000001</v>
      </c>
      <c r="N127">
        <v>-0.21467744599999999</v>
      </c>
      <c r="O127">
        <v>-1.3661505460000001</v>
      </c>
      <c r="P127">
        <v>0.92662930399999999</v>
      </c>
      <c r="Q127">
        <v>-3.2281941230000002</v>
      </c>
      <c r="R127">
        <v>-1.1816844799999999</v>
      </c>
      <c r="S127">
        <v>0.65786406399999997</v>
      </c>
      <c r="T127">
        <v>1.382641265</v>
      </c>
      <c r="U127">
        <v>-0.15059630900000001</v>
      </c>
      <c r="V127">
        <v>1.8713651170000001</v>
      </c>
      <c r="W127">
        <v>0.83495176400000004</v>
      </c>
      <c r="X127">
        <v>-0.259106165</v>
      </c>
      <c r="Y127">
        <v>0.74636580100000005</v>
      </c>
      <c r="Z127">
        <v>-0.61535388400000002</v>
      </c>
      <c r="AA127">
        <v>-0.62736567499999996</v>
      </c>
      <c r="AB127">
        <v>-1.9862791000000001E-2</v>
      </c>
      <c r="AC127">
        <v>0.30507108799999999</v>
      </c>
      <c r="AD127">
        <v>1.653180423</v>
      </c>
      <c r="AE127">
        <v>0.47478799900000002</v>
      </c>
      <c r="AF127">
        <v>-0.482781232</v>
      </c>
      <c r="AG127">
        <v>-1.3098334469999999</v>
      </c>
      <c r="AH127">
        <v>-0.55800000000000005</v>
      </c>
      <c r="AI127">
        <v>-0.48299999999999998</v>
      </c>
      <c r="AJ127">
        <v>1.979602023</v>
      </c>
      <c r="AK127">
        <v>2.8109999999999999</v>
      </c>
      <c r="AL127">
        <v>1.598243498</v>
      </c>
      <c r="AM127">
        <v>-1.008</v>
      </c>
      <c r="AN127">
        <v>0</v>
      </c>
      <c r="AO127">
        <v>1.2330000000000001</v>
      </c>
      <c r="AP127">
        <v>-0.996</v>
      </c>
      <c r="AQ127">
        <v>0.89800000000000002</v>
      </c>
      <c r="AR127">
        <v>2.4060000000000001</v>
      </c>
      <c r="AS127">
        <v>-1.861</v>
      </c>
      <c r="AT127">
        <v>1.5009999999999999</v>
      </c>
      <c r="AU127">
        <v>1.7310000000000001</v>
      </c>
      <c r="AV127">
        <v>0</v>
      </c>
      <c r="AW127">
        <v>-0.8</v>
      </c>
      <c r="AX127">
        <v>-3.1720000000000002</v>
      </c>
      <c r="AY127">
        <v>1.0069999999999999</v>
      </c>
      <c r="AZ127">
        <v>-0.157</v>
      </c>
      <c r="BA127">
        <v>-2.8559999999999999</v>
      </c>
      <c r="BB127">
        <v>1.056</v>
      </c>
      <c r="BC127">
        <v>1.4930000000000001</v>
      </c>
      <c r="BD127">
        <v>-0.50800000000000001</v>
      </c>
      <c r="BE127">
        <v>0.22700000000000001</v>
      </c>
      <c r="BF127">
        <v>-1.9259999999999999</v>
      </c>
      <c r="BG127">
        <v>-1.8149999999999999</v>
      </c>
      <c r="BH127">
        <v>0</v>
      </c>
      <c r="BI127">
        <v>1.8069999999999999</v>
      </c>
      <c r="BJ127">
        <v>0</v>
      </c>
      <c r="BK127">
        <v>1.3</v>
      </c>
      <c r="BL127">
        <v>0</v>
      </c>
      <c r="BM127">
        <v>-2.4740000000000002</v>
      </c>
      <c r="BN127">
        <v>-0.81799999999999995</v>
      </c>
      <c r="BO127">
        <v>-2.117</v>
      </c>
      <c r="BP127">
        <v>-1.778</v>
      </c>
      <c r="BQ127">
        <v>-0.96899999999999997</v>
      </c>
      <c r="BR127">
        <v>-0.93799999999999994</v>
      </c>
      <c r="BS127">
        <v>-1.5549999999999999</v>
      </c>
      <c r="BT127">
        <v>-0.42499999999999999</v>
      </c>
      <c r="BU127">
        <v>0.35199999999999998</v>
      </c>
      <c r="BV127">
        <v>0.53100000000000003</v>
      </c>
    </row>
    <row r="128" spans="1:74" x14ac:dyDescent="0.2">
      <c r="A128" s="11" t="s">
        <v>523</v>
      </c>
      <c r="B128" s="11" t="s">
        <v>757</v>
      </c>
      <c r="C128">
        <v>14</v>
      </c>
      <c r="D128">
        <v>10</v>
      </c>
      <c r="E128" s="12">
        <v>1.1312591830000001</v>
      </c>
      <c r="F128" s="13">
        <v>-0.55515389500000001</v>
      </c>
      <c r="G128">
        <v>0.43899278899999999</v>
      </c>
      <c r="H128">
        <v>-1.2340532179999999</v>
      </c>
      <c r="I128">
        <v>2.3790867360000001</v>
      </c>
      <c r="J128">
        <v>-0.40745558999999998</v>
      </c>
      <c r="K128">
        <v>0.146295236</v>
      </c>
      <c r="L128">
        <v>2.9517193339999999</v>
      </c>
      <c r="M128">
        <v>1.409587962</v>
      </c>
      <c r="N128">
        <v>1.1114619029999999</v>
      </c>
      <c r="O128">
        <v>1.8558270670000001</v>
      </c>
      <c r="P128">
        <v>-0.214230374</v>
      </c>
      <c r="Q128">
        <v>0.99106287100000001</v>
      </c>
      <c r="R128">
        <v>7.3153647000000002E-2</v>
      </c>
      <c r="S128">
        <v>-6.8783682999999998E-2</v>
      </c>
      <c r="T128">
        <v>-0.41847931199999999</v>
      </c>
      <c r="U128">
        <v>-1.480282986</v>
      </c>
      <c r="V128">
        <v>0.78163281900000003</v>
      </c>
      <c r="W128">
        <v>-0.74116306899999995</v>
      </c>
      <c r="X128">
        <v>-0.747962554</v>
      </c>
      <c r="Y128">
        <v>0.39381299600000003</v>
      </c>
      <c r="Z128">
        <v>1.385595683</v>
      </c>
      <c r="AA128">
        <v>-0.76351526599999997</v>
      </c>
      <c r="AB128">
        <v>0.43497761899999998</v>
      </c>
      <c r="AC128">
        <v>-0.53665468500000002</v>
      </c>
      <c r="AD128">
        <v>-0.660270845</v>
      </c>
      <c r="AE128">
        <v>-0.69595428100000001</v>
      </c>
      <c r="AF128">
        <v>-0.61608814899999997</v>
      </c>
      <c r="AG128">
        <v>1.74873878</v>
      </c>
      <c r="AH128">
        <v>-0.13200000000000001</v>
      </c>
      <c r="AI128">
        <v>0.13400000000000001</v>
      </c>
      <c r="AJ128">
        <v>-0.122884704</v>
      </c>
      <c r="AK128">
        <v>0.627</v>
      </c>
      <c r="AL128">
        <v>1.3463139639999999</v>
      </c>
      <c r="AM128">
        <v>-1.7549999999999999</v>
      </c>
      <c r="AN128">
        <v>0</v>
      </c>
      <c r="AO128">
        <v>0.64</v>
      </c>
      <c r="AP128">
        <v>0.20599999999999999</v>
      </c>
      <c r="AQ128">
        <v>-0.34200000000000003</v>
      </c>
      <c r="AR128">
        <v>1.1950000000000001</v>
      </c>
      <c r="AS128">
        <v>1.8149999999999999</v>
      </c>
      <c r="AT128">
        <v>-1.1990000000000001</v>
      </c>
      <c r="AU128">
        <v>1.58</v>
      </c>
      <c r="AV128">
        <v>-1.153</v>
      </c>
      <c r="AW128">
        <v>-0.17199999999999999</v>
      </c>
      <c r="AX128">
        <v>-4.4050000000000002</v>
      </c>
      <c r="AY128">
        <v>-1.161</v>
      </c>
      <c r="AZ128">
        <v>-1.4339999999999999</v>
      </c>
      <c r="BA128">
        <v>-3.512</v>
      </c>
      <c r="BB128">
        <v>-1.8180000000000001</v>
      </c>
      <c r="BC128">
        <v>0.75600000000000001</v>
      </c>
      <c r="BD128">
        <v>-1.4430000000000001</v>
      </c>
      <c r="BE128">
        <v>2.7469999999999999</v>
      </c>
      <c r="BF128">
        <v>-2.4929999999999999</v>
      </c>
      <c r="BG128">
        <v>-2.4510000000000001</v>
      </c>
      <c r="BH128">
        <v>1.625</v>
      </c>
      <c r="BI128">
        <v>3.3000000000000002E-2</v>
      </c>
      <c r="BJ128">
        <v>3.3000000000000002E-2</v>
      </c>
      <c r="BK128">
        <v>1.226</v>
      </c>
      <c r="BL128">
        <v>0</v>
      </c>
      <c r="BM128">
        <v>-1.6040000000000001</v>
      </c>
      <c r="BN128">
        <v>-0.628</v>
      </c>
      <c r="BO128">
        <v>-0.74099999999999999</v>
      </c>
      <c r="BP128">
        <v>-1.6060000000000001</v>
      </c>
      <c r="BQ128">
        <v>0.47699999999999998</v>
      </c>
      <c r="BR128">
        <v>-4.085</v>
      </c>
      <c r="BS128">
        <v>-0.60499999999999998</v>
      </c>
      <c r="BT128">
        <v>-0.95299999999999996</v>
      </c>
      <c r="BU128">
        <v>-1.7170000000000001</v>
      </c>
      <c r="BV128">
        <v>-7.3999999999999996E-2</v>
      </c>
    </row>
    <row r="129" spans="1:74" x14ac:dyDescent="0.2">
      <c r="A129" s="11" t="s">
        <v>471</v>
      </c>
      <c r="B129" s="11" t="s">
        <v>758</v>
      </c>
      <c r="C129">
        <v>14</v>
      </c>
      <c r="D129">
        <v>7</v>
      </c>
      <c r="E129" s="12">
        <v>3.7374014770000001</v>
      </c>
      <c r="F129" s="13">
        <v>-0.58142435000000003</v>
      </c>
      <c r="G129">
        <v>0.938938202</v>
      </c>
      <c r="H129">
        <v>-0.318029006</v>
      </c>
      <c r="I129">
        <v>1.676907618</v>
      </c>
      <c r="J129">
        <v>1.7308863750000001</v>
      </c>
      <c r="K129">
        <v>2.2989019370000001</v>
      </c>
      <c r="L129">
        <v>0.36957109700000002</v>
      </c>
      <c r="M129">
        <v>1.1475120249999999</v>
      </c>
      <c r="N129">
        <v>-1.438999607</v>
      </c>
      <c r="O129">
        <v>1.0700633770000001</v>
      </c>
      <c r="P129">
        <v>0.22524630100000001</v>
      </c>
      <c r="Q129">
        <v>-0.66924903099999999</v>
      </c>
      <c r="R129">
        <v>0.80058992600000001</v>
      </c>
      <c r="S129">
        <v>2.6319384060000002</v>
      </c>
      <c r="T129">
        <v>5.0895931839999999</v>
      </c>
      <c r="U129">
        <v>-1.3776690439999999</v>
      </c>
      <c r="V129">
        <v>-0.29224831400000001</v>
      </c>
      <c r="W129">
        <v>2.0003298850000002</v>
      </c>
      <c r="X129">
        <v>0.28704358899999999</v>
      </c>
      <c r="Y129">
        <v>0.93166421700000002</v>
      </c>
      <c r="Z129">
        <v>1.051486879</v>
      </c>
      <c r="AA129">
        <v>-0.28225745800000002</v>
      </c>
      <c r="AB129">
        <v>-0.493028996</v>
      </c>
      <c r="AC129">
        <v>1.89647641</v>
      </c>
      <c r="AD129">
        <v>1.504685238</v>
      </c>
      <c r="AE129">
        <v>-0.54936468800000005</v>
      </c>
      <c r="AF129">
        <v>-1.1739054609999999</v>
      </c>
      <c r="AG129">
        <v>4.6836362410000003</v>
      </c>
      <c r="AH129">
        <v>-1.6679999999999999</v>
      </c>
      <c r="AI129">
        <v>0.11799999999999999</v>
      </c>
      <c r="AJ129">
        <v>2.5750805899999998</v>
      </c>
      <c r="AK129">
        <v>1.5940000000000001</v>
      </c>
      <c r="AL129">
        <v>3.7775064930000002</v>
      </c>
      <c r="AM129">
        <v>-4.3319999999999999</v>
      </c>
      <c r="AN129">
        <v>0.45900000000000002</v>
      </c>
      <c r="AO129">
        <v>-0.20799999999999999</v>
      </c>
      <c r="AP129">
        <v>-5.2999999999999999E-2</v>
      </c>
      <c r="AQ129">
        <v>0.71399999999999997</v>
      </c>
      <c r="AR129">
        <v>1.1539999999999999</v>
      </c>
      <c r="AS129">
        <v>2.419</v>
      </c>
      <c r="AT129">
        <v>0.49399999999999999</v>
      </c>
      <c r="AU129">
        <v>4.444</v>
      </c>
      <c r="AV129">
        <v>0</v>
      </c>
      <c r="AW129">
        <v>-2.1659999999999999</v>
      </c>
      <c r="AX129">
        <v>-11.34</v>
      </c>
      <c r="AY129">
        <v>1.8380000000000001</v>
      </c>
      <c r="AZ129">
        <v>0.217</v>
      </c>
      <c r="BA129">
        <v>-2.1539999999999999</v>
      </c>
      <c r="BB129">
        <v>0.51600000000000001</v>
      </c>
      <c r="BC129">
        <v>-0.85399999999999998</v>
      </c>
      <c r="BD129">
        <v>1.702</v>
      </c>
      <c r="BE129">
        <v>-0.38900000000000001</v>
      </c>
      <c r="BF129">
        <v>-3.6080000000000001</v>
      </c>
      <c r="BG129">
        <v>-2.5510000000000002</v>
      </c>
      <c r="BH129">
        <v>-0.29899999999999999</v>
      </c>
      <c r="BI129">
        <v>-1.1299999999999999</v>
      </c>
      <c r="BJ129">
        <v>0</v>
      </c>
      <c r="BK129">
        <v>0.60499999999999998</v>
      </c>
      <c r="BL129">
        <v>1.46</v>
      </c>
      <c r="BM129">
        <v>-2.5070000000000001</v>
      </c>
      <c r="BN129">
        <v>-1.006</v>
      </c>
      <c r="BO129">
        <v>-0.38900000000000001</v>
      </c>
      <c r="BP129">
        <v>0.64400000000000002</v>
      </c>
      <c r="BQ129">
        <v>0</v>
      </c>
      <c r="BR129">
        <v>1.631</v>
      </c>
      <c r="BS129">
        <v>-0.32200000000000001</v>
      </c>
      <c r="BT129">
        <v>-2E-3</v>
      </c>
      <c r="BU129">
        <v>1.1379999999999999</v>
      </c>
      <c r="BV129">
        <v>2.5779999999999998</v>
      </c>
    </row>
    <row r="130" spans="1:74" x14ac:dyDescent="0.2">
      <c r="A130" s="11" t="s">
        <v>759</v>
      </c>
      <c r="B130" s="11" t="s">
        <v>760</v>
      </c>
      <c r="C130">
        <v>14</v>
      </c>
      <c r="D130">
        <v>10</v>
      </c>
      <c r="E130" s="12">
        <v>-0.64274927100000001</v>
      </c>
      <c r="F130" s="13">
        <v>-0.59439260599999999</v>
      </c>
      <c r="G130">
        <v>-5.8208355000000003E-2</v>
      </c>
      <c r="H130">
        <v>-0.71171306000000001</v>
      </c>
      <c r="I130">
        <v>-1.6637357749999999</v>
      </c>
      <c r="J130">
        <v>-9.6126681000000005E-2</v>
      </c>
      <c r="K130">
        <v>-1.628014388</v>
      </c>
      <c r="L130">
        <v>-0.44407466400000001</v>
      </c>
      <c r="M130">
        <v>0.60412070799999995</v>
      </c>
      <c r="N130">
        <v>1.2104516219999999</v>
      </c>
      <c r="O130">
        <v>-0.28847877</v>
      </c>
      <c r="P130">
        <v>-0.81599997099999999</v>
      </c>
      <c r="Q130">
        <v>2.576530628</v>
      </c>
      <c r="R130">
        <v>0.23407336400000001</v>
      </c>
      <c r="S130">
        <v>2.4005873680000001</v>
      </c>
      <c r="T130">
        <v>-3.8260803349999999</v>
      </c>
      <c r="U130">
        <v>0.14269432500000001</v>
      </c>
      <c r="V130">
        <v>-1.8708676769999999</v>
      </c>
      <c r="W130">
        <v>-1.9819696170000001</v>
      </c>
      <c r="X130">
        <v>-0.73210633800000002</v>
      </c>
      <c r="Y130">
        <v>-0.60889663699999996</v>
      </c>
      <c r="Z130">
        <v>-1.446670828</v>
      </c>
      <c r="AA130">
        <v>0.84591161299999995</v>
      </c>
      <c r="AB130">
        <v>0.40968430900000002</v>
      </c>
      <c r="AC130">
        <v>2.187435056</v>
      </c>
      <c r="AD130">
        <v>0.35231032800000001</v>
      </c>
      <c r="AE130">
        <v>1.8264975800000001</v>
      </c>
      <c r="AF130">
        <v>0.10525511999999999</v>
      </c>
      <c r="AG130">
        <v>1.4412948489999999</v>
      </c>
      <c r="AH130">
        <v>-1.1559999999999999</v>
      </c>
      <c r="AI130">
        <v>4.1669999999999998</v>
      </c>
      <c r="AJ130">
        <v>0.89405138399999995</v>
      </c>
      <c r="AK130">
        <v>-0.73199999999999998</v>
      </c>
      <c r="AL130">
        <v>4.0116607269999998</v>
      </c>
      <c r="AM130">
        <v>3.411</v>
      </c>
      <c r="AN130">
        <v>0</v>
      </c>
      <c r="AO130">
        <v>0</v>
      </c>
      <c r="AP130">
        <v>-0.47</v>
      </c>
      <c r="AQ130">
        <v>0.72099999999999997</v>
      </c>
      <c r="AR130">
        <v>-0.64500000000000002</v>
      </c>
      <c r="AS130">
        <v>-1.827</v>
      </c>
      <c r="AT130">
        <v>-0.95499999999999996</v>
      </c>
      <c r="AU130">
        <v>-3.3740000000000001</v>
      </c>
      <c r="AV130">
        <v>0.318</v>
      </c>
      <c r="AW130">
        <v>2.073</v>
      </c>
      <c r="AX130">
        <v>-1.4159999999999999</v>
      </c>
      <c r="AY130">
        <v>-0.46899999999999997</v>
      </c>
      <c r="AZ130">
        <v>1.325</v>
      </c>
      <c r="BA130">
        <v>7.5999999999999998E-2</v>
      </c>
      <c r="BB130">
        <v>2.1859999999999999</v>
      </c>
      <c r="BC130">
        <v>-1.109</v>
      </c>
      <c r="BD130">
        <v>-1.9019999999999999</v>
      </c>
      <c r="BE130">
        <v>-0.94499999999999995</v>
      </c>
      <c r="BF130">
        <v>1.62</v>
      </c>
      <c r="BG130">
        <v>1.0449999999999999</v>
      </c>
      <c r="BH130">
        <v>-1.369</v>
      </c>
      <c r="BI130">
        <v>-1.3360000000000001</v>
      </c>
      <c r="BJ130">
        <v>-1.1759999999999999</v>
      </c>
      <c r="BK130">
        <v>0.112</v>
      </c>
      <c r="BL130">
        <v>0.13400000000000001</v>
      </c>
      <c r="BM130">
        <v>4.4710000000000001</v>
      </c>
      <c r="BN130">
        <v>-0.20899999999999999</v>
      </c>
      <c r="BO130">
        <v>-2.073</v>
      </c>
      <c r="BP130">
        <v>1.0669999999999999</v>
      </c>
      <c r="BQ130">
        <v>-0.874</v>
      </c>
      <c r="BR130">
        <v>0.61199999999999999</v>
      </c>
      <c r="BS130">
        <v>6.6000000000000003E-2</v>
      </c>
      <c r="BT130">
        <v>5.7000000000000002E-2</v>
      </c>
      <c r="BU130">
        <v>1.671</v>
      </c>
      <c r="BV130">
        <v>0.69699999999999995</v>
      </c>
    </row>
    <row r="131" spans="1:74" hidden="1" x14ac:dyDescent="0.2">
      <c r="A131" s="11" t="s">
        <v>427</v>
      </c>
      <c r="B131" s="11" t="s">
        <v>761</v>
      </c>
      <c r="C131">
        <v>4</v>
      </c>
      <c r="D131">
        <v>24</v>
      </c>
      <c r="E131" s="12">
        <v>1.9111237409999999</v>
      </c>
      <c r="F131" s="13">
        <v>-0.59481450700000005</v>
      </c>
      <c r="G131">
        <v>-1.552831936</v>
      </c>
      <c r="H131">
        <v>-1.185946953</v>
      </c>
      <c r="I131">
        <v>-1.724141932</v>
      </c>
      <c r="J131">
        <v>-0.268043851</v>
      </c>
      <c r="K131">
        <v>-6.2537016000000001E-2</v>
      </c>
      <c r="L131">
        <v>-2.7077040440000002</v>
      </c>
      <c r="M131">
        <v>-0.20523998299999999</v>
      </c>
      <c r="N131">
        <v>0.90899796499999996</v>
      </c>
      <c r="O131">
        <v>3.11247373</v>
      </c>
      <c r="P131">
        <v>1.7589791960000001</v>
      </c>
      <c r="Q131">
        <v>2.652549155</v>
      </c>
      <c r="R131">
        <v>1.6350448580000001</v>
      </c>
      <c r="S131">
        <v>3.6833118580000002</v>
      </c>
      <c r="T131">
        <v>5.1052280159999999</v>
      </c>
      <c r="U131">
        <v>-0.410971794</v>
      </c>
      <c r="V131">
        <v>-0.65633622599999997</v>
      </c>
      <c r="W131">
        <v>1.682881536</v>
      </c>
      <c r="X131">
        <v>-0.87933564500000005</v>
      </c>
      <c r="Y131">
        <v>0.218745681</v>
      </c>
      <c r="Z131">
        <v>-0.307729052</v>
      </c>
      <c r="AA131">
        <v>-1.3629344750000001</v>
      </c>
      <c r="AB131">
        <v>0.31407742399999999</v>
      </c>
      <c r="AC131">
        <v>-6.6448980000000005E-2</v>
      </c>
      <c r="AD131">
        <v>0.45574262500000001</v>
      </c>
      <c r="AE131">
        <v>-0.29288863199999998</v>
      </c>
      <c r="AF131">
        <v>-0.100084276</v>
      </c>
      <c r="AG131">
        <v>1.5394330780000001</v>
      </c>
      <c r="AH131">
        <v>-0.91</v>
      </c>
      <c r="AI131">
        <v>-3.9580000000000002</v>
      </c>
      <c r="AJ131">
        <v>0.94650126899999998</v>
      </c>
      <c r="AK131">
        <v>-0.94199999999999995</v>
      </c>
      <c r="AL131">
        <v>0.85887564900000002</v>
      </c>
      <c r="AM131">
        <v>-1.0129999999999999</v>
      </c>
      <c r="AN131">
        <v>0.76400000000000001</v>
      </c>
      <c r="AO131">
        <v>1.266</v>
      </c>
      <c r="AP131">
        <v>-1.276</v>
      </c>
      <c r="AQ131">
        <v>-0.52</v>
      </c>
      <c r="AR131">
        <v>-3.1949999999999998</v>
      </c>
      <c r="AS131">
        <v>3.379</v>
      </c>
      <c r="AT131">
        <v>1.782</v>
      </c>
      <c r="AU131">
        <v>3.7629999999999999</v>
      </c>
      <c r="AV131">
        <v>1.4770000000000001</v>
      </c>
      <c r="AW131">
        <v>-0.52500000000000002</v>
      </c>
      <c r="AX131">
        <v>0.997</v>
      </c>
      <c r="AY131">
        <v>1.016</v>
      </c>
      <c r="AZ131">
        <v>-1.1839999999999999</v>
      </c>
      <c r="BA131">
        <v>-2.5000000000000001E-2</v>
      </c>
      <c r="BB131">
        <v>-1.746</v>
      </c>
      <c r="BC131">
        <v>0.45</v>
      </c>
      <c r="BD131">
        <v>1.607</v>
      </c>
      <c r="BE131">
        <v>-0.314</v>
      </c>
      <c r="BF131">
        <v>-1.155</v>
      </c>
      <c r="BG131">
        <v>0.41899999999999998</v>
      </c>
      <c r="BH131">
        <v>0</v>
      </c>
      <c r="BI131">
        <v>0.77100000000000002</v>
      </c>
      <c r="BJ131">
        <v>0</v>
      </c>
      <c r="BK131">
        <v>1.204</v>
      </c>
      <c r="BL131">
        <v>0</v>
      </c>
      <c r="BM131">
        <v>-2.4420000000000002</v>
      </c>
      <c r="BN131">
        <v>7.1999999999999995E-2</v>
      </c>
      <c r="BO131">
        <v>1.105</v>
      </c>
      <c r="BP131">
        <v>0</v>
      </c>
      <c r="BQ131">
        <v>-3.141</v>
      </c>
      <c r="BR131">
        <v>0.69099999999999995</v>
      </c>
      <c r="BS131">
        <v>-0.496</v>
      </c>
      <c r="BT131">
        <v>0.253</v>
      </c>
      <c r="BU131">
        <v>2.4449999999999998</v>
      </c>
      <c r="BV131">
        <v>-0.51100000000000001</v>
      </c>
    </row>
    <row r="132" spans="1:74" x14ac:dyDescent="0.2">
      <c r="A132" s="11" t="s">
        <v>484</v>
      </c>
      <c r="B132" s="11" t="s">
        <v>762</v>
      </c>
      <c r="C132">
        <v>14</v>
      </c>
      <c r="D132">
        <v>7</v>
      </c>
      <c r="E132" s="12">
        <v>2.7818326720000002</v>
      </c>
      <c r="F132" s="13">
        <v>-0.61597761399999995</v>
      </c>
      <c r="G132">
        <v>2.0968412390000002</v>
      </c>
      <c r="H132">
        <v>0.411931257</v>
      </c>
      <c r="I132">
        <v>-2.6675542E-2</v>
      </c>
      <c r="J132">
        <v>-0.52773109299999998</v>
      </c>
      <c r="K132">
        <v>1.103351679</v>
      </c>
      <c r="L132">
        <v>0.78318771200000004</v>
      </c>
      <c r="M132">
        <v>0.73669292900000005</v>
      </c>
      <c r="N132">
        <v>0.12403009600000001</v>
      </c>
      <c r="O132">
        <v>1.058753855</v>
      </c>
      <c r="P132">
        <v>-0.461044554</v>
      </c>
      <c r="Q132">
        <v>1.0051334569999999</v>
      </c>
      <c r="R132">
        <v>3.1426990049999999</v>
      </c>
      <c r="S132">
        <v>-1.6092911059999999</v>
      </c>
      <c r="T132">
        <v>5.6965350959999999</v>
      </c>
      <c r="U132">
        <v>-2.239685004</v>
      </c>
      <c r="V132">
        <v>-0.38024369099999999</v>
      </c>
      <c r="W132">
        <v>-1.5965293970000001</v>
      </c>
      <c r="X132">
        <v>1.657136827</v>
      </c>
      <c r="Y132">
        <v>-0.47568730399999998</v>
      </c>
      <c r="Z132">
        <v>1.0577334110000001</v>
      </c>
      <c r="AA132">
        <v>0.79834614199999998</v>
      </c>
      <c r="AB132">
        <v>-0.60693847099999998</v>
      </c>
      <c r="AC132">
        <v>2.0791915539999999</v>
      </c>
      <c r="AD132">
        <v>1.56111592</v>
      </c>
      <c r="AE132">
        <v>-0.669028171</v>
      </c>
      <c r="AF132">
        <v>-0.53520677000000005</v>
      </c>
      <c r="AG132">
        <v>5.8839215119999997</v>
      </c>
      <c r="AH132">
        <v>-0.92300000000000004</v>
      </c>
      <c r="AI132">
        <v>0.51900000000000002</v>
      </c>
      <c r="AJ132">
        <v>3.7317667569999999</v>
      </c>
      <c r="AK132">
        <v>0.42599999999999999</v>
      </c>
      <c r="AL132">
        <v>3.8614519569999999</v>
      </c>
      <c r="AM132">
        <v>-2.6539999999999999</v>
      </c>
      <c r="AN132">
        <v>-0.70599999999999996</v>
      </c>
      <c r="AO132">
        <v>0.81</v>
      </c>
      <c r="AP132">
        <v>-1.1020000000000001</v>
      </c>
      <c r="AQ132">
        <v>-0.16300000000000001</v>
      </c>
      <c r="AR132">
        <v>-1.1839999999999999</v>
      </c>
      <c r="AS132">
        <v>0.23499999999999999</v>
      </c>
      <c r="AT132">
        <v>2.601</v>
      </c>
      <c r="AU132">
        <v>1.8640000000000001</v>
      </c>
      <c r="AV132">
        <v>0</v>
      </c>
      <c r="AW132">
        <v>-0.56499999999999995</v>
      </c>
      <c r="AX132">
        <v>-5.4249999999999998</v>
      </c>
      <c r="AY132">
        <v>1.2569999999999999</v>
      </c>
      <c r="AZ132">
        <v>-0.64600000000000002</v>
      </c>
      <c r="BA132">
        <v>-1.75</v>
      </c>
      <c r="BB132">
        <v>-0.27200000000000002</v>
      </c>
      <c r="BC132">
        <v>0.50700000000000001</v>
      </c>
      <c r="BD132">
        <v>1.1910000000000001</v>
      </c>
      <c r="BE132">
        <v>-0.47799999999999998</v>
      </c>
      <c r="BF132">
        <v>-0.80600000000000005</v>
      </c>
      <c r="BG132">
        <v>-1.369</v>
      </c>
      <c r="BH132">
        <v>0</v>
      </c>
      <c r="BI132">
        <v>-0.26</v>
      </c>
      <c r="BJ132">
        <v>0.89100000000000001</v>
      </c>
      <c r="BK132">
        <v>1.038</v>
      </c>
      <c r="BL132">
        <v>-1.4770000000000001</v>
      </c>
      <c r="BM132">
        <v>-2.4</v>
      </c>
      <c r="BN132">
        <v>-1.23</v>
      </c>
      <c r="BO132">
        <v>0.46800000000000003</v>
      </c>
      <c r="BP132">
        <v>-1.0760000000000001</v>
      </c>
      <c r="BQ132">
        <v>0</v>
      </c>
      <c r="BR132">
        <v>2.4119999999999999</v>
      </c>
      <c r="BS132">
        <v>-1.9E-2</v>
      </c>
      <c r="BT132">
        <v>-4.7E-2</v>
      </c>
      <c r="BU132">
        <v>-0.40699999999999997</v>
      </c>
      <c r="BV132">
        <v>-0.97899999999999998</v>
      </c>
    </row>
    <row r="133" spans="1:74" hidden="1" x14ac:dyDescent="0.2">
      <c r="A133" s="11" t="s">
        <v>428</v>
      </c>
      <c r="B133" s="11" t="s">
        <v>763</v>
      </c>
      <c r="C133">
        <v>4</v>
      </c>
      <c r="D133">
        <v>24</v>
      </c>
      <c r="E133" s="12">
        <v>-1.425057939</v>
      </c>
      <c r="F133" s="13">
        <v>-0.61614550899999998</v>
      </c>
      <c r="G133">
        <v>-2.586098368</v>
      </c>
      <c r="H133">
        <v>0.19991244899999999</v>
      </c>
      <c r="I133">
        <v>-0.235646777</v>
      </c>
      <c r="J133">
        <v>-0.39884941099999999</v>
      </c>
      <c r="K133">
        <v>-1.555270565</v>
      </c>
      <c r="L133">
        <v>0.103675779</v>
      </c>
      <c r="M133">
        <v>-0.54499190500000005</v>
      </c>
      <c r="N133">
        <v>-1.3051374840000001</v>
      </c>
      <c r="O133">
        <v>-1.526439501</v>
      </c>
      <c r="P133">
        <v>-2.5858466029999998</v>
      </c>
      <c r="Q133">
        <v>-0.74645762400000004</v>
      </c>
      <c r="R133">
        <v>0.176286677</v>
      </c>
      <c r="S133">
        <v>2.547215988</v>
      </c>
      <c r="T133">
        <v>0.68485221299999999</v>
      </c>
      <c r="U133">
        <v>0.81598894600000005</v>
      </c>
      <c r="V133">
        <v>1.1847376599999999</v>
      </c>
      <c r="W133">
        <v>1.027328091</v>
      </c>
      <c r="X133">
        <v>-0.13358995300000001</v>
      </c>
      <c r="Y133">
        <v>1.152318631</v>
      </c>
      <c r="Z133">
        <v>-4.1616134999999999E-2</v>
      </c>
      <c r="AA133">
        <v>-1.4050403199999999</v>
      </c>
      <c r="AB133">
        <v>-0.51409479199999997</v>
      </c>
      <c r="AC133">
        <v>-1.3801870890000001</v>
      </c>
      <c r="AD133">
        <v>-1.797480652</v>
      </c>
      <c r="AE133">
        <v>2.2465590629999999</v>
      </c>
      <c r="AF133">
        <v>-0.64852655800000003</v>
      </c>
      <c r="AG133">
        <v>2.5956075510000001</v>
      </c>
      <c r="AH133">
        <v>-1.3120000000000001</v>
      </c>
      <c r="AI133">
        <v>-1.7290000000000001</v>
      </c>
      <c r="AJ133">
        <v>2.656747019</v>
      </c>
      <c r="AK133">
        <v>-8.9999999999999993E-3</v>
      </c>
      <c r="AL133">
        <v>3.9805133069999998</v>
      </c>
      <c r="AM133">
        <v>2.0259999999999998</v>
      </c>
      <c r="AN133">
        <v>6.3E-2</v>
      </c>
      <c r="AO133">
        <v>2.2970000000000002</v>
      </c>
      <c r="AP133">
        <v>1.1100000000000001</v>
      </c>
      <c r="AQ133">
        <v>0.98</v>
      </c>
      <c r="AR133">
        <v>1.629</v>
      </c>
      <c r="AS133">
        <v>-1.365</v>
      </c>
      <c r="AT133">
        <v>0.79800000000000004</v>
      </c>
      <c r="AU133">
        <v>-0.441</v>
      </c>
      <c r="AV133">
        <v>-0.54100000000000004</v>
      </c>
      <c r="AW133">
        <v>1.7869999999999999</v>
      </c>
      <c r="AX133">
        <v>2.9009999999999998</v>
      </c>
      <c r="AY133">
        <v>0.41099999999999998</v>
      </c>
      <c r="AZ133">
        <v>1.3420000000000001</v>
      </c>
      <c r="BA133">
        <v>0.46700000000000003</v>
      </c>
      <c r="BB133">
        <v>-0.60599999999999998</v>
      </c>
      <c r="BC133">
        <v>0.157</v>
      </c>
      <c r="BD133">
        <v>0.47499999999999998</v>
      </c>
      <c r="BE133">
        <v>-2.8450000000000002</v>
      </c>
      <c r="BF133">
        <v>-0.56599999999999995</v>
      </c>
      <c r="BG133">
        <v>-1.179</v>
      </c>
      <c r="BH133">
        <v>-0.23</v>
      </c>
      <c r="BI133">
        <v>-1.3129999999999999</v>
      </c>
      <c r="BJ133">
        <v>0.745</v>
      </c>
      <c r="BK133">
        <v>-0.114</v>
      </c>
      <c r="BL133">
        <v>0</v>
      </c>
      <c r="BM133">
        <v>1.4810000000000001</v>
      </c>
      <c r="BN133">
        <v>1.6619999999999999</v>
      </c>
      <c r="BO133">
        <v>-0.496</v>
      </c>
      <c r="BP133">
        <v>0.64300000000000002</v>
      </c>
      <c r="BQ133">
        <v>0.78400000000000003</v>
      </c>
      <c r="BR133">
        <v>-0.30399999999999999</v>
      </c>
      <c r="BS133">
        <v>1.546</v>
      </c>
      <c r="BT133">
        <v>0.82899999999999996</v>
      </c>
      <c r="BU133">
        <v>0.90200000000000002</v>
      </c>
      <c r="BV133">
        <v>-0.73699999999999999</v>
      </c>
    </row>
    <row r="134" spans="1:74" x14ac:dyDescent="0.2">
      <c r="A134" s="11" t="s">
        <v>343</v>
      </c>
      <c r="B134" s="11" t="s">
        <v>764</v>
      </c>
      <c r="C134">
        <v>8</v>
      </c>
      <c r="D134">
        <v>24</v>
      </c>
      <c r="E134" s="12">
        <v>-1.747533161</v>
      </c>
      <c r="F134" s="13">
        <v>-0.63910241199999995</v>
      </c>
      <c r="G134">
        <v>-3.4653303700000002</v>
      </c>
      <c r="H134">
        <v>0.14951388299999999</v>
      </c>
      <c r="I134">
        <v>-0.30549197900000002</v>
      </c>
      <c r="J134">
        <v>-1.5321344990000001</v>
      </c>
      <c r="K134">
        <v>-2.097523115</v>
      </c>
      <c r="L134">
        <v>-0.19427482400000001</v>
      </c>
      <c r="M134">
        <v>-0.57520371100000001</v>
      </c>
      <c r="N134">
        <v>-0.39782936699999999</v>
      </c>
      <c r="O134">
        <v>-0.44150229099999999</v>
      </c>
      <c r="P134">
        <v>-1.620528178</v>
      </c>
      <c r="Q134">
        <v>-3.5384351559999998</v>
      </c>
      <c r="R134">
        <v>1.8384300060000001</v>
      </c>
      <c r="S134">
        <v>1.497956295</v>
      </c>
      <c r="T134">
        <v>5.0487750560000002</v>
      </c>
      <c r="U134">
        <v>0.69622583299999996</v>
      </c>
      <c r="V134">
        <v>1.435705185</v>
      </c>
      <c r="W134">
        <v>0.50407400499999999</v>
      </c>
      <c r="X134">
        <v>-0.67207756299999999</v>
      </c>
      <c r="Y134">
        <v>-0.34018517100000001</v>
      </c>
      <c r="Z134">
        <v>-0.25762347299999999</v>
      </c>
      <c r="AA134">
        <v>-1.01917356</v>
      </c>
      <c r="AB134">
        <v>-1.3186087639999999</v>
      </c>
      <c r="AC134">
        <v>-2.2808594709999999</v>
      </c>
      <c r="AD134">
        <v>-1.462407926</v>
      </c>
      <c r="AE134">
        <v>1.0266922439999999</v>
      </c>
      <c r="AF134">
        <v>0.411111228</v>
      </c>
      <c r="AG134">
        <v>1.421755439</v>
      </c>
      <c r="AH134">
        <v>-2.1920000000000002</v>
      </c>
      <c r="AI134">
        <v>-2.6739999999999999</v>
      </c>
      <c r="AJ134">
        <v>0.52806613800000002</v>
      </c>
      <c r="AK134">
        <v>-0.73</v>
      </c>
      <c r="AL134">
        <v>3.3502781279999998</v>
      </c>
      <c r="AM134">
        <v>0.91300000000000003</v>
      </c>
      <c r="AN134">
        <v>0</v>
      </c>
      <c r="AO134">
        <v>1.2549999999999999</v>
      </c>
      <c r="AP134">
        <v>0.53600000000000003</v>
      </c>
      <c r="AQ134">
        <v>-5.8000000000000003E-2</v>
      </c>
      <c r="AR134">
        <v>1.395</v>
      </c>
      <c r="AS134">
        <v>1.8140000000000001</v>
      </c>
      <c r="AT134">
        <v>2.3290000000000002</v>
      </c>
      <c r="AU134">
        <v>4.7130000000000001</v>
      </c>
      <c r="AV134">
        <v>0</v>
      </c>
      <c r="AW134">
        <v>-1.232</v>
      </c>
      <c r="AX134">
        <v>-5.5140000000000002</v>
      </c>
      <c r="AY134">
        <v>-2.5840000000000001</v>
      </c>
      <c r="AZ134">
        <v>1.29</v>
      </c>
      <c r="BA134">
        <v>-2.6320000000000001</v>
      </c>
      <c r="BB134">
        <v>0.69799999999999995</v>
      </c>
      <c r="BC134">
        <v>0.26200000000000001</v>
      </c>
      <c r="BD134">
        <v>-1.1200000000000001</v>
      </c>
      <c r="BE134">
        <v>-0.436</v>
      </c>
      <c r="BF134">
        <v>0.71599999999999997</v>
      </c>
      <c r="BG134">
        <v>9.0999999999999998E-2</v>
      </c>
      <c r="BH134">
        <v>0</v>
      </c>
      <c r="BI134">
        <v>2.1349999999999998</v>
      </c>
      <c r="BJ134">
        <v>0</v>
      </c>
      <c r="BK134">
        <v>0</v>
      </c>
      <c r="BL134">
        <v>0</v>
      </c>
      <c r="BM134">
        <v>-0.63200000000000001</v>
      </c>
      <c r="BN134">
        <v>-1.2949999999999999</v>
      </c>
      <c r="BO134">
        <v>-1.329</v>
      </c>
      <c r="BP134">
        <v>0</v>
      </c>
      <c r="BQ134">
        <v>0</v>
      </c>
      <c r="BR134">
        <v>-1.131</v>
      </c>
      <c r="BS134">
        <v>0.871</v>
      </c>
      <c r="BT134">
        <v>5.6000000000000001E-2</v>
      </c>
      <c r="BU134">
        <v>1.004</v>
      </c>
      <c r="BV134">
        <v>-0.48699999999999999</v>
      </c>
    </row>
    <row r="135" spans="1:74" hidden="1" x14ac:dyDescent="0.2">
      <c r="A135" s="11" t="s">
        <v>765</v>
      </c>
      <c r="B135" s="11" t="s">
        <v>766</v>
      </c>
      <c r="C135">
        <v>4</v>
      </c>
      <c r="D135">
        <v>24</v>
      </c>
      <c r="E135" s="12">
        <v>-0.61608129300000003</v>
      </c>
      <c r="F135" s="13">
        <v>-0.72743390799999996</v>
      </c>
      <c r="G135">
        <v>-2.2883917839999999</v>
      </c>
      <c r="H135">
        <v>-2.0392067690000002</v>
      </c>
      <c r="I135">
        <v>-2.070106961</v>
      </c>
      <c r="J135">
        <v>-1.049754675</v>
      </c>
      <c r="K135">
        <v>-0.77111046999999999</v>
      </c>
      <c r="L135">
        <v>-2.7639009639999998</v>
      </c>
      <c r="M135">
        <v>-0.62559815500000004</v>
      </c>
      <c r="N135">
        <v>0.60981797999999998</v>
      </c>
      <c r="O135">
        <v>1.0655228000000001</v>
      </c>
      <c r="P135">
        <v>0.87188043100000001</v>
      </c>
      <c r="Q135">
        <v>3.1723106250000002</v>
      </c>
      <c r="R135">
        <v>1.888663218</v>
      </c>
      <c r="S135">
        <v>3.2109775109999998</v>
      </c>
      <c r="T135">
        <v>1.524292405</v>
      </c>
      <c r="U135">
        <v>-2.5823516249999998</v>
      </c>
      <c r="V135">
        <v>-0.48546808000000002</v>
      </c>
      <c r="W135">
        <v>0.76872537299999999</v>
      </c>
      <c r="X135">
        <v>-0.63467671299999995</v>
      </c>
      <c r="Y135">
        <v>-0.123374995</v>
      </c>
      <c r="Z135">
        <v>-0.85468219400000001</v>
      </c>
      <c r="AA135">
        <v>-1.0319723970000001</v>
      </c>
      <c r="AB135">
        <v>1.0751603750000001</v>
      </c>
      <c r="AC135">
        <v>-1.128385669</v>
      </c>
      <c r="AD135">
        <v>-9.5616832999999998E-2</v>
      </c>
      <c r="AE135">
        <v>4.6278975E-2</v>
      </c>
      <c r="AF135">
        <v>1.1695580569999999</v>
      </c>
      <c r="AG135">
        <v>1.8377535920000001</v>
      </c>
      <c r="AH135">
        <v>-2.085</v>
      </c>
      <c r="AI135">
        <v>-3.3279999999999998</v>
      </c>
      <c r="AJ135">
        <v>2.046773103</v>
      </c>
      <c r="AK135">
        <v>-0.83899999999999997</v>
      </c>
      <c r="AL135">
        <v>2.2791765860000002</v>
      </c>
      <c r="AM135">
        <v>-1.6759999999999999</v>
      </c>
      <c r="AN135">
        <v>0.59199999999999997</v>
      </c>
      <c r="AO135">
        <v>0</v>
      </c>
      <c r="AP135">
        <v>0.24</v>
      </c>
      <c r="AQ135">
        <v>-1.048</v>
      </c>
      <c r="AR135">
        <v>-5.1999999999999998E-2</v>
      </c>
      <c r="AS135">
        <v>0.96499999999999997</v>
      </c>
      <c r="AT135">
        <v>1.2490000000000001</v>
      </c>
      <c r="AU135">
        <v>1.52</v>
      </c>
      <c r="AV135">
        <v>0</v>
      </c>
      <c r="AW135">
        <v>0.76300000000000001</v>
      </c>
      <c r="AX135">
        <v>0.62</v>
      </c>
      <c r="AY135">
        <v>-1.93</v>
      </c>
      <c r="AZ135">
        <v>-2.2080000000000002</v>
      </c>
      <c r="BA135">
        <v>0</v>
      </c>
      <c r="BB135">
        <v>-1.3440000000000001</v>
      </c>
      <c r="BC135">
        <v>0.91800000000000004</v>
      </c>
      <c r="BD135">
        <v>0</v>
      </c>
      <c r="BE135">
        <v>-3.093</v>
      </c>
      <c r="BF135">
        <v>-0.47799999999999998</v>
      </c>
      <c r="BG135">
        <v>0</v>
      </c>
      <c r="BH135">
        <v>0</v>
      </c>
      <c r="BI135">
        <v>0.75900000000000001</v>
      </c>
      <c r="BJ135">
        <v>0</v>
      </c>
      <c r="BK135">
        <v>2.681</v>
      </c>
      <c r="BL135">
        <v>0</v>
      </c>
      <c r="BM135">
        <v>1.97</v>
      </c>
      <c r="BN135">
        <v>-1.355</v>
      </c>
      <c r="BO135">
        <v>-2.1339999999999999</v>
      </c>
      <c r="BP135">
        <v>0</v>
      </c>
      <c r="BQ135">
        <v>0</v>
      </c>
      <c r="BR135">
        <v>-2.8450000000000002</v>
      </c>
      <c r="BS135">
        <v>1.3049999999999999</v>
      </c>
      <c r="BT135">
        <v>0.74</v>
      </c>
      <c r="BU135">
        <v>0.73199999999999998</v>
      </c>
      <c r="BV135">
        <v>-0.191</v>
      </c>
    </row>
    <row r="136" spans="1:74" hidden="1" x14ac:dyDescent="0.2">
      <c r="A136" s="11" t="s">
        <v>767</v>
      </c>
      <c r="B136" s="11" t="s">
        <v>768</v>
      </c>
      <c r="C136">
        <v>4</v>
      </c>
      <c r="D136">
        <v>24</v>
      </c>
      <c r="E136" s="12">
        <v>-0.60308616199999998</v>
      </c>
      <c r="F136" s="13">
        <v>-0.74468531800000004</v>
      </c>
      <c r="G136">
        <v>-3.6306264069999998</v>
      </c>
      <c r="H136">
        <v>-2.2120352219999999</v>
      </c>
      <c r="I136">
        <v>-1.5959067950000001</v>
      </c>
      <c r="J136">
        <v>0.335194398</v>
      </c>
      <c r="K136">
        <v>-2.24993043</v>
      </c>
      <c r="L136">
        <v>-0.204352749</v>
      </c>
      <c r="M136">
        <v>-0.34812311200000001</v>
      </c>
      <c r="N136">
        <v>-0.23007823299999999</v>
      </c>
      <c r="O136">
        <v>0.16067007899999999</v>
      </c>
      <c r="P136">
        <v>0.65161433199999996</v>
      </c>
      <c r="Q136">
        <v>3.9771991340000001</v>
      </c>
      <c r="R136">
        <v>2.0656062249999998</v>
      </c>
      <c r="S136">
        <v>2.1167579120000002</v>
      </c>
      <c r="T136">
        <v>3.0036226749999999</v>
      </c>
      <c r="U136">
        <v>-0.72724902899999999</v>
      </c>
      <c r="V136">
        <v>-0.11752779200000001</v>
      </c>
      <c r="W136">
        <v>1.571629033</v>
      </c>
      <c r="X136">
        <v>-0.78983655500000005</v>
      </c>
      <c r="Y136">
        <v>-0.445527387</v>
      </c>
      <c r="Z136">
        <v>-0.63321839899999999</v>
      </c>
      <c r="AA136">
        <v>-0.61829223600000005</v>
      </c>
      <c r="AB136">
        <v>-0.52474997099999998</v>
      </c>
      <c r="AC136">
        <v>-0.80793642499999996</v>
      </c>
      <c r="AD136">
        <v>-1.725687599</v>
      </c>
      <c r="AE136">
        <v>0.857257088</v>
      </c>
      <c r="AF136">
        <v>-0.95362064499999999</v>
      </c>
      <c r="AG136">
        <v>1.2396012999999999</v>
      </c>
      <c r="AH136">
        <v>-2.6379999999999999</v>
      </c>
      <c r="AI136">
        <v>-2.73</v>
      </c>
      <c r="AJ136">
        <v>2.07102305</v>
      </c>
      <c r="AK136">
        <v>-1.361</v>
      </c>
      <c r="AL136">
        <v>3.3405319410000001</v>
      </c>
      <c r="AM136">
        <v>-7.9000000000000001E-2</v>
      </c>
      <c r="AN136">
        <v>0</v>
      </c>
      <c r="AO136">
        <v>0</v>
      </c>
      <c r="AP136">
        <v>-0.73399999999999999</v>
      </c>
      <c r="AQ136">
        <v>1.6850000000000001</v>
      </c>
      <c r="AR136">
        <v>1.2310000000000001</v>
      </c>
      <c r="AS136">
        <v>2.1459999999999999</v>
      </c>
      <c r="AT136">
        <v>0.34499999999999997</v>
      </c>
      <c r="AU136">
        <v>1.1890000000000001</v>
      </c>
      <c r="AV136">
        <v>0.48399999999999999</v>
      </c>
      <c r="AW136">
        <v>0.16800000000000001</v>
      </c>
      <c r="AX136">
        <v>-1.6279999999999999</v>
      </c>
      <c r="AY136">
        <v>-0.76400000000000001</v>
      </c>
      <c r="AZ136">
        <v>-1.157</v>
      </c>
      <c r="BA136">
        <v>-3.415</v>
      </c>
      <c r="BB136">
        <v>1.137</v>
      </c>
      <c r="BC136">
        <v>-1.5</v>
      </c>
      <c r="BD136">
        <v>-3.0169999999999999</v>
      </c>
      <c r="BE136">
        <v>-1.0720000000000001</v>
      </c>
      <c r="BF136">
        <v>-1.871</v>
      </c>
      <c r="BG136">
        <v>2.008</v>
      </c>
      <c r="BH136">
        <v>-0.23499999999999999</v>
      </c>
      <c r="BI136">
        <v>-1.1120000000000001</v>
      </c>
      <c r="BJ136">
        <v>0</v>
      </c>
      <c r="BK136">
        <v>-1.2E-2</v>
      </c>
      <c r="BL136">
        <v>0</v>
      </c>
      <c r="BM136">
        <v>-1.4430000000000001</v>
      </c>
      <c r="BN136">
        <v>0.89100000000000001</v>
      </c>
      <c r="BO136">
        <v>-2.4590000000000001</v>
      </c>
      <c r="BP136">
        <v>-1.58</v>
      </c>
      <c r="BQ136">
        <v>0.20899999999999999</v>
      </c>
      <c r="BR136">
        <v>-2.2109999999999999</v>
      </c>
      <c r="BS136">
        <v>0.106</v>
      </c>
      <c r="BT136">
        <v>-1.0920000000000001</v>
      </c>
      <c r="BU136">
        <v>0.84199999999999997</v>
      </c>
      <c r="BV136">
        <v>0.30099999999999999</v>
      </c>
    </row>
    <row r="137" spans="1:74" hidden="1" x14ac:dyDescent="0.2">
      <c r="A137" s="11" t="s">
        <v>476</v>
      </c>
      <c r="B137" s="11" t="s">
        <v>769</v>
      </c>
      <c r="C137">
        <v>4</v>
      </c>
      <c r="D137">
        <v>24</v>
      </c>
      <c r="E137" s="12">
        <v>1.047101171</v>
      </c>
      <c r="F137" s="13">
        <v>-0.75062101400000003</v>
      </c>
      <c r="G137">
        <v>-2.168415033</v>
      </c>
      <c r="H137">
        <v>-0.39303139399999998</v>
      </c>
      <c r="I137">
        <v>0.86921337899999995</v>
      </c>
      <c r="J137">
        <v>-0.83068994100000004</v>
      </c>
      <c r="K137">
        <v>0.58729712700000003</v>
      </c>
      <c r="L137">
        <v>-0.97398205000000004</v>
      </c>
      <c r="M137">
        <v>-0.40052632599999999</v>
      </c>
      <c r="N137">
        <v>-1.4771418039999999</v>
      </c>
      <c r="O137">
        <v>0.85010221500000005</v>
      </c>
      <c r="P137">
        <v>1.481029755</v>
      </c>
      <c r="Q137">
        <v>2.1090909529999999</v>
      </c>
      <c r="R137">
        <v>1.9057492540000001</v>
      </c>
      <c r="S137">
        <v>1.6479989610000001</v>
      </c>
      <c r="T137">
        <v>2.318995449</v>
      </c>
      <c r="U137">
        <v>0.78527799099999995</v>
      </c>
      <c r="V137">
        <v>0.58879523600000006</v>
      </c>
      <c r="W137">
        <v>1.9284299410000001</v>
      </c>
      <c r="X137">
        <v>-0.67185737899999998</v>
      </c>
      <c r="Y137">
        <v>1.08758507</v>
      </c>
      <c r="Z137">
        <v>-0.85081453900000004</v>
      </c>
      <c r="AA137">
        <v>-1.602919591</v>
      </c>
      <c r="AB137">
        <v>-1.4778342529999999</v>
      </c>
      <c r="AC137">
        <v>-1.459544365</v>
      </c>
      <c r="AD137">
        <v>-9.4818190999999996E-2</v>
      </c>
      <c r="AE137">
        <v>1.4207727610000001</v>
      </c>
      <c r="AF137">
        <v>0.160426074</v>
      </c>
      <c r="AG137">
        <v>1.152355494</v>
      </c>
      <c r="AH137">
        <v>-0.51600000000000001</v>
      </c>
      <c r="AI137">
        <v>-3.2919999999999998</v>
      </c>
      <c r="AJ137">
        <v>2.3854731500000002</v>
      </c>
      <c r="AK137">
        <v>-1.831</v>
      </c>
      <c r="AL137">
        <v>3.9776526620000001</v>
      </c>
      <c r="AM137">
        <v>1.591</v>
      </c>
      <c r="AN137">
        <v>0.14299999999999999</v>
      </c>
      <c r="AO137">
        <v>-0.65800000000000003</v>
      </c>
      <c r="AP137">
        <v>-0.71899999999999997</v>
      </c>
      <c r="AQ137">
        <v>-0.17699999999999999</v>
      </c>
      <c r="AR137">
        <v>0.252</v>
      </c>
      <c r="AS137">
        <v>0.52700000000000002</v>
      </c>
      <c r="AT137">
        <v>1.0109999999999999</v>
      </c>
      <c r="AU137">
        <v>3.8519999999999999</v>
      </c>
      <c r="AV137">
        <v>-2.0859999999999999</v>
      </c>
      <c r="AW137">
        <v>0.92100000000000004</v>
      </c>
      <c r="AX137">
        <v>1.2230000000000001</v>
      </c>
      <c r="AY137">
        <v>0.376</v>
      </c>
      <c r="AZ137">
        <v>-0.64900000000000002</v>
      </c>
      <c r="BA137">
        <v>-1.4079999999999999</v>
      </c>
      <c r="BB137">
        <v>0.33800000000000002</v>
      </c>
      <c r="BC137">
        <v>-1.3720000000000001</v>
      </c>
      <c r="BD137">
        <v>3.7999999999999999E-2</v>
      </c>
      <c r="BE137">
        <v>-1.758</v>
      </c>
      <c r="BF137">
        <v>-0.51600000000000001</v>
      </c>
      <c r="BG137">
        <v>1.127</v>
      </c>
      <c r="BH137">
        <v>8.6999999999999994E-2</v>
      </c>
      <c r="BI137">
        <v>-1.3580000000000001</v>
      </c>
      <c r="BJ137">
        <v>2.2519999999999998</v>
      </c>
      <c r="BK137">
        <v>-0.57499999999999996</v>
      </c>
      <c r="BL137">
        <v>-2.089</v>
      </c>
      <c r="BM137">
        <v>3.5419999999999998</v>
      </c>
      <c r="BN137">
        <v>0.35</v>
      </c>
      <c r="BO137">
        <v>-1.355</v>
      </c>
      <c r="BP137">
        <v>-0.98499999999999999</v>
      </c>
      <c r="BQ137">
        <v>-1.4379999999999999</v>
      </c>
      <c r="BR137">
        <v>-1.4770000000000001</v>
      </c>
      <c r="BS137">
        <v>0.70099999999999996</v>
      </c>
      <c r="BT137">
        <v>2.39</v>
      </c>
      <c r="BU137">
        <v>0.88700000000000001</v>
      </c>
      <c r="BV137">
        <v>0.105</v>
      </c>
    </row>
    <row r="138" spans="1:74" x14ac:dyDescent="0.2">
      <c r="A138" s="11" t="s">
        <v>383</v>
      </c>
      <c r="B138" s="11" t="s">
        <v>770</v>
      </c>
      <c r="C138">
        <v>8</v>
      </c>
      <c r="D138">
        <v>24</v>
      </c>
      <c r="E138" s="12">
        <v>-1.3081056849999999</v>
      </c>
      <c r="F138" s="13">
        <v>-0.76033547999999995</v>
      </c>
      <c r="G138">
        <v>-3.0616349600000001</v>
      </c>
      <c r="H138">
        <v>1.0065328849999999</v>
      </c>
      <c r="I138">
        <v>-0.19947653200000001</v>
      </c>
      <c r="J138">
        <v>-1.1637771020000001</v>
      </c>
      <c r="K138">
        <v>-1.072382043</v>
      </c>
      <c r="L138">
        <v>-1.417931941</v>
      </c>
      <c r="M138">
        <v>-0.39045236999999999</v>
      </c>
      <c r="N138">
        <v>-1.7462697890000001</v>
      </c>
      <c r="O138">
        <v>0.47769086599999999</v>
      </c>
      <c r="P138">
        <v>0.88892627099999999</v>
      </c>
      <c r="Q138">
        <v>1.0436963210000001</v>
      </c>
      <c r="R138">
        <v>0.58873695000000004</v>
      </c>
      <c r="S138">
        <v>-0.56432599500000002</v>
      </c>
      <c r="T138">
        <v>2.202139002</v>
      </c>
      <c r="U138">
        <v>-1.4243875800000001</v>
      </c>
      <c r="V138">
        <v>-0.13150909499999999</v>
      </c>
      <c r="W138">
        <v>1.0763404329999999</v>
      </c>
      <c r="X138">
        <v>0.33484805600000001</v>
      </c>
      <c r="Y138">
        <v>0.71555333799999998</v>
      </c>
      <c r="Z138">
        <v>-0.26640714700000001</v>
      </c>
      <c r="AA138">
        <v>-1.4492439180000001</v>
      </c>
      <c r="AB138">
        <v>0.52608915700000003</v>
      </c>
      <c r="AC138">
        <v>-1.9884548790000001</v>
      </c>
      <c r="AD138">
        <v>-4.2789727E-2</v>
      </c>
      <c r="AE138">
        <v>-0.463613426</v>
      </c>
      <c r="AF138">
        <v>-0.14795318800000001</v>
      </c>
      <c r="AG138">
        <v>1.995697469</v>
      </c>
      <c r="AH138">
        <v>-1.49</v>
      </c>
      <c r="AI138">
        <v>-1.99</v>
      </c>
      <c r="AJ138">
        <v>1.6702913349999999</v>
      </c>
      <c r="AK138">
        <v>-0.60899999999999999</v>
      </c>
      <c r="AL138">
        <v>3.3169860249999998</v>
      </c>
      <c r="AM138">
        <v>-1.8009999999999999</v>
      </c>
      <c r="AN138">
        <v>-0.79400000000000004</v>
      </c>
      <c r="AO138">
        <v>0</v>
      </c>
      <c r="AP138">
        <v>0.16500000000000001</v>
      </c>
      <c r="AQ138">
        <v>-0.60799999999999998</v>
      </c>
      <c r="AR138">
        <v>-8.7999999999999995E-2</v>
      </c>
      <c r="AS138">
        <v>-4.0000000000000001E-3</v>
      </c>
      <c r="AT138">
        <v>1.268</v>
      </c>
      <c r="AU138">
        <v>1.5640000000000001</v>
      </c>
      <c r="AV138">
        <v>-0.246</v>
      </c>
      <c r="AW138">
        <v>-4.8000000000000001E-2</v>
      </c>
      <c r="AX138">
        <v>2.1230000000000002</v>
      </c>
      <c r="AY138">
        <v>2.6070000000000002</v>
      </c>
      <c r="AZ138">
        <v>-1.0309999999999999</v>
      </c>
      <c r="BA138">
        <v>-0.252</v>
      </c>
      <c r="BB138">
        <v>2.3220000000000001</v>
      </c>
      <c r="BC138">
        <v>-0.21099999999999999</v>
      </c>
      <c r="BD138">
        <v>0.626</v>
      </c>
      <c r="BE138">
        <v>-1.7589999999999999</v>
      </c>
      <c r="BF138">
        <v>-2.9609999999999999</v>
      </c>
      <c r="BG138">
        <v>0.34100000000000003</v>
      </c>
      <c r="BH138">
        <v>0</v>
      </c>
      <c r="BI138">
        <v>-0.56100000000000005</v>
      </c>
      <c r="BJ138">
        <v>-3.5999999999999997E-2</v>
      </c>
      <c r="BK138">
        <v>-1.123</v>
      </c>
      <c r="BL138">
        <v>0</v>
      </c>
      <c r="BM138">
        <v>2.8610000000000002</v>
      </c>
      <c r="BN138">
        <v>-1.542</v>
      </c>
      <c r="BO138">
        <v>2.1949999999999998</v>
      </c>
      <c r="BP138">
        <v>-0.14899999999999999</v>
      </c>
      <c r="BQ138">
        <v>0.27300000000000002</v>
      </c>
      <c r="BR138">
        <v>2.536</v>
      </c>
      <c r="BS138">
        <v>-0.81799999999999995</v>
      </c>
      <c r="BT138">
        <v>8.6969999999999992</v>
      </c>
      <c r="BU138">
        <v>0.106</v>
      </c>
      <c r="BV138">
        <v>0.02</v>
      </c>
    </row>
    <row r="139" spans="1:74" hidden="1" x14ac:dyDescent="0.2">
      <c r="A139" s="11" t="s">
        <v>234</v>
      </c>
      <c r="B139" s="11" t="s">
        <v>771</v>
      </c>
      <c r="C139">
        <v>4</v>
      </c>
      <c r="D139">
        <v>24</v>
      </c>
      <c r="E139" s="12">
        <v>-1.259143259</v>
      </c>
      <c r="F139" s="13">
        <v>-0.79652484300000004</v>
      </c>
      <c r="G139">
        <v>-2.9414785979999998</v>
      </c>
      <c r="H139">
        <v>-2.3695564550000001</v>
      </c>
      <c r="I139">
        <v>-1.233504326</v>
      </c>
      <c r="J139">
        <v>-0.28141822</v>
      </c>
      <c r="K139">
        <v>-1.6547896099999999</v>
      </c>
      <c r="L139">
        <v>-1.4275466370000001</v>
      </c>
      <c r="M139">
        <v>-0.45504293499999998</v>
      </c>
      <c r="N139">
        <v>0.26522569699999998</v>
      </c>
      <c r="O139">
        <v>1.2274053680000001</v>
      </c>
      <c r="P139">
        <v>0.67970047</v>
      </c>
      <c r="Q139">
        <v>1.427339707</v>
      </c>
      <c r="R139">
        <v>0.81815340400000003</v>
      </c>
      <c r="S139">
        <v>2.2074489530000001</v>
      </c>
      <c r="T139">
        <v>3.6004910570000002</v>
      </c>
      <c r="U139">
        <v>-0.927793957</v>
      </c>
      <c r="V139">
        <v>-0.69753137099999996</v>
      </c>
      <c r="W139">
        <v>0.65330689200000003</v>
      </c>
      <c r="X139">
        <v>-1.781895668</v>
      </c>
      <c r="Y139">
        <v>8.2689311000000001E-2</v>
      </c>
      <c r="Z139">
        <v>-0.66138074000000002</v>
      </c>
      <c r="AA139">
        <v>-0.90728953899999998</v>
      </c>
      <c r="AB139">
        <v>-0.40034174500000003</v>
      </c>
      <c r="AC139">
        <v>-2.3111407050000001</v>
      </c>
      <c r="AD139">
        <v>-0.542908744</v>
      </c>
      <c r="AE139">
        <v>0.59515126699999998</v>
      </c>
      <c r="AF139">
        <v>0.61631107699999998</v>
      </c>
      <c r="AG139">
        <v>1.522711589</v>
      </c>
      <c r="AH139">
        <v>-1.877</v>
      </c>
      <c r="AI139">
        <v>0</v>
      </c>
      <c r="AJ139">
        <v>3.3468406480000001</v>
      </c>
      <c r="AK139">
        <v>0</v>
      </c>
      <c r="AL139">
        <v>5.2419330879999997</v>
      </c>
      <c r="AM139">
        <v>2.61</v>
      </c>
      <c r="AN139">
        <v>0</v>
      </c>
      <c r="AO139">
        <v>0</v>
      </c>
      <c r="AP139">
        <v>0</v>
      </c>
      <c r="AQ139">
        <v>0</v>
      </c>
      <c r="AR139">
        <v>0.90200000000000002</v>
      </c>
      <c r="AS139">
        <v>1.5629999999999999</v>
      </c>
      <c r="AT139">
        <v>0.69599999999999995</v>
      </c>
      <c r="AU139">
        <v>0</v>
      </c>
      <c r="AV139">
        <v>-0.89300000000000002</v>
      </c>
      <c r="AW139">
        <v>0.441</v>
      </c>
      <c r="AX139">
        <v>-0.27400000000000002</v>
      </c>
      <c r="AY139">
        <v>-5.8999999999999997E-2</v>
      </c>
      <c r="AZ139">
        <v>-1.238</v>
      </c>
      <c r="BA139">
        <v>-2.5880000000000001</v>
      </c>
      <c r="BB139">
        <v>0.92300000000000004</v>
      </c>
      <c r="BC139">
        <v>-1.242</v>
      </c>
      <c r="BD139">
        <v>-1.3839999999999999</v>
      </c>
      <c r="BE139">
        <v>-1.897</v>
      </c>
      <c r="BF139">
        <v>-2.8359999999999999</v>
      </c>
      <c r="BG139">
        <v>0.25600000000000001</v>
      </c>
      <c r="BH139">
        <v>3.1469999999999998</v>
      </c>
      <c r="BI139">
        <v>0.89700000000000002</v>
      </c>
      <c r="BJ139">
        <v>-8.2000000000000003E-2</v>
      </c>
      <c r="BK139">
        <v>0.91700000000000004</v>
      </c>
      <c r="BL139">
        <v>-0.53900000000000003</v>
      </c>
      <c r="BM139">
        <v>1.52</v>
      </c>
      <c r="BN139">
        <v>0.65500000000000003</v>
      </c>
      <c r="BO139">
        <v>-1.0860000000000001</v>
      </c>
      <c r="BP139">
        <v>-1.357</v>
      </c>
      <c r="BQ139">
        <v>-6.5000000000000002E-2</v>
      </c>
      <c r="BR139">
        <v>-0.73699999999999999</v>
      </c>
      <c r="BS139">
        <v>0.56100000000000005</v>
      </c>
      <c r="BT139">
        <v>1.137</v>
      </c>
      <c r="BU139">
        <v>0.57999999999999996</v>
      </c>
      <c r="BV139">
        <v>-0.85599999999999998</v>
      </c>
    </row>
    <row r="140" spans="1:74" x14ac:dyDescent="0.2">
      <c r="A140" s="11" t="s">
        <v>772</v>
      </c>
      <c r="B140" s="11" t="s">
        <v>773</v>
      </c>
      <c r="C140">
        <v>8</v>
      </c>
      <c r="D140">
        <v>24</v>
      </c>
      <c r="E140" s="12">
        <v>-8.2511223999999994E-2</v>
      </c>
      <c r="F140" s="13">
        <v>-0.82150146300000004</v>
      </c>
      <c r="G140">
        <v>-1.6424296</v>
      </c>
      <c r="H140">
        <v>1.0298087849999999</v>
      </c>
      <c r="I140">
        <v>0.53605394699999998</v>
      </c>
      <c r="J140">
        <v>-8.9569049999999997E-2</v>
      </c>
      <c r="K140">
        <v>0.71869919900000001</v>
      </c>
      <c r="L140">
        <v>0.10863901300000001</v>
      </c>
      <c r="M140">
        <v>0.21116046499999999</v>
      </c>
      <c r="N140">
        <v>-0.83108112599999995</v>
      </c>
      <c r="O140">
        <v>0.48940850600000002</v>
      </c>
      <c r="P140">
        <v>0.42267192199999998</v>
      </c>
      <c r="Q140">
        <v>-0.942369401</v>
      </c>
      <c r="R140">
        <v>-1.2734495809999999</v>
      </c>
      <c r="S140">
        <v>2.4678771500000001</v>
      </c>
      <c r="T140">
        <v>-0.50040298100000002</v>
      </c>
      <c r="U140">
        <v>2.2227480800000001</v>
      </c>
      <c r="V140">
        <v>5.5446018999999999E-2</v>
      </c>
      <c r="W140">
        <v>0.40827321999999999</v>
      </c>
      <c r="X140">
        <v>1.252849136</v>
      </c>
      <c r="Y140">
        <v>1.209881969</v>
      </c>
      <c r="Z140">
        <v>-0.67248044200000001</v>
      </c>
      <c r="AA140">
        <v>-1.0800835879999999</v>
      </c>
      <c r="AB140">
        <v>-1.2577404569999999</v>
      </c>
      <c r="AC140">
        <v>0.65984804200000002</v>
      </c>
      <c r="AD140">
        <v>0.50413873799999998</v>
      </c>
      <c r="AE140">
        <v>-1.8640092509999999</v>
      </c>
      <c r="AF140">
        <v>-2.5646150529999998</v>
      </c>
      <c r="AG140">
        <v>-0.21051203800000001</v>
      </c>
      <c r="AH140">
        <v>-0.93600000000000005</v>
      </c>
      <c r="AI140">
        <v>-2.7679999999999998</v>
      </c>
      <c r="AJ140">
        <v>1.123527041</v>
      </c>
      <c r="AK140">
        <v>0.255</v>
      </c>
      <c r="AL140">
        <v>1.91805615</v>
      </c>
      <c r="AM140">
        <v>-0.39200000000000002</v>
      </c>
      <c r="AN140">
        <v>0.20300000000000001</v>
      </c>
      <c r="AO140">
        <v>2.1030000000000002</v>
      </c>
      <c r="AP140">
        <v>-0.48899999999999999</v>
      </c>
      <c r="AQ140">
        <v>-0.63800000000000001</v>
      </c>
      <c r="AR140">
        <v>-0.435</v>
      </c>
      <c r="AS140">
        <v>0.56000000000000005</v>
      </c>
      <c r="AT140">
        <v>1.9450000000000001</v>
      </c>
      <c r="AU140">
        <v>0.95499999999999996</v>
      </c>
      <c r="AV140">
        <v>-1.232</v>
      </c>
      <c r="AW140">
        <v>-0.126</v>
      </c>
      <c r="AX140">
        <v>-2.44</v>
      </c>
      <c r="AY140">
        <v>3.0649999999999999</v>
      </c>
      <c r="AZ140">
        <v>0.38300000000000001</v>
      </c>
      <c r="BA140">
        <v>0.92800000000000005</v>
      </c>
      <c r="BB140">
        <v>-0.53400000000000003</v>
      </c>
      <c r="BC140">
        <v>-0.92500000000000004</v>
      </c>
      <c r="BD140">
        <v>0.29899999999999999</v>
      </c>
      <c r="BE140">
        <v>-0.71599999999999997</v>
      </c>
      <c r="BF140">
        <v>-1.885</v>
      </c>
      <c r="BG140">
        <v>-0.75</v>
      </c>
      <c r="BH140">
        <v>5.0780000000000003</v>
      </c>
      <c r="BI140">
        <v>-1.167</v>
      </c>
      <c r="BJ140">
        <v>0</v>
      </c>
      <c r="BK140">
        <v>0.495</v>
      </c>
      <c r="BL140">
        <v>1.083</v>
      </c>
      <c r="BM140">
        <v>-2.2010000000000001</v>
      </c>
      <c r="BN140">
        <v>-0.123</v>
      </c>
      <c r="BO140">
        <v>-1.1879999999999999</v>
      </c>
      <c r="BP140">
        <v>-2.0939999999999999</v>
      </c>
      <c r="BQ140">
        <v>0.879</v>
      </c>
      <c r="BR140">
        <v>-0.46200000000000002</v>
      </c>
      <c r="BS140">
        <v>-0.54300000000000004</v>
      </c>
      <c r="BT140">
        <v>-0.74299999999999999</v>
      </c>
      <c r="BU140">
        <v>8.8999999999999996E-2</v>
      </c>
      <c r="BV140">
        <v>0.54700000000000004</v>
      </c>
    </row>
    <row r="141" spans="1:74" x14ac:dyDescent="0.2">
      <c r="A141" s="11" t="s">
        <v>405</v>
      </c>
      <c r="B141" s="11" t="s">
        <v>774</v>
      </c>
      <c r="C141">
        <v>8</v>
      </c>
      <c r="D141">
        <v>7</v>
      </c>
      <c r="E141" s="12">
        <v>1.481097457</v>
      </c>
      <c r="F141" s="13">
        <v>-0.85870617999999999</v>
      </c>
      <c r="G141">
        <v>0.43039687399999998</v>
      </c>
      <c r="H141">
        <v>-1.065991082</v>
      </c>
      <c r="I141">
        <v>-1.078184102</v>
      </c>
      <c r="J141">
        <v>1.5471179509999999</v>
      </c>
      <c r="K141">
        <v>0.38747146199999999</v>
      </c>
      <c r="L141">
        <v>1.519630193</v>
      </c>
      <c r="M141">
        <v>0.65288793700000003</v>
      </c>
      <c r="N141">
        <v>-0.73150512400000001</v>
      </c>
      <c r="O141">
        <v>1.358580423</v>
      </c>
      <c r="P141">
        <v>1.140701443</v>
      </c>
      <c r="Q141">
        <v>1.374939328</v>
      </c>
      <c r="R141">
        <v>3.3885415569999999</v>
      </c>
      <c r="S141">
        <v>1.021286087</v>
      </c>
      <c r="T141">
        <v>-0.98180289700000001</v>
      </c>
      <c r="U141">
        <v>-1.345433216</v>
      </c>
      <c r="V141">
        <v>3.1694340109999999</v>
      </c>
      <c r="W141">
        <v>-0.93018123500000005</v>
      </c>
      <c r="X141">
        <v>0.35215934900000001</v>
      </c>
      <c r="Y141">
        <v>0.46772386599999999</v>
      </c>
      <c r="Z141">
        <v>-0.42538481700000003</v>
      </c>
      <c r="AA141">
        <v>-0.11014025199999999</v>
      </c>
      <c r="AB141">
        <v>-9.5529586E-2</v>
      </c>
      <c r="AC141">
        <v>-1.1991565289999999</v>
      </c>
      <c r="AD141">
        <v>1.7422583169999999</v>
      </c>
      <c r="AE141">
        <v>-2.624615049</v>
      </c>
      <c r="AF141">
        <v>-0.413060074</v>
      </c>
      <c r="AG141">
        <v>3.641211969</v>
      </c>
      <c r="AH141">
        <v>-0.34300000000000003</v>
      </c>
      <c r="AI141">
        <v>-0.96</v>
      </c>
      <c r="AJ141">
        <v>3.0242153859999998</v>
      </c>
      <c r="AK141">
        <v>1.3839999999999999</v>
      </c>
      <c r="AL141">
        <v>1.9032373929999999</v>
      </c>
      <c r="AM141">
        <v>-2.3370000000000002</v>
      </c>
      <c r="AN141">
        <v>0</v>
      </c>
      <c r="AO141">
        <v>-1.6679999999999999</v>
      </c>
      <c r="AP141">
        <v>0.23100000000000001</v>
      </c>
      <c r="AQ141">
        <v>0.41199999999999998</v>
      </c>
      <c r="AR141">
        <v>0</v>
      </c>
      <c r="AS141">
        <v>1E-3</v>
      </c>
      <c r="AT141">
        <v>-0.22900000000000001</v>
      </c>
      <c r="AU141">
        <v>3.367</v>
      </c>
      <c r="AV141">
        <v>-3.0000000000000001E-3</v>
      </c>
      <c r="AW141">
        <v>-0.89900000000000002</v>
      </c>
      <c r="AX141">
        <v>-2.3210000000000002</v>
      </c>
      <c r="AY141">
        <v>-1.296</v>
      </c>
      <c r="AZ141">
        <v>-0.58699999999999997</v>
      </c>
      <c r="BA141">
        <v>-3.718</v>
      </c>
      <c r="BB141">
        <v>1.788</v>
      </c>
      <c r="BC141">
        <v>1.0669999999999999</v>
      </c>
      <c r="BD141">
        <v>-1.4750000000000001</v>
      </c>
      <c r="BE141">
        <v>0.77100000000000002</v>
      </c>
      <c r="BF141">
        <v>3.2189999999999999</v>
      </c>
      <c r="BG141">
        <v>1.115</v>
      </c>
      <c r="BH141">
        <v>0</v>
      </c>
      <c r="BI141">
        <v>-0.105</v>
      </c>
      <c r="BJ141">
        <v>0</v>
      </c>
      <c r="BK141">
        <v>-0.97</v>
      </c>
      <c r="BL141">
        <v>-1.4390000000000001</v>
      </c>
      <c r="BM141">
        <v>-2.7989999999999999</v>
      </c>
      <c r="BN141">
        <v>0.28100000000000003</v>
      </c>
      <c r="BO141">
        <v>-0.20599999999999999</v>
      </c>
      <c r="BP141">
        <v>0</v>
      </c>
      <c r="BQ141">
        <v>1.167</v>
      </c>
      <c r="BR141">
        <v>0.152</v>
      </c>
      <c r="BS141">
        <v>0.21199999999999999</v>
      </c>
      <c r="BT141">
        <v>-0.157</v>
      </c>
      <c r="BU141">
        <v>0.161</v>
      </c>
      <c r="BV141">
        <v>-2.8039999999999998</v>
      </c>
    </row>
    <row r="142" spans="1:74" hidden="1" x14ac:dyDescent="0.2">
      <c r="A142" s="11" t="s">
        <v>775</v>
      </c>
      <c r="B142" s="11" t="s">
        <v>776</v>
      </c>
      <c r="C142">
        <v>4</v>
      </c>
      <c r="D142">
        <v>3</v>
      </c>
      <c r="E142" s="12">
        <v>-0.225629887</v>
      </c>
      <c r="F142" s="13">
        <v>-0.89176973699999995</v>
      </c>
      <c r="G142">
        <v>-3.01279268</v>
      </c>
      <c r="H142">
        <v>-1.6709359930000001</v>
      </c>
      <c r="I142">
        <v>-1.5088085870000001</v>
      </c>
      <c r="J142">
        <v>-0.60064029200000002</v>
      </c>
      <c r="K142">
        <v>-0.74779864200000001</v>
      </c>
      <c r="L142">
        <v>-2.233279161</v>
      </c>
      <c r="M142">
        <v>-0.473460785</v>
      </c>
      <c r="N142">
        <v>-0.89586540800000003</v>
      </c>
      <c r="O142">
        <v>1.1441143709999999</v>
      </c>
      <c r="P142">
        <v>0.71009064499999996</v>
      </c>
      <c r="Q142">
        <v>1.4364251960000001</v>
      </c>
      <c r="R142">
        <v>2.6983316259999999</v>
      </c>
      <c r="S142">
        <v>2.64458846</v>
      </c>
      <c r="T142">
        <v>3.2373031769999998</v>
      </c>
      <c r="U142">
        <v>-1.441145669</v>
      </c>
      <c r="V142">
        <v>4.7475767000000002E-2</v>
      </c>
      <c r="W142">
        <v>0.90735850600000001</v>
      </c>
      <c r="X142">
        <v>-0.76316967099999999</v>
      </c>
      <c r="Y142">
        <v>0.43508298499999998</v>
      </c>
      <c r="Z142">
        <v>-0.480270003</v>
      </c>
      <c r="AA142">
        <v>-0.118371404</v>
      </c>
      <c r="AB142">
        <v>0.103446517</v>
      </c>
      <c r="AC142">
        <v>-7.4270795000000001E-2</v>
      </c>
      <c r="AD142">
        <v>9.4705327000000006E-2</v>
      </c>
      <c r="AE142">
        <v>-0.246281416</v>
      </c>
      <c r="AF142">
        <v>-0.34232326800000001</v>
      </c>
      <c r="AG142">
        <v>1.3863419770000001</v>
      </c>
      <c r="AH142">
        <v>-0.84099999999999997</v>
      </c>
      <c r="AI142">
        <v>-3.8969999999999998</v>
      </c>
      <c r="AJ142">
        <v>2.3431425899999998</v>
      </c>
      <c r="AK142">
        <v>-2.2709999999999999</v>
      </c>
      <c r="AL142">
        <v>5.4499105400000003</v>
      </c>
      <c r="AM142">
        <v>-0.91600000000000004</v>
      </c>
      <c r="AN142">
        <v>0.46300000000000002</v>
      </c>
      <c r="AO142">
        <v>-0.501</v>
      </c>
      <c r="AP142">
        <v>-0.89200000000000002</v>
      </c>
      <c r="AQ142">
        <v>-0.22900000000000001</v>
      </c>
      <c r="AR142">
        <v>1.2350000000000001</v>
      </c>
      <c r="AS142">
        <v>0.71799999999999997</v>
      </c>
      <c r="AT142">
        <v>0.72</v>
      </c>
      <c r="AU142">
        <v>3.25</v>
      </c>
      <c r="AV142">
        <v>-0.22500000000000001</v>
      </c>
      <c r="AW142">
        <v>-0.38700000000000001</v>
      </c>
      <c r="AX142">
        <v>0.33</v>
      </c>
      <c r="AY142">
        <v>0.77600000000000002</v>
      </c>
      <c r="AZ142">
        <v>1.639</v>
      </c>
      <c r="BA142">
        <v>-2.1080000000000001</v>
      </c>
      <c r="BB142">
        <v>0.36899999999999999</v>
      </c>
      <c r="BC142">
        <v>-0.08</v>
      </c>
      <c r="BD142">
        <v>-1.0980000000000001</v>
      </c>
      <c r="BE142">
        <v>3.49</v>
      </c>
      <c r="BF142">
        <v>3.516</v>
      </c>
      <c r="BG142">
        <v>-0.14199999999999999</v>
      </c>
      <c r="BH142">
        <v>0.22900000000000001</v>
      </c>
      <c r="BI142">
        <v>-0.63900000000000001</v>
      </c>
      <c r="BJ142">
        <v>0</v>
      </c>
      <c r="BK142">
        <v>-0.71899999999999997</v>
      </c>
      <c r="BL142">
        <v>0.59</v>
      </c>
      <c r="BM142">
        <v>0.151</v>
      </c>
      <c r="BN142">
        <v>0.86799999999999999</v>
      </c>
      <c r="BO142">
        <v>2.0139999999999998</v>
      </c>
      <c r="BP142">
        <v>0</v>
      </c>
      <c r="BQ142">
        <v>1.6240000000000001</v>
      </c>
      <c r="BR142">
        <v>-2.375</v>
      </c>
      <c r="BS142">
        <v>0.14799999999999999</v>
      </c>
      <c r="BT142">
        <v>-0.46700000000000003</v>
      </c>
      <c r="BU142">
        <v>-0.15</v>
      </c>
      <c r="BV142">
        <v>0.89300000000000002</v>
      </c>
    </row>
    <row r="143" spans="1:74" x14ac:dyDescent="0.2">
      <c r="A143" s="11" t="s">
        <v>359</v>
      </c>
      <c r="B143" s="11" t="s">
        <v>777</v>
      </c>
      <c r="C143">
        <v>8</v>
      </c>
      <c r="D143">
        <v>3</v>
      </c>
      <c r="E143" s="12">
        <v>-1.3600280789999999</v>
      </c>
      <c r="F143" s="13">
        <v>-0.89590122599999999</v>
      </c>
      <c r="G143">
        <v>-0.21516753599999999</v>
      </c>
      <c r="H143">
        <v>-0.61692062000000003</v>
      </c>
      <c r="I143">
        <v>3.226819592</v>
      </c>
      <c r="J143">
        <v>-1.9035410210000001</v>
      </c>
      <c r="K143">
        <v>1.396851549</v>
      </c>
      <c r="L143">
        <v>-0.25103459700000003</v>
      </c>
      <c r="M143">
        <v>0.32730624800000002</v>
      </c>
      <c r="N143">
        <v>-2.5821571000000001E-2</v>
      </c>
      <c r="O143">
        <v>-2.5947344640000001</v>
      </c>
      <c r="P143">
        <v>0.61947208600000003</v>
      </c>
      <c r="Q143">
        <v>-0.144504206</v>
      </c>
      <c r="R143">
        <v>3.4786798270000001</v>
      </c>
      <c r="S143">
        <v>-1.5564207109999999</v>
      </c>
      <c r="T143">
        <v>-4.2633958959999996</v>
      </c>
      <c r="U143">
        <v>-0.32005636300000001</v>
      </c>
      <c r="V143">
        <v>-0.819929197</v>
      </c>
      <c r="W143">
        <v>1.6900315020000001</v>
      </c>
      <c r="X143">
        <v>-0.28663222599999999</v>
      </c>
      <c r="Y143">
        <v>-0.72667411100000001</v>
      </c>
      <c r="Z143">
        <v>-0.52564063500000002</v>
      </c>
      <c r="AA143">
        <v>-1.193266771</v>
      </c>
      <c r="AB143">
        <v>0.27523685599999997</v>
      </c>
      <c r="AC143">
        <v>-7.9473840000000004E-2</v>
      </c>
      <c r="AD143">
        <v>-0.937615431</v>
      </c>
      <c r="AE143">
        <v>-1.7499372740000001</v>
      </c>
      <c r="AF143">
        <v>0.26155909500000002</v>
      </c>
      <c r="AG143">
        <v>1.049168087</v>
      </c>
      <c r="AH143">
        <v>-0.67800000000000005</v>
      </c>
      <c r="AI143">
        <v>0.56399999999999995</v>
      </c>
      <c r="AJ143">
        <v>0.97183556500000001</v>
      </c>
      <c r="AK143">
        <v>0.48599999999999999</v>
      </c>
      <c r="AL143">
        <v>1.037627777</v>
      </c>
      <c r="AM143">
        <v>0.46800000000000003</v>
      </c>
      <c r="AN143">
        <v>0</v>
      </c>
      <c r="AO143">
        <v>0</v>
      </c>
      <c r="AP143">
        <v>-0.96899999999999997</v>
      </c>
      <c r="AQ143">
        <v>-1.151</v>
      </c>
      <c r="AR143">
        <v>0.312</v>
      </c>
      <c r="AS143">
        <v>-3.79</v>
      </c>
      <c r="AT143">
        <v>-1.3680000000000001</v>
      </c>
      <c r="AU143">
        <v>-3.9849999999999999</v>
      </c>
      <c r="AV143">
        <v>0.61399999999999999</v>
      </c>
      <c r="AW143">
        <v>0.59499999999999997</v>
      </c>
      <c r="AX143">
        <v>-6.8310000000000004</v>
      </c>
      <c r="AY143">
        <v>-0.93</v>
      </c>
      <c r="AZ143">
        <v>-1.395</v>
      </c>
      <c r="BA143">
        <v>-2.4860000000000002</v>
      </c>
      <c r="BB143">
        <v>2.7829999999999999</v>
      </c>
      <c r="BC143">
        <v>2.823</v>
      </c>
      <c r="BD143">
        <v>0.68899999999999995</v>
      </c>
      <c r="BE143">
        <v>0.63900000000000001</v>
      </c>
      <c r="BF143">
        <v>-2.3940000000000001</v>
      </c>
      <c r="BG143">
        <v>-3.2229999999999999</v>
      </c>
      <c r="BH143">
        <v>-5.3999999999999999E-2</v>
      </c>
      <c r="BI143">
        <v>1.661</v>
      </c>
      <c r="BJ143">
        <v>-0.40400000000000003</v>
      </c>
      <c r="BK143">
        <v>-0.99299999999999999</v>
      </c>
      <c r="BL143">
        <v>-1.788</v>
      </c>
      <c r="BM143">
        <v>-1.679</v>
      </c>
      <c r="BN143">
        <v>-1.145</v>
      </c>
      <c r="BO143">
        <v>-1.5229999999999999</v>
      </c>
      <c r="BP143">
        <v>-1.3240000000000001</v>
      </c>
      <c r="BQ143">
        <v>8.5999999999999993E-2</v>
      </c>
      <c r="BR143">
        <v>-1.034</v>
      </c>
      <c r="BS143">
        <v>-0.51900000000000002</v>
      </c>
      <c r="BT143">
        <v>-0.30299999999999999</v>
      </c>
      <c r="BU143">
        <v>0.16</v>
      </c>
      <c r="BV143">
        <v>-0.42199999999999999</v>
      </c>
    </row>
    <row r="144" spans="1:74" x14ac:dyDescent="0.2">
      <c r="A144" s="11" t="s">
        <v>778</v>
      </c>
      <c r="B144" s="11" t="s">
        <v>779</v>
      </c>
      <c r="C144">
        <v>14</v>
      </c>
      <c r="D144">
        <v>7</v>
      </c>
      <c r="E144" s="12">
        <v>0.357511933</v>
      </c>
      <c r="F144" s="13">
        <v>-0.925555083</v>
      </c>
      <c r="G144">
        <v>1.1198731420000001</v>
      </c>
      <c r="H144">
        <v>-0.44572988200000002</v>
      </c>
      <c r="I144">
        <v>0.16085016099999999</v>
      </c>
      <c r="J144">
        <v>2.3232933949999999</v>
      </c>
      <c r="K144">
        <v>2.2041458330000001</v>
      </c>
      <c r="L144">
        <v>1.6981758069999999</v>
      </c>
      <c r="M144">
        <v>0.69126268000000002</v>
      </c>
      <c r="N144">
        <v>-1.071910873</v>
      </c>
      <c r="O144">
        <v>-0.44551100900000001</v>
      </c>
      <c r="P144">
        <v>-0.47545336500000002</v>
      </c>
      <c r="Q144">
        <v>-1.620654298</v>
      </c>
      <c r="R144">
        <v>-3.3242763069999999</v>
      </c>
      <c r="S144">
        <v>2.6491599780000001</v>
      </c>
      <c r="T144">
        <v>-2.992835935</v>
      </c>
      <c r="U144">
        <v>-0.79250788900000002</v>
      </c>
      <c r="V144">
        <v>0.92916418999999995</v>
      </c>
      <c r="W144">
        <v>3.1112066199999999</v>
      </c>
      <c r="X144">
        <v>-1.2519328759999999</v>
      </c>
      <c r="Y144">
        <v>0.115692398</v>
      </c>
      <c r="Z144">
        <v>-0.74423806800000003</v>
      </c>
      <c r="AA144">
        <v>-9.4068562999999994E-2</v>
      </c>
      <c r="AB144">
        <v>-1.0092753299999999</v>
      </c>
      <c r="AC144">
        <v>-0.53157787899999998</v>
      </c>
      <c r="AD144">
        <v>1.2218016380000001</v>
      </c>
      <c r="AE144">
        <v>0.94832318500000001</v>
      </c>
      <c r="AF144">
        <v>-0.55001642900000003</v>
      </c>
      <c r="AG144">
        <v>0.94558748400000003</v>
      </c>
      <c r="AH144">
        <v>-0.93700000000000006</v>
      </c>
      <c r="AI144">
        <v>0.45</v>
      </c>
      <c r="AJ144">
        <v>2.4993430079999999</v>
      </c>
      <c r="AK144">
        <v>1.9179999999999999</v>
      </c>
      <c r="AL144">
        <v>1.9186739239999999</v>
      </c>
      <c r="AM144">
        <v>-2.3479999999999999</v>
      </c>
      <c r="AN144">
        <v>0.64600000000000002</v>
      </c>
      <c r="AO144">
        <v>-0.48399999999999999</v>
      </c>
      <c r="AP144">
        <v>-0.22600000000000001</v>
      </c>
      <c r="AQ144">
        <v>0.435</v>
      </c>
      <c r="AR144">
        <v>-0.38600000000000001</v>
      </c>
      <c r="AS144">
        <v>-3.02</v>
      </c>
      <c r="AT144">
        <v>-2.8610000000000002</v>
      </c>
      <c r="AU144">
        <v>-1.355</v>
      </c>
      <c r="AV144">
        <v>0</v>
      </c>
      <c r="AW144">
        <v>0.42399999999999999</v>
      </c>
      <c r="AX144">
        <v>-5.5979999999999999</v>
      </c>
      <c r="AY144">
        <v>-0.40799999999999997</v>
      </c>
      <c r="AZ144">
        <v>0.13400000000000001</v>
      </c>
      <c r="BA144">
        <v>-2.88</v>
      </c>
      <c r="BB144">
        <v>2.0619999999999998</v>
      </c>
      <c r="BC144">
        <v>-1.1060000000000001</v>
      </c>
      <c r="BD144">
        <v>-0.47399999999999998</v>
      </c>
      <c r="BE144">
        <v>-1.345</v>
      </c>
      <c r="BF144">
        <v>2.1339999999999999</v>
      </c>
      <c r="BG144">
        <v>3.101</v>
      </c>
      <c r="BH144">
        <v>-0.69699999999999995</v>
      </c>
      <c r="BI144">
        <v>-2.077</v>
      </c>
      <c r="BJ144">
        <v>-0.20699999999999999</v>
      </c>
      <c r="BK144">
        <v>-0.81799999999999995</v>
      </c>
      <c r="BL144">
        <v>0</v>
      </c>
      <c r="BM144">
        <v>6.8000000000000005E-2</v>
      </c>
      <c r="BN144">
        <v>-0.89100000000000001</v>
      </c>
      <c r="BO144">
        <v>-1.4550000000000001</v>
      </c>
      <c r="BP144">
        <v>-2.1280000000000001</v>
      </c>
      <c r="BQ144">
        <v>0.14899999999999999</v>
      </c>
      <c r="BR144">
        <v>-1.7769999999999999</v>
      </c>
      <c r="BS144">
        <v>0.16</v>
      </c>
      <c r="BT144">
        <v>2.0539999999999998</v>
      </c>
      <c r="BU144">
        <v>0.48299999999999998</v>
      </c>
      <c r="BV144">
        <v>-1.1299999999999999</v>
      </c>
    </row>
    <row r="145" spans="1:74" x14ac:dyDescent="0.2">
      <c r="A145" s="11" t="s">
        <v>291</v>
      </c>
      <c r="B145" s="11" t="s">
        <v>780</v>
      </c>
      <c r="C145">
        <v>8</v>
      </c>
      <c r="D145">
        <v>7</v>
      </c>
      <c r="E145" s="12">
        <v>3.508133071</v>
      </c>
      <c r="F145" s="13">
        <v>-0.93746212100000004</v>
      </c>
      <c r="G145">
        <v>8.0805449999999997E-3</v>
      </c>
      <c r="H145">
        <v>-3.2001799999999998E-4</v>
      </c>
      <c r="I145">
        <v>1.581497382</v>
      </c>
      <c r="J145">
        <v>2.396436274</v>
      </c>
      <c r="K145">
        <v>1.6254346209999999</v>
      </c>
      <c r="L145">
        <v>-6.0070881999999999E-2</v>
      </c>
      <c r="M145">
        <v>0.99223206600000002</v>
      </c>
      <c r="N145">
        <v>0.62722586999999996</v>
      </c>
      <c r="O145">
        <v>1.918862836</v>
      </c>
      <c r="P145">
        <v>-0.80871269199999996</v>
      </c>
      <c r="Q145">
        <v>0.89822228999999998</v>
      </c>
      <c r="R145">
        <v>2.0390495770000001</v>
      </c>
      <c r="S145">
        <v>-0.79443889199999995</v>
      </c>
      <c r="T145">
        <v>5.772611758</v>
      </c>
      <c r="U145">
        <v>-1.966989731</v>
      </c>
      <c r="V145">
        <v>5.3032599999999999E-2</v>
      </c>
      <c r="W145">
        <v>1.9438106159999999</v>
      </c>
      <c r="X145">
        <v>2.4282206560000001</v>
      </c>
      <c r="Y145">
        <v>-0.124813916</v>
      </c>
      <c r="Z145">
        <v>1.157851261</v>
      </c>
      <c r="AA145">
        <v>-0.83948641999999996</v>
      </c>
      <c r="AB145">
        <v>-0.83547772200000003</v>
      </c>
      <c r="AC145">
        <v>1.2000629869999999</v>
      </c>
      <c r="AD145">
        <v>-0.29070635099999997</v>
      </c>
      <c r="AE145">
        <v>-0.19022863400000001</v>
      </c>
      <c r="AF145">
        <v>-0.84334709500000005</v>
      </c>
      <c r="AG145">
        <v>2.4525988550000002</v>
      </c>
      <c r="AH145">
        <v>-1.2390000000000001</v>
      </c>
      <c r="AI145">
        <v>-1.8089999999999999</v>
      </c>
      <c r="AJ145">
        <v>4.7301087999999998E-2</v>
      </c>
      <c r="AK145">
        <v>-0.89400000000000002</v>
      </c>
      <c r="AL145">
        <v>1.2177200859999999</v>
      </c>
      <c r="AM145">
        <v>-3.1040000000000001</v>
      </c>
      <c r="AN145">
        <v>0.80800000000000005</v>
      </c>
      <c r="AO145">
        <v>-1.38</v>
      </c>
      <c r="AP145">
        <v>0.253</v>
      </c>
      <c r="AQ145">
        <v>-0.182</v>
      </c>
      <c r="AR145">
        <v>-1.1619999999999999</v>
      </c>
      <c r="AS145">
        <v>3.4609999999999999</v>
      </c>
      <c r="AT145">
        <v>3.839</v>
      </c>
      <c r="AU145">
        <v>7.6749999999999998</v>
      </c>
      <c r="AV145">
        <v>0</v>
      </c>
      <c r="AW145">
        <v>-0.17899999999999999</v>
      </c>
      <c r="AX145">
        <v>-1.2170000000000001</v>
      </c>
      <c r="AY145">
        <v>-0.22700000000000001</v>
      </c>
      <c r="AZ145">
        <v>-0.16700000000000001</v>
      </c>
      <c r="BA145">
        <v>-2.86</v>
      </c>
      <c r="BB145">
        <v>3.5289999999999999</v>
      </c>
      <c r="BC145">
        <v>0.755</v>
      </c>
      <c r="BD145">
        <v>0.8</v>
      </c>
      <c r="BE145">
        <v>1.7370000000000001</v>
      </c>
      <c r="BF145">
        <v>-2.5030000000000001</v>
      </c>
      <c r="BG145">
        <v>-2.5910000000000002</v>
      </c>
      <c r="BH145">
        <v>1.1319999999999999</v>
      </c>
      <c r="BI145">
        <v>0.19500000000000001</v>
      </c>
      <c r="BJ145">
        <v>0.372</v>
      </c>
      <c r="BK145">
        <v>-0.29599999999999999</v>
      </c>
      <c r="BL145">
        <v>0</v>
      </c>
      <c r="BM145">
        <v>-0.84499999999999997</v>
      </c>
      <c r="BN145">
        <v>0.16</v>
      </c>
      <c r="BO145">
        <v>0.68100000000000005</v>
      </c>
      <c r="BP145">
        <v>-0.98099999999999998</v>
      </c>
      <c r="BQ145">
        <v>1.1950000000000001</v>
      </c>
      <c r="BR145">
        <v>-2.0030000000000001</v>
      </c>
      <c r="BS145">
        <v>-2.1999999999999999E-2</v>
      </c>
      <c r="BT145">
        <v>0.86199999999999999</v>
      </c>
      <c r="BU145">
        <v>0.46600000000000003</v>
      </c>
      <c r="BV145">
        <v>-0.84699999999999998</v>
      </c>
    </row>
    <row r="146" spans="1:74" x14ac:dyDescent="0.2">
      <c r="A146" s="11" t="s">
        <v>424</v>
      </c>
      <c r="B146" s="11" t="s">
        <v>781</v>
      </c>
      <c r="C146">
        <v>8</v>
      </c>
      <c r="D146">
        <v>24</v>
      </c>
      <c r="E146" s="12">
        <v>2.3282031650000001</v>
      </c>
      <c r="F146" s="13">
        <v>-0.93930286799999996</v>
      </c>
      <c r="G146">
        <v>-2.7909323800000001</v>
      </c>
      <c r="H146">
        <v>0.193739787</v>
      </c>
      <c r="I146">
        <v>7.3000256999999999E-2</v>
      </c>
      <c r="J146">
        <v>5.8664895000000002E-2</v>
      </c>
      <c r="K146">
        <v>-1.5067436649999999</v>
      </c>
      <c r="L146">
        <v>-0.31075767500000001</v>
      </c>
      <c r="M146">
        <v>0.49142116800000002</v>
      </c>
      <c r="N146">
        <v>-1.4475090370000001</v>
      </c>
      <c r="O146">
        <v>0.33723125999999998</v>
      </c>
      <c r="P146">
        <v>-0.92451267599999998</v>
      </c>
      <c r="Q146">
        <v>4.8216587369999999</v>
      </c>
      <c r="R146">
        <v>5.1477163150000003</v>
      </c>
      <c r="S146">
        <v>2.7911302650000001</v>
      </c>
      <c r="T146">
        <v>0.45995532700000002</v>
      </c>
      <c r="U146">
        <v>1.0742121870000001</v>
      </c>
      <c r="V146">
        <v>2.037076618</v>
      </c>
      <c r="W146">
        <v>0.43880045899999998</v>
      </c>
      <c r="X146">
        <v>-0.55494416000000002</v>
      </c>
      <c r="Y146">
        <v>1.311365552</v>
      </c>
      <c r="Z146">
        <v>9.4287548999999998E-2</v>
      </c>
      <c r="AA146">
        <v>-4.6282565999999997E-2</v>
      </c>
      <c r="AB146">
        <v>2.2654501580000002</v>
      </c>
      <c r="AC146">
        <v>-1.5775259690000001</v>
      </c>
      <c r="AD146">
        <v>-1.5443125019999999</v>
      </c>
      <c r="AE146">
        <v>0.714249617</v>
      </c>
      <c r="AF146">
        <v>0.26511384599999999</v>
      </c>
      <c r="AG146">
        <v>3.7127377680000002</v>
      </c>
      <c r="AH146">
        <v>-1.0229999999999999</v>
      </c>
      <c r="AI146">
        <v>-4.923</v>
      </c>
      <c r="AJ146">
        <v>4.3593055290000002</v>
      </c>
      <c r="AK146">
        <v>-0.56599999999999995</v>
      </c>
      <c r="AL146">
        <v>4.942843141</v>
      </c>
      <c r="AM146">
        <v>-0.13200000000000001</v>
      </c>
      <c r="AN146">
        <v>0.58199999999999996</v>
      </c>
      <c r="AO146">
        <v>0.42799999999999999</v>
      </c>
      <c r="AP146">
        <v>-0.61099999999999999</v>
      </c>
      <c r="AQ146">
        <v>-0.186</v>
      </c>
      <c r="AR146">
        <v>2.8959999999999999</v>
      </c>
      <c r="AS146">
        <v>-1.5369999999999999</v>
      </c>
      <c r="AT146">
        <v>1.125</v>
      </c>
      <c r="AU146">
        <v>0.97099999999999997</v>
      </c>
      <c r="AV146">
        <v>-0.218</v>
      </c>
      <c r="AW146">
        <v>-9.4E-2</v>
      </c>
      <c r="AX146">
        <v>-5.2850000000000001</v>
      </c>
      <c r="AY146">
        <v>0.70199999999999996</v>
      </c>
      <c r="AZ146">
        <v>-0.85699999999999998</v>
      </c>
      <c r="BA146">
        <v>-1.653</v>
      </c>
      <c r="BB146">
        <v>1.8440000000000001</v>
      </c>
      <c r="BC146">
        <v>0.72799999999999998</v>
      </c>
      <c r="BD146">
        <v>-0.71199999999999997</v>
      </c>
      <c r="BE146">
        <v>-1.7190000000000001</v>
      </c>
      <c r="BF146">
        <v>-1.3939999999999999</v>
      </c>
      <c r="BG146">
        <v>0.624</v>
      </c>
      <c r="BH146">
        <v>0.627</v>
      </c>
      <c r="BI146">
        <v>-1.8580000000000001</v>
      </c>
      <c r="BJ146">
        <v>0.317</v>
      </c>
      <c r="BK146">
        <v>0.26700000000000002</v>
      </c>
      <c r="BL146">
        <v>-0.28999999999999998</v>
      </c>
      <c r="BM146">
        <v>0.23499999999999999</v>
      </c>
      <c r="BN146">
        <v>-1.4179999999999999</v>
      </c>
      <c r="BO146">
        <v>3.9E-2</v>
      </c>
      <c r="BP146">
        <v>-1.1619999999999999</v>
      </c>
      <c r="BQ146">
        <v>-1.2310000000000001</v>
      </c>
      <c r="BR146">
        <v>-1.1599999999999999</v>
      </c>
      <c r="BS146">
        <v>-2.4940000000000002</v>
      </c>
      <c r="BT146">
        <v>0.34100000000000003</v>
      </c>
      <c r="BU146">
        <v>0.97299999999999998</v>
      </c>
      <c r="BV146">
        <v>-1.8460000000000001</v>
      </c>
    </row>
    <row r="147" spans="1:74" hidden="1" x14ac:dyDescent="0.2">
      <c r="A147" s="11" t="s">
        <v>782</v>
      </c>
      <c r="B147" s="11" t="s">
        <v>783</v>
      </c>
      <c r="C147">
        <v>1</v>
      </c>
      <c r="D147">
        <v>12</v>
      </c>
      <c r="E147" s="12">
        <v>-0.48455806200000001</v>
      </c>
      <c r="F147" s="13">
        <v>-0.94036337699999994</v>
      </c>
      <c r="G147">
        <v>-0.93777179700000002</v>
      </c>
      <c r="H147">
        <v>9.2950211000000005E-2</v>
      </c>
      <c r="I147">
        <v>-0.12605465900000001</v>
      </c>
      <c r="J147">
        <v>-0.65085327000000004</v>
      </c>
      <c r="K147">
        <v>0.420163379</v>
      </c>
      <c r="L147">
        <v>-1.4780892880000001</v>
      </c>
      <c r="M147">
        <v>-3.8312284000000002E-2</v>
      </c>
      <c r="N147">
        <v>0.73725285900000004</v>
      </c>
      <c r="O147">
        <v>0.82045831999999996</v>
      </c>
      <c r="P147">
        <v>-0.456809462</v>
      </c>
      <c r="Q147">
        <v>1.3628116990000001</v>
      </c>
      <c r="R147">
        <v>-0.21100402700000001</v>
      </c>
      <c r="S147">
        <v>3.4737873509999999</v>
      </c>
      <c r="T147">
        <v>-3.0541166419999999</v>
      </c>
      <c r="U147">
        <v>-1.163104049</v>
      </c>
      <c r="V147">
        <v>-1.07313898</v>
      </c>
      <c r="W147">
        <v>2.135548719</v>
      </c>
      <c r="X147">
        <v>1.0430237959999999</v>
      </c>
      <c r="Y147">
        <v>-0.336736751</v>
      </c>
      <c r="Z147">
        <v>-0.95743520000000004</v>
      </c>
      <c r="AA147">
        <v>-1.5735111420000001</v>
      </c>
      <c r="AB147">
        <v>-0.15309368200000001</v>
      </c>
      <c r="AC147">
        <v>-1.2490384839999999</v>
      </c>
      <c r="AD147">
        <v>0.62920781999999997</v>
      </c>
      <c r="AE147">
        <v>-0.88649533599999997</v>
      </c>
      <c r="AF147">
        <v>1.159589883</v>
      </c>
      <c r="AG147">
        <v>0.58489187600000003</v>
      </c>
      <c r="AH147">
        <v>-1.407</v>
      </c>
      <c r="AI147">
        <v>-1.6839999999999999</v>
      </c>
      <c r="AJ147">
        <v>1.7336705379999999</v>
      </c>
      <c r="AK147">
        <v>0.25800000000000001</v>
      </c>
      <c r="AL147">
        <v>1.2336276230000001</v>
      </c>
      <c r="AM147">
        <v>-4.32</v>
      </c>
      <c r="AN147">
        <v>-0.77100000000000002</v>
      </c>
      <c r="AO147">
        <v>-1.258</v>
      </c>
      <c r="AP147">
        <v>0.58799999999999997</v>
      </c>
      <c r="AQ147">
        <v>-0.53400000000000003</v>
      </c>
      <c r="AR147">
        <v>0.95899999999999996</v>
      </c>
      <c r="AS147">
        <v>-2.4580000000000002</v>
      </c>
      <c r="AT147">
        <v>0.28999999999999998</v>
      </c>
      <c r="AU147">
        <v>1.2709999999999999</v>
      </c>
      <c r="AV147">
        <v>-0.59399999999999997</v>
      </c>
      <c r="AW147">
        <v>0.72099999999999997</v>
      </c>
      <c r="AX147">
        <v>3.7450000000000001</v>
      </c>
      <c r="AY147">
        <v>1.0489999999999999</v>
      </c>
      <c r="AZ147">
        <v>-1.1970000000000001</v>
      </c>
      <c r="BA147">
        <v>-0.25600000000000001</v>
      </c>
      <c r="BB147">
        <v>-0.35399999999999998</v>
      </c>
      <c r="BC147">
        <v>-1.143</v>
      </c>
      <c r="BD147">
        <v>0.93</v>
      </c>
      <c r="BE147">
        <v>8.5999999999999993E-2</v>
      </c>
      <c r="BF147">
        <v>4.08</v>
      </c>
      <c r="BG147">
        <v>-0.30599999999999999</v>
      </c>
      <c r="BH147">
        <v>-0.27400000000000002</v>
      </c>
      <c r="BI147">
        <v>-2.919</v>
      </c>
      <c r="BJ147">
        <v>0</v>
      </c>
      <c r="BK147">
        <v>1.7549999999999999</v>
      </c>
      <c r="BL147">
        <v>0</v>
      </c>
      <c r="BM147">
        <v>-1.026</v>
      </c>
      <c r="BN147">
        <v>0.57799999999999996</v>
      </c>
      <c r="BO147">
        <v>-0.73799999999999999</v>
      </c>
      <c r="BP147">
        <v>0</v>
      </c>
      <c r="BQ147">
        <v>-1.141</v>
      </c>
      <c r="BR147">
        <v>-0.93200000000000005</v>
      </c>
      <c r="BS147">
        <v>-0.14000000000000001</v>
      </c>
      <c r="BT147">
        <v>1.1000000000000001</v>
      </c>
      <c r="BU147">
        <v>7.6999999999999999E-2</v>
      </c>
      <c r="BV147">
        <v>-0.90700000000000003</v>
      </c>
    </row>
    <row r="148" spans="1:74" x14ac:dyDescent="0.2">
      <c r="A148" s="11" t="s">
        <v>784</v>
      </c>
      <c r="B148" s="11" t="s">
        <v>785</v>
      </c>
      <c r="C148">
        <v>14</v>
      </c>
      <c r="D148">
        <v>12</v>
      </c>
      <c r="E148" s="12">
        <v>0.33845551800000001</v>
      </c>
      <c r="F148" s="13">
        <v>-0.96104149900000002</v>
      </c>
      <c r="G148">
        <v>-0.84613096700000001</v>
      </c>
      <c r="H148">
        <v>-0.51063735499999996</v>
      </c>
      <c r="I148">
        <v>-1.620768188</v>
      </c>
      <c r="J148">
        <v>0.92266574400000001</v>
      </c>
      <c r="K148">
        <v>1.43674057</v>
      </c>
      <c r="L148">
        <v>-0.57347901000000001</v>
      </c>
      <c r="M148">
        <v>0.361491805</v>
      </c>
      <c r="N148">
        <v>-5.1494480000000002E-2</v>
      </c>
      <c r="O148">
        <v>1.4420349429999999</v>
      </c>
      <c r="P148">
        <v>-0.28130285900000002</v>
      </c>
      <c r="Q148">
        <v>3.2120447570000001</v>
      </c>
      <c r="R148">
        <v>0.507247016</v>
      </c>
      <c r="S148">
        <v>-0.24417538</v>
      </c>
      <c r="T148">
        <v>-0.80415114300000001</v>
      </c>
      <c r="U148">
        <v>-0.51434505699999999</v>
      </c>
      <c r="V148">
        <v>-1.2473584660000001</v>
      </c>
      <c r="W148">
        <v>1.7126882569999999</v>
      </c>
      <c r="X148">
        <v>0.17775291600000001</v>
      </c>
      <c r="Y148">
        <v>0.41704959200000002</v>
      </c>
      <c r="Z148">
        <v>0.594063958</v>
      </c>
      <c r="AA148">
        <v>-0.114613531</v>
      </c>
      <c r="AB148">
        <v>-0.56756861400000003</v>
      </c>
      <c r="AC148">
        <v>-1.3410552549999999</v>
      </c>
      <c r="AD148">
        <v>-0.65276877799999999</v>
      </c>
      <c r="AE148">
        <v>-0.14004683000000001</v>
      </c>
      <c r="AF148">
        <v>0.451907648</v>
      </c>
      <c r="AG148">
        <v>1.1954976749999999</v>
      </c>
      <c r="AH148">
        <v>-1.5309999999999999</v>
      </c>
      <c r="AI148">
        <v>-3.2080000000000002</v>
      </c>
      <c r="AJ148">
        <v>1.372671481</v>
      </c>
      <c r="AK148">
        <v>-0.49199999999999999</v>
      </c>
      <c r="AL148">
        <v>2.3738478349999999</v>
      </c>
      <c r="AM148">
        <v>-1.1100000000000001</v>
      </c>
      <c r="AN148">
        <v>1.121</v>
      </c>
      <c r="AO148">
        <v>1.0109999999999999</v>
      </c>
      <c r="AP148">
        <v>-1.0509999999999999</v>
      </c>
      <c r="AQ148">
        <v>-0.47099999999999997</v>
      </c>
      <c r="AR148">
        <v>-0.185</v>
      </c>
      <c r="AS148">
        <v>1.6359999999999999</v>
      </c>
      <c r="AT148">
        <v>-0.59399999999999997</v>
      </c>
      <c r="AU148">
        <v>1.373</v>
      </c>
      <c r="AV148">
        <v>0</v>
      </c>
      <c r="AW148">
        <v>1.236</v>
      </c>
      <c r="AX148">
        <v>-3.5019999999999998</v>
      </c>
      <c r="AY148">
        <v>-0.95</v>
      </c>
      <c r="AZ148">
        <v>-0.38700000000000001</v>
      </c>
      <c r="BA148">
        <v>-0.52700000000000002</v>
      </c>
      <c r="BB148">
        <v>3.4060000000000001</v>
      </c>
      <c r="BC148">
        <v>-0.219</v>
      </c>
      <c r="BD148">
        <v>-0.20899999999999999</v>
      </c>
      <c r="BE148">
        <v>-0.44600000000000001</v>
      </c>
      <c r="BF148">
        <v>4.4999999999999998E-2</v>
      </c>
      <c r="BG148">
        <v>0.92</v>
      </c>
      <c r="BH148">
        <v>1.897</v>
      </c>
      <c r="BI148">
        <v>-2.0510000000000002</v>
      </c>
      <c r="BJ148">
        <v>-0.59899999999999998</v>
      </c>
      <c r="BK148">
        <v>-2.044</v>
      </c>
      <c r="BL148">
        <v>0</v>
      </c>
      <c r="BM148">
        <v>2.2160000000000002</v>
      </c>
      <c r="BN148">
        <v>-1.6</v>
      </c>
      <c r="BO148">
        <v>-2.81</v>
      </c>
      <c r="BP148">
        <v>0</v>
      </c>
      <c r="BQ148">
        <v>0</v>
      </c>
      <c r="BR148">
        <v>1.0229999999999999</v>
      </c>
      <c r="BS148">
        <v>0.64100000000000001</v>
      </c>
      <c r="BT148">
        <v>-0.35099999999999998</v>
      </c>
      <c r="BU148">
        <v>0.76</v>
      </c>
      <c r="BV148">
        <v>-1.407</v>
      </c>
    </row>
    <row r="149" spans="1:74" hidden="1" x14ac:dyDescent="0.2">
      <c r="A149" s="11" t="s">
        <v>322</v>
      </c>
      <c r="B149" s="11" t="s">
        <v>786</v>
      </c>
      <c r="C149">
        <v>4</v>
      </c>
      <c r="D149">
        <v>24</v>
      </c>
      <c r="E149" s="12">
        <v>1.143149118</v>
      </c>
      <c r="F149" s="13">
        <v>-0.96950499800000001</v>
      </c>
      <c r="G149">
        <v>0.47109653200000001</v>
      </c>
      <c r="H149">
        <v>-0.105365457</v>
      </c>
      <c r="I149">
        <v>4.7889081999999999E-2</v>
      </c>
      <c r="J149">
        <v>0.40203935899999999</v>
      </c>
      <c r="K149">
        <v>1.1640716499999999</v>
      </c>
      <c r="L149">
        <v>-0.83815180099999997</v>
      </c>
      <c r="M149">
        <v>-0.69781693300000003</v>
      </c>
      <c r="N149">
        <v>-1.3622406920000001</v>
      </c>
      <c r="O149">
        <v>0.57956833799999996</v>
      </c>
      <c r="P149">
        <v>0.19274622399999999</v>
      </c>
      <c r="Q149">
        <v>1.1099439659999999</v>
      </c>
      <c r="R149">
        <v>0.71962672100000002</v>
      </c>
      <c r="S149">
        <v>2.7519604750000002</v>
      </c>
      <c r="T149">
        <v>1.7807238860000001</v>
      </c>
      <c r="U149">
        <v>1.1928721870000001</v>
      </c>
      <c r="V149">
        <v>0.371634721</v>
      </c>
      <c r="W149">
        <v>1.2932230140000001</v>
      </c>
      <c r="X149">
        <v>-0.45010018800000001</v>
      </c>
      <c r="Y149">
        <v>-1.561351234</v>
      </c>
      <c r="Z149">
        <v>0.23915673700000001</v>
      </c>
      <c r="AA149">
        <v>-2.072039067</v>
      </c>
      <c r="AB149">
        <v>8.8907887000000005E-2</v>
      </c>
      <c r="AC149">
        <v>-0.23936507800000001</v>
      </c>
      <c r="AD149">
        <v>0.80350076299999995</v>
      </c>
      <c r="AE149">
        <v>1.3897407829999999</v>
      </c>
      <c r="AF149">
        <v>-1.4433322179999999</v>
      </c>
      <c r="AG149">
        <v>0.90860057500000002</v>
      </c>
      <c r="AH149">
        <v>-0.374</v>
      </c>
      <c r="AI149">
        <v>0.39400000000000002</v>
      </c>
      <c r="AJ149">
        <v>1.6137658640000001</v>
      </c>
      <c r="AK149">
        <v>-1.423</v>
      </c>
      <c r="AL149">
        <v>2.4724341249999999</v>
      </c>
      <c r="AM149">
        <v>-1.59</v>
      </c>
      <c r="AN149">
        <v>0</v>
      </c>
      <c r="AO149">
        <v>0</v>
      </c>
      <c r="AP149">
        <v>-1.1599999999999999</v>
      </c>
      <c r="AQ149">
        <v>-1.5129999999999999</v>
      </c>
      <c r="AR149">
        <v>-0.29499999999999998</v>
      </c>
      <c r="AS149">
        <v>0</v>
      </c>
      <c r="AT149">
        <v>-0.50900000000000001</v>
      </c>
      <c r="AU149">
        <v>-1.42</v>
      </c>
      <c r="AV149">
        <v>1.772</v>
      </c>
      <c r="AW149">
        <v>0.33</v>
      </c>
      <c r="AX149">
        <v>8.6760000000000002</v>
      </c>
      <c r="AY149">
        <v>0.98299999999999998</v>
      </c>
      <c r="AZ149">
        <v>-6.9000000000000006E-2</v>
      </c>
      <c r="BA149">
        <v>-0.71799999999999997</v>
      </c>
      <c r="BB149">
        <v>-2.5270000000000001</v>
      </c>
      <c r="BC149">
        <v>0.28399999999999997</v>
      </c>
      <c r="BD149">
        <v>1.7669999999999999</v>
      </c>
      <c r="BE149">
        <v>1.4510000000000001</v>
      </c>
      <c r="BF149">
        <v>-0.43099999999999999</v>
      </c>
      <c r="BG149">
        <v>0.44600000000000001</v>
      </c>
      <c r="BH149">
        <v>0</v>
      </c>
      <c r="BI149">
        <v>-0.59599999999999997</v>
      </c>
      <c r="BJ149">
        <v>2.5999999999999999E-2</v>
      </c>
      <c r="BK149">
        <v>-9.9000000000000005E-2</v>
      </c>
      <c r="BL149">
        <v>0.57499999999999996</v>
      </c>
      <c r="BM149">
        <v>1.266</v>
      </c>
      <c r="BN149">
        <v>1.528</v>
      </c>
      <c r="BO149">
        <v>2.113</v>
      </c>
      <c r="BP149">
        <v>-1.123</v>
      </c>
      <c r="BQ149">
        <v>0.54100000000000004</v>
      </c>
      <c r="BR149">
        <v>4.2350000000000003</v>
      </c>
      <c r="BS149">
        <v>0.217</v>
      </c>
      <c r="BT149">
        <v>-2.2189999999999999</v>
      </c>
      <c r="BU149">
        <v>0.77500000000000002</v>
      </c>
      <c r="BV149">
        <v>5.8000000000000003E-2</v>
      </c>
    </row>
    <row r="150" spans="1:74" hidden="1" x14ac:dyDescent="0.2">
      <c r="A150" s="11" t="s">
        <v>787</v>
      </c>
      <c r="B150" s="11" t="s">
        <v>788</v>
      </c>
      <c r="C150">
        <v>4</v>
      </c>
      <c r="D150">
        <v>24</v>
      </c>
      <c r="E150" s="12">
        <v>-0.489007415</v>
      </c>
      <c r="F150" s="13">
        <v>-0.98008270200000003</v>
      </c>
      <c r="G150">
        <v>-2.687204264</v>
      </c>
      <c r="H150">
        <v>-0.46417180499999999</v>
      </c>
      <c r="I150">
        <v>-0.26813836000000002</v>
      </c>
      <c r="J150">
        <v>0.323245542</v>
      </c>
      <c r="K150">
        <v>-1.267190746</v>
      </c>
      <c r="L150">
        <v>-2.1000558410000001</v>
      </c>
      <c r="M150">
        <v>-0.439028266</v>
      </c>
      <c r="N150">
        <v>-0.42909322999999999</v>
      </c>
      <c r="O150">
        <v>0.41908543300000001</v>
      </c>
      <c r="P150">
        <v>0.35239569500000001</v>
      </c>
      <c r="Q150">
        <v>1.2275592639999999</v>
      </c>
      <c r="R150">
        <v>1.448023668</v>
      </c>
      <c r="S150">
        <v>-1.56138767</v>
      </c>
      <c r="T150">
        <v>0.64304022400000005</v>
      </c>
      <c r="U150">
        <v>-1.4144809149999999</v>
      </c>
      <c r="V150">
        <v>1.7004151000000001</v>
      </c>
      <c r="W150">
        <v>0.29284073599999999</v>
      </c>
      <c r="X150">
        <v>-1.6475123110000001</v>
      </c>
      <c r="Y150">
        <v>0.40774438000000002</v>
      </c>
      <c r="Z150">
        <v>-0.33451468400000001</v>
      </c>
      <c r="AA150">
        <v>5.3373621000000003E-2</v>
      </c>
      <c r="AB150">
        <v>0.56125285499999999</v>
      </c>
      <c r="AC150">
        <v>0.19009261899999999</v>
      </c>
      <c r="AD150">
        <v>1.719876932</v>
      </c>
      <c r="AE150">
        <v>0.22370500099999999</v>
      </c>
      <c r="AF150">
        <v>0.556668669</v>
      </c>
      <c r="AG150">
        <v>-0.1206062</v>
      </c>
      <c r="AH150">
        <v>-1.284</v>
      </c>
      <c r="AI150">
        <v>-2.7490000000000001</v>
      </c>
      <c r="AJ150">
        <v>2.8702934469999999</v>
      </c>
      <c r="AK150">
        <v>-5.0999999999999997E-2</v>
      </c>
      <c r="AL150">
        <v>2.1512130279999999</v>
      </c>
      <c r="AM150">
        <v>1.7669999999999999</v>
      </c>
      <c r="AN150">
        <v>0</v>
      </c>
      <c r="AO150">
        <v>0</v>
      </c>
      <c r="AP150">
        <v>0.26200000000000001</v>
      </c>
      <c r="AQ150">
        <v>1.143</v>
      </c>
      <c r="AR150">
        <v>0.26400000000000001</v>
      </c>
      <c r="AS150">
        <v>0</v>
      </c>
      <c r="AT150">
        <v>-0.58599999999999997</v>
      </c>
      <c r="AU150">
        <v>0.20100000000000001</v>
      </c>
      <c r="AV150">
        <v>0</v>
      </c>
      <c r="AW150">
        <v>-1.3640000000000001</v>
      </c>
      <c r="AX150">
        <v>-0.24</v>
      </c>
      <c r="AY150">
        <v>-0.16200000000000001</v>
      </c>
      <c r="AZ150">
        <v>0.90200000000000002</v>
      </c>
      <c r="BA150">
        <v>-1.81</v>
      </c>
      <c r="BB150">
        <v>2.5270000000000001</v>
      </c>
      <c r="BC150">
        <v>-0.72399999999999998</v>
      </c>
      <c r="BD150">
        <v>0.14299999999999999</v>
      </c>
      <c r="BE150">
        <v>1.82</v>
      </c>
      <c r="BF150">
        <v>0.33700000000000002</v>
      </c>
      <c r="BG150">
        <v>-0.879</v>
      </c>
      <c r="BH150">
        <v>-1.6E-2</v>
      </c>
      <c r="BI150">
        <v>-0.61499999999999999</v>
      </c>
      <c r="BJ150">
        <v>-0.92</v>
      </c>
      <c r="BK150">
        <v>-1.214</v>
      </c>
      <c r="BL150">
        <v>0</v>
      </c>
      <c r="BM150">
        <v>6.702</v>
      </c>
      <c r="BN150">
        <v>-0.44</v>
      </c>
      <c r="BO150">
        <v>0.755</v>
      </c>
      <c r="BP150">
        <v>0.27200000000000002</v>
      </c>
      <c r="BQ150">
        <v>0</v>
      </c>
      <c r="BR150">
        <v>-1.55</v>
      </c>
      <c r="BS150">
        <v>2.4550000000000001</v>
      </c>
      <c r="BT150">
        <v>0.28100000000000003</v>
      </c>
      <c r="BU150">
        <v>-0.73399999999999999</v>
      </c>
      <c r="BV150">
        <v>0.72799999999999998</v>
      </c>
    </row>
    <row r="151" spans="1:74" x14ac:dyDescent="0.2">
      <c r="A151" s="11" t="s">
        <v>365</v>
      </c>
      <c r="B151" s="11" t="s">
        <v>789</v>
      </c>
      <c r="C151">
        <v>8</v>
      </c>
      <c r="D151">
        <v>3</v>
      </c>
      <c r="E151" s="12">
        <v>1.188232282</v>
      </c>
      <c r="F151" s="13">
        <v>-0.99428070999999996</v>
      </c>
      <c r="G151">
        <v>0.83086720599999997</v>
      </c>
      <c r="H151">
        <v>-0.52766102999999998</v>
      </c>
      <c r="I151">
        <v>0.29703059399999998</v>
      </c>
      <c r="J151">
        <v>1.3168546759999999</v>
      </c>
      <c r="K151">
        <v>0.33430386000000001</v>
      </c>
      <c r="L151">
        <v>0.78564573199999999</v>
      </c>
      <c r="M151">
        <v>-0.94515293700000003</v>
      </c>
      <c r="N151">
        <v>-3.7956801999999998E-2</v>
      </c>
      <c r="O151">
        <v>-0.72260642900000005</v>
      </c>
      <c r="P151">
        <v>0.83517159900000004</v>
      </c>
      <c r="Q151">
        <v>0.95231374000000002</v>
      </c>
      <c r="R151">
        <v>2.9168233560000001</v>
      </c>
      <c r="S151">
        <v>3.000438951</v>
      </c>
      <c r="T151">
        <v>-0.80340623200000005</v>
      </c>
      <c r="U151">
        <v>-0.198211945</v>
      </c>
      <c r="V151">
        <v>1.4968308459999999</v>
      </c>
      <c r="W151">
        <v>1.315363429</v>
      </c>
      <c r="X151">
        <v>-1.1621274539999999</v>
      </c>
      <c r="Y151">
        <v>-0.88796501900000002</v>
      </c>
      <c r="Z151">
        <v>-0.47968255999999998</v>
      </c>
      <c r="AA151">
        <v>0.23782915199999999</v>
      </c>
      <c r="AB151">
        <v>-0.83525362999999997</v>
      </c>
      <c r="AC151">
        <v>-0.47427615099999998</v>
      </c>
      <c r="AD151">
        <v>0.941849351</v>
      </c>
      <c r="AE151">
        <v>-0.716506949</v>
      </c>
      <c r="AF151">
        <v>-1.4116957619999999</v>
      </c>
      <c r="AG151">
        <v>-1.2394229299999999</v>
      </c>
      <c r="AH151">
        <v>0.86599999999999999</v>
      </c>
      <c r="AI151">
        <v>-0.82</v>
      </c>
      <c r="AJ151">
        <v>1.0896764720000001</v>
      </c>
      <c r="AK151">
        <v>-2.109</v>
      </c>
      <c r="AL151">
        <v>0.23614764299999999</v>
      </c>
      <c r="AM151">
        <v>-3.7269999999999999</v>
      </c>
      <c r="AN151">
        <v>0.92100000000000004</v>
      </c>
      <c r="AO151">
        <v>0.122</v>
      </c>
      <c r="AP151">
        <v>-0.38100000000000001</v>
      </c>
      <c r="AQ151">
        <v>0.128</v>
      </c>
      <c r="AR151">
        <v>2.0699999999999998</v>
      </c>
      <c r="AS151">
        <v>-2.68</v>
      </c>
      <c r="AT151">
        <v>-1.617</v>
      </c>
      <c r="AU151">
        <v>-0.95</v>
      </c>
      <c r="AV151">
        <v>0</v>
      </c>
      <c r="AW151">
        <v>-0.223</v>
      </c>
      <c r="AX151">
        <v>3.1240000000000001</v>
      </c>
      <c r="AY151">
        <v>2.1539999999999999</v>
      </c>
      <c r="AZ151">
        <v>1.1819999999999999</v>
      </c>
      <c r="BA151">
        <v>-1.286</v>
      </c>
      <c r="BB151">
        <v>-2.577</v>
      </c>
      <c r="BC151">
        <v>0.159</v>
      </c>
      <c r="BD151">
        <v>-0.28199999999999997</v>
      </c>
      <c r="BE151">
        <v>1.421</v>
      </c>
      <c r="BF151">
        <v>-2.7160000000000002</v>
      </c>
      <c r="BG151">
        <v>-1.3859999999999999</v>
      </c>
      <c r="BH151">
        <v>-0.748</v>
      </c>
      <c r="BI151">
        <v>0.57499999999999996</v>
      </c>
      <c r="BJ151">
        <v>-0.42699999999999999</v>
      </c>
      <c r="BK151">
        <v>0.37</v>
      </c>
      <c r="BL151">
        <v>0</v>
      </c>
      <c r="BM151">
        <v>2.6190000000000002</v>
      </c>
      <c r="BN151">
        <v>-1.1839999999999999</v>
      </c>
      <c r="BO151">
        <v>0.11700000000000001</v>
      </c>
      <c r="BP151">
        <v>-0.81699999999999995</v>
      </c>
      <c r="BQ151">
        <v>0</v>
      </c>
      <c r="BR151">
        <v>4.5590000000000002</v>
      </c>
      <c r="BS151">
        <v>-3.5999999999999997E-2</v>
      </c>
      <c r="BT151">
        <v>0.76700000000000002</v>
      </c>
      <c r="BU151">
        <v>0.67500000000000004</v>
      </c>
      <c r="BV151">
        <v>0.69099999999999995</v>
      </c>
    </row>
    <row r="152" spans="1:74" x14ac:dyDescent="0.2">
      <c r="A152" s="11" t="s">
        <v>517</v>
      </c>
      <c r="B152" s="11" t="s">
        <v>790</v>
      </c>
      <c r="C152">
        <v>14</v>
      </c>
      <c r="D152">
        <v>7</v>
      </c>
      <c r="E152" s="12">
        <v>2.3675119169999999</v>
      </c>
      <c r="F152" s="13">
        <v>-1.031648441</v>
      </c>
      <c r="G152">
        <v>-0.57365936200000001</v>
      </c>
      <c r="H152">
        <v>1.1005493630000001</v>
      </c>
      <c r="I152">
        <v>-5.1885769999999998E-2</v>
      </c>
      <c r="J152">
        <v>3.5618249419999999</v>
      </c>
      <c r="K152">
        <v>1.9851444629999999</v>
      </c>
      <c r="L152">
        <v>-0.29862293699999998</v>
      </c>
      <c r="M152">
        <v>1.482016555</v>
      </c>
      <c r="N152">
        <v>1.133685517</v>
      </c>
      <c r="O152">
        <v>1.7049150230000001</v>
      </c>
      <c r="P152">
        <v>-0.84243864899999998</v>
      </c>
      <c r="Q152">
        <v>0.92917393599999998</v>
      </c>
      <c r="R152">
        <v>-1.086733664</v>
      </c>
      <c r="S152">
        <v>-2.6656965260000001</v>
      </c>
      <c r="T152">
        <v>-1.512100059</v>
      </c>
      <c r="U152">
        <v>0.58463639700000003</v>
      </c>
      <c r="V152">
        <v>2.656652883</v>
      </c>
      <c r="W152">
        <v>-7.3978754999999993E-2</v>
      </c>
      <c r="X152">
        <v>0.95023696300000005</v>
      </c>
      <c r="Y152">
        <v>0.68483168000000005</v>
      </c>
      <c r="Z152">
        <v>-0.240096063</v>
      </c>
      <c r="AA152">
        <v>-1.42647232</v>
      </c>
      <c r="AB152">
        <v>1.5603681359999999</v>
      </c>
      <c r="AC152">
        <v>-0.522361992</v>
      </c>
      <c r="AD152">
        <v>2.857071565</v>
      </c>
      <c r="AE152">
        <v>0.65361985899999997</v>
      </c>
      <c r="AF152">
        <v>-0.47869172300000001</v>
      </c>
      <c r="AG152">
        <v>-0.46299910900000002</v>
      </c>
      <c r="AH152">
        <v>1.089</v>
      </c>
      <c r="AI152">
        <v>0.32900000000000001</v>
      </c>
      <c r="AJ152">
        <v>0.159489771</v>
      </c>
      <c r="AK152">
        <v>1.3879999999999999</v>
      </c>
      <c r="AL152">
        <v>2.513251957</v>
      </c>
      <c r="AM152">
        <v>0.22</v>
      </c>
      <c r="AN152">
        <v>-0.68100000000000005</v>
      </c>
      <c r="AO152">
        <v>-0.309</v>
      </c>
      <c r="AP152">
        <v>1E-3</v>
      </c>
      <c r="AQ152">
        <v>2.206</v>
      </c>
      <c r="AR152">
        <v>3.3980000000000001</v>
      </c>
      <c r="AS152">
        <v>-7.0999999999999994E-2</v>
      </c>
      <c r="AT152">
        <v>0.91</v>
      </c>
      <c r="AU152">
        <v>0.83799999999999997</v>
      </c>
      <c r="AV152">
        <v>0.39</v>
      </c>
      <c r="AW152">
        <v>0.66600000000000004</v>
      </c>
      <c r="AX152">
        <v>-4.4950000000000001</v>
      </c>
      <c r="AY152">
        <v>-1.0209999999999999</v>
      </c>
      <c r="AZ152">
        <v>-1.919</v>
      </c>
      <c r="BA152">
        <v>-3.069</v>
      </c>
      <c r="BB152">
        <v>0.27200000000000002</v>
      </c>
      <c r="BC152">
        <v>0.26700000000000002</v>
      </c>
      <c r="BD152">
        <v>-3.3929999999999998</v>
      </c>
      <c r="BE152">
        <v>-1.258</v>
      </c>
      <c r="BF152">
        <v>2.2759999999999998</v>
      </c>
      <c r="BG152">
        <v>-0.998</v>
      </c>
      <c r="BH152">
        <v>-1.42</v>
      </c>
      <c r="BI152">
        <v>-1.381</v>
      </c>
      <c r="BJ152">
        <v>-0.40100000000000002</v>
      </c>
      <c r="BK152">
        <v>0.68700000000000006</v>
      </c>
      <c r="BL152">
        <v>-0.56799999999999995</v>
      </c>
      <c r="BM152">
        <v>-2.6339999999999999</v>
      </c>
      <c r="BN152">
        <v>-1.0009999999999999</v>
      </c>
      <c r="BO152">
        <v>-2.13</v>
      </c>
      <c r="BP152">
        <v>0</v>
      </c>
      <c r="BQ152">
        <v>-0.76700000000000002</v>
      </c>
      <c r="BR152">
        <v>-2.0760000000000001</v>
      </c>
      <c r="BS152">
        <v>0.70399999999999996</v>
      </c>
      <c r="BT152">
        <v>1.409</v>
      </c>
      <c r="BU152">
        <v>0.32300000000000001</v>
      </c>
      <c r="BV152">
        <v>-2.0310000000000001</v>
      </c>
    </row>
    <row r="153" spans="1:74" x14ac:dyDescent="0.2">
      <c r="A153" s="11" t="s">
        <v>497</v>
      </c>
      <c r="B153" s="11" t="s">
        <v>791</v>
      </c>
      <c r="C153">
        <v>8</v>
      </c>
      <c r="D153">
        <v>12</v>
      </c>
      <c r="E153" s="12">
        <v>0.96032435500000002</v>
      </c>
      <c r="F153" s="13">
        <v>-1.0374605320000001</v>
      </c>
      <c r="G153">
        <v>0.46247159199999999</v>
      </c>
      <c r="H153">
        <v>-1.6976551070000001</v>
      </c>
      <c r="I153">
        <v>-3.4385133140000002</v>
      </c>
      <c r="J153">
        <v>0.86335403600000005</v>
      </c>
      <c r="K153">
        <v>-4.7182454999999998E-2</v>
      </c>
      <c r="L153">
        <v>0.25289510500000001</v>
      </c>
      <c r="M153">
        <v>0.54999614200000002</v>
      </c>
      <c r="N153">
        <v>-0.23009042599999999</v>
      </c>
      <c r="O153">
        <v>1.9039719530000001</v>
      </c>
      <c r="P153">
        <v>-0.61150883199999995</v>
      </c>
      <c r="Q153">
        <v>3.7897523299999998</v>
      </c>
      <c r="R153">
        <v>1.8115111690000001</v>
      </c>
      <c r="S153">
        <v>1.159447355</v>
      </c>
      <c r="T153">
        <v>0.56649903899999998</v>
      </c>
      <c r="U153">
        <v>-0.64427306399999995</v>
      </c>
      <c r="V153">
        <v>0.39029965100000003</v>
      </c>
      <c r="W153">
        <v>-0.29174819800000001</v>
      </c>
      <c r="X153">
        <v>-0.18043414499999999</v>
      </c>
      <c r="Y153">
        <v>0.289791833</v>
      </c>
      <c r="Z153">
        <v>-8.0624708000000003E-2</v>
      </c>
      <c r="AA153">
        <v>-0.40513608200000001</v>
      </c>
      <c r="AB153">
        <v>-1.6375702459999999</v>
      </c>
      <c r="AC153">
        <v>4.0066077999999998E-2</v>
      </c>
      <c r="AD153">
        <v>1.5835949680000001</v>
      </c>
      <c r="AE153">
        <v>3.6273403000000003E-2</v>
      </c>
      <c r="AF153">
        <v>0.46152454599999998</v>
      </c>
      <c r="AG153">
        <v>1.249704425</v>
      </c>
      <c r="AH153">
        <v>-1.026</v>
      </c>
      <c r="AI153">
        <v>-1.274</v>
      </c>
      <c r="AJ153">
        <v>0.894250459</v>
      </c>
      <c r="AK153">
        <v>-0.61699999999999999</v>
      </c>
      <c r="AL153">
        <v>1.4058250590000001</v>
      </c>
      <c r="AM153">
        <v>-1.885</v>
      </c>
      <c r="AN153">
        <v>-1.3220000000000001</v>
      </c>
      <c r="AO153">
        <v>8.2000000000000003E-2</v>
      </c>
      <c r="AP153">
        <v>0.31</v>
      </c>
      <c r="AQ153">
        <v>-0.9</v>
      </c>
      <c r="AR153">
        <v>1.629</v>
      </c>
      <c r="AS153">
        <v>-0.746</v>
      </c>
      <c r="AT153">
        <v>1.099</v>
      </c>
      <c r="AU153">
        <v>0.501</v>
      </c>
      <c r="AV153">
        <v>-0.53100000000000003</v>
      </c>
      <c r="AW153">
        <v>-0.38300000000000001</v>
      </c>
      <c r="AX153">
        <v>-3.1509999999999998</v>
      </c>
      <c r="AY153">
        <v>-1.5980000000000001</v>
      </c>
      <c r="AZ153">
        <v>-0.85299999999999998</v>
      </c>
      <c r="BA153">
        <v>-3.6240000000000001</v>
      </c>
      <c r="BB153">
        <v>-3.1789999999999998</v>
      </c>
      <c r="BC153">
        <v>0.35799999999999998</v>
      </c>
      <c r="BD153">
        <v>-1.9670000000000001</v>
      </c>
      <c r="BE153">
        <v>-9.8000000000000004E-2</v>
      </c>
      <c r="BF153">
        <v>4.6180000000000003</v>
      </c>
      <c r="BG153">
        <v>-0.38300000000000001</v>
      </c>
      <c r="BH153">
        <v>-0.18099999999999999</v>
      </c>
      <c r="BI153">
        <v>-0.629</v>
      </c>
      <c r="BJ153">
        <v>0</v>
      </c>
      <c r="BK153">
        <v>-0.82199999999999995</v>
      </c>
      <c r="BL153">
        <v>0.39</v>
      </c>
      <c r="BM153">
        <v>-5.14</v>
      </c>
      <c r="BN153">
        <v>9.8000000000000004E-2</v>
      </c>
      <c r="BO153">
        <v>-0.99199999999999999</v>
      </c>
      <c r="BP153">
        <v>0</v>
      </c>
      <c r="BQ153">
        <v>-1.042</v>
      </c>
      <c r="BR153">
        <v>-2.468</v>
      </c>
      <c r="BS153">
        <v>-0.621</v>
      </c>
      <c r="BT153">
        <v>0.60799999999999998</v>
      </c>
      <c r="BU153">
        <v>-0.75600000000000001</v>
      </c>
      <c r="BV153">
        <v>-0.745</v>
      </c>
    </row>
    <row r="154" spans="1:74" hidden="1" x14ac:dyDescent="0.2">
      <c r="A154" s="11" t="s">
        <v>266</v>
      </c>
      <c r="B154" s="11" t="s">
        <v>792</v>
      </c>
      <c r="C154">
        <v>4</v>
      </c>
      <c r="D154">
        <v>24</v>
      </c>
      <c r="E154" s="12">
        <v>-0.146721769</v>
      </c>
      <c r="F154" s="13">
        <v>-1.059222887</v>
      </c>
      <c r="G154">
        <v>-2.2431716580000001</v>
      </c>
      <c r="H154">
        <v>-3.0765711680000001</v>
      </c>
      <c r="I154">
        <v>3.8207827E-2</v>
      </c>
      <c r="J154">
        <v>-0.44084336600000001</v>
      </c>
      <c r="K154">
        <v>0.51352757000000004</v>
      </c>
      <c r="L154">
        <v>-1.2130768839999999</v>
      </c>
      <c r="M154">
        <v>-0.88064704900000002</v>
      </c>
      <c r="N154">
        <v>0.235392412</v>
      </c>
      <c r="O154">
        <v>1.081762857</v>
      </c>
      <c r="P154">
        <v>0.808814429</v>
      </c>
      <c r="Q154">
        <v>0.61906498099999996</v>
      </c>
      <c r="R154">
        <v>2.4828268570000001</v>
      </c>
      <c r="S154">
        <v>1.982275564</v>
      </c>
      <c r="T154">
        <v>2.8370431140000001</v>
      </c>
      <c r="U154">
        <v>2.7574917000000001E-2</v>
      </c>
      <c r="V154">
        <v>-0.78876217299999996</v>
      </c>
      <c r="W154">
        <v>1.4316360210000001</v>
      </c>
      <c r="X154">
        <v>-1.061104383</v>
      </c>
      <c r="Y154">
        <v>-0.71449635499999997</v>
      </c>
      <c r="Z154">
        <v>-0.14634528599999999</v>
      </c>
      <c r="AA154">
        <v>-0.81861920099999996</v>
      </c>
      <c r="AB154">
        <v>-0.372654604</v>
      </c>
      <c r="AC154">
        <v>-1.2582097000000001</v>
      </c>
      <c r="AD154">
        <v>0.75624313600000004</v>
      </c>
      <c r="AE154">
        <v>-0.30382608100000003</v>
      </c>
      <c r="AF154">
        <v>-0.24417894000000001</v>
      </c>
      <c r="AG154">
        <v>-0.86175164400000004</v>
      </c>
      <c r="AH154">
        <v>0.872</v>
      </c>
      <c r="AI154">
        <v>0</v>
      </c>
      <c r="AJ154">
        <v>1.3083068520000001</v>
      </c>
      <c r="AK154">
        <v>0</v>
      </c>
      <c r="AL154">
        <v>2.4901211239999999</v>
      </c>
      <c r="AM154">
        <v>5.7000000000000002E-2</v>
      </c>
      <c r="AN154">
        <v>2.5999999999999999E-2</v>
      </c>
      <c r="AO154">
        <v>-0.376</v>
      </c>
      <c r="AP154">
        <v>0</v>
      </c>
      <c r="AQ154">
        <v>0</v>
      </c>
      <c r="AR154">
        <v>1.351</v>
      </c>
      <c r="AS154">
        <v>0.85499999999999998</v>
      </c>
      <c r="AT154">
        <v>0.81200000000000006</v>
      </c>
      <c r="AU154">
        <v>-1.3839999999999999</v>
      </c>
      <c r="AV154">
        <v>0</v>
      </c>
      <c r="AW154">
        <v>1.9419999999999999</v>
      </c>
      <c r="AX154">
        <v>-0.48399999999999999</v>
      </c>
      <c r="AY154">
        <v>-1.738</v>
      </c>
      <c r="AZ154">
        <v>-2.2120000000000002</v>
      </c>
      <c r="BA154">
        <v>-3.0150000000000001</v>
      </c>
      <c r="BB154">
        <v>0.35799999999999998</v>
      </c>
      <c r="BC154">
        <v>0.7</v>
      </c>
      <c r="BD154">
        <v>-0.33500000000000002</v>
      </c>
      <c r="BE154">
        <v>2.8010000000000002</v>
      </c>
      <c r="BF154">
        <v>-3.1219999999999999</v>
      </c>
      <c r="BG154">
        <v>-1.401</v>
      </c>
      <c r="BH154">
        <v>1.585</v>
      </c>
      <c r="BI154">
        <v>-3.4039999999999999</v>
      </c>
      <c r="BJ154">
        <v>-0.45800000000000002</v>
      </c>
      <c r="BK154">
        <v>-0.40699999999999997</v>
      </c>
      <c r="BL154">
        <v>1.2629999999999999</v>
      </c>
      <c r="BM154">
        <v>-0.996</v>
      </c>
      <c r="BN154">
        <v>-1.105</v>
      </c>
      <c r="BO154">
        <v>-0.223</v>
      </c>
      <c r="BP154">
        <v>-0.70699999999999996</v>
      </c>
      <c r="BQ154">
        <v>-1.7000000000000001E-2</v>
      </c>
      <c r="BR154">
        <v>-1.901</v>
      </c>
      <c r="BS154">
        <v>-1.042</v>
      </c>
      <c r="BT154">
        <v>-2.91</v>
      </c>
      <c r="BU154">
        <v>1.7090000000000001</v>
      </c>
      <c r="BV154">
        <v>-9.7000000000000003E-2</v>
      </c>
    </row>
    <row r="155" spans="1:74" x14ac:dyDescent="0.2">
      <c r="A155" s="11" t="s">
        <v>430</v>
      </c>
      <c r="B155" s="11" t="s">
        <v>793</v>
      </c>
      <c r="C155">
        <v>8</v>
      </c>
      <c r="D155">
        <v>3</v>
      </c>
      <c r="E155" s="12">
        <v>-2.3896756649999999</v>
      </c>
      <c r="F155" s="13">
        <v>-1.0966672989999999</v>
      </c>
      <c r="G155">
        <v>4.4843249000000002E-2</v>
      </c>
      <c r="H155">
        <v>0.214216815</v>
      </c>
      <c r="I155">
        <v>4.2541285999999998E-2</v>
      </c>
      <c r="J155">
        <v>-2.178744751</v>
      </c>
      <c r="K155">
        <v>-0.35557725400000001</v>
      </c>
      <c r="L155">
        <v>-0.71887321000000004</v>
      </c>
      <c r="M155">
        <v>0.232001015</v>
      </c>
      <c r="N155">
        <v>0.376199161</v>
      </c>
      <c r="O155">
        <v>-2.2568072940000001</v>
      </c>
      <c r="P155">
        <v>-0.56065750199999997</v>
      </c>
      <c r="Q155">
        <v>-2.2246147710000002</v>
      </c>
      <c r="R155">
        <v>1.8241468460000001</v>
      </c>
      <c r="S155">
        <v>0.13577020000000001</v>
      </c>
      <c r="T155">
        <v>-2.5151709769999999</v>
      </c>
      <c r="U155">
        <v>-0.54052082199999996</v>
      </c>
      <c r="V155">
        <v>3.5136046999999997E-2</v>
      </c>
      <c r="W155">
        <v>-1.1058353160000001</v>
      </c>
      <c r="X155">
        <v>-1.583996757</v>
      </c>
      <c r="Y155">
        <v>-0.70283906299999999</v>
      </c>
      <c r="Z155">
        <v>0.95438822199999995</v>
      </c>
      <c r="AA155">
        <v>-0.122167052</v>
      </c>
      <c r="AB155">
        <v>-0.50389911399999998</v>
      </c>
      <c r="AC155">
        <v>-0.64734723599999999</v>
      </c>
      <c r="AD155">
        <v>0.60083911000000001</v>
      </c>
      <c r="AE155">
        <v>0.138052696</v>
      </c>
      <c r="AF155">
        <v>-0.76608637400000001</v>
      </c>
      <c r="AG155">
        <v>0.69555069000000003</v>
      </c>
      <c r="AH155">
        <v>-2.5910000000000002</v>
      </c>
      <c r="AI155">
        <v>-0.73199999999999998</v>
      </c>
      <c r="AJ155">
        <v>1.0055051509999999</v>
      </c>
      <c r="AK155">
        <v>0.69099999999999995</v>
      </c>
      <c r="AL155">
        <v>2.9524128360000002</v>
      </c>
      <c r="AM155">
        <v>-0.45900000000000002</v>
      </c>
      <c r="AN155">
        <v>0</v>
      </c>
      <c r="AO155">
        <v>0</v>
      </c>
      <c r="AP155">
        <v>-0.56899999999999995</v>
      </c>
      <c r="AQ155">
        <v>-2.246</v>
      </c>
      <c r="AR155">
        <v>-1.0740000000000001</v>
      </c>
      <c r="AS155">
        <v>-1.837</v>
      </c>
      <c r="AT155">
        <v>-0.83099999999999996</v>
      </c>
      <c r="AU155">
        <v>-4.9379999999999997</v>
      </c>
      <c r="AV155">
        <v>0</v>
      </c>
      <c r="AW155">
        <v>-0.38600000000000001</v>
      </c>
      <c r="AX155">
        <v>-0.879</v>
      </c>
      <c r="AY155">
        <v>-1.3160000000000001</v>
      </c>
      <c r="AZ155">
        <v>-1.1990000000000001</v>
      </c>
      <c r="BA155">
        <v>-3.7650000000000001</v>
      </c>
      <c r="BB155">
        <v>1.4019999999999999</v>
      </c>
      <c r="BC155">
        <v>1.2609999999999999</v>
      </c>
      <c r="BD155">
        <v>-2.5150000000000001</v>
      </c>
      <c r="BE155">
        <v>-0.93300000000000005</v>
      </c>
      <c r="BF155">
        <v>4.3529999999999998</v>
      </c>
      <c r="BG155">
        <v>8.0000000000000002E-3</v>
      </c>
      <c r="BH155">
        <v>0</v>
      </c>
      <c r="BI155">
        <v>1.0980000000000001</v>
      </c>
      <c r="BJ155">
        <v>-0.17199999999999999</v>
      </c>
      <c r="BK155">
        <v>-1.5169999999999999</v>
      </c>
      <c r="BL155">
        <v>1.488</v>
      </c>
      <c r="BM155">
        <v>1.9350000000000001</v>
      </c>
      <c r="BN155">
        <v>-1.7000000000000001E-2</v>
      </c>
      <c r="BO155">
        <v>-1.3360000000000001</v>
      </c>
      <c r="BP155">
        <v>1.214</v>
      </c>
      <c r="BQ155">
        <v>1.3360000000000001</v>
      </c>
      <c r="BR155">
        <v>-2.7480000000000002</v>
      </c>
      <c r="BS155">
        <v>-0.68600000000000005</v>
      </c>
      <c r="BT155">
        <v>-0.93200000000000005</v>
      </c>
      <c r="BU155">
        <v>-0.51</v>
      </c>
      <c r="BV155">
        <v>-2.2669999999999999</v>
      </c>
    </row>
    <row r="156" spans="1:74" hidden="1" x14ac:dyDescent="0.2">
      <c r="A156" s="11" t="s">
        <v>323</v>
      </c>
      <c r="B156" s="11" t="s">
        <v>794</v>
      </c>
      <c r="C156">
        <v>4</v>
      </c>
      <c r="D156">
        <v>3</v>
      </c>
      <c r="E156" s="12">
        <v>-2.018007237</v>
      </c>
      <c r="F156" s="13">
        <v>-1.097279933</v>
      </c>
      <c r="G156">
        <v>-2.7662353629999998</v>
      </c>
      <c r="H156">
        <v>-0.86092521099999997</v>
      </c>
      <c r="I156">
        <v>-1.2769641199999999</v>
      </c>
      <c r="J156">
        <v>-2.2388411E-2</v>
      </c>
      <c r="K156">
        <v>-0.53421875900000004</v>
      </c>
      <c r="L156">
        <v>-2.0752141810000002</v>
      </c>
      <c r="M156">
        <v>-0.79147695200000001</v>
      </c>
      <c r="N156">
        <v>0.99554864899999995</v>
      </c>
      <c r="O156">
        <v>0.21050318900000001</v>
      </c>
      <c r="P156">
        <v>-1.828271867</v>
      </c>
      <c r="Q156">
        <v>-2.036369326</v>
      </c>
      <c r="R156">
        <v>1.6266745760000001</v>
      </c>
      <c r="S156">
        <v>3.4134111059999999</v>
      </c>
      <c r="T156">
        <v>2.5133361239999998</v>
      </c>
      <c r="U156">
        <v>-0.69925238000000001</v>
      </c>
      <c r="V156">
        <v>-7.4742259000000005E-2</v>
      </c>
      <c r="W156">
        <v>-0.204442968</v>
      </c>
      <c r="X156">
        <v>-1.0989833550000001</v>
      </c>
      <c r="Y156">
        <v>-2.6249954999999998E-2</v>
      </c>
      <c r="Z156">
        <v>-0.57000764999999998</v>
      </c>
      <c r="AA156">
        <v>-1.565003479</v>
      </c>
      <c r="AB156">
        <v>0.81313190099999999</v>
      </c>
      <c r="AC156">
        <v>-1.3419940930000001</v>
      </c>
      <c r="AD156">
        <v>-1.2023944630000001</v>
      </c>
      <c r="AE156">
        <v>-0.42063782700000002</v>
      </c>
      <c r="AF156">
        <v>-0.46669120800000002</v>
      </c>
      <c r="AG156">
        <v>1.3320146939999999</v>
      </c>
      <c r="AH156">
        <v>-1.212</v>
      </c>
      <c r="AI156">
        <v>-3.5110000000000001</v>
      </c>
      <c r="AJ156">
        <v>4.7224272889999996</v>
      </c>
      <c r="AK156">
        <v>-0.33400000000000002</v>
      </c>
      <c r="AL156">
        <v>4.5249810769999996</v>
      </c>
      <c r="AM156">
        <v>-0.20699999999999999</v>
      </c>
      <c r="AN156">
        <v>0</v>
      </c>
      <c r="AO156">
        <v>2.0339999999999998</v>
      </c>
      <c r="AP156">
        <v>0.65600000000000003</v>
      </c>
      <c r="AQ156">
        <v>-1.458</v>
      </c>
      <c r="AR156">
        <v>-6.3E-2</v>
      </c>
      <c r="AS156">
        <v>1.339</v>
      </c>
      <c r="AT156">
        <v>-1.8779999999999999</v>
      </c>
      <c r="AU156">
        <v>3.778</v>
      </c>
      <c r="AV156">
        <v>0.64</v>
      </c>
      <c r="AW156">
        <v>0</v>
      </c>
      <c r="AX156">
        <v>-1.37</v>
      </c>
      <c r="AY156">
        <v>0</v>
      </c>
      <c r="AZ156">
        <v>-1.407</v>
      </c>
      <c r="BA156">
        <v>0</v>
      </c>
      <c r="BB156">
        <v>-0.12</v>
      </c>
      <c r="BC156">
        <v>0.318</v>
      </c>
      <c r="BD156">
        <v>-1.78</v>
      </c>
      <c r="BE156">
        <v>0</v>
      </c>
      <c r="BF156">
        <v>0.32200000000000001</v>
      </c>
      <c r="BG156">
        <v>0.28499999999999998</v>
      </c>
      <c r="BH156">
        <v>1.0620000000000001</v>
      </c>
      <c r="BI156">
        <v>2.875</v>
      </c>
      <c r="BJ156">
        <v>-0.47199999999999998</v>
      </c>
      <c r="BK156">
        <v>0.89800000000000002</v>
      </c>
      <c r="BL156">
        <v>0</v>
      </c>
      <c r="BM156">
        <v>0.313</v>
      </c>
      <c r="BN156">
        <v>-0.503</v>
      </c>
      <c r="BO156">
        <v>-0.73099999999999998</v>
      </c>
      <c r="BP156">
        <v>-1.0369999999999999</v>
      </c>
      <c r="BQ156">
        <v>0</v>
      </c>
      <c r="BR156">
        <v>-2.6269999999999998</v>
      </c>
      <c r="BS156">
        <v>0.123</v>
      </c>
      <c r="BT156">
        <v>0.29799999999999999</v>
      </c>
      <c r="BU156">
        <v>0</v>
      </c>
      <c r="BV156">
        <v>-1.087</v>
      </c>
    </row>
    <row r="157" spans="1:74" x14ac:dyDescent="0.2">
      <c r="A157" s="11" t="s">
        <v>278</v>
      </c>
      <c r="B157" s="11" t="s">
        <v>795</v>
      </c>
      <c r="C157">
        <v>8</v>
      </c>
      <c r="D157">
        <v>5</v>
      </c>
      <c r="E157" s="12">
        <v>1.8090888110000001</v>
      </c>
      <c r="F157" s="13">
        <v>-1.100546238</v>
      </c>
      <c r="G157">
        <v>0.49953411599999997</v>
      </c>
      <c r="H157">
        <v>0.98777098500000005</v>
      </c>
      <c r="I157">
        <v>1.3740298989999999</v>
      </c>
      <c r="J157">
        <v>0.96330570699999996</v>
      </c>
      <c r="K157">
        <v>0.48384388099999998</v>
      </c>
      <c r="L157">
        <v>2.223032736</v>
      </c>
      <c r="M157">
        <v>1.2882256000000001</v>
      </c>
      <c r="N157">
        <v>-0.11328078599999999</v>
      </c>
      <c r="O157">
        <v>0.89488214200000005</v>
      </c>
      <c r="P157">
        <v>-2.245217383</v>
      </c>
      <c r="Q157">
        <v>-0.81537860299999998</v>
      </c>
      <c r="R157">
        <v>2.6335699319999999</v>
      </c>
      <c r="S157">
        <v>1.1363435079999999</v>
      </c>
      <c r="T157">
        <v>0.799744644</v>
      </c>
      <c r="U157">
        <v>-2.5020961580000001</v>
      </c>
      <c r="V157">
        <v>1.285788248</v>
      </c>
      <c r="W157">
        <v>1.8259674990000001</v>
      </c>
      <c r="X157">
        <v>0.32877329300000002</v>
      </c>
      <c r="Y157">
        <v>0.67095959299999997</v>
      </c>
      <c r="Z157">
        <v>-0.62832426299999999</v>
      </c>
      <c r="AA157">
        <v>-0.64746266100000005</v>
      </c>
      <c r="AB157">
        <v>1.652102352</v>
      </c>
      <c r="AC157">
        <v>-0.41365728899999998</v>
      </c>
      <c r="AD157">
        <v>-0.26012233099999998</v>
      </c>
      <c r="AE157">
        <v>-1.92023396</v>
      </c>
      <c r="AF157">
        <v>-0.277521552</v>
      </c>
      <c r="AG157">
        <v>-0.84385808100000004</v>
      </c>
      <c r="AH157">
        <v>-0.33500000000000002</v>
      </c>
      <c r="AI157">
        <v>0.80300000000000005</v>
      </c>
      <c r="AJ157">
        <v>0.48114498999999999</v>
      </c>
      <c r="AK157">
        <v>1.4179999999999999</v>
      </c>
      <c r="AL157">
        <v>0.89929034399999996</v>
      </c>
      <c r="AM157">
        <v>-2.5379999999999998</v>
      </c>
      <c r="AN157">
        <v>-5.8999999999999997E-2</v>
      </c>
      <c r="AO157">
        <v>-0.40300000000000002</v>
      </c>
      <c r="AP157">
        <v>1.139</v>
      </c>
      <c r="AQ157">
        <v>-1.0629999999999999</v>
      </c>
      <c r="AR157">
        <v>0.55800000000000005</v>
      </c>
      <c r="AS157">
        <v>3.9710000000000001</v>
      </c>
      <c r="AT157">
        <v>0.30199999999999999</v>
      </c>
      <c r="AU157">
        <v>1.92</v>
      </c>
      <c r="AV157">
        <v>0</v>
      </c>
      <c r="AW157">
        <v>-0.5</v>
      </c>
      <c r="AX157">
        <v>-0.80600000000000005</v>
      </c>
      <c r="AY157">
        <v>-1.41</v>
      </c>
      <c r="AZ157">
        <v>-2.5209999999999999</v>
      </c>
      <c r="BA157">
        <v>-0.61099999999999999</v>
      </c>
      <c r="BB157">
        <v>1.5529999999999999</v>
      </c>
      <c r="BC157">
        <v>1.0720000000000001</v>
      </c>
      <c r="BD157">
        <v>0</v>
      </c>
      <c r="BE157">
        <v>-1.431</v>
      </c>
      <c r="BF157">
        <v>0.11899999999999999</v>
      </c>
      <c r="BG157">
        <v>0.182</v>
      </c>
      <c r="BH157">
        <v>-1.66</v>
      </c>
      <c r="BI157">
        <v>0.73</v>
      </c>
      <c r="BJ157">
        <v>0</v>
      </c>
      <c r="BK157">
        <v>1.6739999999999999</v>
      </c>
      <c r="BL157">
        <v>0</v>
      </c>
      <c r="BM157">
        <v>-0.60699999999999998</v>
      </c>
      <c r="BN157">
        <v>-1.0229999999999999</v>
      </c>
      <c r="BO157">
        <v>-3.0680000000000001</v>
      </c>
      <c r="BP157">
        <v>-2.383</v>
      </c>
      <c r="BQ157">
        <v>0</v>
      </c>
      <c r="BR157">
        <v>-2.0259999999999998</v>
      </c>
      <c r="BS157">
        <v>0</v>
      </c>
      <c r="BT157">
        <v>-2.6230000000000002</v>
      </c>
      <c r="BU157">
        <v>-0.11600000000000001</v>
      </c>
      <c r="BV157">
        <v>-1.643</v>
      </c>
    </row>
    <row r="158" spans="1:74" x14ac:dyDescent="0.2">
      <c r="A158" s="11" t="s">
        <v>297</v>
      </c>
      <c r="B158" s="11" t="s">
        <v>796</v>
      </c>
      <c r="C158">
        <v>8</v>
      </c>
      <c r="D158">
        <v>24</v>
      </c>
      <c r="E158" s="12">
        <v>2.8099392459999999</v>
      </c>
      <c r="F158" s="13">
        <v>-1.168019358</v>
      </c>
      <c r="G158">
        <v>-0.44120838000000001</v>
      </c>
      <c r="H158">
        <v>-0.64747531400000002</v>
      </c>
      <c r="I158">
        <v>1.0403086560000001</v>
      </c>
      <c r="J158">
        <v>2.6891693820000002</v>
      </c>
      <c r="K158">
        <v>0.93023301999999997</v>
      </c>
      <c r="L158">
        <v>2.4909557659999999</v>
      </c>
      <c r="M158">
        <v>1.5736257E-2</v>
      </c>
      <c r="N158">
        <v>-0.90884536900000001</v>
      </c>
      <c r="O158">
        <v>2.071238111</v>
      </c>
      <c r="P158">
        <v>0.33434615499999998</v>
      </c>
      <c r="Q158">
        <v>-0.17947879899999999</v>
      </c>
      <c r="R158">
        <v>2.1844579560000001</v>
      </c>
      <c r="S158">
        <v>-2.2060498100000001</v>
      </c>
      <c r="T158">
        <v>3.1006801990000001</v>
      </c>
      <c r="U158">
        <v>-2.110663143</v>
      </c>
      <c r="V158">
        <v>0.22045451699999999</v>
      </c>
      <c r="W158">
        <v>2.524987538</v>
      </c>
      <c r="X158">
        <v>0.22528701900000001</v>
      </c>
      <c r="Y158">
        <v>0.92157291500000005</v>
      </c>
      <c r="Z158">
        <v>0.92743122899999997</v>
      </c>
      <c r="AA158">
        <v>0.26888182599999999</v>
      </c>
      <c r="AB158">
        <v>0.53133166300000001</v>
      </c>
      <c r="AC158">
        <v>2.4033114499999999</v>
      </c>
      <c r="AD158">
        <v>-0.46428725799999998</v>
      </c>
      <c r="AE158">
        <v>-1.18730589</v>
      </c>
      <c r="AF158">
        <v>-0.40713464399999999</v>
      </c>
      <c r="AG158">
        <v>1.71898854</v>
      </c>
      <c r="AH158">
        <v>-0.55800000000000005</v>
      </c>
      <c r="AI158">
        <v>-1.966</v>
      </c>
      <c r="AJ158">
        <v>1.8335303350000001</v>
      </c>
      <c r="AK158">
        <v>2.718</v>
      </c>
      <c r="AL158">
        <v>2.160665474</v>
      </c>
      <c r="AM158">
        <v>5.8999999999999997E-2</v>
      </c>
      <c r="AN158">
        <v>-0.72299999999999998</v>
      </c>
      <c r="AO158">
        <v>0.68899999999999995</v>
      </c>
      <c r="AP158">
        <v>-0.59</v>
      </c>
      <c r="AQ158">
        <v>-0.57799999999999996</v>
      </c>
      <c r="AR158">
        <v>2.8490000000000002</v>
      </c>
      <c r="AS158">
        <v>1.1970000000000001</v>
      </c>
      <c r="AT158">
        <v>1.0469999999999999</v>
      </c>
      <c r="AU158">
        <v>3.3140000000000001</v>
      </c>
      <c r="AV158">
        <v>8.9999999999999993E-3</v>
      </c>
      <c r="AW158">
        <v>-1.335</v>
      </c>
      <c r="AX158">
        <v>-1.6E-2</v>
      </c>
      <c r="AY158">
        <v>0.90800000000000003</v>
      </c>
      <c r="AZ158">
        <v>-0.83499999999999996</v>
      </c>
      <c r="BA158">
        <v>-1.998</v>
      </c>
      <c r="BB158">
        <v>-0.623</v>
      </c>
      <c r="BC158">
        <v>1.454</v>
      </c>
      <c r="BD158">
        <v>-1.141</v>
      </c>
      <c r="BE158">
        <v>-0.753</v>
      </c>
      <c r="BF158">
        <v>-0.89300000000000002</v>
      </c>
      <c r="BG158">
        <v>-2.6779999999999999</v>
      </c>
      <c r="BH158">
        <v>0</v>
      </c>
      <c r="BI158">
        <v>1.645</v>
      </c>
      <c r="BJ158">
        <v>0.876</v>
      </c>
      <c r="BK158">
        <v>0.05</v>
      </c>
      <c r="BL158">
        <v>-0.19500000000000001</v>
      </c>
      <c r="BM158">
        <v>-0.23100000000000001</v>
      </c>
      <c r="BN158">
        <v>0.111</v>
      </c>
      <c r="BO158">
        <v>-0.61399999999999999</v>
      </c>
      <c r="BP158">
        <v>-1.1859999999999999</v>
      </c>
      <c r="BQ158">
        <v>1.153</v>
      </c>
      <c r="BR158">
        <v>1.5349999999999999</v>
      </c>
      <c r="BS158">
        <v>2.3809999999999998</v>
      </c>
      <c r="BT158">
        <v>-2.3159999999999998</v>
      </c>
      <c r="BU158">
        <v>-1.5669999999999999</v>
      </c>
      <c r="BV158">
        <v>-1.2270000000000001</v>
      </c>
    </row>
    <row r="159" spans="1:74" hidden="1" x14ac:dyDescent="0.2">
      <c r="A159" s="11" t="s">
        <v>461</v>
      </c>
      <c r="B159" s="11" t="s">
        <v>797</v>
      </c>
      <c r="C159">
        <v>4</v>
      </c>
      <c r="D159">
        <v>24</v>
      </c>
      <c r="E159" s="12">
        <v>-0.80934940300000002</v>
      </c>
      <c r="F159" s="13">
        <v>-1.2304742580000001</v>
      </c>
      <c r="G159">
        <v>-2.0201085660000002</v>
      </c>
      <c r="H159">
        <v>-1.7289487210000001</v>
      </c>
      <c r="I159">
        <v>-3.1718904330000002</v>
      </c>
      <c r="J159">
        <v>-1.211322405</v>
      </c>
      <c r="K159">
        <v>-0.90150712099999997</v>
      </c>
      <c r="L159">
        <v>-1.8511174939999999</v>
      </c>
      <c r="M159">
        <v>-0.28090822999999998</v>
      </c>
      <c r="N159">
        <v>-1.0850192510000001</v>
      </c>
      <c r="O159">
        <v>1.1842448290000001</v>
      </c>
      <c r="P159">
        <v>-0.68763764900000002</v>
      </c>
      <c r="Q159">
        <v>3.7496622820000001</v>
      </c>
      <c r="R159">
        <v>1.059364972</v>
      </c>
      <c r="S159">
        <v>2.6089090800000001</v>
      </c>
      <c r="T159">
        <v>0.98216788499999996</v>
      </c>
      <c r="U159">
        <v>-1.1797485809999999</v>
      </c>
      <c r="V159">
        <v>-0.92532788399999999</v>
      </c>
      <c r="W159">
        <v>1.270777356</v>
      </c>
      <c r="X159">
        <v>-1.0611607270000001</v>
      </c>
      <c r="Y159">
        <v>0.33396541299999999</v>
      </c>
      <c r="Z159">
        <v>-1.1867838049999999</v>
      </c>
      <c r="AA159">
        <v>-0.40435247000000002</v>
      </c>
      <c r="AB159">
        <v>0.108502663</v>
      </c>
      <c r="AC159">
        <v>-0.64294679399999999</v>
      </c>
      <c r="AD159">
        <v>2.6627817399999998</v>
      </c>
      <c r="AE159">
        <v>-0.396821698</v>
      </c>
      <c r="AF159">
        <v>0.64833720699999997</v>
      </c>
      <c r="AG159">
        <v>-1.545779896</v>
      </c>
      <c r="AH159">
        <v>-1.756</v>
      </c>
      <c r="AI159">
        <v>-1.7689999999999999</v>
      </c>
      <c r="AJ159">
        <v>-0.41454712799999999</v>
      </c>
      <c r="AK159">
        <v>-1.3360000000000001</v>
      </c>
      <c r="AL159">
        <v>1.9631726679999999</v>
      </c>
      <c r="AM159">
        <v>1.5680000000000001</v>
      </c>
      <c r="AN159">
        <v>0</v>
      </c>
      <c r="AO159">
        <v>-1.6E-2</v>
      </c>
      <c r="AP159">
        <v>-0.41899999999999998</v>
      </c>
      <c r="AQ159">
        <v>-0.35</v>
      </c>
      <c r="AR159">
        <v>0.442</v>
      </c>
      <c r="AS159">
        <v>0.75</v>
      </c>
      <c r="AT159">
        <v>-0.39100000000000001</v>
      </c>
      <c r="AU159">
        <v>1.62</v>
      </c>
      <c r="AV159">
        <v>-1.5009999999999999</v>
      </c>
      <c r="AW159">
        <v>0.74199999999999999</v>
      </c>
      <c r="AX159">
        <v>-1.7729999999999999</v>
      </c>
      <c r="AY159">
        <v>4.2000000000000003E-2</v>
      </c>
      <c r="AZ159">
        <v>-1.853</v>
      </c>
      <c r="BA159">
        <v>-1.5469999999999999</v>
      </c>
      <c r="BB159">
        <v>-5.2999999999999999E-2</v>
      </c>
      <c r="BC159">
        <v>1.353</v>
      </c>
      <c r="BD159">
        <v>-0.14099999999999999</v>
      </c>
      <c r="BE159">
        <v>-2.8460000000000001</v>
      </c>
      <c r="BF159">
        <v>2.74</v>
      </c>
      <c r="BG159">
        <v>0.69099999999999995</v>
      </c>
      <c r="BH159">
        <v>0</v>
      </c>
      <c r="BI159">
        <v>0.61699999999999999</v>
      </c>
      <c r="BJ159">
        <v>0.43</v>
      </c>
      <c r="BK159">
        <v>0.95899999999999996</v>
      </c>
      <c r="BL159">
        <v>1.361</v>
      </c>
      <c r="BM159">
        <v>1.248</v>
      </c>
      <c r="BN159">
        <v>-0.79800000000000004</v>
      </c>
      <c r="BO159">
        <v>-0.152</v>
      </c>
      <c r="BP159">
        <v>0</v>
      </c>
      <c r="BQ159">
        <v>1.2350000000000001</v>
      </c>
      <c r="BR159">
        <v>0.40500000000000003</v>
      </c>
      <c r="BS159">
        <v>-0.63100000000000001</v>
      </c>
      <c r="BT159">
        <v>1.325</v>
      </c>
      <c r="BU159">
        <v>-0.223</v>
      </c>
      <c r="BV159">
        <v>-1.137</v>
      </c>
    </row>
    <row r="160" spans="1:74" hidden="1" x14ac:dyDescent="0.2">
      <c r="A160" s="11" t="s">
        <v>441</v>
      </c>
      <c r="B160" s="11" t="s">
        <v>798</v>
      </c>
      <c r="C160">
        <v>4</v>
      </c>
      <c r="D160">
        <v>24</v>
      </c>
      <c r="E160" s="12">
        <v>0.13354295499999999</v>
      </c>
      <c r="F160" s="13">
        <v>-1.2322429290000001</v>
      </c>
      <c r="G160">
        <v>-1.309366689</v>
      </c>
      <c r="H160">
        <v>-0.24531187800000001</v>
      </c>
      <c r="I160">
        <v>-1.497939709</v>
      </c>
      <c r="J160">
        <v>-0.17006932699999999</v>
      </c>
      <c r="K160">
        <v>-0.85919846499999997</v>
      </c>
      <c r="L160">
        <v>-1.205841524</v>
      </c>
      <c r="M160">
        <v>-0.98153250299999995</v>
      </c>
      <c r="N160">
        <v>-1.1203415329999999</v>
      </c>
      <c r="O160">
        <v>1.2692979170000001</v>
      </c>
      <c r="P160">
        <v>0.96175624500000001</v>
      </c>
      <c r="Q160">
        <v>3.3555752349999999</v>
      </c>
      <c r="R160">
        <v>1.1852642550000001</v>
      </c>
      <c r="S160">
        <v>-2.8890261320000001</v>
      </c>
      <c r="T160">
        <v>2.1953709610000001</v>
      </c>
      <c r="U160">
        <v>0.36789287700000001</v>
      </c>
      <c r="V160">
        <v>-1.7479070489999999</v>
      </c>
      <c r="W160">
        <v>2.1984309980000001</v>
      </c>
      <c r="X160">
        <v>-0.46481261899999998</v>
      </c>
      <c r="Y160">
        <v>-0.23718956799999999</v>
      </c>
      <c r="Z160">
        <v>1.7492713999999999E-2</v>
      </c>
      <c r="AA160">
        <v>-1.1581511579999999</v>
      </c>
      <c r="AB160">
        <v>-0.37779560000000001</v>
      </c>
      <c r="AC160">
        <v>-0.83716902500000001</v>
      </c>
      <c r="AD160">
        <v>0.91634526100000002</v>
      </c>
      <c r="AE160">
        <v>3.0852020379999998</v>
      </c>
      <c r="AF160">
        <v>0.22996241100000001</v>
      </c>
      <c r="AG160">
        <v>1.544185954</v>
      </c>
      <c r="AH160">
        <v>-0.32600000000000001</v>
      </c>
      <c r="AI160">
        <v>-1.099</v>
      </c>
      <c r="AJ160">
        <v>2.2469850299999998</v>
      </c>
      <c r="AK160">
        <v>-0.27100000000000002</v>
      </c>
      <c r="AL160">
        <v>0.48568186299999999</v>
      </c>
      <c r="AM160">
        <v>0.224</v>
      </c>
      <c r="AN160">
        <v>0.23</v>
      </c>
      <c r="AO160">
        <v>8.0000000000000002E-3</v>
      </c>
      <c r="AP160">
        <v>-1.0780000000000001</v>
      </c>
      <c r="AQ160">
        <v>-1.708</v>
      </c>
      <c r="AR160">
        <v>2.0649999999999999</v>
      </c>
      <c r="AS160">
        <v>-0.28599999999999998</v>
      </c>
      <c r="AT160">
        <v>1.2829999999999999</v>
      </c>
      <c r="AU160">
        <v>1.885</v>
      </c>
      <c r="AV160">
        <v>0</v>
      </c>
      <c r="AW160">
        <v>0.28699999999999998</v>
      </c>
      <c r="AX160">
        <v>-1.3640000000000001</v>
      </c>
      <c r="AY160">
        <v>0.78200000000000003</v>
      </c>
      <c r="AZ160">
        <v>0.16300000000000001</v>
      </c>
      <c r="BA160">
        <v>3.073</v>
      </c>
      <c r="BB160">
        <v>0.53700000000000003</v>
      </c>
      <c r="BC160">
        <v>0.60199999999999998</v>
      </c>
      <c r="BD160">
        <v>0</v>
      </c>
      <c r="BE160">
        <v>1.1020000000000001</v>
      </c>
      <c r="BF160">
        <v>-1.5980000000000001</v>
      </c>
      <c r="BG160">
        <v>7.9000000000000001E-2</v>
      </c>
      <c r="BH160">
        <v>0</v>
      </c>
      <c r="BI160">
        <v>1.0669999999999999</v>
      </c>
      <c r="BJ160">
        <v>1.5469999999999999</v>
      </c>
      <c r="BK160">
        <v>1.1459999999999999</v>
      </c>
      <c r="BL160">
        <v>0</v>
      </c>
      <c r="BM160">
        <v>1.417</v>
      </c>
      <c r="BN160">
        <v>1.0740000000000001</v>
      </c>
      <c r="BO160">
        <v>0.26900000000000002</v>
      </c>
      <c r="BP160">
        <v>2.1999999999999999E-2</v>
      </c>
      <c r="BQ160">
        <v>0</v>
      </c>
      <c r="BR160">
        <v>0.70399999999999996</v>
      </c>
      <c r="BS160">
        <v>0.86</v>
      </c>
      <c r="BT160">
        <v>9.4E-2</v>
      </c>
      <c r="BU160">
        <v>0.155</v>
      </c>
      <c r="BV160">
        <v>0.91100000000000003</v>
      </c>
    </row>
    <row r="161" spans="1:74" hidden="1" x14ac:dyDescent="0.2">
      <c r="A161" s="11" t="s">
        <v>531</v>
      </c>
      <c r="B161" s="11" t="s">
        <v>799</v>
      </c>
      <c r="C161">
        <v>4</v>
      </c>
      <c r="D161">
        <v>12</v>
      </c>
      <c r="E161" s="12">
        <v>0.18723847800000001</v>
      </c>
      <c r="F161" s="13">
        <v>-1.2632800900000001</v>
      </c>
      <c r="G161">
        <v>-3.148405881</v>
      </c>
      <c r="H161">
        <v>0.87227409899999997</v>
      </c>
      <c r="I161">
        <v>-0.55328483500000003</v>
      </c>
      <c r="J161">
        <v>-0.93019537100000005</v>
      </c>
      <c r="K161">
        <v>-0.49655536900000002</v>
      </c>
      <c r="L161">
        <v>-1.637178287</v>
      </c>
      <c r="M161">
        <v>-0.887495539</v>
      </c>
      <c r="N161">
        <v>0.28402835199999998</v>
      </c>
      <c r="O161">
        <v>0.26549180700000002</v>
      </c>
      <c r="P161">
        <v>1.0425261029999999</v>
      </c>
      <c r="Q161">
        <v>1.0595009529999999</v>
      </c>
      <c r="R161">
        <v>1.4976443779999999</v>
      </c>
      <c r="S161">
        <v>1.5071953220000001</v>
      </c>
      <c r="T161">
        <v>3.0438762540000002</v>
      </c>
      <c r="U161">
        <v>-0.533488301</v>
      </c>
      <c r="V161">
        <v>0.38524203499999998</v>
      </c>
      <c r="W161">
        <v>0.71720625999999998</v>
      </c>
      <c r="X161">
        <v>-0.853655787</v>
      </c>
      <c r="Y161">
        <v>0.90508667799999998</v>
      </c>
      <c r="Z161">
        <v>-1.185875298</v>
      </c>
      <c r="AA161">
        <v>-0.97106664899999995</v>
      </c>
      <c r="AB161">
        <v>0.13677001799999999</v>
      </c>
      <c r="AC161">
        <v>-0.755556016</v>
      </c>
      <c r="AD161">
        <v>0.50405381800000004</v>
      </c>
      <c r="AE161">
        <v>0.56207681200000004</v>
      </c>
      <c r="AF161">
        <v>0.124517092</v>
      </c>
      <c r="AG161">
        <v>3.8417916029999999</v>
      </c>
      <c r="AH161">
        <v>-1.4670000000000001</v>
      </c>
      <c r="AI161">
        <v>-3.3679999999999999</v>
      </c>
      <c r="AJ161">
        <v>3.5516258390000002</v>
      </c>
      <c r="AK161">
        <v>-1.6759999999999999</v>
      </c>
      <c r="AL161">
        <v>4.9514829120000003</v>
      </c>
      <c r="AM161">
        <v>0.14099999999999999</v>
      </c>
      <c r="AN161">
        <v>2.3279999999999998</v>
      </c>
      <c r="AO161">
        <v>-1.593</v>
      </c>
      <c r="AP161">
        <v>2.1000000000000001E-2</v>
      </c>
      <c r="AQ161">
        <v>-0.71899999999999997</v>
      </c>
      <c r="AR161">
        <v>1.0780000000000001</v>
      </c>
      <c r="AS161">
        <v>0.44700000000000001</v>
      </c>
      <c r="AT161">
        <v>0.495</v>
      </c>
      <c r="AU161">
        <v>2.524</v>
      </c>
      <c r="AV161">
        <v>0</v>
      </c>
      <c r="AW161">
        <v>1.125</v>
      </c>
      <c r="AX161">
        <v>-0.49</v>
      </c>
      <c r="AY161">
        <v>-1.9159999999999999</v>
      </c>
      <c r="AZ161">
        <v>-1.4430000000000001</v>
      </c>
      <c r="BA161">
        <v>-1.8240000000000001</v>
      </c>
      <c r="BB161">
        <v>-2.1930000000000001</v>
      </c>
      <c r="BC161">
        <v>-0.16300000000000001</v>
      </c>
      <c r="BD161">
        <v>0.19700000000000001</v>
      </c>
      <c r="BE161">
        <v>1.01</v>
      </c>
      <c r="BF161">
        <v>3.5990000000000002</v>
      </c>
      <c r="BG161">
        <v>0.27</v>
      </c>
      <c r="BH161">
        <v>-2.63</v>
      </c>
      <c r="BI161">
        <v>-5.41</v>
      </c>
      <c r="BJ161">
        <v>0.318</v>
      </c>
      <c r="BK161">
        <v>1.05</v>
      </c>
      <c r="BL161">
        <v>-1.657</v>
      </c>
      <c r="BM161">
        <v>-1.079</v>
      </c>
      <c r="BN161">
        <v>-0.57899999999999996</v>
      </c>
      <c r="BO161">
        <v>-0.433</v>
      </c>
      <c r="BP161">
        <v>-0.97699999999999998</v>
      </c>
      <c r="BQ161">
        <v>-8.0000000000000002E-3</v>
      </c>
      <c r="BR161">
        <v>0.875</v>
      </c>
      <c r="BS161">
        <v>0.27300000000000002</v>
      </c>
      <c r="BT161">
        <v>-1.486</v>
      </c>
      <c r="BU161">
        <v>-1.333</v>
      </c>
      <c r="BV161">
        <v>0.17899999999999999</v>
      </c>
    </row>
    <row r="162" spans="1:74" x14ac:dyDescent="0.2">
      <c r="A162" s="11" t="s">
        <v>518</v>
      </c>
      <c r="B162" s="11" t="s">
        <v>800</v>
      </c>
      <c r="C162">
        <v>14</v>
      </c>
      <c r="D162">
        <v>7</v>
      </c>
      <c r="E162" s="12">
        <v>0.45599011900000003</v>
      </c>
      <c r="F162" s="13">
        <v>-1.2647194850000001</v>
      </c>
      <c r="G162">
        <v>1.6573552069999999</v>
      </c>
      <c r="H162">
        <v>-1.1979839649999999</v>
      </c>
      <c r="I162">
        <v>0.41278060700000002</v>
      </c>
      <c r="J162">
        <v>0.61333800999999999</v>
      </c>
      <c r="K162">
        <v>9.1230798000000002E-2</v>
      </c>
      <c r="L162">
        <v>-0.82210886100000002</v>
      </c>
      <c r="M162">
        <v>0.48615160000000002</v>
      </c>
      <c r="N162">
        <v>-1.0759008000000001</v>
      </c>
      <c r="O162">
        <v>0.77764322100000005</v>
      </c>
      <c r="P162">
        <v>0.446421018</v>
      </c>
      <c r="Q162">
        <v>0.72630238199999997</v>
      </c>
      <c r="R162">
        <v>0.89427033099999997</v>
      </c>
      <c r="S162">
        <v>-1.7473353410000001</v>
      </c>
      <c r="T162">
        <v>0.29626394900000003</v>
      </c>
      <c r="U162">
        <v>0.35919971299999998</v>
      </c>
      <c r="V162">
        <v>1.283912172</v>
      </c>
      <c r="W162">
        <v>1.795375929</v>
      </c>
      <c r="X162">
        <v>0.303111564</v>
      </c>
      <c r="Y162">
        <v>0.24834366499999999</v>
      </c>
      <c r="Z162">
        <v>0.72928845200000003</v>
      </c>
      <c r="AA162">
        <v>0.61258279400000004</v>
      </c>
      <c r="AB162">
        <v>4.7877404999999998E-2</v>
      </c>
      <c r="AC162">
        <v>-4.7939301439999999</v>
      </c>
      <c r="AD162">
        <v>1.6891712169999999</v>
      </c>
      <c r="AE162">
        <v>-1.135692741</v>
      </c>
      <c r="AF162">
        <v>-0.37256566699999999</v>
      </c>
      <c r="AG162">
        <v>2.6403262540000001</v>
      </c>
      <c r="AH162">
        <v>-0.47299999999999998</v>
      </c>
      <c r="AI162">
        <v>-1.829</v>
      </c>
      <c r="AJ162">
        <v>3.070004382</v>
      </c>
      <c r="AK162">
        <v>1.1160000000000001</v>
      </c>
      <c r="AL162">
        <v>1.1251545629999999</v>
      </c>
      <c r="AM162">
        <v>-1.9450000000000001</v>
      </c>
      <c r="AN162">
        <v>0</v>
      </c>
      <c r="AO162">
        <v>0</v>
      </c>
      <c r="AP162">
        <v>-0.48499999999999999</v>
      </c>
      <c r="AQ162">
        <v>-0.14399999999999999</v>
      </c>
      <c r="AR162">
        <v>-0.53</v>
      </c>
      <c r="AS162">
        <v>2.1999999999999999E-2</v>
      </c>
      <c r="AT162">
        <v>-0.11</v>
      </c>
      <c r="AU162">
        <v>-1.25</v>
      </c>
      <c r="AV162">
        <v>0</v>
      </c>
      <c r="AW162">
        <v>1.585</v>
      </c>
      <c r="AX162">
        <v>-4.7750000000000004</v>
      </c>
      <c r="AY162">
        <v>0.214</v>
      </c>
      <c r="AZ162">
        <v>-1.298</v>
      </c>
      <c r="BA162">
        <v>-2.0670000000000002</v>
      </c>
      <c r="BB162">
        <v>-0.7</v>
      </c>
      <c r="BC162">
        <v>-0.49</v>
      </c>
      <c r="BD162">
        <v>-0.41799999999999998</v>
      </c>
      <c r="BE162">
        <v>-0.22500000000000001</v>
      </c>
      <c r="BF162">
        <v>-0.90100000000000002</v>
      </c>
      <c r="BG162">
        <v>4.8000000000000001E-2</v>
      </c>
      <c r="BH162">
        <v>0</v>
      </c>
      <c r="BI162">
        <v>-6.0209999999999999</v>
      </c>
      <c r="BJ162">
        <v>-0.34200000000000003</v>
      </c>
      <c r="BK162">
        <v>1.1779999999999999</v>
      </c>
      <c r="BL162">
        <v>-0.76700000000000002</v>
      </c>
      <c r="BM162">
        <v>0.876</v>
      </c>
      <c r="BN162">
        <v>-1.0960000000000001</v>
      </c>
      <c r="BO162">
        <v>-1.776</v>
      </c>
      <c r="BP162">
        <v>-1.23</v>
      </c>
      <c r="BQ162">
        <v>1.929</v>
      </c>
      <c r="BR162">
        <v>-0.436</v>
      </c>
      <c r="BS162">
        <v>-0.72599999999999998</v>
      </c>
      <c r="BT162">
        <v>2.5590000000000002</v>
      </c>
      <c r="BU162">
        <v>1.0449999999999999</v>
      </c>
      <c r="BV162">
        <v>-1.3009999999999999</v>
      </c>
    </row>
    <row r="163" spans="1:74" x14ac:dyDescent="0.2">
      <c r="A163" s="11" t="s">
        <v>468</v>
      </c>
      <c r="B163" s="11" t="s">
        <v>623</v>
      </c>
      <c r="C163">
        <v>14</v>
      </c>
      <c r="D163">
        <v>3</v>
      </c>
      <c r="E163" s="12">
        <v>2.4173849330000001</v>
      </c>
      <c r="F163" s="13">
        <v>-1.3170524320000001</v>
      </c>
      <c r="G163">
        <v>1.7329538870000001</v>
      </c>
      <c r="H163">
        <v>0.34670371500000002</v>
      </c>
      <c r="I163">
        <v>2.881258586</v>
      </c>
      <c r="J163">
        <v>0.97511320000000001</v>
      </c>
      <c r="K163">
        <v>0.75269763599999995</v>
      </c>
      <c r="L163">
        <v>0.39996906999999998</v>
      </c>
      <c r="M163">
        <v>0.36255865900000001</v>
      </c>
      <c r="N163">
        <v>1.177974767</v>
      </c>
      <c r="O163">
        <v>-9.3475560999999999E-2</v>
      </c>
      <c r="P163">
        <v>-0.70809803800000004</v>
      </c>
      <c r="Q163">
        <v>0.22230963000000001</v>
      </c>
      <c r="R163">
        <v>1.336412285</v>
      </c>
      <c r="S163">
        <v>-1.2972441370000001</v>
      </c>
      <c r="T163">
        <v>1.5188008529999999</v>
      </c>
      <c r="U163">
        <v>-1.198078352</v>
      </c>
      <c r="V163">
        <v>-4.5012191999999999E-2</v>
      </c>
      <c r="W163">
        <v>0.85274888199999999</v>
      </c>
      <c r="X163">
        <v>1.549017893</v>
      </c>
      <c r="Y163">
        <v>0.29387267299999997</v>
      </c>
      <c r="Z163">
        <v>0.55674435899999997</v>
      </c>
      <c r="AA163">
        <v>0.69757123600000004</v>
      </c>
      <c r="AB163">
        <v>0.227333439</v>
      </c>
      <c r="AC163">
        <v>1.1530634040000001</v>
      </c>
      <c r="AD163">
        <v>0.140960905</v>
      </c>
      <c r="AE163">
        <v>-1.940357028</v>
      </c>
      <c r="AF163">
        <v>0.430493177</v>
      </c>
      <c r="AG163">
        <v>2.016379465</v>
      </c>
      <c r="AH163">
        <v>-0.71899999999999997</v>
      </c>
      <c r="AI163">
        <v>-1.6870000000000001</v>
      </c>
      <c r="AJ163">
        <v>1.8906954760000001</v>
      </c>
      <c r="AK163">
        <v>4.5999999999999999E-2</v>
      </c>
      <c r="AL163">
        <v>2.1119386520000001</v>
      </c>
      <c r="AM163">
        <v>-2.2690000000000001</v>
      </c>
      <c r="AN163">
        <v>-0.82799999999999996</v>
      </c>
      <c r="AO163">
        <v>1.3280000000000001</v>
      </c>
      <c r="AP163">
        <v>0.77900000000000003</v>
      </c>
      <c r="AQ163">
        <v>-1.6</v>
      </c>
      <c r="AR163">
        <v>-1.075</v>
      </c>
      <c r="AS163">
        <v>-1.641</v>
      </c>
      <c r="AT163">
        <v>-2.7E-2</v>
      </c>
      <c r="AU163">
        <v>-0.77300000000000002</v>
      </c>
      <c r="AV163">
        <v>0.76500000000000001</v>
      </c>
      <c r="AW163">
        <v>0.51400000000000001</v>
      </c>
      <c r="AX163">
        <v>-5.5519999999999996</v>
      </c>
      <c r="AY163">
        <v>-1.4510000000000001</v>
      </c>
      <c r="AZ163">
        <v>-1.579</v>
      </c>
      <c r="BA163">
        <v>-3.4809999999999999</v>
      </c>
      <c r="BB163">
        <v>2.1819999999999999</v>
      </c>
      <c r="BC163">
        <v>0.65700000000000003</v>
      </c>
      <c r="BD163">
        <v>-0.114</v>
      </c>
      <c r="BE163">
        <v>1.379</v>
      </c>
      <c r="BF163">
        <v>-1.452</v>
      </c>
      <c r="BG163">
        <v>-1.5740000000000001</v>
      </c>
      <c r="BH163">
        <v>-0.16700000000000001</v>
      </c>
      <c r="BI163">
        <v>1.1879999999999999</v>
      </c>
      <c r="BJ163">
        <v>2.1469999999999998</v>
      </c>
      <c r="BK163">
        <v>-1.133</v>
      </c>
      <c r="BL163">
        <v>-0.91500000000000004</v>
      </c>
      <c r="BM163">
        <v>-2.0030000000000001</v>
      </c>
      <c r="BN163">
        <v>-0.86599999999999999</v>
      </c>
      <c r="BO163">
        <v>-2.5720000000000001</v>
      </c>
      <c r="BP163">
        <v>-1.4</v>
      </c>
      <c r="BQ163">
        <v>0.23599999999999999</v>
      </c>
      <c r="BR163">
        <v>-0.33900000000000002</v>
      </c>
      <c r="BS163">
        <v>0.22500000000000001</v>
      </c>
      <c r="BT163">
        <v>1.5760000000000001</v>
      </c>
      <c r="BU163">
        <v>1.2350000000000001</v>
      </c>
      <c r="BV163">
        <v>-1.6759999999999999</v>
      </c>
    </row>
    <row r="164" spans="1:74" hidden="1" x14ac:dyDescent="0.2">
      <c r="A164" s="11" t="s">
        <v>351</v>
      </c>
      <c r="B164" s="11" t="s">
        <v>801</v>
      </c>
      <c r="C164">
        <v>4</v>
      </c>
      <c r="D164">
        <v>24</v>
      </c>
      <c r="E164" s="12">
        <v>1.324927561</v>
      </c>
      <c r="F164" s="13">
        <v>-1.3228754389999999</v>
      </c>
      <c r="G164">
        <v>-1.2244223329999999</v>
      </c>
      <c r="H164">
        <v>-1.682616288</v>
      </c>
      <c r="I164">
        <v>0.88209540799999997</v>
      </c>
      <c r="J164">
        <v>-1.552263419</v>
      </c>
      <c r="K164">
        <v>1.3868970940000001</v>
      </c>
      <c r="L164">
        <v>-0.34851710899999999</v>
      </c>
      <c r="M164">
        <v>0.36724926000000002</v>
      </c>
      <c r="N164">
        <v>-0.87515833200000004</v>
      </c>
      <c r="O164">
        <v>1.617580061</v>
      </c>
      <c r="P164">
        <v>2.2799019999999999E-3</v>
      </c>
      <c r="Q164">
        <v>0.57675894900000002</v>
      </c>
      <c r="R164">
        <v>1.739427885</v>
      </c>
      <c r="S164">
        <v>-0.61163128</v>
      </c>
      <c r="T164">
        <v>0.45109904499999998</v>
      </c>
      <c r="U164">
        <v>1.173647227</v>
      </c>
      <c r="V164">
        <v>0.497813805</v>
      </c>
      <c r="W164">
        <v>2.157409838</v>
      </c>
      <c r="X164">
        <v>2.1449425340000001</v>
      </c>
      <c r="Y164">
        <v>-0.69014455600000002</v>
      </c>
      <c r="Z164">
        <v>-1.7970186999999999E-2</v>
      </c>
      <c r="AA164">
        <v>0.72681890699999996</v>
      </c>
      <c r="AB164">
        <v>0.249209715</v>
      </c>
      <c r="AC164">
        <v>-2.2973587179999999</v>
      </c>
      <c r="AD164">
        <v>3.136619848</v>
      </c>
      <c r="AE164">
        <v>0.19834866100000001</v>
      </c>
      <c r="AF164">
        <v>-1.2522844310000001</v>
      </c>
      <c r="AG164">
        <v>0.424142988</v>
      </c>
      <c r="AH164">
        <v>-1.5</v>
      </c>
      <c r="AI164">
        <v>-0.39800000000000002</v>
      </c>
      <c r="AJ164">
        <v>2.8932398969999999</v>
      </c>
      <c r="AK164">
        <v>-1.7130000000000001</v>
      </c>
      <c r="AL164">
        <v>2.0224652970000001</v>
      </c>
      <c r="AM164">
        <v>0.84799999999999998</v>
      </c>
      <c r="AN164">
        <v>0</v>
      </c>
      <c r="AO164">
        <v>0</v>
      </c>
      <c r="AP164">
        <v>-1.5840000000000001</v>
      </c>
      <c r="AQ164">
        <v>0.69699999999999995</v>
      </c>
      <c r="AR164">
        <v>-0.16800000000000001</v>
      </c>
      <c r="AS164">
        <v>2.1440000000000001</v>
      </c>
      <c r="AT164">
        <v>-1.391</v>
      </c>
      <c r="AU164">
        <v>-1.5429999999999999</v>
      </c>
      <c r="AV164">
        <v>-9.7000000000000003E-2</v>
      </c>
      <c r="AW164">
        <v>1.0449999999999999</v>
      </c>
      <c r="AX164">
        <v>-2.7629999999999999</v>
      </c>
      <c r="AY164">
        <v>-0.90600000000000003</v>
      </c>
      <c r="AZ164">
        <v>0.45200000000000001</v>
      </c>
      <c r="BA164">
        <v>-3.4590000000000001</v>
      </c>
      <c r="BB164">
        <v>0.45700000000000002</v>
      </c>
      <c r="BC164">
        <v>0.84599999999999997</v>
      </c>
      <c r="BD164">
        <v>0.79500000000000004</v>
      </c>
      <c r="BE164">
        <v>-3.17</v>
      </c>
      <c r="BF164">
        <v>-0.441</v>
      </c>
      <c r="BG164">
        <v>-2.052</v>
      </c>
      <c r="BH164">
        <v>-0.13</v>
      </c>
      <c r="BI164">
        <v>0.995</v>
      </c>
      <c r="BJ164">
        <v>1.4810000000000001</v>
      </c>
      <c r="BK164">
        <v>0.71599999999999997</v>
      </c>
      <c r="BL164">
        <v>-1.298</v>
      </c>
      <c r="BM164">
        <v>-1.835</v>
      </c>
      <c r="BN164">
        <v>-0.47599999999999998</v>
      </c>
      <c r="BO164">
        <v>-2.585</v>
      </c>
      <c r="BP164">
        <v>-1.39</v>
      </c>
      <c r="BQ164">
        <v>0.42199999999999999</v>
      </c>
      <c r="BR164">
        <v>-1.956</v>
      </c>
      <c r="BS164">
        <v>-1.2</v>
      </c>
      <c r="BT164">
        <v>-0.77100000000000002</v>
      </c>
      <c r="BU164">
        <v>-2.2130000000000001</v>
      </c>
      <c r="BV164">
        <v>-0.46700000000000003</v>
      </c>
    </row>
    <row r="165" spans="1:74" hidden="1" x14ac:dyDescent="0.2">
      <c r="A165" s="11" t="s">
        <v>470</v>
      </c>
      <c r="B165" s="11" t="s">
        <v>802</v>
      </c>
      <c r="C165">
        <v>4</v>
      </c>
      <c r="D165">
        <v>12</v>
      </c>
      <c r="E165" s="12">
        <v>-0.57703973200000003</v>
      </c>
      <c r="F165" s="13">
        <v>-1.354480694</v>
      </c>
      <c r="G165">
        <v>-2.4258673439999998</v>
      </c>
      <c r="H165">
        <v>-0.21307574600000001</v>
      </c>
      <c r="I165">
        <v>-0.880489407</v>
      </c>
      <c r="J165">
        <v>-0.35195427000000001</v>
      </c>
      <c r="K165">
        <v>-0.39332735499999999</v>
      </c>
      <c r="L165">
        <v>-1.911716253</v>
      </c>
      <c r="M165">
        <v>-0.72323125899999996</v>
      </c>
      <c r="N165">
        <v>-1.5225760000000001E-3</v>
      </c>
      <c r="O165">
        <v>0.70685935300000002</v>
      </c>
      <c r="P165">
        <v>0.74932198999999999</v>
      </c>
      <c r="Q165">
        <v>-1.50981926</v>
      </c>
      <c r="R165">
        <v>0.33406457499999997</v>
      </c>
      <c r="S165">
        <v>1.453871701</v>
      </c>
      <c r="T165">
        <v>2.931867242</v>
      </c>
      <c r="U165">
        <v>0.66614211499999998</v>
      </c>
      <c r="V165">
        <v>0.45494103899999999</v>
      </c>
      <c r="W165">
        <v>0.63640199200000003</v>
      </c>
      <c r="X165">
        <v>-0.65632908400000001</v>
      </c>
      <c r="Y165">
        <v>0.82868164300000002</v>
      </c>
      <c r="Z165">
        <v>-0.86541029400000002</v>
      </c>
      <c r="AA165">
        <v>-1.897501383</v>
      </c>
      <c r="AB165">
        <v>0.36230712199999998</v>
      </c>
      <c r="AC165">
        <v>-0.51018333599999999</v>
      </c>
      <c r="AD165">
        <v>0.28367944</v>
      </c>
      <c r="AE165">
        <v>0.20303653799999999</v>
      </c>
      <c r="AF165">
        <v>-0.213084036</v>
      </c>
      <c r="AG165">
        <v>4.4553874960000002</v>
      </c>
      <c r="AH165">
        <v>-1.31</v>
      </c>
      <c r="AI165">
        <v>-0.89800000000000002</v>
      </c>
      <c r="AJ165">
        <v>3.9297215200000002</v>
      </c>
      <c r="AK165">
        <v>-1.375</v>
      </c>
      <c r="AL165">
        <v>6.1044176170000002</v>
      </c>
      <c r="AM165">
        <v>0.81</v>
      </c>
      <c r="AN165">
        <v>0</v>
      </c>
      <c r="AO165">
        <v>0</v>
      </c>
      <c r="AP165">
        <v>0.34300000000000003</v>
      </c>
      <c r="AQ165">
        <v>-0.90400000000000003</v>
      </c>
      <c r="AR165">
        <v>0.20399999999999999</v>
      </c>
      <c r="AS165">
        <v>0.86799999999999999</v>
      </c>
      <c r="AT165">
        <v>-0.72099999999999997</v>
      </c>
      <c r="AU165">
        <v>2.6659999999999999</v>
      </c>
      <c r="AV165">
        <v>0</v>
      </c>
      <c r="AW165">
        <v>0</v>
      </c>
      <c r="AX165">
        <v>3.4470000000000001</v>
      </c>
      <c r="AY165">
        <v>0.67</v>
      </c>
      <c r="AZ165">
        <v>-0.33300000000000002</v>
      </c>
      <c r="BA165">
        <v>0</v>
      </c>
      <c r="BB165">
        <v>0.92800000000000005</v>
      </c>
      <c r="BC165">
        <v>0</v>
      </c>
      <c r="BD165">
        <v>0</v>
      </c>
      <c r="BE165">
        <v>0</v>
      </c>
      <c r="BF165">
        <v>-1.1859999999999999</v>
      </c>
      <c r="BG165">
        <v>0</v>
      </c>
      <c r="BH165">
        <v>0.64600000000000002</v>
      </c>
      <c r="BI165">
        <v>0</v>
      </c>
      <c r="BJ165">
        <v>0.8</v>
      </c>
      <c r="BK165">
        <v>0</v>
      </c>
      <c r="BL165">
        <v>-1.968</v>
      </c>
      <c r="BM165">
        <v>0.434</v>
      </c>
      <c r="BN165">
        <v>-0.439</v>
      </c>
      <c r="BO165">
        <v>0.62</v>
      </c>
      <c r="BP165">
        <v>-0.16900000000000001</v>
      </c>
      <c r="BQ165">
        <v>3.6999999999999998E-2</v>
      </c>
      <c r="BR165">
        <v>-0.57399999999999995</v>
      </c>
      <c r="BS165">
        <v>-1.794</v>
      </c>
      <c r="BT165">
        <v>-0.85399999999999998</v>
      </c>
      <c r="BU165">
        <v>0</v>
      </c>
      <c r="BV165">
        <v>-0.40400000000000003</v>
      </c>
    </row>
    <row r="166" spans="1:74" x14ac:dyDescent="0.2">
      <c r="A166" s="11" t="s">
        <v>269</v>
      </c>
      <c r="B166" s="11" t="s">
        <v>803</v>
      </c>
      <c r="C166">
        <v>8</v>
      </c>
      <c r="D166">
        <v>5</v>
      </c>
      <c r="E166" s="12">
        <v>-0.32646618300000002</v>
      </c>
      <c r="F166" s="13">
        <v>-1.3708986940000001</v>
      </c>
      <c r="G166">
        <v>0.78505847500000003</v>
      </c>
      <c r="H166">
        <v>-0.83508504699999997</v>
      </c>
      <c r="I166">
        <v>-2.3369325230000002</v>
      </c>
      <c r="J166">
        <v>0.19092746799999999</v>
      </c>
      <c r="K166">
        <v>2.2130591000000002</v>
      </c>
      <c r="L166">
        <v>-0.15236451100000001</v>
      </c>
      <c r="M166">
        <v>0.69967830799999997</v>
      </c>
      <c r="N166">
        <v>1.048527617</v>
      </c>
      <c r="O166">
        <v>0.68886415599999995</v>
      </c>
      <c r="P166">
        <v>0.36656715400000001</v>
      </c>
      <c r="Q166">
        <v>-3.72676403</v>
      </c>
      <c r="R166">
        <v>0.221287076</v>
      </c>
      <c r="S166">
        <v>-1.2033983100000001</v>
      </c>
      <c r="T166">
        <v>0.76105854900000003</v>
      </c>
      <c r="U166">
        <v>-0.508388065</v>
      </c>
      <c r="V166">
        <v>2.0438338E-2</v>
      </c>
      <c r="W166">
        <v>-3.7696328000000001E-2</v>
      </c>
      <c r="X166">
        <v>0.37602190400000002</v>
      </c>
      <c r="Y166">
        <v>0.47844410100000001</v>
      </c>
      <c r="Z166">
        <v>-1.3597267999999999E-2</v>
      </c>
      <c r="AA166">
        <v>-9.0780136999999997E-2</v>
      </c>
      <c r="AB166">
        <v>-0.42949862300000002</v>
      </c>
      <c r="AC166">
        <v>0.60036813</v>
      </c>
      <c r="AD166">
        <v>0.75505063299999997</v>
      </c>
      <c r="AE166">
        <v>-0.76432051199999995</v>
      </c>
      <c r="AF166">
        <v>-0.77118309100000004</v>
      </c>
      <c r="AG166">
        <v>1.1198122020000001</v>
      </c>
      <c r="AH166">
        <v>0.86</v>
      </c>
      <c r="AI166">
        <v>1.208</v>
      </c>
      <c r="AJ166">
        <v>1.7397479870000001</v>
      </c>
      <c r="AK166">
        <v>3.706</v>
      </c>
      <c r="AL166">
        <v>3.713200144</v>
      </c>
      <c r="AM166">
        <v>-5.4189999999999996</v>
      </c>
      <c r="AN166">
        <v>-0.95799999999999996</v>
      </c>
      <c r="AO166">
        <v>-0.39800000000000002</v>
      </c>
      <c r="AP166">
        <v>-0.20300000000000001</v>
      </c>
      <c r="AQ166">
        <v>0.27600000000000002</v>
      </c>
      <c r="AR166">
        <v>-0.435</v>
      </c>
      <c r="AS166">
        <v>1.0149999999999999</v>
      </c>
      <c r="AT166">
        <v>-0.86699999999999999</v>
      </c>
      <c r="AU166">
        <v>1.925</v>
      </c>
      <c r="AV166">
        <v>0</v>
      </c>
      <c r="AW166">
        <v>0.27900000000000003</v>
      </c>
      <c r="AX166">
        <v>-1.147</v>
      </c>
      <c r="AY166">
        <v>0.83599999999999997</v>
      </c>
      <c r="AZ166">
        <v>-0.56000000000000005</v>
      </c>
      <c r="BA166">
        <v>-0.48</v>
      </c>
      <c r="BB166">
        <v>0.443</v>
      </c>
      <c r="BC166">
        <v>-2.8759999999999999</v>
      </c>
      <c r="BD166">
        <v>-0.34699999999999998</v>
      </c>
      <c r="BE166">
        <v>-0.20100000000000001</v>
      </c>
      <c r="BF166">
        <v>-0.54100000000000004</v>
      </c>
      <c r="BG166">
        <v>0.78700000000000003</v>
      </c>
      <c r="BH166">
        <v>0</v>
      </c>
      <c r="BI166">
        <v>-0.35199999999999998</v>
      </c>
      <c r="BJ166">
        <v>0.755</v>
      </c>
      <c r="BK166">
        <v>0.32500000000000001</v>
      </c>
      <c r="BL166">
        <v>0.74399999999999999</v>
      </c>
      <c r="BM166">
        <v>-3.8889999999999998</v>
      </c>
      <c r="BN166">
        <v>1.1970000000000001</v>
      </c>
      <c r="BO166">
        <v>-0.61499999999999999</v>
      </c>
      <c r="BP166">
        <v>2.7E-2</v>
      </c>
      <c r="BQ166">
        <v>-1.9810000000000001</v>
      </c>
      <c r="BR166">
        <v>0.94399999999999995</v>
      </c>
      <c r="BS166">
        <v>-0.313</v>
      </c>
      <c r="BT166">
        <v>0.432</v>
      </c>
      <c r="BU166">
        <v>0.214</v>
      </c>
      <c r="BV166">
        <v>0.52200000000000002</v>
      </c>
    </row>
    <row r="167" spans="1:74" x14ac:dyDescent="0.2">
      <c r="A167" s="11" t="s">
        <v>314</v>
      </c>
      <c r="B167" s="11" t="s">
        <v>804</v>
      </c>
      <c r="C167">
        <v>8</v>
      </c>
      <c r="D167">
        <v>7</v>
      </c>
      <c r="E167" s="12">
        <v>1.2649778629999999</v>
      </c>
      <c r="F167" s="13">
        <v>-1.387803984</v>
      </c>
      <c r="G167">
        <v>0.479816935</v>
      </c>
      <c r="H167">
        <v>-1.5120330660000001</v>
      </c>
      <c r="I167">
        <v>1.0593322629999999</v>
      </c>
      <c r="J167">
        <v>0.72702354999999996</v>
      </c>
      <c r="K167">
        <v>0.78086185600000002</v>
      </c>
      <c r="L167">
        <v>-0.41890491600000002</v>
      </c>
      <c r="M167">
        <v>0.20708391900000001</v>
      </c>
      <c r="N167">
        <v>6.1324564999999998E-2</v>
      </c>
      <c r="O167">
        <v>0.50703181600000002</v>
      </c>
      <c r="P167">
        <v>-0.95657866000000003</v>
      </c>
      <c r="Q167">
        <v>2.1891040570000002</v>
      </c>
      <c r="R167">
        <v>2.6883594909999999</v>
      </c>
      <c r="S167">
        <v>-0.26183083200000001</v>
      </c>
      <c r="T167">
        <v>2.6777944279999999</v>
      </c>
      <c r="U167">
        <v>-0.71585856699999995</v>
      </c>
      <c r="V167">
        <v>0.10139999500000001</v>
      </c>
      <c r="W167">
        <v>1.604605885</v>
      </c>
      <c r="X167">
        <v>0.78538669000000005</v>
      </c>
      <c r="Y167">
        <v>1.040327336</v>
      </c>
      <c r="Z167">
        <v>-0.89523731900000003</v>
      </c>
      <c r="AA167">
        <v>-0.217415584</v>
      </c>
      <c r="AB167">
        <v>7.9611555000000001E-2</v>
      </c>
      <c r="AC167">
        <v>-1.5586283970000001</v>
      </c>
      <c r="AD167">
        <v>0.70912164700000002</v>
      </c>
      <c r="AE167">
        <v>-1.4855962309999999</v>
      </c>
      <c r="AF167">
        <v>-1.2259556089999999</v>
      </c>
      <c r="AG167">
        <v>4.7233038069999997</v>
      </c>
      <c r="AH167">
        <v>-1.657</v>
      </c>
      <c r="AI167">
        <v>-1.58</v>
      </c>
      <c r="AJ167">
        <v>1.114960368</v>
      </c>
      <c r="AK167">
        <v>1.27</v>
      </c>
      <c r="AL167">
        <v>3.0817292350000001</v>
      </c>
      <c r="AM167">
        <v>-1.083</v>
      </c>
      <c r="AN167">
        <v>1.2</v>
      </c>
      <c r="AO167">
        <v>-0.49299999999999999</v>
      </c>
      <c r="AP167">
        <v>-0.3</v>
      </c>
      <c r="AQ167">
        <v>0.28100000000000003</v>
      </c>
      <c r="AR167">
        <v>-1.2130000000000001</v>
      </c>
      <c r="AS167">
        <v>2.387</v>
      </c>
      <c r="AT167">
        <v>-0.28100000000000003</v>
      </c>
      <c r="AU167">
        <v>2.7509999999999999</v>
      </c>
      <c r="AV167">
        <v>0</v>
      </c>
      <c r="AW167">
        <v>9.2999999999999999E-2</v>
      </c>
      <c r="AX167">
        <v>-1.7929999999999999</v>
      </c>
      <c r="AY167">
        <v>-0.57499999999999996</v>
      </c>
      <c r="AZ167">
        <v>-1.1619999999999999</v>
      </c>
      <c r="BA167">
        <v>-3.4670000000000001</v>
      </c>
      <c r="BB167">
        <v>3.6999999999999998E-2</v>
      </c>
      <c r="BC167">
        <v>0.61099999999999999</v>
      </c>
      <c r="BD167">
        <v>-1.643</v>
      </c>
      <c r="BE167">
        <v>-2.23</v>
      </c>
      <c r="BF167">
        <v>0.111</v>
      </c>
      <c r="BG167">
        <v>-1.7989999999999999</v>
      </c>
      <c r="BH167">
        <v>0</v>
      </c>
      <c r="BI167">
        <v>-1.0860000000000001</v>
      </c>
      <c r="BJ167">
        <v>0</v>
      </c>
      <c r="BK167">
        <v>-0.443</v>
      </c>
      <c r="BL167">
        <v>0</v>
      </c>
      <c r="BM167">
        <v>-1.123</v>
      </c>
      <c r="BN167">
        <v>0.14499999999999999</v>
      </c>
      <c r="BO167">
        <v>-1.7250000000000001</v>
      </c>
      <c r="BP167">
        <v>-1.351</v>
      </c>
      <c r="BQ167">
        <v>0</v>
      </c>
      <c r="BR167">
        <v>-0.42</v>
      </c>
      <c r="BS167">
        <v>-0.629</v>
      </c>
      <c r="BT167">
        <v>-0.29699999999999999</v>
      </c>
      <c r="BU167">
        <v>0</v>
      </c>
      <c r="BV167">
        <v>-1.478</v>
      </c>
    </row>
    <row r="168" spans="1:74" x14ac:dyDescent="0.2">
      <c r="A168" s="11" t="s">
        <v>491</v>
      </c>
      <c r="B168" s="11" t="s">
        <v>805</v>
      </c>
      <c r="C168">
        <v>14</v>
      </c>
      <c r="D168">
        <v>7</v>
      </c>
      <c r="E168" s="12">
        <v>2.9324297910000001</v>
      </c>
      <c r="F168" s="13">
        <v>-1.397371237</v>
      </c>
      <c r="G168">
        <v>0.72917306199999998</v>
      </c>
      <c r="H168">
        <v>-1.503994534</v>
      </c>
      <c r="I168">
        <v>-1.1094848450000001</v>
      </c>
      <c r="J168">
        <v>2.2901273259999999</v>
      </c>
      <c r="K168">
        <v>1.75870196</v>
      </c>
      <c r="L168">
        <v>0.28169096799999999</v>
      </c>
      <c r="M168">
        <v>0.66946724999999996</v>
      </c>
      <c r="N168">
        <v>-0.62290144599999997</v>
      </c>
      <c r="O168">
        <v>0.73370155599999998</v>
      </c>
      <c r="P168">
        <v>0.78603683499999999</v>
      </c>
      <c r="Q168">
        <v>2.4167442229999998</v>
      </c>
      <c r="R168">
        <v>2.551777424</v>
      </c>
      <c r="S168">
        <v>0.19989400099999999</v>
      </c>
      <c r="T168">
        <v>0.75125992100000005</v>
      </c>
      <c r="U168">
        <v>-0.76309395099999999</v>
      </c>
      <c r="V168">
        <v>1.3304936199999999</v>
      </c>
      <c r="W168">
        <v>0.82997477500000005</v>
      </c>
      <c r="X168">
        <v>1.033523827</v>
      </c>
      <c r="Y168">
        <v>0.63317359699999998</v>
      </c>
      <c r="Z168">
        <v>0.22097366099999999</v>
      </c>
      <c r="AA168">
        <v>-1.017696741</v>
      </c>
      <c r="AB168">
        <v>0.470489306</v>
      </c>
      <c r="AC168">
        <v>0.65425851899999998</v>
      </c>
      <c r="AD168">
        <v>2.2048056630000001</v>
      </c>
      <c r="AE168">
        <v>-0.53958661799999996</v>
      </c>
      <c r="AF168">
        <v>-3.6992635000000003E-2</v>
      </c>
      <c r="AG168">
        <v>5.7683022849999999</v>
      </c>
      <c r="AH168">
        <v>-0.56999999999999995</v>
      </c>
      <c r="AI168">
        <v>-0.71299999999999997</v>
      </c>
      <c r="AJ168">
        <v>3.2580327410000001</v>
      </c>
      <c r="AK168">
        <v>2.39</v>
      </c>
      <c r="AL168">
        <v>4.0457884110000002</v>
      </c>
      <c r="AM168">
        <v>-4.2050000000000001</v>
      </c>
      <c r="AN168">
        <v>0.71199999999999997</v>
      </c>
      <c r="AO168">
        <v>0</v>
      </c>
      <c r="AP168">
        <v>-1.4510000000000001</v>
      </c>
      <c r="AQ168">
        <v>0.50900000000000001</v>
      </c>
      <c r="AR168">
        <v>1.33</v>
      </c>
      <c r="AS168">
        <v>-0.374</v>
      </c>
      <c r="AT168">
        <v>-0.66200000000000003</v>
      </c>
      <c r="AU168">
        <v>2.819</v>
      </c>
      <c r="AV168">
        <v>-0.79400000000000004</v>
      </c>
      <c r="AW168">
        <v>-0.30499999999999999</v>
      </c>
      <c r="AX168">
        <v>-3.3220000000000001</v>
      </c>
      <c r="AY168">
        <v>-2.907</v>
      </c>
      <c r="AZ168">
        <v>-1.8240000000000001</v>
      </c>
      <c r="BA168">
        <v>-2.6709999999999998</v>
      </c>
      <c r="BB168">
        <v>1.5649999999999999</v>
      </c>
      <c r="BC168">
        <v>-0.248</v>
      </c>
      <c r="BD168">
        <v>-0.94899999999999995</v>
      </c>
      <c r="BE168">
        <v>-0.96799999999999997</v>
      </c>
      <c r="BF168">
        <v>-1.6E-2</v>
      </c>
      <c r="BG168">
        <v>-1.2709999999999999</v>
      </c>
      <c r="BH168">
        <v>1.3919999999999999</v>
      </c>
      <c r="BI168">
        <v>-1.391</v>
      </c>
      <c r="BJ168">
        <v>-1.4350000000000001</v>
      </c>
      <c r="BK168">
        <v>-1.2410000000000001</v>
      </c>
      <c r="BL168">
        <v>-0.77900000000000003</v>
      </c>
      <c r="BM168">
        <v>-0.78200000000000003</v>
      </c>
      <c r="BN168">
        <v>-1.401</v>
      </c>
      <c r="BO168">
        <v>-1.605</v>
      </c>
      <c r="BP168">
        <v>-1.2270000000000001</v>
      </c>
      <c r="BQ168">
        <v>0.16400000000000001</v>
      </c>
      <c r="BR168">
        <v>-3.1619999999999999</v>
      </c>
      <c r="BS168">
        <v>-0.83</v>
      </c>
      <c r="BT168">
        <v>0.42</v>
      </c>
      <c r="BU168">
        <v>0.94799999999999995</v>
      </c>
      <c r="BV168">
        <v>-1.3</v>
      </c>
    </row>
    <row r="169" spans="1:74" hidden="1" x14ac:dyDescent="0.2">
      <c r="A169" s="11" t="s">
        <v>481</v>
      </c>
      <c r="B169" s="11" t="s">
        <v>806</v>
      </c>
      <c r="C169">
        <v>4</v>
      </c>
      <c r="D169">
        <v>24</v>
      </c>
      <c r="E169" s="12">
        <v>0.74369335000000003</v>
      </c>
      <c r="F169" s="13">
        <v>-1.4320714830000001</v>
      </c>
      <c r="G169">
        <v>-1.3965398529999999</v>
      </c>
      <c r="H169">
        <v>-2.2172683040000001</v>
      </c>
      <c r="I169">
        <v>-2.3890547039999999</v>
      </c>
      <c r="J169">
        <v>0.59100191499999999</v>
      </c>
      <c r="K169">
        <v>-1.0459523159999999</v>
      </c>
      <c r="L169">
        <v>-1.2616676499999999</v>
      </c>
      <c r="M169">
        <v>-0.422168345</v>
      </c>
      <c r="N169">
        <v>-0.66807377199999995</v>
      </c>
      <c r="O169">
        <v>2.4889767420000002</v>
      </c>
      <c r="P169">
        <v>1.3819496950000001</v>
      </c>
      <c r="Q169">
        <v>5.5791792320000004</v>
      </c>
      <c r="R169">
        <v>2.3612041079999999</v>
      </c>
      <c r="S169">
        <v>9.9668840000000005E-3</v>
      </c>
      <c r="T169">
        <v>3.2301835350000001</v>
      </c>
      <c r="U169">
        <v>-1.69903783</v>
      </c>
      <c r="V169">
        <v>-0.38527774100000001</v>
      </c>
      <c r="W169">
        <v>1.192321583</v>
      </c>
      <c r="X169">
        <v>-0.383143442</v>
      </c>
      <c r="Y169">
        <v>-0.58992134600000001</v>
      </c>
      <c r="Z169">
        <v>-0.66002568800000005</v>
      </c>
      <c r="AA169">
        <v>-1.321413392</v>
      </c>
      <c r="AB169">
        <v>1.8751869729999999</v>
      </c>
      <c r="AC169">
        <v>-1.027039185</v>
      </c>
      <c r="AD169">
        <v>-0.253275847</v>
      </c>
      <c r="AE169">
        <v>0.67542835700000003</v>
      </c>
      <c r="AF169">
        <v>0.12656729799999999</v>
      </c>
      <c r="AG169">
        <v>1.3597696880000001</v>
      </c>
      <c r="AH169">
        <v>-2.4369999999999998</v>
      </c>
      <c r="AI169">
        <v>-2.919</v>
      </c>
      <c r="AJ169">
        <v>0.10909197800000001</v>
      </c>
      <c r="AK169">
        <v>-0.626</v>
      </c>
      <c r="AL169">
        <v>0.84417555</v>
      </c>
      <c r="AM169">
        <v>-0.23200000000000001</v>
      </c>
      <c r="AN169">
        <v>0</v>
      </c>
      <c r="AO169">
        <v>0</v>
      </c>
      <c r="AP169">
        <v>-0.94899999999999995</v>
      </c>
      <c r="AQ169">
        <v>0.214</v>
      </c>
      <c r="AR169">
        <v>0.107</v>
      </c>
      <c r="AS169">
        <v>0.38600000000000001</v>
      </c>
      <c r="AT169">
        <v>2.1190000000000002</v>
      </c>
      <c r="AU169">
        <v>1.4390000000000001</v>
      </c>
      <c r="AV169">
        <v>1.4370000000000001</v>
      </c>
      <c r="AW169">
        <v>1.8879999999999999</v>
      </c>
      <c r="AX169">
        <v>2.0209999999999999</v>
      </c>
      <c r="AY169">
        <v>0.38700000000000001</v>
      </c>
      <c r="AZ169">
        <v>-0.52300000000000002</v>
      </c>
      <c r="BA169">
        <v>0.14299999999999999</v>
      </c>
      <c r="BB169">
        <v>-0.66500000000000004</v>
      </c>
      <c r="BC169">
        <v>-1.0660000000000001</v>
      </c>
      <c r="BD169">
        <v>-1.7000000000000001E-2</v>
      </c>
      <c r="BE169">
        <v>-1.6719999999999999</v>
      </c>
      <c r="BF169">
        <v>1.8720000000000001</v>
      </c>
      <c r="BG169">
        <v>-0.86399999999999999</v>
      </c>
      <c r="BH169">
        <v>-1.5940000000000001</v>
      </c>
      <c r="BI169">
        <v>1.5620000000000001</v>
      </c>
      <c r="BJ169">
        <v>0.89800000000000002</v>
      </c>
      <c r="BK169">
        <v>1.331</v>
      </c>
      <c r="BL169">
        <v>1.012</v>
      </c>
      <c r="BM169">
        <v>2.23</v>
      </c>
      <c r="BN169">
        <v>-1.6240000000000001</v>
      </c>
      <c r="BO169">
        <v>-3.4000000000000002E-2</v>
      </c>
      <c r="BP169">
        <v>0</v>
      </c>
      <c r="BQ169">
        <v>-1.054</v>
      </c>
      <c r="BR169">
        <v>0.66900000000000004</v>
      </c>
      <c r="BS169">
        <v>0.53600000000000003</v>
      </c>
      <c r="BT169">
        <v>-1.8049999999999999</v>
      </c>
      <c r="BU169">
        <v>0.81399999999999995</v>
      </c>
      <c r="BV169">
        <v>-0.59799999999999998</v>
      </c>
    </row>
    <row r="170" spans="1:74" hidden="1" x14ac:dyDescent="0.2">
      <c r="A170" s="11" t="s">
        <v>370</v>
      </c>
      <c r="B170" s="11" t="s">
        <v>807</v>
      </c>
      <c r="C170">
        <v>4</v>
      </c>
      <c r="D170">
        <v>24</v>
      </c>
      <c r="E170" s="12">
        <v>-0.49799747599999999</v>
      </c>
      <c r="F170" s="13">
        <v>-1.4575503750000001</v>
      </c>
      <c r="G170">
        <v>-3.8484552879999998</v>
      </c>
      <c r="H170">
        <v>-1.2552310980000001</v>
      </c>
      <c r="I170">
        <v>-0.61214315600000002</v>
      </c>
      <c r="J170">
        <v>-0.94963493300000001</v>
      </c>
      <c r="K170">
        <v>0.47298504099999999</v>
      </c>
      <c r="L170">
        <v>-0.39545755999999999</v>
      </c>
      <c r="M170">
        <v>-1.3276287149999999</v>
      </c>
      <c r="N170">
        <v>-1.4112244439999999</v>
      </c>
      <c r="O170">
        <v>1.2146922330000001</v>
      </c>
      <c r="P170">
        <v>0.728042513</v>
      </c>
      <c r="Q170">
        <v>1.251608748</v>
      </c>
      <c r="R170">
        <v>0.989992914</v>
      </c>
      <c r="S170">
        <v>2.2335816359999998</v>
      </c>
      <c r="T170">
        <v>3.3160747000000002</v>
      </c>
      <c r="U170">
        <v>9.8543433E-2</v>
      </c>
      <c r="V170">
        <v>-1.988313537</v>
      </c>
      <c r="W170">
        <v>0.29115214699999997</v>
      </c>
      <c r="X170">
        <v>-0.60672994899999999</v>
      </c>
      <c r="Y170">
        <v>0.49663413200000001</v>
      </c>
      <c r="Z170">
        <v>-0.23062802600000001</v>
      </c>
      <c r="AA170">
        <v>-0.69071234500000001</v>
      </c>
      <c r="AB170">
        <v>-0.373402756</v>
      </c>
      <c r="AC170">
        <v>0.129615059</v>
      </c>
      <c r="AD170">
        <v>0.53630607799999996</v>
      </c>
      <c r="AE170">
        <v>-0.34643979600000002</v>
      </c>
      <c r="AF170">
        <v>-0.26252587999999999</v>
      </c>
      <c r="AG170">
        <v>2.9438487040000001</v>
      </c>
      <c r="AH170">
        <v>-0.47799999999999998</v>
      </c>
      <c r="AI170">
        <v>-2.508</v>
      </c>
      <c r="AJ170">
        <v>2.17493969</v>
      </c>
      <c r="AK170">
        <v>-3.0419999999999998</v>
      </c>
      <c r="AL170">
        <v>4.0774567680000002</v>
      </c>
      <c r="AM170">
        <v>4.1000000000000002E-2</v>
      </c>
      <c r="AN170">
        <v>0</v>
      </c>
      <c r="AO170">
        <v>0</v>
      </c>
      <c r="AP170">
        <v>0.13200000000000001</v>
      </c>
      <c r="AQ170">
        <v>-1.05</v>
      </c>
      <c r="AR170">
        <v>1.7170000000000001</v>
      </c>
      <c r="AS170">
        <v>0.877</v>
      </c>
      <c r="AT170">
        <v>0.68700000000000006</v>
      </c>
      <c r="AU170">
        <v>1.145</v>
      </c>
      <c r="AV170">
        <v>0</v>
      </c>
      <c r="AW170">
        <v>-0.77400000000000002</v>
      </c>
      <c r="AX170">
        <v>0.53</v>
      </c>
      <c r="AY170">
        <v>-0.84899999999999998</v>
      </c>
      <c r="AZ170">
        <v>5.3999999999999999E-2</v>
      </c>
      <c r="BA170">
        <v>-1.966</v>
      </c>
      <c r="BB170">
        <v>-0.623</v>
      </c>
      <c r="BC170">
        <v>0.67100000000000004</v>
      </c>
      <c r="BD170">
        <v>-1.1180000000000001</v>
      </c>
      <c r="BE170">
        <v>1.8420000000000001</v>
      </c>
      <c r="BF170">
        <v>1.4630000000000001</v>
      </c>
      <c r="BG170">
        <v>-0.28499999999999998</v>
      </c>
      <c r="BH170">
        <v>0</v>
      </c>
      <c r="BI170">
        <v>-1.71</v>
      </c>
      <c r="BJ170">
        <v>0</v>
      </c>
      <c r="BK170">
        <v>1.5029999999999999</v>
      </c>
      <c r="BL170">
        <v>0</v>
      </c>
      <c r="BM170">
        <v>2.5049999999999999</v>
      </c>
      <c r="BN170">
        <v>0.91300000000000003</v>
      </c>
      <c r="BO170">
        <v>1.9750000000000001</v>
      </c>
      <c r="BP170">
        <v>-9.2999999999999999E-2</v>
      </c>
      <c r="BQ170">
        <v>0.23200000000000001</v>
      </c>
      <c r="BR170">
        <v>-4.1680000000000001</v>
      </c>
      <c r="BS170">
        <v>0.58099999999999996</v>
      </c>
      <c r="BT170">
        <v>-0.28599999999999998</v>
      </c>
      <c r="BU170">
        <v>-1.117</v>
      </c>
      <c r="BV170">
        <v>-1.0029999999999999</v>
      </c>
    </row>
    <row r="171" spans="1:74" x14ac:dyDescent="0.2">
      <c r="A171" s="11" t="s">
        <v>451</v>
      </c>
      <c r="B171" s="11" t="s">
        <v>808</v>
      </c>
      <c r="C171">
        <v>8</v>
      </c>
      <c r="D171">
        <v>7</v>
      </c>
      <c r="E171" s="12">
        <v>1.2645821209999999</v>
      </c>
      <c r="F171" s="13">
        <v>-1.4595253130000001</v>
      </c>
      <c r="G171">
        <v>-3.079507902</v>
      </c>
      <c r="H171">
        <v>-0.69490815699999997</v>
      </c>
      <c r="I171">
        <v>-4.7611424999999999E-2</v>
      </c>
      <c r="J171">
        <v>3.9535344E-2</v>
      </c>
      <c r="K171">
        <v>-0.87281735999999999</v>
      </c>
      <c r="L171">
        <v>-1.285170887</v>
      </c>
      <c r="M171">
        <v>-0.14735498399999999</v>
      </c>
      <c r="N171">
        <v>-1.1500036440000001</v>
      </c>
      <c r="O171">
        <v>1.350245871</v>
      </c>
      <c r="P171">
        <v>2.1105371759999998</v>
      </c>
      <c r="Q171">
        <v>3.1283715029999999</v>
      </c>
      <c r="R171">
        <v>1.6067064790000001</v>
      </c>
      <c r="S171">
        <v>0.66950053799999998</v>
      </c>
      <c r="T171">
        <v>3.4138584930000002</v>
      </c>
      <c r="U171">
        <v>0.50804088599999997</v>
      </c>
      <c r="V171">
        <v>-1.3177421810000001</v>
      </c>
      <c r="W171">
        <v>1.820642673</v>
      </c>
      <c r="X171">
        <v>-1.034163857</v>
      </c>
      <c r="Y171">
        <v>-0.52916292399999998</v>
      </c>
      <c r="Z171">
        <v>0.13569420700000001</v>
      </c>
      <c r="AA171">
        <v>0.40910772499999998</v>
      </c>
      <c r="AB171">
        <v>0.66644234999999996</v>
      </c>
      <c r="AC171">
        <v>-1.768254089</v>
      </c>
      <c r="AD171">
        <v>0.285662888</v>
      </c>
      <c r="AE171">
        <v>1.582869597</v>
      </c>
      <c r="AF171">
        <v>0.64761059099999996</v>
      </c>
      <c r="AG171">
        <v>2.2808608989999999</v>
      </c>
      <c r="AH171">
        <v>-0.41499999999999998</v>
      </c>
      <c r="AI171">
        <v>-2.1320000000000001</v>
      </c>
      <c r="AJ171">
        <v>1.7093385210000001</v>
      </c>
      <c r="AK171">
        <v>-0.26700000000000002</v>
      </c>
      <c r="AL171">
        <v>2.638787797</v>
      </c>
      <c r="AM171">
        <v>1.371</v>
      </c>
      <c r="AN171">
        <v>0.182</v>
      </c>
      <c r="AO171">
        <v>0.53</v>
      </c>
      <c r="AP171">
        <v>-0.91800000000000004</v>
      </c>
      <c r="AQ171">
        <v>0.88900000000000001</v>
      </c>
      <c r="AR171">
        <v>2.1000000000000001E-2</v>
      </c>
      <c r="AS171">
        <v>2.4569999999999999</v>
      </c>
      <c r="AT171">
        <v>1.3520000000000001</v>
      </c>
      <c r="AU171">
        <v>4.7590000000000003</v>
      </c>
      <c r="AV171">
        <v>0</v>
      </c>
      <c r="AW171">
        <v>0.36499999999999999</v>
      </c>
      <c r="AX171">
        <v>0.214</v>
      </c>
      <c r="AY171">
        <v>-1.4999999999999999E-2</v>
      </c>
      <c r="AZ171">
        <v>0.41399999999999998</v>
      </c>
      <c r="BA171">
        <v>-1.1739999999999999</v>
      </c>
      <c r="BB171">
        <v>3.8919999999999999</v>
      </c>
      <c r="BC171">
        <v>1.7929999999999999</v>
      </c>
      <c r="BD171">
        <v>-1.2270000000000001</v>
      </c>
      <c r="BE171">
        <v>-2.2480000000000002</v>
      </c>
      <c r="BF171">
        <v>3.6419999999999999</v>
      </c>
      <c r="BG171">
        <v>1.2350000000000001</v>
      </c>
      <c r="BH171">
        <v>0</v>
      </c>
      <c r="BI171">
        <v>2.0579999999999998</v>
      </c>
      <c r="BJ171">
        <v>0</v>
      </c>
      <c r="BK171">
        <v>1.2789999999999999</v>
      </c>
      <c r="BL171">
        <v>0</v>
      </c>
      <c r="BM171">
        <v>2.9590000000000001</v>
      </c>
      <c r="BN171">
        <v>0.34599999999999997</v>
      </c>
      <c r="BO171">
        <v>-1.962</v>
      </c>
      <c r="BP171">
        <v>-0.155</v>
      </c>
      <c r="BQ171">
        <v>1.4999999999999999E-2</v>
      </c>
      <c r="BR171">
        <v>-1.306</v>
      </c>
      <c r="BS171">
        <v>1.0329999999999999</v>
      </c>
      <c r="BT171">
        <v>1.091</v>
      </c>
      <c r="BU171">
        <v>1.25</v>
      </c>
      <c r="BV171">
        <v>-0.39800000000000002</v>
      </c>
    </row>
    <row r="172" spans="1:74" hidden="1" x14ac:dyDescent="0.2">
      <c r="A172" s="11" t="s">
        <v>467</v>
      </c>
      <c r="B172" s="11" t="s">
        <v>809</v>
      </c>
      <c r="C172">
        <v>4</v>
      </c>
      <c r="D172">
        <v>24</v>
      </c>
      <c r="E172" s="12">
        <v>9.0925396000000006E-2</v>
      </c>
      <c r="F172" s="13">
        <v>-1.482183877</v>
      </c>
      <c r="G172">
        <v>-1.5361406550000001</v>
      </c>
      <c r="H172">
        <v>-0.60174454600000005</v>
      </c>
      <c r="I172">
        <v>-0.19970307100000001</v>
      </c>
      <c r="J172">
        <v>0.94134022699999997</v>
      </c>
      <c r="K172">
        <v>-1.458987289</v>
      </c>
      <c r="L172">
        <v>-1.6757681499999999</v>
      </c>
      <c r="M172">
        <v>-0.55259288699999998</v>
      </c>
      <c r="N172">
        <v>-1.4213563360000001</v>
      </c>
      <c r="O172">
        <v>1.808301317</v>
      </c>
      <c r="P172">
        <v>-0.56278125400000001</v>
      </c>
      <c r="Q172">
        <v>0.94506099200000004</v>
      </c>
      <c r="R172">
        <v>1.0091287419999999</v>
      </c>
      <c r="S172">
        <v>2.6843357810000001</v>
      </c>
      <c r="T172">
        <v>1.678844778</v>
      </c>
      <c r="U172">
        <v>-0.43607294099999999</v>
      </c>
      <c r="V172">
        <v>-0.63921013500000001</v>
      </c>
      <c r="W172">
        <v>1.422616638</v>
      </c>
      <c r="X172">
        <v>-0.51020713600000001</v>
      </c>
      <c r="Y172">
        <v>0.15941350200000001</v>
      </c>
      <c r="Z172">
        <v>0.18531291</v>
      </c>
      <c r="AA172">
        <v>-1.36310259</v>
      </c>
      <c r="AB172">
        <v>1.421379414</v>
      </c>
      <c r="AC172">
        <v>-1.3207579549999999</v>
      </c>
      <c r="AD172">
        <v>-0.147594436</v>
      </c>
      <c r="AE172">
        <v>-0.46993173999999999</v>
      </c>
      <c r="AF172">
        <v>1.1038471910000001</v>
      </c>
      <c r="AG172">
        <v>1.3229025299999999</v>
      </c>
      <c r="AH172">
        <v>4.0000000000000001E-3</v>
      </c>
      <c r="AI172">
        <v>-2.7789999999999999</v>
      </c>
      <c r="AJ172">
        <v>4.3814407769999999</v>
      </c>
      <c r="AK172">
        <v>-0.55300000000000005</v>
      </c>
      <c r="AL172">
        <v>2.8570405189999999</v>
      </c>
      <c r="AM172">
        <v>-0.215</v>
      </c>
      <c r="AN172">
        <v>0.60799999999999998</v>
      </c>
      <c r="AO172">
        <v>-0.42799999999999999</v>
      </c>
      <c r="AP172">
        <v>-1.0429999999999999</v>
      </c>
      <c r="AQ172">
        <v>-0.93200000000000005</v>
      </c>
      <c r="AR172">
        <v>0.40100000000000002</v>
      </c>
      <c r="AS172">
        <v>1.585</v>
      </c>
      <c r="AT172">
        <v>1.631</v>
      </c>
      <c r="AU172">
        <v>2.4279999999999999</v>
      </c>
      <c r="AV172">
        <v>0</v>
      </c>
      <c r="AW172">
        <v>-0.46200000000000002</v>
      </c>
      <c r="AX172">
        <v>-2.044</v>
      </c>
      <c r="AY172">
        <v>0.252</v>
      </c>
      <c r="AZ172">
        <v>-1.3220000000000001</v>
      </c>
      <c r="BA172">
        <v>-3.0219999999999998</v>
      </c>
      <c r="BB172">
        <v>2.839</v>
      </c>
      <c r="BC172">
        <v>-0.48199999999999998</v>
      </c>
      <c r="BD172">
        <v>1.3939999999999999</v>
      </c>
      <c r="BE172">
        <v>2.9079999999999999</v>
      </c>
      <c r="BF172">
        <v>0.152</v>
      </c>
      <c r="BG172">
        <v>1.079</v>
      </c>
      <c r="BH172">
        <v>-0.41599999999999998</v>
      </c>
      <c r="BI172">
        <v>-1.589</v>
      </c>
      <c r="BJ172">
        <v>1.639</v>
      </c>
      <c r="BK172">
        <v>-0.20300000000000001</v>
      </c>
      <c r="BL172">
        <v>0.16700000000000001</v>
      </c>
      <c r="BM172">
        <v>-2.7229999999999999</v>
      </c>
      <c r="BN172">
        <v>-1.3540000000000001</v>
      </c>
      <c r="BO172">
        <v>-1.857</v>
      </c>
      <c r="BP172">
        <v>-0.73199999999999998</v>
      </c>
      <c r="BQ172">
        <v>-0.14299999999999999</v>
      </c>
      <c r="BR172">
        <v>-1.4510000000000001</v>
      </c>
      <c r="BS172">
        <v>1.734</v>
      </c>
      <c r="BT172">
        <v>-0.29799999999999999</v>
      </c>
      <c r="BU172">
        <v>1.0049999999999999</v>
      </c>
      <c r="BV172">
        <v>-0.36599999999999999</v>
      </c>
    </row>
    <row r="173" spans="1:74" x14ac:dyDescent="0.2">
      <c r="A173" s="11" t="s">
        <v>515</v>
      </c>
      <c r="B173" s="11" t="s">
        <v>810</v>
      </c>
      <c r="C173">
        <v>14</v>
      </c>
      <c r="D173">
        <v>5</v>
      </c>
      <c r="E173" s="12">
        <v>1.031883852</v>
      </c>
      <c r="F173" s="13">
        <v>-1.5294006419999999</v>
      </c>
      <c r="G173">
        <v>-1.7763338930000001</v>
      </c>
      <c r="H173">
        <v>0.352394561</v>
      </c>
      <c r="I173">
        <v>-1.5095763419999999</v>
      </c>
      <c r="J173">
        <v>-2.0649455000000001E-2</v>
      </c>
      <c r="K173">
        <v>1.0857604139999999</v>
      </c>
      <c r="L173">
        <v>6.1046879999999998E-2</v>
      </c>
      <c r="M173">
        <v>0.229156367</v>
      </c>
      <c r="N173">
        <v>-0.31851110500000002</v>
      </c>
      <c r="O173">
        <v>0.23579813799999999</v>
      </c>
      <c r="P173">
        <v>1.059037668</v>
      </c>
      <c r="Q173">
        <v>2.0652467859999999</v>
      </c>
      <c r="R173">
        <v>-0.71927597600000004</v>
      </c>
      <c r="S173">
        <v>-1.771596556</v>
      </c>
      <c r="T173">
        <v>3.8790166749999999</v>
      </c>
      <c r="U173">
        <v>-0.92527369299999995</v>
      </c>
      <c r="V173">
        <v>1.504830272</v>
      </c>
      <c r="W173">
        <v>0.89626189000000001</v>
      </c>
      <c r="X173">
        <v>2.9909597099999998</v>
      </c>
      <c r="Y173">
        <v>1.007003949</v>
      </c>
      <c r="Z173">
        <v>1.2530270619999999</v>
      </c>
      <c r="AA173">
        <v>-0.60540495800000005</v>
      </c>
      <c r="AB173">
        <v>-0.64350477900000003</v>
      </c>
      <c r="AC173">
        <v>-0.55669624900000003</v>
      </c>
      <c r="AD173">
        <v>0.30692889000000001</v>
      </c>
      <c r="AE173">
        <v>-0.77330949299999996</v>
      </c>
      <c r="AF173">
        <v>-2.0447408629999999</v>
      </c>
      <c r="AG173">
        <v>1.3322125140000001</v>
      </c>
      <c r="AH173">
        <v>-1.2749999999999999</v>
      </c>
      <c r="AI173">
        <v>-3.6999999999999998E-2</v>
      </c>
      <c r="AJ173">
        <v>3.190859782</v>
      </c>
      <c r="AK173">
        <v>1.631</v>
      </c>
      <c r="AL173">
        <v>5.0261496110000001</v>
      </c>
      <c r="AM173">
        <v>-3.621</v>
      </c>
      <c r="AN173">
        <v>0</v>
      </c>
      <c r="AO173">
        <v>-0.34200000000000003</v>
      </c>
      <c r="AP173">
        <v>-0.253</v>
      </c>
      <c r="AQ173">
        <v>-1.3779999999999999</v>
      </c>
      <c r="AR173">
        <v>-0.187</v>
      </c>
      <c r="AS173">
        <v>1.4590000000000001</v>
      </c>
      <c r="AT173">
        <v>-0.95499999999999996</v>
      </c>
      <c r="AU173">
        <v>4.3330000000000002</v>
      </c>
      <c r="AV173">
        <v>-0.13500000000000001</v>
      </c>
      <c r="AW173">
        <v>0.64600000000000002</v>
      </c>
      <c r="AX173">
        <v>-0.44600000000000001</v>
      </c>
      <c r="AY173">
        <v>-6.6000000000000003E-2</v>
      </c>
      <c r="AZ173">
        <v>-0.88500000000000001</v>
      </c>
      <c r="BA173">
        <v>-1.1379999999999999</v>
      </c>
      <c r="BB173">
        <v>1.524</v>
      </c>
      <c r="BC173">
        <v>-9.0999999999999998E-2</v>
      </c>
      <c r="BD173">
        <v>0.114</v>
      </c>
      <c r="BE173">
        <v>-3.895</v>
      </c>
      <c r="BF173">
        <v>0.307</v>
      </c>
      <c r="BG173">
        <v>0.04</v>
      </c>
      <c r="BH173">
        <v>1.0069999999999999</v>
      </c>
      <c r="BI173">
        <v>0.98299999999999998</v>
      </c>
      <c r="BJ173">
        <v>0.58799999999999997</v>
      </c>
      <c r="BK173">
        <v>1.4850000000000001</v>
      </c>
      <c r="BL173">
        <v>-1.0529999999999999</v>
      </c>
      <c r="BM173">
        <v>1.464</v>
      </c>
      <c r="BN173">
        <v>-0.35899999999999999</v>
      </c>
      <c r="BO173">
        <v>-0.33700000000000002</v>
      </c>
      <c r="BP173">
        <v>-2.9430000000000001</v>
      </c>
      <c r="BQ173">
        <v>5.6000000000000001E-2</v>
      </c>
      <c r="BR173">
        <v>-1.446</v>
      </c>
      <c r="BS173">
        <v>-0.51500000000000001</v>
      </c>
      <c r="BT173">
        <v>1.7000000000000001E-2</v>
      </c>
      <c r="BU173">
        <v>1.137</v>
      </c>
      <c r="BV173">
        <v>-0.92900000000000005</v>
      </c>
    </row>
    <row r="174" spans="1:74" hidden="1" x14ac:dyDescent="0.2">
      <c r="A174" s="11" t="s">
        <v>302</v>
      </c>
      <c r="B174" s="11" t="s">
        <v>811</v>
      </c>
      <c r="C174">
        <v>1</v>
      </c>
      <c r="D174">
        <v>12</v>
      </c>
      <c r="E174" s="12">
        <v>-1.1229007470000001</v>
      </c>
      <c r="F174" s="13">
        <v>-1.5803556990000001</v>
      </c>
      <c r="G174">
        <v>-2.8863555760000001</v>
      </c>
      <c r="H174">
        <v>-1.717346831</v>
      </c>
      <c r="I174">
        <v>-3.9411136889999998</v>
      </c>
      <c r="J174">
        <v>-0.81042349499999999</v>
      </c>
      <c r="K174">
        <v>-1.0847994910000001</v>
      </c>
      <c r="L174">
        <v>-1.2638302509999999</v>
      </c>
      <c r="M174">
        <v>-0.85145492099999998</v>
      </c>
      <c r="N174">
        <v>0.71228418400000004</v>
      </c>
      <c r="O174">
        <v>2.112285033</v>
      </c>
      <c r="P174">
        <v>8.455176E-3</v>
      </c>
      <c r="Q174">
        <v>4.1996566560000002</v>
      </c>
      <c r="R174">
        <v>1.0831768070000001</v>
      </c>
      <c r="S174">
        <v>0.53998204900000002</v>
      </c>
      <c r="T174">
        <v>0.63900806399999999</v>
      </c>
      <c r="U174">
        <v>-1.240125659</v>
      </c>
      <c r="V174">
        <v>0.36716409</v>
      </c>
      <c r="W174">
        <v>-1.5384549320000001</v>
      </c>
      <c r="X174">
        <v>-1.3269439009999999</v>
      </c>
      <c r="Y174">
        <v>-1.1816790450000001</v>
      </c>
      <c r="Z174">
        <v>-1.144169483</v>
      </c>
      <c r="AA174">
        <v>-0.172112712</v>
      </c>
      <c r="AB174">
        <v>1.05009435</v>
      </c>
      <c r="AC174">
        <v>0.222610856</v>
      </c>
      <c r="AD174">
        <v>0.44170120600000001</v>
      </c>
      <c r="AE174">
        <v>1.0140795389999999</v>
      </c>
      <c r="AF174">
        <v>1.042619154</v>
      </c>
      <c r="AG174">
        <v>1.228745966</v>
      </c>
      <c r="AH174">
        <v>0.24299999999999999</v>
      </c>
      <c r="AI174">
        <v>-0.22500000000000001</v>
      </c>
      <c r="AJ174">
        <v>2.0975814210000001</v>
      </c>
      <c r="AK174">
        <v>-1.1040000000000001</v>
      </c>
      <c r="AL174">
        <v>4.7950742999999997E-2</v>
      </c>
      <c r="AM174">
        <v>-0.64</v>
      </c>
      <c r="AN174">
        <v>0</v>
      </c>
      <c r="AO174">
        <v>0</v>
      </c>
      <c r="AP174">
        <v>-0.93400000000000005</v>
      </c>
      <c r="AQ174">
        <v>1.617</v>
      </c>
      <c r="AR174">
        <v>-0.67100000000000004</v>
      </c>
      <c r="AS174">
        <v>0.42899999999999999</v>
      </c>
      <c r="AT174">
        <v>-4.2000000000000003E-2</v>
      </c>
      <c r="AU174">
        <v>-0.84899999999999998</v>
      </c>
      <c r="AV174">
        <v>0</v>
      </c>
      <c r="AW174">
        <v>2.3E-2</v>
      </c>
      <c r="AX174">
        <v>-2.1040000000000001</v>
      </c>
      <c r="AY174">
        <v>1.272</v>
      </c>
      <c r="AZ174">
        <v>-2.15</v>
      </c>
      <c r="BA174">
        <v>-2.8239999999999998</v>
      </c>
      <c r="BB174">
        <v>2.3450000000000002</v>
      </c>
      <c r="BC174">
        <v>0.46200000000000002</v>
      </c>
      <c r="BD174">
        <v>1.196</v>
      </c>
      <c r="BE174">
        <v>1.081</v>
      </c>
      <c r="BF174">
        <v>-0.60799999999999998</v>
      </c>
      <c r="BG174">
        <v>-0.53800000000000003</v>
      </c>
      <c r="BH174">
        <v>-0.49399999999999999</v>
      </c>
      <c r="BI174">
        <v>0.68100000000000005</v>
      </c>
      <c r="BJ174">
        <v>0</v>
      </c>
      <c r="BK174">
        <v>-1.4810000000000001</v>
      </c>
      <c r="BL174">
        <v>0</v>
      </c>
      <c r="BM174">
        <v>0.125</v>
      </c>
      <c r="BN174">
        <v>-0.58399999999999996</v>
      </c>
      <c r="BO174">
        <v>-0.11</v>
      </c>
      <c r="BP174">
        <v>-0.66900000000000004</v>
      </c>
      <c r="BQ174">
        <v>0</v>
      </c>
      <c r="BR174">
        <v>-0.17899999999999999</v>
      </c>
      <c r="BS174">
        <v>0.13500000000000001</v>
      </c>
      <c r="BT174">
        <v>0.36</v>
      </c>
      <c r="BU174">
        <v>-1.0589999999999999</v>
      </c>
      <c r="BV174">
        <v>-2.8969999999999998</v>
      </c>
    </row>
    <row r="175" spans="1:74" hidden="1" x14ac:dyDescent="0.2">
      <c r="A175" s="11" t="s">
        <v>492</v>
      </c>
      <c r="B175" s="11" t="s">
        <v>812</v>
      </c>
      <c r="C175">
        <v>4</v>
      </c>
      <c r="D175">
        <v>24</v>
      </c>
      <c r="E175" s="12">
        <v>-0.49315977300000002</v>
      </c>
      <c r="F175" s="13">
        <v>-1.602721466</v>
      </c>
      <c r="G175">
        <v>-1.3996559790000001</v>
      </c>
      <c r="H175">
        <v>-1.6699579680000001</v>
      </c>
      <c r="I175">
        <v>-0.57325576499999997</v>
      </c>
      <c r="J175">
        <v>-0.54197386599999997</v>
      </c>
      <c r="K175">
        <v>-0.38565746200000001</v>
      </c>
      <c r="L175">
        <v>-2.343068835</v>
      </c>
      <c r="M175">
        <v>-0.98233458299999998</v>
      </c>
      <c r="N175">
        <v>1.3067311880000001</v>
      </c>
      <c r="O175">
        <v>-0.30992129699999998</v>
      </c>
      <c r="P175">
        <v>1.2853465999999999E-2</v>
      </c>
      <c r="Q175">
        <v>2.4488345310000001</v>
      </c>
      <c r="R175">
        <v>1.423903771</v>
      </c>
      <c r="S175">
        <v>-2.0594945990000002</v>
      </c>
      <c r="T175">
        <v>4.1125446099999996</v>
      </c>
      <c r="U175">
        <v>1.048740816</v>
      </c>
      <c r="V175">
        <v>-0.84393041700000004</v>
      </c>
      <c r="W175">
        <v>-1.0983506030000001</v>
      </c>
      <c r="X175">
        <v>0.24685637999999999</v>
      </c>
      <c r="Y175">
        <v>-0.99634844199999995</v>
      </c>
      <c r="Z175">
        <v>-1.3066921819999999</v>
      </c>
      <c r="AA175">
        <v>-0.90514866800000005</v>
      </c>
      <c r="AB175">
        <v>0.24703112799999999</v>
      </c>
      <c r="AC175">
        <v>-0.39026155000000001</v>
      </c>
      <c r="AD175">
        <v>3.9870520999999999E-2</v>
      </c>
      <c r="AE175">
        <v>1.2747204270000001</v>
      </c>
      <c r="AF175">
        <v>1.129334072</v>
      </c>
      <c r="AG175">
        <v>1.243150781</v>
      </c>
      <c r="AH175">
        <v>-1.24</v>
      </c>
      <c r="AI175">
        <v>-2.6619999999999999</v>
      </c>
      <c r="AJ175">
        <v>2.4007314339999999</v>
      </c>
      <c r="AK175">
        <v>-2.35</v>
      </c>
      <c r="AL175">
        <v>2.7800346999999999</v>
      </c>
      <c r="AM175">
        <v>-0.65300000000000002</v>
      </c>
      <c r="AN175">
        <v>0</v>
      </c>
      <c r="AO175">
        <v>-1.71</v>
      </c>
      <c r="AP175">
        <v>-0.53500000000000003</v>
      </c>
      <c r="AQ175">
        <v>0.68600000000000005</v>
      </c>
      <c r="AR175">
        <v>0.95899999999999996</v>
      </c>
      <c r="AS175">
        <v>0.49</v>
      </c>
      <c r="AT175">
        <v>0.06</v>
      </c>
      <c r="AU175">
        <v>2.5619999999999998</v>
      </c>
      <c r="AV175">
        <v>0.48899999999999999</v>
      </c>
      <c r="AW175">
        <v>0.80700000000000005</v>
      </c>
      <c r="AX175">
        <v>-2.504</v>
      </c>
      <c r="AY175">
        <v>1.226</v>
      </c>
      <c r="AZ175">
        <v>-0.8</v>
      </c>
      <c r="BA175">
        <v>-1.86</v>
      </c>
      <c r="BB175">
        <v>1.0489999999999999</v>
      </c>
      <c r="BC175">
        <v>-0.84</v>
      </c>
      <c r="BD175">
        <v>0.80500000000000005</v>
      </c>
      <c r="BE175">
        <v>-1.9610000000000001</v>
      </c>
      <c r="BF175">
        <v>0.81200000000000006</v>
      </c>
      <c r="BG175">
        <v>-0.85</v>
      </c>
      <c r="BH175">
        <v>-0.504</v>
      </c>
      <c r="BI175">
        <v>1.0249999999999999</v>
      </c>
      <c r="BJ175">
        <v>0.28199999999999997</v>
      </c>
      <c r="BK175">
        <v>0.39400000000000002</v>
      </c>
      <c r="BL175">
        <v>-1.0209999999999999</v>
      </c>
      <c r="BM175">
        <v>-2.1999999999999999E-2</v>
      </c>
      <c r="BN175">
        <v>-1.3029999999999999</v>
      </c>
      <c r="BO175">
        <v>-0.47699999999999998</v>
      </c>
      <c r="BP175">
        <v>1.0029999999999999</v>
      </c>
      <c r="BQ175">
        <v>-2.3759999999999999</v>
      </c>
      <c r="BR175">
        <v>0.50900000000000001</v>
      </c>
      <c r="BS175">
        <v>0.75600000000000001</v>
      </c>
      <c r="BT175">
        <v>-2.8860000000000001</v>
      </c>
      <c r="BU175">
        <v>-0.154</v>
      </c>
      <c r="BV175">
        <v>-0.255</v>
      </c>
    </row>
    <row r="176" spans="1:74" x14ac:dyDescent="0.2">
      <c r="A176" s="11" t="s">
        <v>512</v>
      </c>
      <c r="B176" s="11" t="s">
        <v>813</v>
      </c>
      <c r="C176">
        <v>14</v>
      </c>
      <c r="D176">
        <v>7</v>
      </c>
      <c r="E176" s="12">
        <v>1.910108425</v>
      </c>
      <c r="F176" s="13">
        <v>-1.6055005609999999</v>
      </c>
      <c r="G176">
        <v>0.97999989899999995</v>
      </c>
      <c r="H176">
        <v>-0.85923819000000001</v>
      </c>
      <c r="I176">
        <v>-0.56029764199999998</v>
      </c>
      <c r="J176">
        <v>1.3780867E-2</v>
      </c>
      <c r="K176">
        <v>1.133701509</v>
      </c>
      <c r="L176">
        <v>-0.78530874699999997</v>
      </c>
      <c r="M176">
        <v>1.122818273</v>
      </c>
      <c r="N176">
        <v>0.42785328299999997</v>
      </c>
      <c r="O176">
        <v>-0.89441677399999997</v>
      </c>
      <c r="P176">
        <v>-0.81643964800000002</v>
      </c>
      <c r="Q176">
        <v>5.0784138380000003</v>
      </c>
      <c r="R176">
        <v>1.945949956</v>
      </c>
      <c r="S176">
        <v>-1.044336471</v>
      </c>
      <c r="T176">
        <v>-1.4747143359999999</v>
      </c>
      <c r="U176">
        <v>-1.120766382</v>
      </c>
      <c r="V176">
        <v>0.504847763</v>
      </c>
      <c r="W176">
        <v>1.6793726280000001</v>
      </c>
      <c r="X176">
        <v>2.9636563489999999</v>
      </c>
      <c r="Y176">
        <v>0.79616156199999999</v>
      </c>
      <c r="Z176">
        <v>0.74576421500000001</v>
      </c>
      <c r="AA176">
        <v>0.446840401</v>
      </c>
      <c r="AB176">
        <v>0.43653870900000002</v>
      </c>
      <c r="AC176">
        <v>0.23474294200000001</v>
      </c>
      <c r="AD176">
        <v>5.5694347999999998E-2</v>
      </c>
      <c r="AE176">
        <v>-1.0995156749999999</v>
      </c>
      <c r="AF176">
        <v>-0.17142254500000001</v>
      </c>
      <c r="AG176">
        <v>7.5388149609999999</v>
      </c>
      <c r="AH176">
        <v>1.9259999999999999</v>
      </c>
      <c r="AI176">
        <v>-0.89100000000000001</v>
      </c>
      <c r="AJ176">
        <v>2.0271474509999998</v>
      </c>
      <c r="AK176">
        <v>0.19700000000000001</v>
      </c>
      <c r="AL176">
        <v>3.860302533</v>
      </c>
      <c r="AM176">
        <v>8.9999999999999993E-3</v>
      </c>
      <c r="AN176">
        <v>-0.749</v>
      </c>
      <c r="AO176">
        <v>0.59399999999999997</v>
      </c>
      <c r="AP176">
        <v>-1.099</v>
      </c>
      <c r="AQ176">
        <v>0.92100000000000004</v>
      </c>
      <c r="AR176">
        <v>1.1120000000000001</v>
      </c>
      <c r="AS176">
        <v>-5.048</v>
      </c>
      <c r="AT176">
        <v>-1.4119999999999999</v>
      </c>
      <c r="AU176">
        <v>-5.7489999999999997</v>
      </c>
      <c r="AV176">
        <v>-0.85499999999999998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-2.3610000000000002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1.0129999999999999</v>
      </c>
      <c r="BI176">
        <v>-1.901</v>
      </c>
      <c r="BJ176">
        <v>0</v>
      </c>
      <c r="BK176">
        <v>0.93700000000000006</v>
      </c>
      <c r="BL176">
        <v>-2.1880000000000002</v>
      </c>
      <c r="BM176">
        <v>-1.5860000000000001</v>
      </c>
      <c r="BN176">
        <v>1.1919999999999999</v>
      </c>
      <c r="BO176">
        <v>-0.47299999999999998</v>
      </c>
      <c r="BP176">
        <v>0</v>
      </c>
      <c r="BQ176">
        <v>0</v>
      </c>
      <c r="BR176">
        <v>-1.2889999999999999</v>
      </c>
      <c r="BS176">
        <v>0</v>
      </c>
      <c r="BT176">
        <v>1.82</v>
      </c>
      <c r="BU176">
        <v>0</v>
      </c>
      <c r="BV176">
        <v>-1.099</v>
      </c>
    </row>
    <row r="177" spans="1:74" x14ac:dyDescent="0.2">
      <c r="A177" s="11" t="s">
        <v>272</v>
      </c>
      <c r="B177" s="11" t="s">
        <v>814</v>
      </c>
      <c r="C177">
        <v>8</v>
      </c>
      <c r="D177">
        <v>5</v>
      </c>
      <c r="E177" s="12">
        <v>1.996375802</v>
      </c>
      <c r="F177" s="13">
        <v>-1.6243808049999999</v>
      </c>
      <c r="G177">
        <v>-0.89449768799999996</v>
      </c>
      <c r="H177">
        <v>0.42023881299999999</v>
      </c>
      <c r="I177">
        <v>-1.7012733090000001</v>
      </c>
      <c r="J177">
        <v>2.6993226699999999</v>
      </c>
      <c r="K177">
        <v>0.54558764599999998</v>
      </c>
      <c r="L177">
        <v>2.57499097</v>
      </c>
      <c r="M177">
        <v>0.48193502300000002</v>
      </c>
      <c r="N177">
        <v>-1.7200628389999999</v>
      </c>
      <c r="O177">
        <v>1.063054274</v>
      </c>
      <c r="P177">
        <v>1.102864606</v>
      </c>
      <c r="Q177">
        <v>0.344993312</v>
      </c>
      <c r="R177">
        <v>2.0004203980000002</v>
      </c>
      <c r="S177">
        <v>-1.0342072490000001</v>
      </c>
      <c r="T177">
        <v>1.5883183540000001</v>
      </c>
      <c r="U177">
        <v>0.866088784</v>
      </c>
      <c r="V177">
        <v>1.6630787680000001</v>
      </c>
      <c r="W177">
        <v>0.94008028200000004</v>
      </c>
      <c r="X177">
        <v>-6.7481674000000005E-2</v>
      </c>
      <c r="Y177">
        <v>1.247039886</v>
      </c>
      <c r="Z177">
        <v>-0.72799567600000004</v>
      </c>
      <c r="AA177">
        <v>1.2765818390000001</v>
      </c>
      <c r="AB177">
        <v>-0.83568985399999995</v>
      </c>
      <c r="AC177">
        <v>-1.543215864</v>
      </c>
      <c r="AD177">
        <v>0.81631413399999997</v>
      </c>
      <c r="AE177">
        <v>-6.5586476000000005E-2</v>
      </c>
      <c r="AF177">
        <v>-0.86133995600000002</v>
      </c>
      <c r="AG177">
        <v>-0.203851634</v>
      </c>
      <c r="AH177">
        <v>-2.677</v>
      </c>
      <c r="AI177">
        <v>-1.8169999999999999</v>
      </c>
      <c r="AJ177">
        <v>0.88797987300000003</v>
      </c>
      <c r="AK177">
        <v>2.137</v>
      </c>
      <c r="AL177">
        <v>2.2740138399999998</v>
      </c>
      <c r="AM177">
        <v>1.327</v>
      </c>
      <c r="AN177">
        <v>0.498</v>
      </c>
      <c r="AO177">
        <v>0</v>
      </c>
      <c r="AP177">
        <v>0.29599999999999999</v>
      </c>
      <c r="AQ177">
        <v>0.29299999999999998</v>
      </c>
      <c r="AR177">
        <v>1.244</v>
      </c>
      <c r="AS177">
        <v>-0.20899999999999999</v>
      </c>
      <c r="AT177">
        <v>-0.317</v>
      </c>
      <c r="AU177">
        <v>0.77400000000000002</v>
      </c>
      <c r="AV177">
        <v>0.92700000000000005</v>
      </c>
      <c r="AW177">
        <v>-0.69</v>
      </c>
      <c r="AX177">
        <v>-2.6240000000000001</v>
      </c>
      <c r="AY177">
        <v>-1.2889999999999999</v>
      </c>
      <c r="AZ177">
        <v>-0.78100000000000003</v>
      </c>
      <c r="BA177">
        <v>-3.3929999999999998</v>
      </c>
      <c r="BB177">
        <v>0.35299999999999998</v>
      </c>
      <c r="BC177">
        <v>1.9730000000000001</v>
      </c>
      <c r="BD177">
        <v>-1.42</v>
      </c>
      <c r="BE177">
        <v>-2.528</v>
      </c>
      <c r="BF177">
        <v>-0.15</v>
      </c>
      <c r="BG177">
        <v>-0.42399999999999999</v>
      </c>
      <c r="BH177">
        <v>1.236</v>
      </c>
      <c r="BI177">
        <v>-1.2729999999999999</v>
      </c>
      <c r="BJ177">
        <v>1.298</v>
      </c>
      <c r="BK177">
        <v>-1.22</v>
      </c>
      <c r="BL177">
        <v>-0.94399999999999995</v>
      </c>
      <c r="BM177">
        <v>9.7000000000000003E-2</v>
      </c>
      <c r="BN177">
        <v>0.67800000000000005</v>
      </c>
      <c r="BO177">
        <v>-1.034</v>
      </c>
      <c r="BP177">
        <v>-1.823</v>
      </c>
      <c r="BQ177">
        <v>-0.78400000000000003</v>
      </c>
      <c r="BR177">
        <v>-4.43</v>
      </c>
      <c r="BS177">
        <v>-1.7999999999999999E-2</v>
      </c>
      <c r="BT177">
        <v>0.57799999999999996</v>
      </c>
      <c r="BU177">
        <v>-1.0029999999999999</v>
      </c>
      <c r="BV177">
        <v>-1.0640000000000001</v>
      </c>
    </row>
    <row r="178" spans="1:74" hidden="1" x14ac:dyDescent="0.2">
      <c r="A178" s="11" t="s">
        <v>477</v>
      </c>
      <c r="B178" s="11" t="s">
        <v>815</v>
      </c>
      <c r="C178">
        <v>4</v>
      </c>
      <c r="D178">
        <v>24</v>
      </c>
      <c r="E178" s="12">
        <v>0.85392497499999998</v>
      </c>
      <c r="F178" s="13">
        <v>-1.639573392</v>
      </c>
      <c r="G178">
        <v>-1.5153544370000001</v>
      </c>
      <c r="H178">
        <v>0.63866496699999997</v>
      </c>
      <c r="I178">
        <v>-3.5221712279999999</v>
      </c>
      <c r="J178">
        <v>-2.053484514</v>
      </c>
      <c r="K178">
        <v>-1.275797136</v>
      </c>
      <c r="L178">
        <v>-0.687814708</v>
      </c>
      <c r="M178">
        <v>0.31301428599999997</v>
      </c>
      <c r="N178">
        <v>-0.14329979500000001</v>
      </c>
      <c r="O178">
        <v>1.4234088730000001</v>
      </c>
      <c r="P178">
        <v>1.002875046</v>
      </c>
      <c r="Q178">
        <v>3.136363706</v>
      </c>
      <c r="R178">
        <v>2.2779307609999999</v>
      </c>
      <c r="S178">
        <v>3.2854785889999998</v>
      </c>
      <c r="T178">
        <v>3.679733664</v>
      </c>
      <c r="U178">
        <v>-0.70649321600000003</v>
      </c>
      <c r="V178">
        <v>0.57579895400000003</v>
      </c>
      <c r="W178">
        <v>1.8793983480000001</v>
      </c>
      <c r="X178">
        <v>-0.84353914100000005</v>
      </c>
      <c r="Y178">
        <v>0.74595495199999995</v>
      </c>
      <c r="Z178">
        <v>-0.98114254899999997</v>
      </c>
      <c r="AA178">
        <v>-1.7036905529999999</v>
      </c>
      <c r="AB178">
        <v>-0.95721530499999996</v>
      </c>
      <c r="AC178">
        <v>-0.78088919700000003</v>
      </c>
      <c r="AD178">
        <v>4.0541750000000001E-3</v>
      </c>
      <c r="AE178">
        <v>0.43920681299999997</v>
      </c>
      <c r="AF178">
        <v>0.123188756</v>
      </c>
      <c r="AG178">
        <v>1.3635661699999999</v>
      </c>
      <c r="AH178">
        <v>-2.1139999999999999</v>
      </c>
      <c r="AI178">
        <v>-4.3920000000000003</v>
      </c>
      <c r="AJ178">
        <v>1.840219475</v>
      </c>
      <c r="AK178">
        <v>-0.96599999999999997</v>
      </c>
      <c r="AL178">
        <v>2.2565431720000002</v>
      </c>
      <c r="AM178">
        <v>-2.0249999999999999</v>
      </c>
      <c r="AN178">
        <v>1.591</v>
      </c>
      <c r="AO178">
        <v>-0.46100000000000002</v>
      </c>
      <c r="AP178">
        <v>-0.71599999999999997</v>
      </c>
      <c r="AQ178">
        <v>-1.1020000000000001</v>
      </c>
      <c r="AR178">
        <v>0.77700000000000002</v>
      </c>
      <c r="AS178">
        <v>0.46899999999999997</v>
      </c>
      <c r="AT178">
        <v>1.552</v>
      </c>
      <c r="AU178">
        <v>3.4209999999999998</v>
      </c>
      <c r="AV178">
        <v>0</v>
      </c>
      <c r="AW178">
        <v>1.3140000000000001</v>
      </c>
      <c r="AX178">
        <v>-3.96</v>
      </c>
      <c r="AY178">
        <v>-1.4059999999999999</v>
      </c>
      <c r="AZ178">
        <v>-1.3080000000000001</v>
      </c>
      <c r="BA178">
        <v>-3.262</v>
      </c>
      <c r="BB178">
        <v>-2.004</v>
      </c>
      <c r="BC178">
        <v>0.90400000000000003</v>
      </c>
      <c r="BD178">
        <v>-0.54300000000000004</v>
      </c>
      <c r="BE178">
        <v>0.378</v>
      </c>
      <c r="BF178">
        <v>1.39</v>
      </c>
      <c r="BG178">
        <v>1.532</v>
      </c>
      <c r="BH178">
        <v>0</v>
      </c>
      <c r="BI178">
        <v>-1.7809999999999999</v>
      </c>
      <c r="BJ178">
        <v>0</v>
      </c>
      <c r="BK178">
        <v>0.32900000000000001</v>
      </c>
      <c r="BL178">
        <v>-1.028</v>
      </c>
      <c r="BM178">
        <v>-1.5860000000000001</v>
      </c>
      <c r="BN178">
        <v>-1.3839999999999999</v>
      </c>
      <c r="BO178">
        <v>-3.47</v>
      </c>
      <c r="BP178">
        <v>0</v>
      </c>
      <c r="BQ178">
        <v>0</v>
      </c>
      <c r="BR178">
        <v>-3.39</v>
      </c>
      <c r="BS178">
        <v>-0.79700000000000004</v>
      </c>
      <c r="BT178">
        <v>1.3959999999999999</v>
      </c>
      <c r="BU178">
        <v>-1.6639999999999999</v>
      </c>
      <c r="BV178">
        <v>-1.6060000000000001</v>
      </c>
    </row>
    <row r="179" spans="1:74" x14ac:dyDescent="0.2">
      <c r="A179" s="11" t="s">
        <v>444</v>
      </c>
      <c r="B179" s="11" t="s">
        <v>816</v>
      </c>
      <c r="C179">
        <v>8</v>
      </c>
      <c r="D179">
        <v>24</v>
      </c>
      <c r="E179" s="12">
        <v>-0.94363594699999997</v>
      </c>
      <c r="F179" s="13">
        <v>-1.646632348</v>
      </c>
      <c r="G179">
        <v>1.2790895630000001</v>
      </c>
      <c r="H179">
        <v>-1.7620730449999999</v>
      </c>
      <c r="I179">
        <v>2.1969294160000001</v>
      </c>
      <c r="J179">
        <v>-1.509184232</v>
      </c>
      <c r="K179">
        <v>0.526065911</v>
      </c>
      <c r="L179">
        <v>2.718146344</v>
      </c>
      <c r="M179">
        <v>6.4190603999999998E-2</v>
      </c>
      <c r="N179">
        <v>-0.62085157099999999</v>
      </c>
      <c r="O179">
        <v>0.77932347599999996</v>
      </c>
      <c r="P179">
        <v>-2.3776304929999998</v>
      </c>
      <c r="Q179">
        <v>-6.3315912609999998</v>
      </c>
      <c r="R179">
        <v>1.178840025</v>
      </c>
      <c r="S179">
        <v>-2.0132625260000001</v>
      </c>
      <c r="T179">
        <v>0.79634488199999998</v>
      </c>
      <c r="U179">
        <v>-2.117298382</v>
      </c>
      <c r="V179">
        <v>-1.9588719020000001</v>
      </c>
      <c r="W179">
        <v>1.9011220049999999</v>
      </c>
      <c r="X179">
        <v>0.95797052900000002</v>
      </c>
      <c r="Y179">
        <v>0.53871458299999997</v>
      </c>
      <c r="Z179">
        <v>0.433003156</v>
      </c>
      <c r="AA179">
        <v>0.47502160799999998</v>
      </c>
      <c r="AB179">
        <v>1.4935934999999999E-2</v>
      </c>
      <c r="AC179">
        <v>-0.25216872600000001</v>
      </c>
      <c r="AD179">
        <v>-0.51563590800000003</v>
      </c>
      <c r="AE179">
        <v>-4.3802134999999999E-2</v>
      </c>
      <c r="AF179">
        <v>0.83105403499999997</v>
      </c>
      <c r="AG179">
        <v>2.1586715349999999</v>
      </c>
      <c r="AH179">
        <v>-0.23300000000000001</v>
      </c>
      <c r="AI179">
        <v>0.59599999999999997</v>
      </c>
      <c r="AJ179">
        <v>1.337968488</v>
      </c>
      <c r="AK179">
        <v>-0.35599999999999998</v>
      </c>
      <c r="AL179">
        <v>2.4004949199999999</v>
      </c>
      <c r="AM179">
        <v>0.46200000000000002</v>
      </c>
      <c r="AN179">
        <v>-0.29199999999999998</v>
      </c>
      <c r="AO179">
        <v>0.78300000000000003</v>
      </c>
      <c r="AP179">
        <v>1.0999999999999999E-2</v>
      </c>
      <c r="AQ179">
        <v>-1.696</v>
      </c>
      <c r="AR179">
        <v>-0.30499999999999999</v>
      </c>
      <c r="AS179">
        <v>1.8069999999999999</v>
      </c>
      <c r="AT179">
        <v>-1.762</v>
      </c>
      <c r="AU179">
        <v>1.655</v>
      </c>
      <c r="AV179">
        <v>0</v>
      </c>
      <c r="AW179">
        <v>-0.25900000000000001</v>
      </c>
      <c r="AX179">
        <v>-1.569</v>
      </c>
      <c r="AY179">
        <v>0.85299999999999998</v>
      </c>
      <c r="AZ179">
        <v>-0.44600000000000001</v>
      </c>
      <c r="BA179">
        <v>-2.56</v>
      </c>
      <c r="BB179">
        <v>1.2110000000000001</v>
      </c>
      <c r="BC179">
        <v>0.92500000000000004</v>
      </c>
      <c r="BD179">
        <v>-0.95799999999999996</v>
      </c>
      <c r="BE179">
        <v>1.8009999999999999</v>
      </c>
      <c r="BF179">
        <v>-1.4339999999999999</v>
      </c>
      <c r="BG179">
        <v>1.1890000000000001</v>
      </c>
      <c r="BH179">
        <v>-0.42</v>
      </c>
      <c r="BI179">
        <v>-0.35</v>
      </c>
      <c r="BJ179">
        <v>0</v>
      </c>
      <c r="BK179">
        <v>0.54500000000000004</v>
      </c>
      <c r="BL179">
        <v>0.55100000000000005</v>
      </c>
      <c r="BM179">
        <v>2.3450000000000002</v>
      </c>
      <c r="BN179">
        <v>-0.89800000000000002</v>
      </c>
      <c r="BO179">
        <v>-1.306</v>
      </c>
      <c r="BP179">
        <v>-1.6819999999999999</v>
      </c>
      <c r="BQ179">
        <v>0.47</v>
      </c>
      <c r="BR179">
        <v>1.728</v>
      </c>
      <c r="BS179">
        <v>-0.108</v>
      </c>
      <c r="BT179">
        <v>2.4849999999999999</v>
      </c>
      <c r="BU179">
        <v>0.33600000000000002</v>
      </c>
      <c r="BV179">
        <v>-1.2190000000000001</v>
      </c>
    </row>
    <row r="180" spans="1:74" x14ac:dyDescent="0.2">
      <c r="A180" s="11" t="s">
        <v>487</v>
      </c>
      <c r="B180" s="11" t="s">
        <v>817</v>
      </c>
      <c r="C180">
        <v>8</v>
      </c>
      <c r="D180">
        <v>7</v>
      </c>
      <c r="E180" s="12">
        <v>-0.906805796</v>
      </c>
      <c r="F180" s="13">
        <v>-1.684059599</v>
      </c>
      <c r="G180">
        <v>-1.89042938</v>
      </c>
      <c r="H180">
        <v>-0.57364777600000005</v>
      </c>
      <c r="I180">
        <v>-1.0004648359999999</v>
      </c>
      <c r="J180">
        <v>0.13658298899999999</v>
      </c>
      <c r="K180">
        <v>0.14012612199999999</v>
      </c>
      <c r="L180">
        <v>-0.22859782000000001</v>
      </c>
      <c r="M180">
        <v>2.4833022910000002</v>
      </c>
      <c r="N180">
        <v>1.140869283</v>
      </c>
      <c r="O180">
        <v>-1.502763149</v>
      </c>
      <c r="P180">
        <v>2.002935935</v>
      </c>
      <c r="Q180">
        <v>0.28421218199999998</v>
      </c>
      <c r="R180">
        <v>-0.56344818799999996</v>
      </c>
      <c r="S180">
        <v>-4.4816683619999997</v>
      </c>
      <c r="T180">
        <v>-0.903588328</v>
      </c>
      <c r="U180">
        <v>0.15759853600000001</v>
      </c>
      <c r="V180">
        <v>-0.77054619700000004</v>
      </c>
      <c r="W180">
        <v>0.14087249600000001</v>
      </c>
      <c r="X180">
        <v>0.92585794499999996</v>
      </c>
      <c r="Y180">
        <v>0.70370294499999997</v>
      </c>
      <c r="Z180">
        <v>-0.58672374199999999</v>
      </c>
      <c r="AA180">
        <v>-0.49214960499999999</v>
      </c>
      <c r="AB180">
        <v>-0.36687141299999998</v>
      </c>
      <c r="AC180">
        <v>0.307766186</v>
      </c>
      <c r="AD180">
        <v>1.769712451</v>
      </c>
      <c r="AE180">
        <v>-0.67296439200000002</v>
      </c>
      <c r="AF180">
        <v>-0.783496623</v>
      </c>
      <c r="AG180">
        <v>0.76455496999999994</v>
      </c>
      <c r="AH180">
        <v>-0.58099999999999996</v>
      </c>
      <c r="AI180">
        <v>1.46</v>
      </c>
      <c r="AJ180">
        <v>1.6516704040000001</v>
      </c>
      <c r="AK180">
        <v>7.2999999999999995E-2</v>
      </c>
      <c r="AL180">
        <v>1.9573149059999999</v>
      </c>
      <c r="AM180">
        <v>-2.6549999999999998</v>
      </c>
      <c r="AN180">
        <v>0</v>
      </c>
      <c r="AO180">
        <v>3.3000000000000002E-2</v>
      </c>
      <c r="AP180">
        <v>-0.59799999999999998</v>
      </c>
      <c r="AQ180">
        <v>1.2</v>
      </c>
      <c r="AR180">
        <v>-0.82</v>
      </c>
      <c r="AS180">
        <v>-2.6840000000000002</v>
      </c>
      <c r="AT180">
        <v>-1.4339999999999999</v>
      </c>
      <c r="AU180">
        <v>-0.54200000000000004</v>
      </c>
      <c r="AV180">
        <v>0</v>
      </c>
      <c r="AW180">
        <v>-0.89900000000000002</v>
      </c>
      <c r="AX180">
        <v>-1.603</v>
      </c>
      <c r="AY180">
        <v>-0.21099999999999999</v>
      </c>
      <c r="AZ180">
        <v>-0.60699999999999998</v>
      </c>
      <c r="BA180">
        <v>-1.569</v>
      </c>
      <c r="BB180">
        <v>0.75</v>
      </c>
      <c r="BC180">
        <v>-1.296</v>
      </c>
      <c r="BD180">
        <v>-0.94599999999999995</v>
      </c>
      <c r="BE180">
        <v>-2.5939999999999999</v>
      </c>
      <c r="BF180">
        <v>0.25</v>
      </c>
      <c r="BG180">
        <v>-0.44500000000000001</v>
      </c>
      <c r="BH180">
        <v>0</v>
      </c>
      <c r="BI180">
        <v>-1.121</v>
      </c>
      <c r="BJ180">
        <v>1.9279999999999999</v>
      </c>
      <c r="BK180">
        <v>-0.73699999999999999</v>
      </c>
      <c r="BL180">
        <v>-0.30599999999999999</v>
      </c>
      <c r="BM180">
        <v>0.23599999999999999</v>
      </c>
      <c r="BN180">
        <v>-1.788</v>
      </c>
      <c r="BO180">
        <v>0.78100000000000003</v>
      </c>
      <c r="BP180">
        <v>-1.044</v>
      </c>
      <c r="BQ180">
        <v>-0.65600000000000003</v>
      </c>
      <c r="BR180">
        <v>-0.77800000000000002</v>
      </c>
      <c r="BS180">
        <v>-1.238</v>
      </c>
      <c r="BT180">
        <v>-0.53200000000000003</v>
      </c>
      <c r="BU180">
        <v>-1.546</v>
      </c>
      <c r="BV180">
        <v>-0.55200000000000005</v>
      </c>
    </row>
    <row r="181" spans="1:74" x14ac:dyDescent="0.2">
      <c r="A181" s="11" t="s">
        <v>488</v>
      </c>
      <c r="B181" s="11" t="s">
        <v>818</v>
      </c>
      <c r="C181">
        <v>14</v>
      </c>
      <c r="D181">
        <v>0</v>
      </c>
      <c r="E181" s="12">
        <v>1.2686828189999999</v>
      </c>
      <c r="F181" s="13">
        <v>-1.7237669090000001</v>
      </c>
      <c r="G181">
        <v>-1.4240474729999999</v>
      </c>
      <c r="H181">
        <v>0.91144810700000001</v>
      </c>
      <c r="I181">
        <v>0.91544154600000005</v>
      </c>
      <c r="J181">
        <v>0.54732813700000005</v>
      </c>
      <c r="K181">
        <v>1.127676087</v>
      </c>
      <c r="L181">
        <v>-0.67195787500000004</v>
      </c>
      <c r="M181">
        <v>-0.10077428500000001</v>
      </c>
      <c r="N181">
        <v>-0.77663839300000004</v>
      </c>
      <c r="O181">
        <v>-0.67047564400000004</v>
      </c>
      <c r="P181">
        <v>1.2477655969999999</v>
      </c>
      <c r="Q181">
        <v>1.442393222</v>
      </c>
      <c r="R181">
        <v>3.2324429609999998</v>
      </c>
      <c r="S181">
        <v>-0.45344000200000001</v>
      </c>
      <c r="T181">
        <v>-1.751047848</v>
      </c>
      <c r="U181">
        <v>-0.75883519899999996</v>
      </c>
      <c r="V181">
        <v>-0.47634874199999999</v>
      </c>
      <c r="W181">
        <v>0.62325387300000001</v>
      </c>
      <c r="X181">
        <v>1.644683356</v>
      </c>
      <c r="Y181">
        <v>-0.19012304499999999</v>
      </c>
      <c r="Z181">
        <v>1.0368290600000001</v>
      </c>
      <c r="AA181">
        <v>0.50653817400000001</v>
      </c>
      <c r="AB181">
        <v>-0.18879754700000001</v>
      </c>
      <c r="AC181">
        <v>-1.0957049249999999</v>
      </c>
      <c r="AD181">
        <v>1.6164050130000001</v>
      </c>
      <c r="AE181">
        <v>-0.18858918599999999</v>
      </c>
      <c r="AF181">
        <v>0.36361347999999999</v>
      </c>
      <c r="AG181">
        <v>0.87666701599999997</v>
      </c>
      <c r="AH181">
        <v>-2.4950000000000001</v>
      </c>
      <c r="AI181">
        <v>1.159</v>
      </c>
      <c r="AJ181">
        <v>1.8415778860000001</v>
      </c>
      <c r="AK181">
        <v>-1.141</v>
      </c>
      <c r="AL181">
        <v>-1.039938708</v>
      </c>
      <c r="AM181">
        <v>3.6219999999999999</v>
      </c>
      <c r="AN181">
        <v>-0.77</v>
      </c>
      <c r="AO181">
        <v>-0.26600000000000001</v>
      </c>
      <c r="AP181">
        <v>-8.4000000000000005E-2</v>
      </c>
      <c r="AQ181">
        <v>-2.351</v>
      </c>
      <c r="AR181">
        <v>0.66100000000000003</v>
      </c>
      <c r="AS181">
        <v>-0.59499999999999997</v>
      </c>
      <c r="AT181">
        <v>-0.35499999999999998</v>
      </c>
      <c r="AU181">
        <v>-1.6639999999999999</v>
      </c>
      <c r="AV181">
        <v>0</v>
      </c>
      <c r="AW181">
        <v>-1.0509999999999999</v>
      </c>
      <c r="AX181">
        <v>-2.173</v>
      </c>
      <c r="AY181">
        <v>-0.42399999999999999</v>
      </c>
      <c r="AZ181">
        <v>-1.673</v>
      </c>
      <c r="BA181">
        <v>0.79400000000000004</v>
      </c>
      <c r="BB181">
        <v>-1.823</v>
      </c>
      <c r="BC181">
        <v>0.32600000000000001</v>
      </c>
      <c r="BD181">
        <v>0.95199999999999996</v>
      </c>
      <c r="BE181">
        <v>-0.41399999999999998</v>
      </c>
      <c r="BF181">
        <v>-0.41399999999999998</v>
      </c>
      <c r="BG181">
        <v>4.4999999999999998E-2</v>
      </c>
      <c r="BH181">
        <v>0</v>
      </c>
      <c r="BI181">
        <v>1.097</v>
      </c>
      <c r="BJ181">
        <v>0</v>
      </c>
      <c r="BK181">
        <v>-0.66600000000000004</v>
      </c>
      <c r="BL181">
        <v>0</v>
      </c>
      <c r="BM181">
        <v>-0.82</v>
      </c>
      <c r="BN181">
        <v>-3.7999999999999999E-2</v>
      </c>
      <c r="BO181">
        <v>-0.97799999999999998</v>
      </c>
      <c r="BP181">
        <v>0</v>
      </c>
      <c r="BQ181">
        <v>-1.1040000000000001</v>
      </c>
      <c r="BR181">
        <v>5.6000000000000001E-2</v>
      </c>
      <c r="BS181">
        <v>-1.458</v>
      </c>
      <c r="BT181">
        <v>0.55100000000000005</v>
      </c>
      <c r="BU181">
        <v>-0.58399999999999996</v>
      </c>
      <c r="BV181">
        <v>0.52900000000000003</v>
      </c>
    </row>
    <row r="182" spans="1:74" hidden="1" x14ac:dyDescent="0.2">
      <c r="A182" s="11" t="s">
        <v>429</v>
      </c>
      <c r="B182" s="11" t="s">
        <v>819</v>
      </c>
      <c r="C182">
        <v>4</v>
      </c>
      <c r="D182">
        <v>3</v>
      </c>
      <c r="E182" s="12">
        <v>-0.83205104200000002</v>
      </c>
      <c r="F182" s="13">
        <v>-1.7530379300000001</v>
      </c>
      <c r="G182">
        <v>-0.54020280300000001</v>
      </c>
      <c r="H182">
        <v>0.88701442100000005</v>
      </c>
      <c r="I182">
        <v>3.2055223939999999</v>
      </c>
      <c r="J182">
        <v>-1.806182854</v>
      </c>
      <c r="K182">
        <v>0.682982847</v>
      </c>
      <c r="L182">
        <v>-1.260986639</v>
      </c>
      <c r="M182">
        <v>0.33757203000000002</v>
      </c>
      <c r="N182">
        <v>0.116439213</v>
      </c>
      <c r="O182">
        <v>-5.5482462000000003E-2</v>
      </c>
      <c r="P182">
        <v>0.36256237099999999</v>
      </c>
      <c r="Q182">
        <v>-0.13106104099999999</v>
      </c>
      <c r="R182">
        <v>0.92223778899999997</v>
      </c>
      <c r="S182">
        <v>1.309817783</v>
      </c>
      <c r="T182">
        <v>-3.4054649879999999</v>
      </c>
      <c r="U182">
        <v>-1.7581250749999999</v>
      </c>
      <c r="V182">
        <v>0.33767325399999998</v>
      </c>
      <c r="W182">
        <v>2.5976584300000001</v>
      </c>
      <c r="X182">
        <v>6.7863760000000002E-3</v>
      </c>
      <c r="Y182">
        <v>0.43335852600000002</v>
      </c>
      <c r="Z182">
        <v>-0.90652893899999998</v>
      </c>
      <c r="AA182">
        <v>-1.0145352320000001</v>
      </c>
      <c r="AB182">
        <v>-9.0968453000000005E-2</v>
      </c>
      <c r="AC182">
        <v>-1.82037084</v>
      </c>
      <c r="AD182">
        <v>-1.763413514</v>
      </c>
      <c r="AE182">
        <v>-1.027337597</v>
      </c>
      <c r="AF182">
        <v>0.138390504</v>
      </c>
      <c r="AG182">
        <v>1.242933571</v>
      </c>
      <c r="AH182">
        <v>-1.897</v>
      </c>
      <c r="AI182">
        <v>-2.2909999999999999</v>
      </c>
      <c r="AJ182">
        <v>1.8496107580000001</v>
      </c>
      <c r="AK182">
        <v>-1.0529999999999999</v>
      </c>
      <c r="AL182">
        <v>0.21286245400000001</v>
      </c>
      <c r="AM182">
        <v>0.504</v>
      </c>
      <c r="AN182">
        <v>0.38700000000000001</v>
      </c>
      <c r="AO182">
        <v>0.214</v>
      </c>
      <c r="AP182">
        <v>-9.0999999999999998E-2</v>
      </c>
      <c r="AQ182">
        <v>-0.66200000000000003</v>
      </c>
      <c r="AR182">
        <v>0.77700000000000002</v>
      </c>
      <c r="AS182">
        <v>-2.4119999999999999</v>
      </c>
      <c r="AT182">
        <v>-0.129</v>
      </c>
      <c r="AU182">
        <v>-0.23400000000000001</v>
      </c>
      <c r="AV182">
        <v>0.28899999999999998</v>
      </c>
      <c r="AW182">
        <v>0.80800000000000005</v>
      </c>
      <c r="AX182">
        <v>1.6180000000000001</v>
      </c>
      <c r="AY182">
        <v>2.1970000000000001</v>
      </c>
      <c r="AZ182">
        <v>0.873</v>
      </c>
      <c r="BA182">
        <v>1.748</v>
      </c>
      <c r="BB182">
        <v>1.34</v>
      </c>
      <c r="BC182">
        <v>-1.222</v>
      </c>
      <c r="BD182">
        <v>-0.84199999999999997</v>
      </c>
      <c r="BE182">
        <v>-1.7270000000000001</v>
      </c>
      <c r="BF182">
        <v>1.458</v>
      </c>
      <c r="BG182">
        <v>-0.40100000000000002</v>
      </c>
      <c r="BH182">
        <v>0.78600000000000003</v>
      </c>
      <c r="BI182">
        <v>-1.163</v>
      </c>
      <c r="BJ182">
        <v>-0.16800000000000001</v>
      </c>
      <c r="BK182">
        <v>3.1E-2</v>
      </c>
      <c r="BL182">
        <v>-1.4410000000000001</v>
      </c>
      <c r="BM182">
        <v>-2.7010000000000001</v>
      </c>
      <c r="BN182">
        <v>1.829</v>
      </c>
      <c r="BO182">
        <v>0.11</v>
      </c>
      <c r="BP182">
        <v>-0.81100000000000005</v>
      </c>
      <c r="BQ182">
        <v>-1.373</v>
      </c>
      <c r="BR182">
        <v>0.69</v>
      </c>
      <c r="BS182">
        <v>0.41299999999999998</v>
      </c>
      <c r="BT182">
        <v>1.034</v>
      </c>
      <c r="BU182">
        <v>0.182</v>
      </c>
      <c r="BV182">
        <v>0.57199999999999995</v>
      </c>
    </row>
    <row r="183" spans="1:74" x14ac:dyDescent="0.2">
      <c r="A183" s="11" t="s">
        <v>246</v>
      </c>
      <c r="B183" s="11" t="s">
        <v>820</v>
      </c>
      <c r="C183">
        <v>8</v>
      </c>
      <c r="D183">
        <v>3</v>
      </c>
      <c r="E183" s="12">
        <v>0.58491966299999998</v>
      </c>
      <c r="F183" s="13">
        <v>-1.8363630769999999</v>
      </c>
      <c r="G183">
        <v>-1.966955008</v>
      </c>
      <c r="H183">
        <v>0.86057454099999997</v>
      </c>
      <c r="I183">
        <v>3.4030126489999999</v>
      </c>
      <c r="J183">
        <v>-1.1797950180000001</v>
      </c>
      <c r="K183">
        <v>0.107065174</v>
      </c>
      <c r="L183">
        <v>0.34627972200000001</v>
      </c>
      <c r="M183">
        <v>-1.060281045</v>
      </c>
      <c r="N183">
        <v>-1.1585299330000001</v>
      </c>
      <c r="O183">
        <v>0.68468772499999997</v>
      </c>
      <c r="P183">
        <v>0.23016436200000001</v>
      </c>
      <c r="Q183">
        <v>-2.2892528950000002</v>
      </c>
      <c r="R183">
        <v>1.9966090970000001</v>
      </c>
      <c r="S183">
        <v>2.2536760880000002</v>
      </c>
      <c r="T183">
        <v>-2.6777576390000002</v>
      </c>
      <c r="U183">
        <v>-1.355653282</v>
      </c>
      <c r="V183">
        <v>-0.18028733699999999</v>
      </c>
      <c r="W183">
        <v>2.193888667</v>
      </c>
      <c r="X183">
        <v>0.70231181200000004</v>
      </c>
      <c r="Y183">
        <v>0.573973175</v>
      </c>
      <c r="Z183">
        <v>0.17947419000000001</v>
      </c>
      <c r="AA183">
        <v>1.539169E-2</v>
      </c>
      <c r="AB183">
        <v>0.178385975</v>
      </c>
      <c r="AC183">
        <v>-0.44454581500000001</v>
      </c>
      <c r="AD183">
        <v>1.932508136</v>
      </c>
      <c r="AE183">
        <v>-0.76664325</v>
      </c>
      <c r="AF183">
        <v>0.40421499599999999</v>
      </c>
      <c r="AG183">
        <v>-1.5768457730000001</v>
      </c>
      <c r="AH183">
        <v>-1.1080000000000001</v>
      </c>
      <c r="AI183">
        <v>0</v>
      </c>
      <c r="AJ183">
        <v>2.1653160929999999</v>
      </c>
      <c r="AK183">
        <v>0</v>
      </c>
      <c r="AL183">
        <v>2.987002274</v>
      </c>
      <c r="AM183">
        <v>-1.159</v>
      </c>
      <c r="AN183">
        <v>0</v>
      </c>
      <c r="AO183">
        <v>0</v>
      </c>
      <c r="AP183">
        <v>0</v>
      </c>
      <c r="AQ183">
        <v>0</v>
      </c>
      <c r="AR183">
        <v>-0.88</v>
      </c>
      <c r="AS183">
        <v>-1.681</v>
      </c>
      <c r="AT183">
        <v>0.151</v>
      </c>
      <c r="AU183">
        <v>0</v>
      </c>
      <c r="AV183">
        <v>-3.339</v>
      </c>
      <c r="AW183">
        <v>6.7000000000000004E-2</v>
      </c>
      <c r="AX183">
        <v>-5.2919999999999998</v>
      </c>
      <c r="AY183">
        <v>2.1190000000000002</v>
      </c>
      <c r="AZ183">
        <v>-0.88700000000000001</v>
      </c>
      <c r="BA183">
        <v>-1.7050000000000001</v>
      </c>
      <c r="BB183">
        <v>-2.0979999999999999</v>
      </c>
      <c r="BC183">
        <v>-0.48</v>
      </c>
      <c r="BD183">
        <v>1.468</v>
      </c>
      <c r="BE183">
        <v>0.80400000000000005</v>
      </c>
      <c r="BF183">
        <v>9.0999999999999998E-2</v>
      </c>
      <c r="BG183">
        <v>-0.78400000000000003</v>
      </c>
      <c r="BH183">
        <v>0</v>
      </c>
      <c r="BI183">
        <v>1.4550000000000001</v>
      </c>
      <c r="BJ183">
        <v>-0.53800000000000003</v>
      </c>
      <c r="BK183">
        <v>1.4850000000000001</v>
      </c>
      <c r="BL183">
        <v>-0.313</v>
      </c>
      <c r="BM183">
        <v>-3.5419999999999998</v>
      </c>
      <c r="BN183">
        <v>3.1E-2</v>
      </c>
      <c r="BO183">
        <v>-0.40200000000000002</v>
      </c>
      <c r="BP183">
        <v>2.0390000000000001</v>
      </c>
      <c r="BQ183">
        <v>-1.0840000000000001</v>
      </c>
      <c r="BR183">
        <v>2.3730000000000002</v>
      </c>
      <c r="BS183">
        <v>-0.48</v>
      </c>
      <c r="BT183">
        <v>-4.3849999999999998</v>
      </c>
      <c r="BU183">
        <v>0.745</v>
      </c>
      <c r="BV183">
        <v>-1.629</v>
      </c>
    </row>
    <row r="184" spans="1:74" x14ac:dyDescent="0.2">
      <c r="A184" s="11" t="s">
        <v>520</v>
      </c>
      <c r="B184" s="11" t="s">
        <v>623</v>
      </c>
      <c r="C184">
        <v>14</v>
      </c>
      <c r="D184">
        <v>7</v>
      </c>
      <c r="E184" s="12">
        <v>1.1868783140000001</v>
      </c>
      <c r="F184" s="13">
        <v>-1.836861034</v>
      </c>
      <c r="G184">
        <v>1.186871448</v>
      </c>
      <c r="H184">
        <v>-0.65413050699999997</v>
      </c>
      <c r="I184">
        <v>-1.7161292669999999</v>
      </c>
      <c r="J184">
        <v>1.894148374</v>
      </c>
      <c r="K184">
        <v>1.1814446949999999</v>
      </c>
      <c r="L184">
        <v>-0.31917430800000002</v>
      </c>
      <c r="M184">
        <v>1.059141189</v>
      </c>
      <c r="N184">
        <v>-0.75501265799999995</v>
      </c>
      <c r="O184">
        <v>0.97812458499999999</v>
      </c>
      <c r="P184">
        <v>-0.29353940000000001</v>
      </c>
      <c r="Q184">
        <v>2.5957881380000001</v>
      </c>
      <c r="R184">
        <v>3.105201986</v>
      </c>
      <c r="S184">
        <v>-1.8322886860000001</v>
      </c>
      <c r="T184">
        <v>0.33404677100000002</v>
      </c>
      <c r="U184">
        <v>-1.076248691</v>
      </c>
      <c r="V184">
        <v>0.45769744800000001</v>
      </c>
      <c r="W184">
        <v>1.5918790389999999</v>
      </c>
      <c r="X184">
        <v>0.74074168600000001</v>
      </c>
      <c r="Y184">
        <v>0.67253702800000004</v>
      </c>
      <c r="Z184">
        <v>0.19302319200000001</v>
      </c>
      <c r="AA184">
        <v>-0.43841423299999999</v>
      </c>
      <c r="AB184">
        <v>0.39041089200000001</v>
      </c>
      <c r="AC184">
        <v>-0.673068161</v>
      </c>
      <c r="AD184">
        <v>-0.118978732</v>
      </c>
      <c r="AE184">
        <v>-0.64506381099999999</v>
      </c>
      <c r="AF184">
        <v>-1.8070923329999999</v>
      </c>
      <c r="AG184">
        <v>5.1788294659999998</v>
      </c>
      <c r="AH184">
        <v>-0.99199999999999999</v>
      </c>
      <c r="AI184">
        <v>-0.76200000000000001</v>
      </c>
      <c r="AJ184">
        <v>3.1566721150000001</v>
      </c>
      <c r="AK184">
        <v>2.6230000000000002</v>
      </c>
      <c r="AL184">
        <v>4.6924456550000002</v>
      </c>
      <c r="AM184">
        <v>-4.3999999999999997E-2</v>
      </c>
      <c r="AN184">
        <v>-0.45700000000000002</v>
      </c>
      <c r="AO184">
        <v>-0.115</v>
      </c>
      <c r="AP184">
        <v>0.309</v>
      </c>
      <c r="AQ184">
        <v>0.18</v>
      </c>
      <c r="AR184">
        <v>5.8000000000000003E-2</v>
      </c>
      <c r="AS184">
        <v>1.2669999999999999</v>
      </c>
      <c r="AT184">
        <v>-0.33800000000000002</v>
      </c>
      <c r="AU184">
        <v>1.1659999999999999</v>
      </c>
      <c r="AV184">
        <v>0</v>
      </c>
      <c r="AW184">
        <v>-0.54</v>
      </c>
      <c r="AX184">
        <v>-4.7830000000000004</v>
      </c>
      <c r="AY184">
        <v>0.59599999999999997</v>
      </c>
      <c r="AZ184">
        <v>-0.42299999999999999</v>
      </c>
      <c r="BA184">
        <v>-2.8610000000000002</v>
      </c>
      <c r="BB184">
        <v>3.3679999999999999</v>
      </c>
      <c r="BC184">
        <v>0.9</v>
      </c>
      <c r="BD184">
        <v>0</v>
      </c>
      <c r="BE184">
        <v>7.4999999999999997E-2</v>
      </c>
      <c r="BF184">
        <v>-2.7080000000000002</v>
      </c>
      <c r="BG184">
        <v>-1.976</v>
      </c>
      <c r="BH184">
        <v>0</v>
      </c>
      <c r="BI184">
        <v>-2.6829999999999998</v>
      </c>
      <c r="BJ184">
        <v>0</v>
      </c>
      <c r="BK184">
        <v>0.64200000000000002</v>
      </c>
      <c r="BL184">
        <v>0</v>
      </c>
      <c r="BM184">
        <v>1.6719999999999999</v>
      </c>
      <c r="BN184">
        <v>-0.59699999999999998</v>
      </c>
      <c r="BO184">
        <v>-0.94</v>
      </c>
      <c r="BP184">
        <v>0</v>
      </c>
      <c r="BQ184">
        <v>0</v>
      </c>
      <c r="BR184">
        <v>-2.7389999999999999</v>
      </c>
      <c r="BS184">
        <v>0.215</v>
      </c>
      <c r="BT184">
        <v>1.9390000000000001</v>
      </c>
      <c r="BU184">
        <v>-0.312</v>
      </c>
      <c r="BV184">
        <v>-1.7210000000000001</v>
      </c>
    </row>
    <row r="185" spans="1:74" x14ac:dyDescent="0.2">
      <c r="A185" s="11" t="s">
        <v>402</v>
      </c>
      <c r="B185" s="11" t="s">
        <v>821</v>
      </c>
      <c r="C185">
        <v>8</v>
      </c>
      <c r="D185">
        <v>24</v>
      </c>
      <c r="E185" s="12">
        <v>-2.0772199339999999</v>
      </c>
      <c r="F185" s="13">
        <v>-1.8432263630000001</v>
      </c>
      <c r="G185">
        <v>-2.3885035509999999</v>
      </c>
      <c r="H185">
        <v>-0.90220368100000004</v>
      </c>
      <c r="I185">
        <v>0.51837292999999995</v>
      </c>
      <c r="J185">
        <v>-1.248845687</v>
      </c>
      <c r="K185">
        <v>0.195989464</v>
      </c>
      <c r="L185">
        <v>-0.83332603000000005</v>
      </c>
      <c r="M185">
        <v>-0.89112909399999995</v>
      </c>
      <c r="N185">
        <v>-1.6389884459999999</v>
      </c>
      <c r="O185">
        <v>-0.75009712500000003</v>
      </c>
      <c r="P185">
        <v>0.73834069499999999</v>
      </c>
      <c r="Q185">
        <v>-7.3471460740000003</v>
      </c>
      <c r="R185">
        <v>-0.86412069000000002</v>
      </c>
      <c r="S185">
        <v>-0.59770094299999998</v>
      </c>
      <c r="T185">
        <v>6.09023995</v>
      </c>
      <c r="U185">
        <v>0.86678402600000004</v>
      </c>
      <c r="V185">
        <v>-1.2669246729999999</v>
      </c>
      <c r="W185">
        <v>0.63915951999999998</v>
      </c>
      <c r="X185">
        <v>0.64258438799999995</v>
      </c>
      <c r="Y185">
        <v>-1.399401653</v>
      </c>
      <c r="Z185">
        <v>-0.64711518599999995</v>
      </c>
      <c r="AA185">
        <v>0.174921665</v>
      </c>
      <c r="AB185">
        <v>6.6284145000000003E-2</v>
      </c>
      <c r="AC185">
        <v>1.267534341</v>
      </c>
      <c r="AD185">
        <v>-0.27828555999999999</v>
      </c>
      <c r="AE185">
        <v>0.45113473100000001</v>
      </c>
      <c r="AF185">
        <v>-1.1893424429999999</v>
      </c>
      <c r="AG185">
        <v>1.042395159</v>
      </c>
      <c r="AH185">
        <v>-0.69299999999999995</v>
      </c>
      <c r="AI185">
        <v>-1.1259999999999999</v>
      </c>
      <c r="AJ185">
        <v>1.9159715669999999</v>
      </c>
      <c r="AK185">
        <v>-2.0870000000000002</v>
      </c>
      <c r="AL185">
        <v>1.221859596</v>
      </c>
      <c r="AM185">
        <v>-2.2250000000000001</v>
      </c>
      <c r="AN185">
        <v>0.98</v>
      </c>
      <c r="AO185">
        <v>-1.4119999999999999</v>
      </c>
      <c r="AP185">
        <v>-0.86699999999999999</v>
      </c>
      <c r="AQ185">
        <v>-0.88600000000000001</v>
      </c>
      <c r="AR185">
        <v>-0.92200000000000004</v>
      </c>
      <c r="AS185">
        <v>3.548</v>
      </c>
      <c r="AT185">
        <v>-1.123</v>
      </c>
      <c r="AU185">
        <v>3.2959999999999998</v>
      </c>
      <c r="AV185">
        <v>-0.26200000000000001</v>
      </c>
      <c r="AW185">
        <v>0.96499999999999997</v>
      </c>
      <c r="AX185">
        <v>-5.6779999999999999</v>
      </c>
      <c r="AY185">
        <v>-0.875</v>
      </c>
      <c r="AZ185">
        <v>-0.495</v>
      </c>
      <c r="BA185">
        <v>-2.6989999999999998</v>
      </c>
      <c r="BB185">
        <v>1.05</v>
      </c>
      <c r="BC185">
        <v>-0.91500000000000004</v>
      </c>
      <c r="BD185">
        <v>-0.55200000000000005</v>
      </c>
      <c r="BE185">
        <v>-2.0339999999999998</v>
      </c>
      <c r="BF185">
        <v>-2.8130000000000002</v>
      </c>
      <c r="BG185">
        <v>-2.4489999999999998</v>
      </c>
      <c r="BH185">
        <v>-2.33</v>
      </c>
      <c r="BI185">
        <v>1.0349999999999999</v>
      </c>
      <c r="BJ185">
        <v>-0.501</v>
      </c>
      <c r="BK185">
        <v>0.31</v>
      </c>
      <c r="BL185">
        <v>1.266</v>
      </c>
      <c r="BM185">
        <v>-0.68700000000000006</v>
      </c>
      <c r="BN185">
        <v>0.223</v>
      </c>
      <c r="BO185">
        <v>-0.86399999999999999</v>
      </c>
      <c r="BP185">
        <v>-1.4650000000000001</v>
      </c>
      <c r="BQ185">
        <v>-2.0459999999999998</v>
      </c>
      <c r="BR185">
        <v>-0.67400000000000004</v>
      </c>
      <c r="BS185">
        <v>-0.66200000000000003</v>
      </c>
      <c r="BT185">
        <v>0.67</v>
      </c>
      <c r="BU185">
        <v>0.85099999999999998</v>
      </c>
      <c r="BV185">
        <v>1.1140000000000001</v>
      </c>
    </row>
    <row r="186" spans="1:74" x14ac:dyDescent="0.2">
      <c r="A186" s="11" t="s">
        <v>504</v>
      </c>
      <c r="B186" s="11" t="s">
        <v>822</v>
      </c>
      <c r="C186">
        <v>14</v>
      </c>
      <c r="D186">
        <v>10</v>
      </c>
      <c r="E186" s="12">
        <v>1.1780100229999999</v>
      </c>
      <c r="F186" s="13">
        <v>-1.8472078700000001</v>
      </c>
      <c r="G186">
        <v>0.81940184100000002</v>
      </c>
      <c r="H186">
        <v>-0.69319848500000003</v>
      </c>
      <c r="I186">
        <v>0.84839693699999996</v>
      </c>
      <c r="J186">
        <v>0.39206646000000001</v>
      </c>
      <c r="K186">
        <v>1.4863641169999999</v>
      </c>
      <c r="L186">
        <v>1.1691509879999999</v>
      </c>
      <c r="M186">
        <v>0.31686604699999998</v>
      </c>
      <c r="N186">
        <v>-1.0732288409999999</v>
      </c>
      <c r="O186">
        <v>3.0614380099999998</v>
      </c>
      <c r="P186">
        <v>-0.75775962600000002</v>
      </c>
      <c r="Q186">
        <v>0.41148163599999998</v>
      </c>
      <c r="R186">
        <v>0.87786457299999998</v>
      </c>
      <c r="S186">
        <v>-0.54243174199999999</v>
      </c>
      <c r="T186">
        <v>-1.052732665</v>
      </c>
      <c r="U186">
        <v>-2.7960081560000001</v>
      </c>
      <c r="V186">
        <v>0.53774600299999997</v>
      </c>
      <c r="W186">
        <v>1.2163425640000001</v>
      </c>
      <c r="X186">
        <v>-0.80038833799999998</v>
      </c>
      <c r="Y186">
        <v>9.1786139999999999E-3</v>
      </c>
      <c r="Z186">
        <v>-1.7434990669999999</v>
      </c>
      <c r="AA186">
        <v>-1.321558102</v>
      </c>
      <c r="AB186">
        <v>1.7845726850000001</v>
      </c>
      <c r="AC186">
        <v>1.4209824950000001</v>
      </c>
      <c r="AD186">
        <v>0.89179551000000001</v>
      </c>
      <c r="AE186">
        <v>-1.226654951</v>
      </c>
      <c r="AF186">
        <v>2.7705075899999998</v>
      </c>
      <c r="AG186">
        <v>1.912971846</v>
      </c>
      <c r="AH186">
        <v>-0.77200000000000002</v>
      </c>
      <c r="AI186">
        <v>-0.79500000000000004</v>
      </c>
      <c r="AJ186">
        <v>1.391133712</v>
      </c>
      <c r="AK186">
        <v>1.7669999999999999</v>
      </c>
      <c r="AL186">
        <v>1.6589360529999999</v>
      </c>
      <c r="AM186">
        <v>-0.88200000000000001</v>
      </c>
      <c r="AN186">
        <v>0</v>
      </c>
      <c r="AO186">
        <v>0</v>
      </c>
      <c r="AP186">
        <v>1.6</v>
      </c>
      <c r="AQ186">
        <v>8.0000000000000002E-3</v>
      </c>
      <c r="AR186">
        <v>-2.9590000000000001</v>
      </c>
      <c r="AS186">
        <v>1.4279999999999999</v>
      </c>
      <c r="AT186">
        <v>-1.014</v>
      </c>
      <c r="AU186">
        <v>-0.746</v>
      </c>
      <c r="AV186">
        <v>0.38300000000000001</v>
      </c>
      <c r="AW186">
        <v>-0.115</v>
      </c>
      <c r="AX186">
        <v>-0.42399999999999999</v>
      </c>
      <c r="AY186">
        <v>-0.35299999999999998</v>
      </c>
      <c r="AZ186">
        <v>-0.67500000000000004</v>
      </c>
      <c r="BA186">
        <v>-2.032</v>
      </c>
      <c r="BB186">
        <v>4.1150000000000002</v>
      </c>
      <c r="BC186">
        <v>-1.6E-2</v>
      </c>
      <c r="BD186">
        <v>-1.2030000000000001</v>
      </c>
      <c r="BE186">
        <v>0.56499999999999995</v>
      </c>
      <c r="BF186">
        <v>-3.1179999999999999</v>
      </c>
      <c r="BG186">
        <v>-2.6360000000000001</v>
      </c>
      <c r="BH186">
        <v>0</v>
      </c>
      <c r="BI186">
        <v>0.52200000000000002</v>
      </c>
      <c r="BJ186">
        <v>0.502</v>
      </c>
      <c r="BK186">
        <v>0.159</v>
      </c>
      <c r="BL186">
        <v>0.68400000000000005</v>
      </c>
      <c r="BM186">
        <v>-2.3940000000000001</v>
      </c>
      <c r="BN186">
        <v>5.7000000000000002E-2</v>
      </c>
      <c r="BO186">
        <v>2.9000000000000001E-2</v>
      </c>
      <c r="BP186">
        <v>0</v>
      </c>
      <c r="BQ186">
        <v>1.2999999999999999E-2</v>
      </c>
      <c r="BR186">
        <v>1.679</v>
      </c>
      <c r="BS186">
        <v>-1.3360000000000001</v>
      </c>
      <c r="BT186">
        <v>1.726</v>
      </c>
      <c r="BU186">
        <v>-1.0940000000000001</v>
      </c>
      <c r="BV186">
        <v>-0.21199999999999999</v>
      </c>
    </row>
    <row r="187" spans="1:74" hidden="1" x14ac:dyDescent="0.2">
      <c r="A187" s="11" t="s">
        <v>514</v>
      </c>
      <c r="B187" s="11" t="s">
        <v>823</v>
      </c>
      <c r="C187">
        <v>4</v>
      </c>
      <c r="D187">
        <v>24</v>
      </c>
      <c r="E187" s="12">
        <v>0.32501047500000002</v>
      </c>
      <c r="F187" s="13">
        <v>-1.8553017220000001</v>
      </c>
      <c r="G187">
        <v>-1.646274469</v>
      </c>
      <c r="H187">
        <v>-1.972918325</v>
      </c>
      <c r="I187">
        <v>-2.9029092169999999</v>
      </c>
      <c r="J187">
        <v>0.32049356400000001</v>
      </c>
      <c r="K187">
        <v>-2.3533568699999998</v>
      </c>
      <c r="L187">
        <v>-1.773979857</v>
      </c>
      <c r="M187">
        <v>-0.53531138599999994</v>
      </c>
      <c r="N187">
        <v>1.17216243</v>
      </c>
      <c r="O187">
        <v>2.0836226760000001</v>
      </c>
      <c r="P187">
        <v>-0.61867541800000003</v>
      </c>
      <c r="Q187">
        <v>5.0324050119999999</v>
      </c>
      <c r="R187">
        <v>1.4492752069999999</v>
      </c>
      <c r="S187">
        <v>4.3188549030000001</v>
      </c>
      <c r="T187">
        <v>2.8888798179999999</v>
      </c>
      <c r="U187">
        <v>-0.90990509500000005</v>
      </c>
      <c r="V187">
        <v>-1.148074378</v>
      </c>
      <c r="W187">
        <v>-0.20479066700000001</v>
      </c>
      <c r="X187">
        <v>-1.1657783100000001</v>
      </c>
      <c r="Y187">
        <v>-1.356136773</v>
      </c>
      <c r="Z187">
        <v>-1.1229580960000001</v>
      </c>
      <c r="AA187">
        <v>-1.1005221999999999</v>
      </c>
      <c r="AB187">
        <v>1.2453648079999999</v>
      </c>
      <c r="AC187">
        <v>1.390702943</v>
      </c>
      <c r="AD187">
        <v>-0.65910354599999998</v>
      </c>
      <c r="AE187">
        <v>0.86078005999999996</v>
      </c>
      <c r="AF187">
        <v>0.36538794099999999</v>
      </c>
      <c r="AG187">
        <v>1.904195327</v>
      </c>
      <c r="AH187">
        <v>-2.0569999999999999</v>
      </c>
      <c r="AI187">
        <v>-3.0680000000000001</v>
      </c>
      <c r="AJ187">
        <v>1.125983357</v>
      </c>
      <c r="AK187">
        <v>0.29199999999999998</v>
      </c>
      <c r="AL187">
        <v>0.91856834300000001</v>
      </c>
      <c r="AM187">
        <v>1.5920000000000001</v>
      </c>
      <c r="AN187">
        <v>-1.1719999999999999</v>
      </c>
      <c r="AO187">
        <v>0.42499999999999999</v>
      </c>
      <c r="AP187">
        <v>-0.26300000000000001</v>
      </c>
      <c r="AQ187">
        <v>-1.018</v>
      </c>
      <c r="AR187">
        <v>2.2909999999999999</v>
      </c>
      <c r="AS187">
        <v>2.806</v>
      </c>
      <c r="AT187">
        <v>1.36</v>
      </c>
      <c r="AU187">
        <v>4.6859999999999999</v>
      </c>
      <c r="AV187">
        <v>0</v>
      </c>
      <c r="AW187">
        <v>-0.39200000000000002</v>
      </c>
      <c r="AX187">
        <v>-3.7690000000000001</v>
      </c>
      <c r="AY187">
        <v>0.39700000000000002</v>
      </c>
      <c r="AZ187">
        <v>-0.78200000000000003</v>
      </c>
      <c r="BA187">
        <v>-1.613</v>
      </c>
      <c r="BB187">
        <v>0.85699999999999998</v>
      </c>
      <c r="BC187">
        <v>0.67200000000000004</v>
      </c>
      <c r="BD187">
        <v>0</v>
      </c>
      <c r="BE187">
        <v>-2.2450000000000001</v>
      </c>
      <c r="BF187">
        <v>-0.82599999999999996</v>
      </c>
      <c r="BG187">
        <v>2.4340000000000002</v>
      </c>
      <c r="BH187">
        <v>0</v>
      </c>
      <c r="BI187">
        <v>-1.7629999999999999</v>
      </c>
      <c r="BJ187">
        <v>0</v>
      </c>
      <c r="BK187">
        <v>1.9710000000000001</v>
      </c>
      <c r="BL187">
        <v>0</v>
      </c>
      <c r="BM187">
        <v>1.0569999999999999</v>
      </c>
      <c r="BN187">
        <v>-1.387</v>
      </c>
      <c r="BO187">
        <v>-1.6359999999999999</v>
      </c>
      <c r="BP187">
        <v>-2.012</v>
      </c>
      <c r="BQ187">
        <v>0</v>
      </c>
      <c r="BR187">
        <v>8.4000000000000005E-2</v>
      </c>
      <c r="BS187">
        <v>1.1100000000000001</v>
      </c>
      <c r="BT187">
        <v>0.58399999999999996</v>
      </c>
      <c r="BU187">
        <v>-0.47399999999999998</v>
      </c>
      <c r="BV187">
        <v>-0.311</v>
      </c>
    </row>
    <row r="188" spans="1:74" x14ac:dyDescent="0.2">
      <c r="A188" s="11" t="s">
        <v>452</v>
      </c>
      <c r="B188" s="11" t="s">
        <v>824</v>
      </c>
      <c r="C188">
        <v>14</v>
      </c>
      <c r="D188">
        <v>5</v>
      </c>
      <c r="E188" s="12">
        <v>-2.1655824240000001</v>
      </c>
      <c r="F188" s="13">
        <v>-1.879818228</v>
      </c>
      <c r="G188">
        <v>0.93640709799999999</v>
      </c>
      <c r="H188">
        <v>-1.7416755020000001</v>
      </c>
      <c r="I188">
        <v>1.128469962</v>
      </c>
      <c r="J188">
        <v>-0.64492279399999997</v>
      </c>
      <c r="K188">
        <v>0.19151299299999999</v>
      </c>
      <c r="L188">
        <v>1.662740952</v>
      </c>
      <c r="M188">
        <v>0.61840023899999996</v>
      </c>
      <c r="N188">
        <v>0.19030425200000001</v>
      </c>
      <c r="O188">
        <v>1.0218396780000001</v>
      </c>
      <c r="P188">
        <v>-2.4238932879999999</v>
      </c>
      <c r="Q188">
        <v>-5.2700804679999997</v>
      </c>
      <c r="R188">
        <v>1.4220907140000001</v>
      </c>
      <c r="S188">
        <v>-2.4587744489999999</v>
      </c>
      <c r="T188">
        <v>-1.2845376559999999</v>
      </c>
      <c r="U188">
        <v>-2.4418199550000002</v>
      </c>
      <c r="V188">
        <v>-0.60627808999999999</v>
      </c>
      <c r="W188">
        <v>3.1259537370000001</v>
      </c>
      <c r="X188">
        <v>-0.87117996600000003</v>
      </c>
      <c r="Y188">
        <v>-0.128580579</v>
      </c>
      <c r="Z188">
        <v>0.68581647099999998</v>
      </c>
      <c r="AA188">
        <v>-0.49197025700000002</v>
      </c>
      <c r="AB188">
        <v>1.0841711949999999</v>
      </c>
      <c r="AC188">
        <v>-2.1547827989999999</v>
      </c>
      <c r="AD188">
        <v>-0.930241702</v>
      </c>
      <c r="AE188">
        <v>-1.277926578</v>
      </c>
      <c r="AF188">
        <v>-0.38339024599999999</v>
      </c>
      <c r="AG188">
        <v>1.80978766</v>
      </c>
      <c r="AH188">
        <v>-0.49299999999999999</v>
      </c>
      <c r="AI188">
        <v>-0.97899999999999998</v>
      </c>
      <c r="AJ188">
        <v>0.98685315900000004</v>
      </c>
      <c r="AK188">
        <v>1.871</v>
      </c>
      <c r="AL188">
        <v>0.75214505300000001</v>
      </c>
      <c r="AM188">
        <v>-1.498</v>
      </c>
      <c r="AN188">
        <v>0</v>
      </c>
      <c r="AO188">
        <v>0</v>
      </c>
      <c r="AP188">
        <v>-0.252</v>
      </c>
      <c r="AQ188">
        <v>-0.57099999999999995</v>
      </c>
      <c r="AR188">
        <v>1.4E-2</v>
      </c>
      <c r="AS188">
        <v>0.28399999999999997</v>
      </c>
      <c r="AT188">
        <v>-0.48199999999999998</v>
      </c>
      <c r="AU188">
        <v>0.156</v>
      </c>
      <c r="AV188">
        <v>-0.219</v>
      </c>
      <c r="AW188">
        <v>-0.53100000000000003</v>
      </c>
      <c r="AX188">
        <v>-2.0920000000000001</v>
      </c>
      <c r="AY188">
        <v>0.38700000000000001</v>
      </c>
      <c r="AZ188">
        <v>-0.69499999999999995</v>
      </c>
      <c r="BA188">
        <v>-2.8090000000000002</v>
      </c>
      <c r="BB188">
        <v>1.5620000000000001</v>
      </c>
      <c r="BC188">
        <v>-0.126</v>
      </c>
      <c r="BD188">
        <v>-0.18099999999999999</v>
      </c>
      <c r="BE188">
        <v>-0.30499999999999999</v>
      </c>
      <c r="BF188">
        <v>-2.1970000000000001</v>
      </c>
      <c r="BG188">
        <v>-0.48299999999999998</v>
      </c>
      <c r="BH188">
        <v>-0.41099999999999998</v>
      </c>
      <c r="BI188">
        <v>-0.84799999999999998</v>
      </c>
      <c r="BJ188">
        <v>0.52300000000000002</v>
      </c>
      <c r="BK188">
        <v>-2.2290000000000001</v>
      </c>
      <c r="BL188">
        <v>-0.78500000000000003</v>
      </c>
      <c r="BM188">
        <v>-0.61099999999999999</v>
      </c>
      <c r="BN188">
        <v>-1.177</v>
      </c>
      <c r="BO188">
        <v>-1.589</v>
      </c>
      <c r="BP188">
        <v>-2.3010000000000002</v>
      </c>
      <c r="BQ188">
        <v>-1.548</v>
      </c>
      <c r="BR188">
        <v>3.18</v>
      </c>
      <c r="BS188">
        <v>-1.0999999999999999E-2</v>
      </c>
      <c r="BT188">
        <v>-5.0209999999999999</v>
      </c>
      <c r="BU188">
        <v>-0.45600000000000002</v>
      </c>
      <c r="BV188">
        <v>0.80300000000000005</v>
      </c>
    </row>
    <row r="189" spans="1:74" x14ac:dyDescent="0.2">
      <c r="A189" s="11" t="s">
        <v>453</v>
      </c>
      <c r="B189" s="11" t="s">
        <v>825</v>
      </c>
      <c r="C189">
        <v>8</v>
      </c>
      <c r="D189">
        <v>12</v>
      </c>
      <c r="E189" s="12">
        <v>0.75302270000000004</v>
      </c>
      <c r="F189" s="13">
        <v>-1.9212859870000001</v>
      </c>
      <c r="G189">
        <v>0.79437822599999997</v>
      </c>
      <c r="H189">
        <v>-1.0054285270000001</v>
      </c>
      <c r="I189">
        <v>0.93721626300000005</v>
      </c>
      <c r="J189">
        <v>1.07981182</v>
      </c>
      <c r="K189">
        <v>0.84533346600000003</v>
      </c>
      <c r="L189">
        <v>-0.225517624</v>
      </c>
      <c r="M189">
        <v>1.004928993</v>
      </c>
      <c r="N189">
        <v>0.85670263199999996</v>
      </c>
      <c r="O189">
        <v>1.128481957</v>
      </c>
      <c r="P189">
        <v>-1.531049393</v>
      </c>
      <c r="Q189">
        <v>0.344719357</v>
      </c>
      <c r="R189">
        <v>3.0455815570000002</v>
      </c>
      <c r="S189">
        <v>-2.4551628239999999</v>
      </c>
      <c r="T189">
        <v>-1.3279363689999999</v>
      </c>
      <c r="U189">
        <v>-1.109624188</v>
      </c>
      <c r="V189">
        <v>-1.0144689730000001</v>
      </c>
      <c r="W189">
        <v>1.712025634</v>
      </c>
      <c r="X189">
        <v>-0.48360655800000002</v>
      </c>
      <c r="Y189">
        <v>-0.19992349400000001</v>
      </c>
      <c r="Z189">
        <v>0.42692032099999999</v>
      </c>
      <c r="AA189">
        <v>1.3000234980000001</v>
      </c>
      <c r="AB189">
        <v>0.72331828600000003</v>
      </c>
      <c r="AC189">
        <v>-1.532484572</v>
      </c>
      <c r="AD189">
        <v>0.79017207199999995</v>
      </c>
      <c r="AE189">
        <v>-0.72267373700000004</v>
      </c>
      <c r="AF189">
        <v>0.45793961999999999</v>
      </c>
      <c r="AG189">
        <v>3.4142451660000002</v>
      </c>
      <c r="AH189">
        <v>-1.454</v>
      </c>
      <c r="AI189">
        <v>0.249</v>
      </c>
      <c r="AJ189">
        <v>1.273577352</v>
      </c>
      <c r="AK189">
        <v>-0.29699999999999999</v>
      </c>
      <c r="AL189">
        <v>1.747155443</v>
      </c>
      <c r="AM189">
        <v>-1.05</v>
      </c>
      <c r="AN189">
        <v>0.5</v>
      </c>
      <c r="AO189">
        <v>9.1999999999999998E-2</v>
      </c>
      <c r="AP189">
        <v>-0.69899999999999995</v>
      </c>
      <c r="AQ189">
        <v>0.51400000000000001</v>
      </c>
      <c r="AR189">
        <v>0.79800000000000004</v>
      </c>
      <c r="AS189">
        <v>-1.224</v>
      </c>
      <c r="AT189">
        <v>-0.38800000000000001</v>
      </c>
      <c r="AU189">
        <v>-0.83099999999999996</v>
      </c>
      <c r="AV189">
        <v>0</v>
      </c>
      <c r="AW189">
        <v>-0.43099999999999999</v>
      </c>
      <c r="AX189">
        <v>-3.9790000000000001</v>
      </c>
      <c r="AY189">
        <v>-0.41599999999999998</v>
      </c>
      <c r="AZ189">
        <v>-0.72499999999999998</v>
      </c>
      <c r="BA189">
        <v>-0.96099999999999997</v>
      </c>
      <c r="BB189">
        <v>-0.14599999999999999</v>
      </c>
      <c r="BC189">
        <v>-0.23699999999999999</v>
      </c>
      <c r="BD189">
        <v>0</v>
      </c>
      <c r="BE189">
        <v>-2.214</v>
      </c>
      <c r="BF189">
        <v>-2.7429999999999999</v>
      </c>
      <c r="BG189">
        <v>-0.70499999999999996</v>
      </c>
      <c r="BH189">
        <v>0</v>
      </c>
      <c r="BI189">
        <v>-0.78300000000000003</v>
      </c>
      <c r="BJ189">
        <v>0</v>
      </c>
      <c r="BK189">
        <v>-0.27700000000000002</v>
      </c>
      <c r="BL189">
        <v>0</v>
      </c>
      <c r="BM189">
        <v>-3.3000000000000002E-2</v>
      </c>
      <c r="BN189">
        <v>-1.264</v>
      </c>
      <c r="BO189">
        <v>-0.53800000000000003</v>
      </c>
      <c r="BP189">
        <v>0</v>
      </c>
      <c r="BQ189">
        <v>0</v>
      </c>
      <c r="BR189">
        <v>-3.0000000000000001E-3</v>
      </c>
      <c r="BS189">
        <v>-1.0640000000000001</v>
      </c>
      <c r="BT189">
        <v>1.2150000000000001</v>
      </c>
      <c r="BU189">
        <v>0.46500000000000002</v>
      </c>
      <c r="BV189">
        <v>0.77800000000000002</v>
      </c>
    </row>
    <row r="190" spans="1:74" hidden="1" x14ac:dyDescent="0.2">
      <c r="A190" s="11" t="s">
        <v>530</v>
      </c>
      <c r="B190" s="11" t="s">
        <v>826</v>
      </c>
      <c r="C190">
        <v>4</v>
      </c>
      <c r="D190">
        <v>12</v>
      </c>
      <c r="E190" s="12">
        <v>-0.82219278699999998</v>
      </c>
      <c r="F190" s="13">
        <v>-1.925447382</v>
      </c>
      <c r="G190">
        <v>-2.54727031</v>
      </c>
      <c r="H190">
        <v>-0.52372078799999999</v>
      </c>
      <c r="I190">
        <v>-1.4162607380000001</v>
      </c>
      <c r="J190">
        <v>-2.4704901320000001</v>
      </c>
      <c r="K190">
        <v>-0.84147322599999996</v>
      </c>
      <c r="L190">
        <v>-2.091361815</v>
      </c>
      <c r="M190">
        <v>-0.76737345099999998</v>
      </c>
      <c r="N190">
        <v>1.2336584269999999</v>
      </c>
      <c r="O190">
        <v>-7.0715018000000004E-2</v>
      </c>
      <c r="P190">
        <v>0.361322698</v>
      </c>
      <c r="Q190">
        <v>2.0975399729999999</v>
      </c>
      <c r="R190">
        <v>2.5350538999999999</v>
      </c>
      <c r="S190">
        <v>2.4873532800000002</v>
      </c>
      <c r="T190">
        <v>1.2022079080000001</v>
      </c>
      <c r="U190">
        <v>0.27520907500000003</v>
      </c>
      <c r="V190">
        <v>-1.002264227</v>
      </c>
      <c r="W190">
        <v>-1.7008411910000001</v>
      </c>
      <c r="X190">
        <v>-1.597280569</v>
      </c>
      <c r="Y190">
        <v>-0.42598905300000001</v>
      </c>
      <c r="Z190">
        <v>1.016124338</v>
      </c>
      <c r="AA190">
        <v>1.096813252</v>
      </c>
      <c r="AB190">
        <v>1.1644266E-2</v>
      </c>
      <c r="AC190">
        <v>0.37554113500000003</v>
      </c>
      <c r="AD190">
        <v>-0.51797979400000005</v>
      </c>
      <c r="AE190">
        <v>0.27604908299999997</v>
      </c>
      <c r="AF190">
        <v>-1.1878740880000001</v>
      </c>
      <c r="AG190">
        <v>0.49220621599999997</v>
      </c>
      <c r="AH190">
        <v>-2.0419999999999998</v>
      </c>
      <c r="AI190">
        <v>0.58399999999999996</v>
      </c>
      <c r="AJ190">
        <v>0.250629559</v>
      </c>
      <c r="AK190">
        <v>-0.61299999999999999</v>
      </c>
      <c r="AL190">
        <v>1.2550566379999999</v>
      </c>
      <c r="AM190">
        <v>-0.38600000000000001</v>
      </c>
      <c r="AN190">
        <v>0</v>
      </c>
      <c r="AO190">
        <v>0</v>
      </c>
      <c r="AP190">
        <v>-0.4</v>
      </c>
      <c r="AQ190">
        <v>1.6E-2</v>
      </c>
      <c r="AR190">
        <v>0.56100000000000005</v>
      </c>
      <c r="AS190">
        <v>1.01</v>
      </c>
      <c r="AT190">
        <v>-0.68200000000000005</v>
      </c>
      <c r="AU190">
        <v>1.196</v>
      </c>
      <c r="AV190">
        <v>0</v>
      </c>
      <c r="AW190">
        <v>-0.32600000000000001</v>
      </c>
      <c r="AX190">
        <v>0.626</v>
      </c>
      <c r="AY190">
        <v>-0.53600000000000003</v>
      </c>
      <c r="AZ190">
        <v>-0.81200000000000006</v>
      </c>
      <c r="BA190">
        <v>-0.84299999999999997</v>
      </c>
      <c r="BB190">
        <v>-1.925</v>
      </c>
      <c r="BC190">
        <v>1.907</v>
      </c>
      <c r="BD190">
        <v>-0.17899999999999999</v>
      </c>
      <c r="BE190">
        <v>-1.9910000000000001</v>
      </c>
      <c r="BF190">
        <v>-4.609</v>
      </c>
      <c r="BG190">
        <v>-3.9E-2</v>
      </c>
      <c r="BH190">
        <v>0</v>
      </c>
      <c r="BI190">
        <v>-1.454</v>
      </c>
      <c r="BJ190">
        <v>0</v>
      </c>
      <c r="BK190">
        <v>0.625</v>
      </c>
      <c r="BL190">
        <v>0</v>
      </c>
      <c r="BM190">
        <v>1.706</v>
      </c>
      <c r="BN190">
        <v>1.337</v>
      </c>
      <c r="BO190">
        <v>-0.81599999999999995</v>
      </c>
      <c r="BP190">
        <v>0</v>
      </c>
      <c r="BQ190">
        <v>0</v>
      </c>
      <c r="BR190">
        <v>0.84299999999999997</v>
      </c>
      <c r="BS190">
        <v>0.318</v>
      </c>
      <c r="BT190">
        <v>5.2999999999999999E-2</v>
      </c>
      <c r="BU190">
        <v>0.88500000000000001</v>
      </c>
      <c r="BV190">
        <v>-0.79900000000000004</v>
      </c>
    </row>
    <row r="191" spans="1:74" x14ac:dyDescent="0.2">
      <c r="A191" s="11" t="s">
        <v>447</v>
      </c>
      <c r="B191" s="11" t="s">
        <v>827</v>
      </c>
      <c r="C191">
        <v>14</v>
      </c>
      <c r="D191">
        <v>0</v>
      </c>
      <c r="E191" s="12">
        <v>-1.6758429020000001</v>
      </c>
      <c r="F191" s="13">
        <v>-1.9345639699999999</v>
      </c>
      <c r="G191">
        <v>-1.1785964790000001</v>
      </c>
      <c r="H191">
        <v>-0.57984935199999998</v>
      </c>
      <c r="I191">
        <v>0.89376435399999998</v>
      </c>
      <c r="J191">
        <v>-0.90938445000000001</v>
      </c>
      <c r="K191">
        <v>1.1065448579999999</v>
      </c>
      <c r="L191">
        <v>0.32915409200000001</v>
      </c>
      <c r="M191">
        <v>1.0396864939999999</v>
      </c>
      <c r="N191">
        <v>-1.2514496690000001</v>
      </c>
      <c r="O191">
        <v>1.6147325109999999</v>
      </c>
      <c r="P191">
        <v>-0.81562602399999995</v>
      </c>
      <c r="Q191">
        <v>-2.2438269289999999</v>
      </c>
      <c r="R191">
        <v>0.89809113500000004</v>
      </c>
      <c r="S191">
        <v>-1.6641349679999999</v>
      </c>
      <c r="T191">
        <v>-1.3233498990000001</v>
      </c>
      <c r="U191">
        <v>-0.98930721099999996</v>
      </c>
      <c r="V191">
        <v>-1.7377612149999999</v>
      </c>
      <c r="W191">
        <v>-0.98692416299999997</v>
      </c>
      <c r="X191">
        <v>0.51476993999999998</v>
      </c>
      <c r="Y191">
        <v>0.16958709399999999</v>
      </c>
      <c r="Z191">
        <v>-0.17688827800000001</v>
      </c>
      <c r="AA191">
        <v>1.6038419100000001</v>
      </c>
      <c r="AB191">
        <v>-9.3690562000000005E-2</v>
      </c>
      <c r="AC191">
        <v>-1.2078115190000001</v>
      </c>
      <c r="AD191">
        <v>-0.72162495000000004</v>
      </c>
      <c r="AE191">
        <v>-0.76685442299999995</v>
      </c>
      <c r="AF191">
        <v>-6.8247956999999998E-2</v>
      </c>
      <c r="AG191">
        <v>1.6313317789999999</v>
      </c>
      <c r="AH191">
        <v>-1.897</v>
      </c>
      <c r="AI191">
        <v>-0.40300000000000002</v>
      </c>
      <c r="AJ191">
        <v>2.3392807520000001</v>
      </c>
      <c r="AK191">
        <v>1.4019999999999999</v>
      </c>
      <c r="AL191">
        <v>2.1732379100000001</v>
      </c>
      <c r="AM191">
        <v>-1.4950000000000001</v>
      </c>
      <c r="AN191">
        <v>0</v>
      </c>
      <c r="AO191">
        <v>0</v>
      </c>
      <c r="AP191">
        <v>-1.5149999999999999</v>
      </c>
      <c r="AQ191">
        <v>-0.98799999999999999</v>
      </c>
      <c r="AR191">
        <v>0.48099999999999998</v>
      </c>
      <c r="AS191">
        <v>2.1309999999999998</v>
      </c>
      <c r="AT191">
        <v>-0.49</v>
      </c>
      <c r="AU191">
        <v>-0.39700000000000002</v>
      </c>
      <c r="AV191">
        <v>0.161</v>
      </c>
      <c r="AW191">
        <v>-0.19700000000000001</v>
      </c>
      <c r="AX191">
        <v>-1.7729999999999999</v>
      </c>
      <c r="AY191">
        <v>-1.087</v>
      </c>
      <c r="AZ191">
        <v>-0.66100000000000003</v>
      </c>
      <c r="BA191">
        <v>-2.3639999999999999</v>
      </c>
      <c r="BB191">
        <v>0.88700000000000001</v>
      </c>
      <c r="BC191">
        <v>0.97399999999999998</v>
      </c>
      <c r="BD191">
        <v>-0.438</v>
      </c>
      <c r="BE191">
        <v>-1.772</v>
      </c>
      <c r="BF191">
        <v>-0.45700000000000002</v>
      </c>
      <c r="BG191">
        <v>-1.1619999999999999</v>
      </c>
      <c r="BH191">
        <v>-1.4910000000000001</v>
      </c>
      <c r="BI191">
        <v>-0.35699999999999998</v>
      </c>
      <c r="BJ191">
        <v>0.309</v>
      </c>
      <c r="BK191">
        <v>0.40500000000000003</v>
      </c>
      <c r="BL191">
        <v>-1.3169999999999999</v>
      </c>
      <c r="BM191">
        <v>-1.125</v>
      </c>
      <c r="BN191">
        <v>0.60399999999999998</v>
      </c>
      <c r="BO191">
        <v>0.47799999999999998</v>
      </c>
      <c r="BP191">
        <v>-1.1319999999999999</v>
      </c>
      <c r="BQ191">
        <v>-1.4910000000000001</v>
      </c>
      <c r="BR191">
        <v>1.1259999999999999</v>
      </c>
      <c r="BS191">
        <v>-1.157</v>
      </c>
      <c r="BT191">
        <v>-1.1100000000000001</v>
      </c>
      <c r="BU191">
        <v>0.47499999999999998</v>
      </c>
      <c r="BV191">
        <v>-0.88700000000000001</v>
      </c>
    </row>
    <row r="192" spans="1:74" x14ac:dyDescent="0.2">
      <c r="A192" s="11" t="s">
        <v>435</v>
      </c>
      <c r="B192" s="11" t="s">
        <v>828</v>
      </c>
      <c r="C192">
        <v>8</v>
      </c>
      <c r="D192">
        <v>3</v>
      </c>
      <c r="E192" s="12">
        <v>-1.5131660199999999</v>
      </c>
      <c r="F192" s="13">
        <v>-1.9452118220000001</v>
      </c>
      <c r="G192">
        <v>0.15775062400000001</v>
      </c>
      <c r="H192">
        <v>-1.811189054</v>
      </c>
      <c r="I192">
        <v>1.0104459139999999</v>
      </c>
      <c r="J192">
        <v>-2.5000520939999999</v>
      </c>
      <c r="K192">
        <v>1.383340979</v>
      </c>
      <c r="L192">
        <v>-7.5686432999999997E-2</v>
      </c>
      <c r="M192">
        <v>1.3415814770000001</v>
      </c>
      <c r="N192">
        <v>1.260766228</v>
      </c>
      <c r="O192">
        <v>0.56670801999999998</v>
      </c>
      <c r="P192">
        <v>0.18705324600000001</v>
      </c>
      <c r="Q192">
        <v>-4.9934522540000001</v>
      </c>
      <c r="R192">
        <v>-3.7596959380000001</v>
      </c>
      <c r="S192">
        <v>-1.1684501169999999</v>
      </c>
      <c r="T192">
        <v>2.3049640249999999</v>
      </c>
      <c r="U192">
        <v>1.129782412</v>
      </c>
      <c r="V192">
        <v>-0.385487158</v>
      </c>
      <c r="W192">
        <v>0.35217241700000002</v>
      </c>
      <c r="X192">
        <v>-0.59429561900000005</v>
      </c>
      <c r="Y192">
        <v>-9.9920718000000006E-2</v>
      </c>
      <c r="Z192">
        <v>-0.213518397</v>
      </c>
      <c r="AA192">
        <v>-0.714303735</v>
      </c>
      <c r="AB192">
        <v>1.029464323</v>
      </c>
      <c r="AC192">
        <v>0.22025275799999999</v>
      </c>
      <c r="AD192">
        <v>-0.67095233300000001</v>
      </c>
      <c r="AE192">
        <v>-1.136669747</v>
      </c>
      <c r="AF192">
        <v>-0.53627188999999997</v>
      </c>
      <c r="AG192">
        <v>0.45126607099999999</v>
      </c>
      <c r="AH192">
        <v>-0.105</v>
      </c>
      <c r="AI192">
        <v>-1.698</v>
      </c>
      <c r="AJ192">
        <v>2.1782964210000002</v>
      </c>
      <c r="AK192">
        <v>-3.077</v>
      </c>
      <c r="AL192">
        <v>2.315220799</v>
      </c>
      <c r="AM192">
        <v>-2.238</v>
      </c>
      <c r="AN192">
        <v>1.9319999999999999</v>
      </c>
      <c r="AO192">
        <v>1.4430000000000001</v>
      </c>
      <c r="AP192">
        <v>-1.31</v>
      </c>
      <c r="AQ192">
        <v>-1.6850000000000001</v>
      </c>
      <c r="AR192">
        <v>0.51200000000000001</v>
      </c>
      <c r="AS192">
        <v>-0.7</v>
      </c>
      <c r="AT192">
        <v>0.60399999999999998</v>
      </c>
      <c r="AU192">
        <v>5.0750000000000002</v>
      </c>
      <c r="AV192">
        <v>1.649</v>
      </c>
      <c r="AW192">
        <v>-0.28199999999999997</v>
      </c>
      <c r="AX192">
        <v>-2.004</v>
      </c>
      <c r="AY192">
        <v>-0.66200000000000003</v>
      </c>
      <c r="AZ192">
        <v>-2.0289999999999999</v>
      </c>
      <c r="BA192">
        <v>-2.5</v>
      </c>
      <c r="BB192">
        <v>-0.246</v>
      </c>
      <c r="BC192">
        <v>0.57199999999999995</v>
      </c>
      <c r="BD192">
        <v>-8.7999999999999995E-2</v>
      </c>
      <c r="BE192">
        <v>-3.1139999999999999</v>
      </c>
      <c r="BF192">
        <v>-0.36199999999999999</v>
      </c>
      <c r="BG192">
        <v>-1.7999999999999999E-2</v>
      </c>
      <c r="BH192">
        <v>-1.1080000000000001</v>
      </c>
      <c r="BI192">
        <v>0.107</v>
      </c>
      <c r="BJ192">
        <v>-2.4159999999999999</v>
      </c>
      <c r="BK192">
        <v>-0.70799999999999996</v>
      </c>
      <c r="BL192">
        <v>0</v>
      </c>
      <c r="BM192">
        <v>0.182</v>
      </c>
      <c r="BN192">
        <v>-1.458</v>
      </c>
      <c r="BO192">
        <v>-3.4009999999999998</v>
      </c>
      <c r="BP192">
        <v>0</v>
      </c>
      <c r="BQ192">
        <v>-0.68899999999999995</v>
      </c>
      <c r="BR192">
        <v>-1.766</v>
      </c>
      <c r="BS192">
        <v>1.952</v>
      </c>
      <c r="BT192">
        <v>-0.218</v>
      </c>
      <c r="BU192">
        <v>-1.3720000000000001</v>
      </c>
      <c r="BV192">
        <v>0.17199999999999999</v>
      </c>
    </row>
    <row r="193" spans="1:74" hidden="1" x14ac:dyDescent="0.2">
      <c r="A193" s="11" t="s">
        <v>524</v>
      </c>
      <c r="B193" s="11" t="s">
        <v>829</v>
      </c>
      <c r="C193">
        <v>4</v>
      </c>
      <c r="D193">
        <v>24</v>
      </c>
      <c r="E193" s="12">
        <v>0.215818335</v>
      </c>
      <c r="F193" s="13">
        <v>-1.9612632210000001</v>
      </c>
      <c r="G193">
        <v>-2.3012552469999998</v>
      </c>
      <c r="H193">
        <v>-1.1175033350000001</v>
      </c>
      <c r="I193">
        <v>4.5039192999999998E-2</v>
      </c>
      <c r="J193">
        <v>-0.88320022899999995</v>
      </c>
      <c r="K193">
        <v>-9.9362619999999999E-2</v>
      </c>
      <c r="L193">
        <v>-1.670764395</v>
      </c>
      <c r="M193">
        <v>-0.65620469299999995</v>
      </c>
      <c r="N193">
        <v>1.4297960460000001</v>
      </c>
      <c r="O193">
        <v>0.467619224</v>
      </c>
      <c r="P193">
        <v>-8.0540365000000003E-2</v>
      </c>
      <c r="Q193">
        <v>0.89773248800000005</v>
      </c>
      <c r="R193">
        <v>-0.98881303600000003</v>
      </c>
      <c r="S193">
        <v>1.1820121269999999</v>
      </c>
      <c r="T193">
        <v>2.3255488569999998</v>
      </c>
      <c r="U193">
        <v>1.903330443</v>
      </c>
      <c r="V193">
        <v>0.74126571600000002</v>
      </c>
      <c r="W193">
        <v>0.44170648099999998</v>
      </c>
      <c r="X193">
        <v>-1.2326579310000001</v>
      </c>
      <c r="Y193">
        <v>4.3468764E-2</v>
      </c>
      <c r="Z193">
        <v>-0.39006922999999999</v>
      </c>
      <c r="AA193">
        <v>0.55509771600000002</v>
      </c>
      <c r="AB193">
        <v>0.708860885</v>
      </c>
      <c r="AC193">
        <v>-1.5992728899999999</v>
      </c>
      <c r="AD193">
        <v>6.7374853999999998E-2</v>
      </c>
      <c r="AE193">
        <v>1.4728383819999999</v>
      </c>
      <c r="AF193">
        <v>-0.16158530400000001</v>
      </c>
      <c r="AG193">
        <v>4.5694932079999999</v>
      </c>
      <c r="AH193">
        <v>-0.247</v>
      </c>
      <c r="AI193">
        <v>-2.1659999999999999</v>
      </c>
      <c r="AJ193">
        <v>5.9126199379999997</v>
      </c>
      <c r="AK193">
        <v>-1.589</v>
      </c>
      <c r="AL193">
        <v>8.2913313930000001</v>
      </c>
      <c r="AM193">
        <v>5.8000000000000003E-2</v>
      </c>
      <c r="AN193">
        <v>0</v>
      </c>
      <c r="AO193">
        <v>0</v>
      </c>
      <c r="AP193">
        <v>-0.505</v>
      </c>
      <c r="AQ193">
        <v>-0.73899999999999999</v>
      </c>
      <c r="AR193">
        <v>0.79900000000000004</v>
      </c>
      <c r="AS193">
        <v>0.313</v>
      </c>
      <c r="AT193">
        <v>-2.6080000000000001</v>
      </c>
      <c r="AU193">
        <v>1.9219999999999999</v>
      </c>
      <c r="AV193">
        <v>0</v>
      </c>
      <c r="AW193">
        <v>-0.89600000000000002</v>
      </c>
      <c r="AX193">
        <v>0.20200000000000001</v>
      </c>
      <c r="AY193">
        <v>0.77700000000000002</v>
      </c>
      <c r="AZ193">
        <v>9.4E-2</v>
      </c>
      <c r="BA193">
        <v>-0.52700000000000002</v>
      </c>
      <c r="BB193">
        <v>-1.385</v>
      </c>
      <c r="BC193">
        <v>1.4999999999999999E-2</v>
      </c>
      <c r="BD193">
        <v>-0.223</v>
      </c>
      <c r="BE193">
        <v>-0.438</v>
      </c>
      <c r="BF193">
        <v>-4.1390000000000002</v>
      </c>
      <c r="BG193">
        <v>-0.89900000000000002</v>
      </c>
      <c r="BH193">
        <v>0</v>
      </c>
      <c r="BI193">
        <v>1.3149999999999999</v>
      </c>
      <c r="BJ193">
        <v>1.105</v>
      </c>
      <c r="BK193">
        <v>0.69499999999999995</v>
      </c>
      <c r="BL193">
        <v>-0.96599999999999997</v>
      </c>
      <c r="BM193">
        <v>-2.125</v>
      </c>
      <c r="BN193">
        <v>-2.0379999999999998</v>
      </c>
      <c r="BO193">
        <v>-0.16200000000000001</v>
      </c>
      <c r="BP193">
        <v>-0.6</v>
      </c>
      <c r="BQ193">
        <v>2.0489999999999999</v>
      </c>
      <c r="BR193">
        <v>2.6779999999999999</v>
      </c>
      <c r="BS193">
        <v>-0.70399999999999996</v>
      </c>
      <c r="BT193">
        <v>2.4660000000000002</v>
      </c>
      <c r="BU193">
        <v>-0.85499999999999998</v>
      </c>
      <c r="BV193">
        <v>1.454</v>
      </c>
    </row>
    <row r="194" spans="1:74" x14ac:dyDescent="0.2">
      <c r="A194" s="11" t="s">
        <v>309</v>
      </c>
      <c r="B194" s="11" t="s">
        <v>830</v>
      </c>
      <c r="C194">
        <v>8</v>
      </c>
      <c r="D194">
        <v>5</v>
      </c>
      <c r="E194" s="12">
        <v>1.0216401070000001</v>
      </c>
      <c r="F194" s="13">
        <v>-1.9621658040000001</v>
      </c>
      <c r="G194">
        <v>1.8713084289999999</v>
      </c>
      <c r="H194">
        <v>-1.447942734</v>
      </c>
      <c r="I194">
        <v>-2.7113614000000001E-2</v>
      </c>
      <c r="J194">
        <v>-1.2279345989999999</v>
      </c>
      <c r="K194">
        <v>2.247995762</v>
      </c>
      <c r="L194">
        <v>1.3245955920000001</v>
      </c>
      <c r="M194">
        <v>0.14092317500000001</v>
      </c>
      <c r="N194">
        <v>-0.62663861700000001</v>
      </c>
      <c r="O194">
        <v>-0.89733716900000005</v>
      </c>
      <c r="P194">
        <v>-0.53490812799999998</v>
      </c>
      <c r="Q194">
        <v>-0.97343484800000002</v>
      </c>
      <c r="R194">
        <v>1.8962455659999999</v>
      </c>
      <c r="S194">
        <v>0.238316475</v>
      </c>
      <c r="T194">
        <v>1.666951402</v>
      </c>
      <c r="U194">
        <v>-2.4100114600000002</v>
      </c>
      <c r="V194">
        <v>1.113833496</v>
      </c>
      <c r="W194">
        <v>0.71166188900000005</v>
      </c>
      <c r="X194">
        <v>-0.59916768099999995</v>
      </c>
      <c r="Y194">
        <v>-0.17142455200000001</v>
      </c>
      <c r="Z194">
        <v>-0.17365388400000001</v>
      </c>
      <c r="AA194">
        <v>0.242597124</v>
      </c>
      <c r="AB194">
        <v>0.66221919299999998</v>
      </c>
      <c r="AC194">
        <v>0.357282027</v>
      </c>
      <c r="AD194">
        <v>0.49578386699999999</v>
      </c>
      <c r="AE194">
        <v>-1.1452724439999999</v>
      </c>
      <c r="AF194">
        <v>2.4744885760000002</v>
      </c>
      <c r="AG194">
        <v>3.2854217800000001</v>
      </c>
      <c r="AH194">
        <v>-2.2629999999999999</v>
      </c>
      <c r="AI194">
        <v>-1.2410000000000001</v>
      </c>
      <c r="AJ194">
        <v>1.599149487</v>
      </c>
      <c r="AK194">
        <v>-0.15</v>
      </c>
      <c r="AL194">
        <v>1.5824823130000001</v>
      </c>
      <c r="AM194">
        <v>-2.2799999999999998</v>
      </c>
      <c r="AN194">
        <v>0</v>
      </c>
      <c r="AO194">
        <v>0</v>
      </c>
      <c r="AP194">
        <v>0.311</v>
      </c>
      <c r="AQ194">
        <v>-1.669</v>
      </c>
      <c r="AR194">
        <v>2.37</v>
      </c>
      <c r="AS194">
        <v>-1.41</v>
      </c>
      <c r="AT194">
        <v>-1.238</v>
      </c>
      <c r="AU194">
        <v>-0.63100000000000001</v>
      </c>
      <c r="AV194">
        <v>1.415</v>
      </c>
      <c r="AW194">
        <v>-0.46300000000000002</v>
      </c>
      <c r="AX194">
        <v>-2.8420000000000001</v>
      </c>
      <c r="AY194">
        <v>-1.17</v>
      </c>
      <c r="AZ194">
        <v>-2.7</v>
      </c>
      <c r="BA194">
        <v>-3.6909999999999998</v>
      </c>
      <c r="BB194">
        <v>0.46300000000000002</v>
      </c>
      <c r="BC194">
        <v>2.4849999999999999</v>
      </c>
      <c r="BD194">
        <v>-2.9889999999999999</v>
      </c>
      <c r="BE194">
        <v>-1.3149999999999999</v>
      </c>
      <c r="BF194">
        <v>0.218</v>
      </c>
      <c r="BG194">
        <v>-2.6890000000000001</v>
      </c>
      <c r="BH194">
        <v>-0.22600000000000001</v>
      </c>
      <c r="BI194">
        <v>-2.4119999999999999</v>
      </c>
      <c r="BJ194">
        <v>-0.66200000000000003</v>
      </c>
      <c r="BK194">
        <v>-1.2929999999999999</v>
      </c>
      <c r="BL194">
        <v>1.9590000000000001</v>
      </c>
      <c r="BM194">
        <v>-2.5379999999999998</v>
      </c>
      <c r="BN194">
        <v>-0.82199999999999995</v>
      </c>
      <c r="BO194">
        <v>-3.0720000000000001</v>
      </c>
      <c r="BP194">
        <v>-0.78100000000000003</v>
      </c>
      <c r="BQ194">
        <v>0.53600000000000003</v>
      </c>
      <c r="BR194">
        <v>-1.6259999999999999</v>
      </c>
      <c r="BS194">
        <v>0.308</v>
      </c>
      <c r="BT194">
        <v>-0.36699999999999999</v>
      </c>
      <c r="BU194">
        <v>-0.26200000000000001</v>
      </c>
      <c r="BV194">
        <v>-1.268</v>
      </c>
    </row>
    <row r="195" spans="1:74" x14ac:dyDescent="0.2">
      <c r="A195" s="11" t="s">
        <v>489</v>
      </c>
      <c r="B195" s="11" t="s">
        <v>831</v>
      </c>
      <c r="C195">
        <v>8</v>
      </c>
      <c r="D195">
        <v>7</v>
      </c>
      <c r="E195" s="12">
        <v>0.88556031400000002</v>
      </c>
      <c r="F195" s="13">
        <v>-1.996692103</v>
      </c>
      <c r="G195">
        <v>0.95622981699999998</v>
      </c>
      <c r="H195">
        <v>1.3171085890000001</v>
      </c>
      <c r="I195">
        <v>0.79798162299999997</v>
      </c>
      <c r="J195">
        <v>0.88462738900000004</v>
      </c>
      <c r="K195">
        <v>1.7688156660000001</v>
      </c>
      <c r="L195">
        <v>0.52561601899999999</v>
      </c>
      <c r="M195">
        <v>0.64006515200000003</v>
      </c>
      <c r="N195">
        <v>1.251526787</v>
      </c>
      <c r="O195">
        <v>-0.193173287</v>
      </c>
      <c r="P195">
        <v>2.1331562919999998</v>
      </c>
      <c r="Q195">
        <v>0.112625662</v>
      </c>
      <c r="R195">
        <v>-0.98984565999999996</v>
      </c>
      <c r="S195">
        <v>-2.1840082980000002</v>
      </c>
      <c r="T195">
        <v>-2.2176753169999999</v>
      </c>
      <c r="U195">
        <v>-0.58396459199999995</v>
      </c>
      <c r="V195">
        <v>0.121214158</v>
      </c>
      <c r="W195">
        <v>-0.95933380300000004</v>
      </c>
      <c r="X195">
        <v>1.58291688</v>
      </c>
      <c r="Y195">
        <v>1.073881965</v>
      </c>
      <c r="Z195">
        <v>-0.38474997999999999</v>
      </c>
      <c r="AA195">
        <v>0.78520332900000001</v>
      </c>
      <c r="AB195">
        <v>-1.0762892319999999</v>
      </c>
      <c r="AC195">
        <v>6.6291900000000001E-3</v>
      </c>
      <c r="AD195">
        <v>0.61746206400000003</v>
      </c>
      <c r="AE195">
        <v>-1.184963011</v>
      </c>
      <c r="AF195">
        <v>-0.28556808500000003</v>
      </c>
      <c r="AG195">
        <v>0.75379293700000005</v>
      </c>
      <c r="AH195">
        <v>-1.716</v>
      </c>
      <c r="AI195">
        <v>0.47</v>
      </c>
      <c r="AJ195">
        <v>-1.2192113710000001</v>
      </c>
      <c r="AK195">
        <v>1.0549999999999999</v>
      </c>
      <c r="AL195">
        <v>0.31930972299999999</v>
      </c>
      <c r="AM195">
        <v>-2.4510000000000001</v>
      </c>
      <c r="AN195">
        <v>-0.48599999999999999</v>
      </c>
      <c r="AO195">
        <v>-1.1950000000000001</v>
      </c>
      <c r="AP195">
        <v>-1.081</v>
      </c>
      <c r="AQ195">
        <v>-0.69299999999999995</v>
      </c>
      <c r="AR195">
        <v>8.5999999999999993E-2</v>
      </c>
      <c r="AS195">
        <v>-0.70199999999999996</v>
      </c>
      <c r="AT195">
        <v>1.8149999999999999</v>
      </c>
      <c r="AU195">
        <v>0.82699999999999996</v>
      </c>
      <c r="AV195">
        <v>-0.63</v>
      </c>
      <c r="AW195">
        <v>-0.56599999999999995</v>
      </c>
      <c r="AX195">
        <v>-5.3609999999999998</v>
      </c>
      <c r="AY195">
        <v>-1.8160000000000001</v>
      </c>
      <c r="AZ195">
        <v>-0.74399999999999999</v>
      </c>
      <c r="BA195">
        <v>-2.9159999999999999</v>
      </c>
      <c r="BB195">
        <v>1.389</v>
      </c>
      <c r="BC195">
        <v>0.60299999999999998</v>
      </c>
      <c r="BD195">
        <v>-2.327</v>
      </c>
      <c r="BE195">
        <v>-3.145</v>
      </c>
      <c r="BF195">
        <v>-0.40300000000000002</v>
      </c>
      <c r="BG195">
        <v>0.16900000000000001</v>
      </c>
      <c r="BH195">
        <v>0</v>
      </c>
      <c r="BI195">
        <v>-2.403</v>
      </c>
      <c r="BJ195">
        <v>0.45700000000000002</v>
      </c>
      <c r="BK195">
        <v>0.04</v>
      </c>
      <c r="BL195">
        <v>0</v>
      </c>
      <c r="BM195">
        <v>-1.1559999999999999</v>
      </c>
      <c r="BN195">
        <v>-1.696</v>
      </c>
      <c r="BO195">
        <v>-2.173</v>
      </c>
      <c r="BP195">
        <v>-1.603</v>
      </c>
      <c r="BQ195">
        <v>0.15</v>
      </c>
      <c r="BR195">
        <v>-2.2869999999999999</v>
      </c>
      <c r="BS195">
        <v>-1.1479999999999999</v>
      </c>
      <c r="BT195">
        <v>0.186</v>
      </c>
      <c r="BU195">
        <v>-1.028</v>
      </c>
      <c r="BV195">
        <v>-1.446</v>
      </c>
    </row>
    <row r="196" spans="1:74" hidden="1" x14ac:dyDescent="0.2">
      <c r="A196" s="11" t="s">
        <v>494</v>
      </c>
      <c r="B196" s="11" t="s">
        <v>832</v>
      </c>
      <c r="C196">
        <v>4</v>
      </c>
      <c r="D196">
        <v>24</v>
      </c>
      <c r="E196" s="12">
        <v>0.73263201099999997</v>
      </c>
      <c r="F196" s="13">
        <v>-2.0246598250000001</v>
      </c>
      <c r="G196">
        <v>-3.9725021840000001</v>
      </c>
      <c r="H196">
        <v>0.31787502099999998</v>
      </c>
      <c r="I196">
        <v>-0.52348976300000005</v>
      </c>
      <c r="J196">
        <v>1.2402827679999999</v>
      </c>
      <c r="K196">
        <v>-1.1873324750000001</v>
      </c>
      <c r="L196">
        <v>-1.3356738459999999</v>
      </c>
      <c r="M196">
        <v>-2.1290964479999999</v>
      </c>
      <c r="N196">
        <v>-1.571504604</v>
      </c>
      <c r="O196">
        <v>-0.682563637</v>
      </c>
      <c r="P196">
        <v>0.40381770099999997</v>
      </c>
      <c r="Q196">
        <v>2.1330670519999999</v>
      </c>
      <c r="R196">
        <v>2.4033136239999999</v>
      </c>
      <c r="S196">
        <v>2.521835888</v>
      </c>
      <c r="T196">
        <v>4.2584873849999996</v>
      </c>
      <c r="U196">
        <v>-0.16804801799999999</v>
      </c>
      <c r="V196">
        <v>0.69860770699999997</v>
      </c>
      <c r="W196">
        <v>0.55355761299999995</v>
      </c>
      <c r="X196">
        <v>-1.9337440859999999</v>
      </c>
      <c r="Y196">
        <v>0.34262218799999999</v>
      </c>
      <c r="Z196">
        <v>-1.015573439</v>
      </c>
      <c r="AA196">
        <v>-0.63274851600000004</v>
      </c>
      <c r="AB196">
        <v>0.787742198</v>
      </c>
      <c r="AC196">
        <v>0.53396162599999997</v>
      </c>
      <c r="AD196">
        <v>2.0490597589999999</v>
      </c>
      <c r="AE196">
        <v>0.92174483200000001</v>
      </c>
      <c r="AF196">
        <v>-0.27799342599999999</v>
      </c>
      <c r="AG196">
        <v>1.139202061</v>
      </c>
      <c r="AH196">
        <v>-1.7849999999999999</v>
      </c>
      <c r="AI196">
        <v>-1.804</v>
      </c>
      <c r="AJ196">
        <v>2.1787472280000002</v>
      </c>
      <c r="AK196">
        <v>-0.59899999999999998</v>
      </c>
      <c r="AL196">
        <v>4.4114195629999999</v>
      </c>
      <c r="AM196">
        <v>3.2690000000000001</v>
      </c>
      <c r="AN196">
        <v>0.25700000000000001</v>
      </c>
      <c r="AO196">
        <v>0</v>
      </c>
      <c r="AP196">
        <v>1.218</v>
      </c>
      <c r="AQ196">
        <v>0.69599999999999995</v>
      </c>
      <c r="AR196">
        <v>-0.57899999999999996</v>
      </c>
      <c r="AS196">
        <v>-1.8959999999999999</v>
      </c>
      <c r="AT196">
        <v>-0.433</v>
      </c>
      <c r="AU196">
        <v>1.45</v>
      </c>
      <c r="AV196">
        <v>0</v>
      </c>
      <c r="AW196">
        <v>-0.58699999999999997</v>
      </c>
      <c r="AX196">
        <v>-2.1110000000000002</v>
      </c>
      <c r="AY196">
        <v>1.075</v>
      </c>
      <c r="AZ196">
        <v>-0.84499999999999997</v>
      </c>
      <c r="BA196">
        <v>-2.1659999999999999</v>
      </c>
      <c r="BB196">
        <v>-2.0950000000000002</v>
      </c>
      <c r="BC196">
        <v>-1.224</v>
      </c>
      <c r="BD196">
        <v>1.6659999999999999</v>
      </c>
      <c r="BE196">
        <v>-1.778</v>
      </c>
      <c r="BF196">
        <v>-2.6</v>
      </c>
      <c r="BG196">
        <v>1.6890000000000001</v>
      </c>
      <c r="BH196">
        <v>0</v>
      </c>
      <c r="BI196">
        <v>1.6040000000000001</v>
      </c>
      <c r="BJ196">
        <v>0</v>
      </c>
      <c r="BK196">
        <v>0.4</v>
      </c>
      <c r="BL196">
        <v>0</v>
      </c>
      <c r="BM196">
        <v>0.32100000000000001</v>
      </c>
      <c r="BN196">
        <v>0.247</v>
      </c>
      <c r="BO196">
        <v>-1.639</v>
      </c>
      <c r="BP196">
        <v>0</v>
      </c>
      <c r="BQ196">
        <v>0</v>
      </c>
      <c r="BR196">
        <v>-0.23100000000000001</v>
      </c>
      <c r="BS196">
        <v>-0.18</v>
      </c>
      <c r="BT196">
        <v>1.361</v>
      </c>
      <c r="BU196">
        <v>0.30399999999999999</v>
      </c>
      <c r="BV196">
        <v>-1.7549999999999999</v>
      </c>
    </row>
    <row r="197" spans="1:74" hidden="1" x14ac:dyDescent="0.2">
      <c r="A197" s="11" t="s">
        <v>516</v>
      </c>
      <c r="B197" s="11" t="s">
        <v>833</v>
      </c>
      <c r="C197">
        <v>4</v>
      </c>
      <c r="D197">
        <v>3</v>
      </c>
      <c r="E197" s="12">
        <v>0.29307309500000001</v>
      </c>
      <c r="F197" s="13">
        <v>-2.0320773029999999</v>
      </c>
      <c r="G197">
        <v>-2.3725980070000001</v>
      </c>
      <c r="H197">
        <v>-1.5263699289999999</v>
      </c>
      <c r="I197">
        <v>-1.4760883389999999</v>
      </c>
      <c r="J197">
        <v>-0.26209615200000003</v>
      </c>
      <c r="K197">
        <v>-1.0578143600000001</v>
      </c>
      <c r="L197">
        <v>-1.79335796</v>
      </c>
      <c r="M197">
        <v>-0.208493551</v>
      </c>
      <c r="N197">
        <v>1.231038514</v>
      </c>
      <c r="O197">
        <v>1.390371056</v>
      </c>
      <c r="P197">
        <v>1.286441631</v>
      </c>
      <c r="Q197">
        <v>2.7682242189999999</v>
      </c>
      <c r="R197">
        <v>1.54628272</v>
      </c>
      <c r="S197">
        <v>4.5923141019999996</v>
      </c>
      <c r="T197">
        <v>2.5527657229999998</v>
      </c>
      <c r="U197">
        <v>-1.2482180169999999</v>
      </c>
      <c r="V197">
        <v>-0.49276402899999999</v>
      </c>
      <c r="W197">
        <v>1.5967177640000001</v>
      </c>
      <c r="X197">
        <v>-1.03016375</v>
      </c>
      <c r="Y197">
        <v>-2.5355315009999999</v>
      </c>
      <c r="Z197">
        <v>-0.46610966500000001</v>
      </c>
      <c r="AA197">
        <v>-1.3142098900000001</v>
      </c>
      <c r="AB197">
        <v>1.2048582489999999</v>
      </c>
      <c r="AC197">
        <v>-1.0540356099999999</v>
      </c>
      <c r="AD197">
        <v>-4.1217810000000001E-2</v>
      </c>
      <c r="AE197">
        <v>0.42270316800000002</v>
      </c>
      <c r="AF197">
        <v>-0.21826314799999999</v>
      </c>
      <c r="AG197">
        <v>2.9490123380000002</v>
      </c>
      <c r="AH197">
        <v>0.63</v>
      </c>
      <c r="AI197">
        <v>-1.258</v>
      </c>
      <c r="AJ197">
        <v>2.5974439120000001</v>
      </c>
      <c r="AK197">
        <v>-1.5880000000000001</v>
      </c>
      <c r="AL197">
        <v>3.1174018019999998</v>
      </c>
      <c r="AM197">
        <v>0.86899999999999999</v>
      </c>
      <c r="AN197">
        <v>0</v>
      </c>
      <c r="AO197">
        <v>5.3999999999999999E-2</v>
      </c>
      <c r="AP197">
        <v>-1.1879999999999999</v>
      </c>
      <c r="AQ197">
        <v>-0.69299999999999995</v>
      </c>
      <c r="AR197">
        <v>0.28399999999999997</v>
      </c>
      <c r="AS197">
        <v>0.996</v>
      </c>
      <c r="AT197">
        <v>-0.78</v>
      </c>
      <c r="AU197">
        <v>2.7759999999999998</v>
      </c>
      <c r="AV197">
        <v>0</v>
      </c>
      <c r="AW197">
        <v>1.115</v>
      </c>
      <c r="AX197">
        <v>-3.782</v>
      </c>
      <c r="AY197">
        <v>-1.266</v>
      </c>
      <c r="AZ197">
        <v>9.1999999999999998E-2</v>
      </c>
      <c r="BA197">
        <v>-3.899</v>
      </c>
      <c r="BB197">
        <v>-3.9710000000000001</v>
      </c>
      <c r="BC197">
        <v>-1.3740000000000001</v>
      </c>
      <c r="BD197">
        <v>-2.1429999999999998</v>
      </c>
      <c r="BE197">
        <v>-3.24</v>
      </c>
      <c r="BF197">
        <v>-0.58499999999999996</v>
      </c>
      <c r="BG197">
        <v>-0.72</v>
      </c>
      <c r="BH197">
        <v>0</v>
      </c>
      <c r="BI197">
        <v>2.3759999999999999</v>
      </c>
      <c r="BJ197">
        <v>0</v>
      </c>
      <c r="BK197">
        <v>0.63900000000000001</v>
      </c>
      <c r="BL197">
        <v>-1.8360000000000001</v>
      </c>
      <c r="BM197">
        <v>-3.0030000000000001</v>
      </c>
      <c r="BN197">
        <v>-1.8380000000000001</v>
      </c>
      <c r="BO197">
        <v>-2.6219999999999999</v>
      </c>
      <c r="BP197">
        <v>-1.2949999999999999</v>
      </c>
      <c r="BQ197">
        <v>3.9E-2</v>
      </c>
      <c r="BR197">
        <v>1.57</v>
      </c>
      <c r="BS197">
        <v>-0.57799999999999996</v>
      </c>
      <c r="BT197">
        <v>-1.1859999999999999</v>
      </c>
      <c r="BU197">
        <v>-0.80500000000000005</v>
      </c>
      <c r="BV197">
        <v>1.3979999999999999</v>
      </c>
    </row>
    <row r="198" spans="1:74" x14ac:dyDescent="0.2">
      <c r="A198" s="11" t="s">
        <v>462</v>
      </c>
      <c r="B198" s="11" t="s">
        <v>834</v>
      </c>
      <c r="C198">
        <v>8</v>
      </c>
      <c r="D198">
        <v>24</v>
      </c>
      <c r="E198" s="12">
        <v>-0.276362459</v>
      </c>
      <c r="F198" s="13">
        <v>-2.037378109</v>
      </c>
      <c r="G198">
        <v>-1.8913117020000001</v>
      </c>
      <c r="H198">
        <v>-2.3906595930000001</v>
      </c>
      <c r="I198">
        <v>0.62728973200000004</v>
      </c>
      <c r="J198">
        <v>-0.24232390400000001</v>
      </c>
      <c r="K198">
        <v>-2.5135008839999999</v>
      </c>
      <c r="L198">
        <v>-0.41571619100000001</v>
      </c>
      <c r="M198">
        <v>-0.221775062</v>
      </c>
      <c r="N198">
        <v>-1.157555501</v>
      </c>
      <c r="O198">
        <v>0.790284506</v>
      </c>
      <c r="P198">
        <v>1.3315344579999999</v>
      </c>
      <c r="Q198">
        <v>5.4451626879999999</v>
      </c>
      <c r="R198">
        <v>-1.7938890999999998E-2</v>
      </c>
      <c r="S198">
        <v>-0.55780978000000003</v>
      </c>
      <c r="T198">
        <v>-0.85608938599999995</v>
      </c>
      <c r="U198">
        <v>0.54738811600000004</v>
      </c>
      <c r="V198">
        <v>-1.5219284179999999</v>
      </c>
      <c r="W198">
        <v>1.046790401</v>
      </c>
      <c r="X198">
        <v>-0.84010306899999998</v>
      </c>
      <c r="Y198">
        <v>3.8736645E-2</v>
      </c>
      <c r="Z198">
        <v>-0.25678513600000002</v>
      </c>
      <c r="AA198">
        <v>-0.14143541700000001</v>
      </c>
      <c r="AB198">
        <v>0.74871308700000005</v>
      </c>
      <c r="AC198">
        <v>-1.411751926</v>
      </c>
      <c r="AD198">
        <v>1.3030493320000001</v>
      </c>
      <c r="AE198">
        <v>-0.26315886700000002</v>
      </c>
      <c r="AF198">
        <v>1.411717194</v>
      </c>
      <c r="AG198">
        <v>-0.52748768199999996</v>
      </c>
      <c r="AH198">
        <v>-0.94099999999999995</v>
      </c>
      <c r="AI198">
        <v>-2.2639999999999998</v>
      </c>
      <c r="AJ198">
        <v>1.9793824120000001</v>
      </c>
      <c r="AK198">
        <v>-2.5030000000000001</v>
      </c>
      <c r="AL198">
        <v>2.707881816</v>
      </c>
      <c r="AM198">
        <v>-7.3999999999999996E-2</v>
      </c>
      <c r="AN198">
        <v>0.22700000000000001</v>
      </c>
      <c r="AO198">
        <v>1.2090000000000001</v>
      </c>
      <c r="AP198">
        <v>-1.5529999999999999</v>
      </c>
      <c r="AQ198">
        <v>-0.23899999999999999</v>
      </c>
      <c r="AR198">
        <v>1.599</v>
      </c>
      <c r="AS198">
        <v>1.323</v>
      </c>
      <c r="AT198">
        <v>0.36099999999999999</v>
      </c>
      <c r="AU198">
        <v>3.145</v>
      </c>
      <c r="AV198">
        <v>1.6739999999999999</v>
      </c>
      <c r="AW198">
        <v>-1.6180000000000001</v>
      </c>
      <c r="AX198">
        <v>9.8000000000000004E-2</v>
      </c>
      <c r="AY198">
        <v>2.238</v>
      </c>
      <c r="AZ198">
        <v>-0.69299999999999995</v>
      </c>
      <c r="BA198">
        <v>-0.93600000000000005</v>
      </c>
      <c r="BB198">
        <v>0.13200000000000001</v>
      </c>
      <c r="BC198">
        <v>1.4970000000000001</v>
      </c>
      <c r="BD198">
        <v>-0.35499999999999998</v>
      </c>
      <c r="BE198">
        <v>-9.2999999999999999E-2</v>
      </c>
      <c r="BF198">
        <v>-6.1539999999999999</v>
      </c>
      <c r="BG198">
        <v>-1.6759999999999999</v>
      </c>
      <c r="BH198">
        <v>0</v>
      </c>
      <c r="BI198">
        <v>1.0860000000000001</v>
      </c>
      <c r="BJ198">
        <v>1.3740000000000001</v>
      </c>
      <c r="BK198">
        <v>1.8080000000000001</v>
      </c>
      <c r="BL198">
        <v>1.5289999999999999</v>
      </c>
      <c r="BM198">
        <v>3.5590000000000002</v>
      </c>
      <c r="BN198">
        <v>-1.119</v>
      </c>
      <c r="BO198">
        <v>0.93100000000000005</v>
      </c>
      <c r="BP198">
        <v>-1.2070000000000001</v>
      </c>
      <c r="BQ198">
        <v>1.4139999999999999</v>
      </c>
      <c r="BR198">
        <v>4.585</v>
      </c>
      <c r="BS198">
        <v>0.17899999999999999</v>
      </c>
      <c r="BT198">
        <v>6.8330000000000002</v>
      </c>
      <c r="BU198">
        <v>0.41399999999999998</v>
      </c>
      <c r="BV198">
        <v>-0.432</v>
      </c>
    </row>
    <row r="199" spans="1:74" hidden="1" x14ac:dyDescent="0.2">
      <c r="A199" s="11" t="s">
        <v>388</v>
      </c>
      <c r="B199" s="11" t="s">
        <v>835</v>
      </c>
      <c r="C199">
        <v>4</v>
      </c>
      <c r="D199">
        <v>24</v>
      </c>
      <c r="E199" s="12">
        <v>0.149237126</v>
      </c>
      <c r="F199" s="13">
        <v>-2.0662180530000001</v>
      </c>
      <c r="G199">
        <v>-2.3251178889999999</v>
      </c>
      <c r="H199">
        <v>-0.51098354400000001</v>
      </c>
      <c r="I199">
        <v>0.67017263500000002</v>
      </c>
      <c r="J199">
        <v>-1.424240924</v>
      </c>
      <c r="K199">
        <v>-0.25336834499999999</v>
      </c>
      <c r="L199">
        <v>-2.0658070350000002</v>
      </c>
      <c r="M199">
        <v>0.57585829799999999</v>
      </c>
      <c r="N199">
        <v>-1.442023783</v>
      </c>
      <c r="O199">
        <v>1.1244931979999999</v>
      </c>
      <c r="P199">
        <v>1.2275738249999999</v>
      </c>
      <c r="Q199">
        <v>1.728152948</v>
      </c>
      <c r="R199">
        <v>1.752249035</v>
      </c>
      <c r="S199">
        <v>2.7072709960000001</v>
      </c>
      <c r="T199">
        <v>1.918555673</v>
      </c>
      <c r="U199">
        <v>-1.8832938370000001</v>
      </c>
      <c r="V199">
        <v>-0.20424384300000001</v>
      </c>
      <c r="W199">
        <v>1.863995412</v>
      </c>
      <c r="X199">
        <v>-0.25509400300000001</v>
      </c>
      <c r="Y199">
        <v>0.71212755999999999</v>
      </c>
      <c r="Z199">
        <v>-6.3876958999999997E-2</v>
      </c>
      <c r="AA199">
        <v>0.66622427399999995</v>
      </c>
      <c r="AB199">
        <v>-1.273295531</v>
      </c>
      <c r="AC199">
        <v>-1.581656468</v>
      </c>
      <c r="AD199">
        <v>-0.62108807300000002</v>
      </c>
      <c r="AE199">
        <v>5.8230949999999997E-2</v>
      </c>
      <c r="AF199">
        <v>-0.33985155500000003</v>
      </c>
      <c r="AG199">
        <v>3.5995413730000001</v>
      </c>
      <c r="AH199">
        <v>-1.677</v>
      </c>
      <c r="AI199">
        <v>-2.1549999999999998</v>
      </c>
      <c r="AJ199">
        <v>2.6188956760000002</v>
      </c>
      <c r="AK199">
        <v>-1.4039999999999999</v>
      </c>
      <c r="AL199">
        <v>2.3643218899999998</v>
      </c>
      <c r="AM199">
        <v>0.73399999999999999</v>
      </c>
      <c r="AN199">
        <v>-1.0069999999999999</v>
      </c>
      <c r="AO199">
        <v>-0.505</v>
      </c>
      <c r="AP199">
        <v>-1.4770000000000001</v>
      </c>
      <c r="AQ199">
        <v>-1.383</v>
      </c>
      <c r="AR199">
        <v>0.19800000000000001</v>
      </c>
      <c r="AS199">
        <v>3.6999999999999998E-2</v>
      </c>
      <c r="AT199">
        <v>0.113</v>
      </c>
      <c r="AU199">
        <v>1.778</v>
      </c>
      <c r="AV199">
        <v>0</v>
      </c>
      <c r="AW199">
        <v>1.1419999999999999</v>
      </c>
      <c r="AX199">
        <v>-3.1019999999999999</v>
      </c>
      <c r="AY199">
        <v>-0.88</v>
      </c>
      <c r="AZ199">
        <v>1.089</v>
      </c>
      <c r="BA199">
        <v>-3.843</v>
      </c>
      <c r="BB199">
        <v>1.9330000000000001</v>
      </c>
      <c r="BC199">
        <v>0.68300000000000005</v>
      </c>
      <c r="BD199">
        <v>-0.437</v>
      </c>
      <c r="BE199">
        <v>0.97599999999999998</v>
      </c>
      <c r="BF199">
        <v>0.70699999999999996</v>
      </c>
      <c r="BG199">
        <v>-0.60099999999999998</v>
      </c>
      <c r="BH199">
        <v>-0.45300000000000001</v>
      </c>
      <c r="BI199">
        <v>-1.0309999999999999</v>
      </c>
      <c r="BJ199">
        <v>0</v>
      </c>
      <c r="BK199">
        <v>0.14899999999999999</v>
      </c>
      <c r="BL199">
        <v>0</v>
      </c>
      <c r="BM199">
        <v>0.58899999999999997</v>
      </c>
      <c r="BN199">
        <v>-0.13100000000000001</v>
      </c>
      <c r="BO199">
        <v>-1.72</v>
      </c>
      <c r="BP199">
        <v>-1.4790000000000001</v>
      </c>
      <c r="BQ199">
        <v>-0.90200000000000002</v>
      </c>
      <c r="BR199">
        <v>-2.2799999999999998</v>
      </c>
      <c r="BS199">
        <v>-0.32600000000000001</v>
      </c>
      <c r="BT199">
        <v>0.88100000000000001</v>
      </c>
      <c r="BU199">
        <v>-3.1469999999999998</v>
      </c>
      <c r="BV199">
        <v>-0.627</v>
      </c>
    </row>
    <row r="200" spans="1:74" x14ac:dyDescent="0.2">
      <c r="A200" s="11" t="s">
        <v>243</v>
      </c>
      <c r="B200" s="11" t="s">
        <v>836</v>
      </c>
      <c r="C200">
        <v>8</v>
      </c>
      <c r="D200">
        <v>24</v>
      </c>
      <c r="E200" s="12">
        <v>1.440518352</v>
      </c>
      <c r="F200" s="13">
        <v>-2.0805363369999998</v>
      </c>
      <c r="G200">
        <v>-0.133249806</v>
      </c>
      <c r="H200">
        <v>-2.0439075940000002</v>
      </c>
      <c r="I200">
        <v>1.04046919</v>
      </c>
      <c r="J200">
        <v>0.39856132500000002</v>
      </c>
      <c r="K200">
        <v>1.2799889200000001</v>
      </c>
      <c r="L200">
        <v>-0.66072510799999995</v>
      </c>
      <c r="M200">
        <v>0.71729748800000004</v>
      </c>
      <c r="N200">
        <v>0.16748653399999999</v>
      </c>
      <c r="O200">
        <v>1.470137628</v>
      </c>
      <c r="P200">
        <v>0.36074472699999999</v>
      </c>
      <c r="Q200">
        <v>8.1004428000000003E-2</v>
      </c>
      <c r="R200">
        <v>-0.71883936900000001</v>
      </c>
      <c r="S200">
        <v>0.81748042700000001</v>
      </c>
      <c r="T200">
        <v>6.0619239220000001</v>
      </c>
      <c r="U200">
        <v>-0.68095422900000002</v>
      </c>
      <c r="V200">
        <v>0.78496357000000005</v>
      </c>
      <c r="W200">
        <v>0.57515874700000003</v>
      </c>
      <c r="X200">
        <v>-0.66474654300000002</v>
      </c>
      <c r="Y200">
        <v>0.53912877199999998</v>
      </c>
      <c r="Z200">
        <v>0.99594851100000004</v>
      </c>
      <c r="AA200">
        <v>-1.6410022999999999E-2</v>
      </c>
      <c r="AB200">
        <v>-1.8666126789999999</v>
      </c>
      <c r="AC200">
        <v>-0.117911668</v>
      </c>
      <c r="AD200">
        <v>-0.87439663899999998</v>
      </c>
      <c r="AE200">
        <v>-1.70760395</v>
      </c>
      <c r="AF200">
        <v>1.540294606</v>
      </c>
      <c r="AG200">
        <v>0.23641250799999999</v>
      </c>
      <c r="AH200">
        <v>-1.9139999999999999</v>
      </c>
      <c r="AI200">
        <v>-0.80500000000000005</v>
      </c>
      <c r="AJ200">
        <v>2.1163593610000002</v>
      </c>
      <c r="AK200">
        <v>-2.851</v>
      </c>
      <c r="AL200">
        <v>1.5519214109999999</v>
      </c>
      <c r="AM200">
        <v>1.2010000000000001</v>
      </c>
      <c r="AN200">
        <v>0</v>
      </c>
      <c r="AO200">
        <v>0</v>
      </c>
      <c r="AP200">
        <v>-1.8140000000000001</v>
      </c>
      <c r="AQ200">
        <v>0.38500000000000001</v>
      </c>
      <c r="AR200">
        <v>-0.26100000000000001</v>
      </c>
      <c r="AS200">
        <v>1.524</v>
      </c>
      <c r="AT200">
        <v>0.80200000000000005</v>
      </c>
      <c r="AU200">
        <v>3.6160000000000001</v>
      </c>
      <c r="AV200">
        <v>-0.54900000000000004</v>
      </c>
      <c r="AW200">
        <v>-9.8000000000000004E-2</v>
      </c>
      <c r="AX200">
        <v>-3.0219999999999998</v>
      </c>
      <c r="AY200">
        <v>-0.79</v>
      </c>
      <c r="AZ200">
        <v>-0.99</v>
      </c>
      <c r="BA200">
        <v>-3.5</v>
      </c>
      <c r="BB200">
        <v>3.68</v>
      </c>
      <c r="BC200">
        <v>0.63200000000000001</v>
      </c>
      <c r="BD200">
        <v>-2.7759999999999998</v>
      </c>
      <c r="BE200">
        <v>-1.19</v>
      </c>
      <c r="BF200">
        <v>-3.0680000000000001</v>
      </c>
      <c r="BG200">
        <v>-2.0630000000000002</v>
      </c>
      <c r="BH200">
        <v>-0.58099999999999996</v>
      </c>
      <c r="BI200">
        <v>-6.8000000000000005E-2</v>
      </c>
      <c r="BJ200">
        <v>0.33800000000000002</v>
      </c>
      <c r="BK200">
        <v>0.625</v>
      </c>
      <c r="BL200">
        <v>-1.6559999999999999</v>
      </c>
      <c r="BM200">
        <v>-2.1419999999999999</v>
      </c>
      <c r="BN200">
        <v>-0.36899999999999999</v>
      </c>
      <c r="BO200">
        <v>-1.1639999999999999</v>
      </c>
      <c r="BP200">
        <v>-0.36199999999999999</v>
      </c>
      <c r="BQ200">
        <v>0.41099999999999998</v>
      </c>
      <c r="BR200">
        <v>-2.3239999999999998</v>
      </c>
      <c r="BS200">
        <v>0.46700000000000003</v>
      </c>
      <c r="BT200">
        <v>0.78200000000000003</v>
      </c>
      <c r="BU200">
        <v>0.82499999999999996</v>
      </c>
      <c r="BV200">
        <v>0.19400000000000001</v>
      </c>
    </row>
    <row r="201" spans="1:74" hidden="1" x14ac:dyDescent="0.2">
      <c r="A201" s="11" t="s">
        <v>333</v>
      </c>
      <c r="B201" s="11" t="s">
        <v>837</v>
      </c>
      <c r="C201">
        <v>4</v>
      </c>
      <c r="D201">
        <v>24</v>
      </c>
      <c r="E201" s="12">
        <v>1.488615475</v>
      </c>
      <c r="F201" s="13">
        <v>-2.0965571590000001</v>
      </c>
      <c r="G201">
        <v>0.50425477600000002</v>
      </c>
      <c r="H201">
        <v>-1.7801675320000001</v>
      </c>
      <c r="I201">
        <v>-0.20419815599999999</v>
      </c>
      <c r="J201">
        <v>0.24129798799999999</v>
      </c>
      <c r="K201">
        <v>0.65112101499999997</v>
      </c>
      <c r="L201">
        <v>-0.56759670399999995</v>
      </c>
      <c r="M201">
        <v>-0.186748843</v>
      </c>
      <c r="N201">
        <v>-0.98248735899999995</v>
      </c>
      <c r="O201">
        <v>1.6650861370000001</v>
      </c>
      <c r="P201">
        <v>0.85167199900000001</v>
      </c>
      <c r="Q201">
        <v>1.7415475460000001</v>
      </c>
      <c r="R201">
        <v>2.3832563379999998</v>
      </c>
      <c r="S201">
        <v>1.6446242929999999</v>
      </c>
      <c r="T201">
        <v>1.68574504</v>
      </c>
      <c r="U201">
        <v>-1.84816771</v>
      </c>
      <c r="V201">
        <v>-0.13584447599999999</v>
      </c>
      <c r="W201">
        <v>1.942564543</v>
      </c>
      <c r="X201">
        <v>-1.951275989</v>
      </c>
      <c r="Y201">
        <v>1.913045176</v>
      </c>
      <c r="Z201">
        <v>0.37334936899999999</v>
      </c>
      <c r="AA201">
        <v>-1.139601877</v>
      </c>
      <c r="AB201">
        <v>0.55842259000000005</v>
      </c>
      <c r="AC201">
        <v>-1.3658023989999999</v>
      </c>
      <c r="AD201">
        <v>0.52363529200000003</v>
      </c>
      <c r="AE201">
        <v>0.109943427</v>
      </c>
      <c r="AF201">
        <v>0.96280487199999998</v>
      </c>
      <c r="AG201">
        <v>0.53357636200000003</v>
      </c>
      <c r="AH201">
        <v>0.84699999999999998</v>
      </c>
      <c r="AI201">
        <v>0.76</v>
      </c>
      <c r="AJ201">
        <v>0.319068835</v>
      </c>
      <c r="AK201">
        <v>-1.1080000000000001</v>
      </c>
      <c r="AL201">
        <v>3.3249658420000001</v>
      </c>
      <c r="AM201">
        <v>2.5739999999999998</v>
      </c>
      <c r="AN201">
        <v>0</v>
      </c>
      <c r="AO201">
        <v>0</v>
      </c>
      <c r="AP201">
        <v>0.21199999999999999</v>
      </c>
      <c r="AQ201">
        <v>-0.64400000000000002</v>
      </c>
      <c r="AR201">
        <v>0.223</v>
      </c>
      <c r="AS201">
        <v>1.1599999999999999</v>
      </c>
      <c r="AT201">
        <v>0.20699999999999999</v>
      </c>
      <c r="AU201">
        <v>2.88</v>
      </c>
      <c r="AV201">
        <v>-0.54900000000000004</v>
      </c>
      <c r="AW201">
        <v>-0.57399999999999995</v>
      </c>
      <c r="AX201">
        <v>3.919</v>
      </c>
      <c r="AY201">
        <v>1.4570000000000001</v>
      </c>
      <c r="AZ201">
        <v>1E-3</v>
      </c>
      <c r="BA201">
        <v>1.2390000000000001</v>
      </c>
      <c r="BB201">
        <v>0.31900000000000001</v>
      </c>
      <c r="BC201">
        <v>-0.82699999999999996</v>
      </c>
      <c r="BD201">
        <v>0.80900000000000005</v>
      </c>
      <c r="BE201">
        <v>0.251</v>
      </c>
      <c r="BF201">
        <v>-2.9590000000000001</v>
      </c>
      <c r="BG201">
        <v>-2.2999999999999998</v>
      </c>
      <c r="BH201">
        <v>0</v>
      </c>
      <c r="BI201">
        <v>-8.3000000000000004E-2</v>
      </c>
      <c r="BJ201">
        <v>0.55800000000000005</v>
      </c>
      <c r="BK201">
        <v>-1.0369999999999999</v>
      </c>
      <c r="BL201">
        <v>1.1160000000000001</v>
      </c>
      <c r="BM201">
        <v>-0.35299999999999998</v>
      </c>
      <c r="BN201">
        <v>-0.97299999999999998</v>
      </c>
      <c r="BO201">
        <v>9.6000000000000002E-2</v>
      </c>
      <c r="BP201">
        <v>-1.2230000000000001</v>
      </c>
      <c r="BQ201">
        <v>0.193</v>
      </c>
      <c r="BR201">
        <v>3.8650000000000002</v>
      </c>
      <c r="BS201">
        <v>-0.63</v>
      </c>
      <c r="BT201">
        <v>-1.3759999999999999</v>
      </c>
      <c r="BU201">
        <v>-0.57799999999999996</v>
      </c>
      <c r="BV201">
        <v>-0.28999999999999998</v>
      </c>
    </row>
    <row r="202" spans="1:74" hidden="1" x14ac:dyDescent="0.2">
      <c r="A202" s="11" t="s">
        <v>532</v>
      </c>
      <c r="B202" s="11" t="s">
        <v>838</v>
      </c>
      <c r="C202">
        <v>4</v>
      </c>
      <c r="D202">
        <v>3</v>
      </c>
      <c r="E202" s="12">
        <v>-1.3942562E-2</v>
      </c>
      <c r="F202" s="13">
        <v>-2.1541463830000001</v>
      </c>
      <c r="G202">
        <v>1.5823586279999999</v>
      </c>
      <c r="H202">
        <v>-0.93892827899999998</v>
      </c>
      <c r="I202">
        <v>1.632350266</v>
      </c>
      <c r="J202">
        <v>-0.98566906399999998</v>
      </c>
      <c r="K202">
        <v>0.23545113500000001</v>
      </c>
      <c r="L202">
        <v>1.397655307</v>
      </c>
      <c r="M202">
        <v>-0.35165692300000001</v>
      </c>
      <c r="N202">
        <v>-1.6013061479999999</v>
      </c>
      <c r="O202">
        <v>-0.188734975</v>
      </c>
      <c r="P202">
        <v>-1.7276536360000001</v>
      </c>
      <c r="Q202">
        <v>-5.8370528029999997</v>
      </c>
      <c r="R202">
        <v>2.3726091000000001E-2</v>
      </c>
      <c r="S202">
        <v>2.2964018410000002</v>
      </c>
      <c r="T202">
        <v>-1.5861975719999999</v>
      </c>
      <c r="U202">
        <v>-0.369463824</v>
      </c>
      <c r="V202">
        <v>0.82595008299999995</v>
      </c>
      <c r="W202">
        <v>2.9009851000000002</v>
      </c>
      <c r="X202">
        <v>1.1593877029999999</v>
      </c>
      <c r="Y202">
        <v>0.57673624300000004</v>
      </c>
      <c r="Z202">
        <v>0.87059522499999997</v>
      </c>
      <c r="AA202">
        <v>9.4438153999999996E-2</v>
      </c>
      <c r="AB202">
        <v>0.51822215699999996</v>
      </c>
      <c r="AC202">
        <v>-9.7350001000000005E-2</v>
      </c>
      <c r="AD202">
        <v>-0.19562642799999999</v>
      </c>
      <c r="AE202">
        <v>-0.177943726</v>
      </c>
      <c r="AF202">
        <v>-0.12776795199999999</v>
      </c>
      <c r="AG202">
        <v>-9.5323733999999993E-2</v>
      </c>
      <c r="AH202">
        <v>0.29699999999999999</v>
      </c>
      <c r="AI202">
        <v>0.16</v>
      </c>
      <c r="AJ202">
        <v>7.8992116000000001E-2</v>
      </c>
      <c r="AK202">
        <v>3.7999999999999999E-2</v>
      </c>
      <c r="AL202">
        <v>-1.9334519000000001E-2</v>
      </c>
      <c r="AM202">
        <v>-1.387</v>
      </c>
      <c r="AN202">
        <v>-1.3939999999999999</v>
      </c>
      <c r="AO202">
        <v>0</v>
      </c>
      <c r="AP202">
        <v>-6.3E-2</v>
      </c>
      <c r="AQ202">
        <v>-5.1999999999999998E-2</v>
      </c>
      <c r="AR202">
        <v>0.94799999999999995</v>
      </c>
      <c r="AS202">
        <v>0.11</v>
      </c>
      <c r="AT202">
        <v>-2.75</v>
      </c>
      <c r="AU202">
        <v>-0.51400000000000001</v>
      </c>
      <c r="AV202">
        <v>-1.4710000000000001</v>
      </c>
      <c r="AW202">
        <v>0.38200000000000001</v>
      </c>
      <c r="AX202">
        <v>-0.95</v>
      </c>
      <c r="AY202">
        <v>0.44600000000000001</v>
      </c>
      <c r="AZ202">
        <v>-0.59499999999999997</v>
      </c>
      <c r="BA202">
        <v>-2.101</v>
      </c>
      <c r="BB202">
        <v>0.69399999999999995</v>
      </c>
      <c r="BC202">
        <v>1.3320000000000001</v>
      </c>
      <c r="BD202">
        <v>-1.4990000000000001</v>
      </c>
      <c r="BE202">
        <v>-1.391</v>
      </c>
      <c r="BF202">
        <v>-2.7749999999999999</v>
      </c>
      <c r="BG202">
        <v>1.7999999999999999E-2</v>
      </c>
      <c r="BH202">
        <v>0</v>
      </c>
      <c r="BI202">
        <v>-1.1160000000000001</v>
      </c>
      <c r="BJ202">
        <v>0.311</v>
      </c>
      <c r="BK202">
        <v>-1.81</v>
      </c>
      <c r="BL202">
        <v>0.50700000000000001</v>
      </c>
      <c r="BM202">
        <v>-8.6999999999999994E-2</v>
      </c>
      <c r="BN202">
        <v>-1.224</v>
      </c>
      <c r="BO202">
        <v>-0.29799999999999999</v>
      </c>
      <c r="BP202">
        <v>0.98599999999999999</v>
      </c>
      <c r="BQ202">
        <v>0.86899999999999999</v>
      </c>
      <c r="BR202">
        <v>2.472</v>
      </c>
      <c r="BS202">
        <v>-0.24</v>
      </c>
      <c r="BT202">
        <v>-1.494</v>
      </c>
      <c r="BU202">
        <v>-0.51700000000000002</v>
      </c>
      <c r="BV202">
        <v>-1.242</v>
      </c>
    </row>
    <row r="203" spans="1:74" x14ac:dyDescent="0.2">
      <c r="A203" s="11" t="s">
        <v>478</v>
      </c>
      <c r="B203" s="11" t="s">
        <v>839</v>
      </c>
      <c r="C203">
        <v>14</v>
      </c>
      <c r="D203">
        <v>7</v>
      </c>
      <c r="E203" s="12">
        <v>2.4326033950000001</v>
      </c>
      <c r="F203" s="13">
        <v>-2.1548145339999998</v>
      </c>
      <c r="G203">
        <v>1.0016172029999999</v>
      </c>
      <c r="H203">
        <v>-1.604603384</v>
      </c>
      <c r="I203">
        <v>0.30106937499999997</v>
      </c>
      <c r="J203">
        <v>8.5910683000000002E-2</v>
      </c>
      <c r="K203">
        <v>1.557545988</v>
      </c>
      <c r="L203">
        <v>0.93570503000000005</v>
      </c>
      <c r="M203">
        <v>0.62768949799999996</v>
      </c>
      <c r="N203">
        <v>1.346897268</v>
      </c>
      <c r="O203">
        <v>1.005545497</v>
      </c>
      <c r="P203">
        <v>0.58256816499999997</v>
      </c>
      <c r="Q203">
        <v>1.32982395</v>
      </c>
      <c r="R203">
        <v>2.1214599660000002</v>
      </c>
      <c r="S203">
        <v>-2.707607747</v>
      </c>
      <c r="T203">
        <v>4.7541545630000002</v>
      </c>
      <c r="U203">
        <v>-1.3433130310000001</v>
      </c>
      <c r="V203">
        <v>-0.587975409</v>
      </c>
      <c r="W203">
        <v>2.5576674590000001</v>
      </c>
      <c r="X203">
        <v>2.475113581</v>
      </c>
      <c r="Y203">
        <v>9.1915228000000002E-2</v>
      </c>
      <c r="Z203">
        <v>-0.84286613499999996</v>
      </c>
      <c r="AA203">
        <v>1.0148617200000001</v>
      </c>
      <c r="AB203">
        <v>6.7166011999999997E-2</v>
      </c>
      <c r="AC203">
        <v>-0.54771051699999995</v>
      </c>
      <c r="AD203">
        <v>1.2297572320000001</v>
      </c>
      <c r="AE203">
        <v>-1.3730992580000001</v>
      </c>
      <c r="AF203">
        <v>-1.6754007550000001</v>
      </c>
      <c r="AG203">
        <v>5.0766840340000003</v>
      </c>
      <c r="AH203">
        <v>-2.6019999999999999</v>
      </c>
      <c r="AI203">
        <v>-1.9870000000000001</v>
      </c>
      <c r="AJ203">
        <v>3.311605648</v>
      </c>
      <c r="AK203">
        <v>0.248</v>
      </c>
      <c r="AL203">
        <v>3.9542027320000002</v>
      </c>
      <c r="AM203">
        <v>-2.706</v>
      </c>
      <c r="AN203">
        <v>0.31</v>
      </c>
      <c r="AO203">
        <v>0</v>
      </c>
      <c r="AP203">
        <v>-1.268</v>
      </c>
      <c r="AQ203">
        <v>0.61399999999999999</v>
      </c>
      <c r="AR203">
        <v>-0.52600000000000002</v>
      </c>
      <c r="AS203">
        <v>3.2040000000000002</v>
      </c>
      <c r="AT203">
        <v>0.39400000000000002</v>
      </c>
      <c r="AU203">
        <v>4.33</v>
      </c>
      <c r="AV203">
        <v>1.0109999999999999</v>
      </c>
      <c r="AW203">
        <v>-1.131</v>
      </c>
      <c r="AX203">
        <v>-0.49399999999999999</v>
      </c>
      <c r="AY203">
        <v>-2.411</v>
      </c>
      <c r="AZ203">
        <v>-1.5529999999999999</v>
      </c>
      <c r="BA203">
        <v>-2.7919999999999998</v>
      </c>
      <c r="BB203">
        <v>-3.0880000000000001</v>
      </c>
      <c r="BC203">
        <v>0.23</v>
      </c>
      <c r="BD203">
        <v>-1.736</v>
      </c>
      <c r="BE203">
        <v>-0.90700000000000003</v>
      </c>
      <c r="BF203">
        <v>0.57099999999999995</v>
      </c>
      <c r="BG203">
        <v>0.32700000000000001</v>
      </c>
      <c r="BH203">
        <v>1.359</v>
      </c>
      <c r="BI203">
        <v>0.16200000000000001</v>
      </c>
      <c r="BJ203">
        <v>0.56499999999999995</v>
      </c>
      <c r="BK203">
        <v>-1.0109999999999999</v>
      </c>
      <c r="BL203">
        <v>-0.71</v>
      </c>
      <c r="BM203">
        <v>0.874</v>
      </c>
      <c r="BN203">
        <v>-0.72399999999999998</v>
      </c>
      <c r="BO203">
        <v>-2.726</v>
      </c>
      <c r="BP203">
        <v>-1.9330000000000001</v>
      </c>
      <c r="BQ203">
        <v>1.333</v>
      </c>
      <c r="BR203">
        <v>-3.984</v>
      </c>
      <c r="BS203">
        <v>-0.48599999999999999</v>
      </c>
      <c r="BT203">
        <v>2.6320000000000001</v>
      </c>
      <c r="BU203">
        <v>-1.0720000000000001</v>
      </c>
      <c r="BV203">
        <v>0.41699999999999998</v>
      </c>
    </row>
    <row r="204" spans="1:74" hidden="1" x14ac:dyDescent="0.2">
      <c r="A204" s="11" t="s">
        <v>459</v>
      </c>
      <c r="B204" s="11" t="s">
        <v>840</v>
      </c>
      <c r="C204">
        <v>4</v>
      </c>
      <c r="D204">
        <v>3</v>
      </c>
      <c r="E204" s="12">
        <v>1.3890975350000001</v>
      </c>
      <c r="F204" s="13">
        <v>-2.1646765920000002</v>
      </c>
      <c r="G204">
        <v>-2.4562665259999998</v>
      </c>
      <c r="H204">
        <v>-0.40361089</v>
      </c>
      <c r="I204">
        <v>-0.55018181700000002</v>
      </c>
      <c r="J204">
        <v>2.2463120170000002</v>
      </c>
      <c r="K204">
        <v>-0.56602090299999996</v>
      </c>
      <c r="L204">
        <v>-1.312384634</v>
      </c>
      <c r="M204">
        <v>-0.50585280799999999</v>
      </c>
      <c r="N204">
        <v>-1.1182884740000001</v>
      </c>
      <c r="O204">
        <v>1.056587274</v>
      </c>
      <c r="P204">
        <v>0.77597547899999997</v>
      </c>
      <c r="Q204">
        <v>1.5293591479999999</v>
      </c>
      <c r="R204">
        <v>0.72994345800000004</v>
      </c>
      <c r="S204">
        <v>1.190474375</v>
      </c>
      <c r="T204">
        <v>3.827283923</v>
      </c>
      <c r="U204">
        <v>1.0167636069999999</v>
      </c>
      <c r="V204">
        <v>9.6116537000000002E-2</v>
      </c>
      <c r="W204">
        <v>1.29771795</v>
      </c>
      <c r="X204">
        <v>0.34634589799999999</v>
      </c>
      <c r="Y204">
        <v>0.11543964900000001</v>
      </c>
      <c r="Z204">
        <v>-8.2648474999999999E-2</v>
      </c>
      <c r="AA204">
        <v>-1.861940422</v>
      </c>
      <c r="AB204">
        <v>1.497967383</v>
      </c>
      <c r="AC204">
        <v>-1.1701982040000001</v>
      </c>
      <c r="AD204">
        <v>0.62041495099999999</v>
      </c>
      <c r="AE204">
        <v>0.72269921999999998</v>
      </c>
      <c r="AF204">
        <v>4.1027719999999997E-2</v>
      </c>
      <c r="AG204">
        <v>2.4236228120000001</v>
      </c>
      <c r="AH204">
        <v>-1.667</v>
      </c>
      <c r="AI204">
        <v>-3.4390000000000001</v>
      </c>
      <c r="AJ204">
        <v>2.3720924110000001</v>
      </c>
      <c r="AK204">
        <v>-1.2350000000000001</v>
      </c>
      <c r="AL204">
        <v>5.3633025400000003</v>
      </c>
      <c r="AM204">
        <v>0.66</v>
      </c>
      <c r="AN204">
        <v>1.5449999999999999</v>
      </c>
      <c r="AO204">
        <v>0</v>
      </c>
      <c r="AP204">
        <v>-0.57399999999999995</v>
      </c>
      <c r="AQ204">
        <v>-0.64600000000000002</v>
      </c>
      <c r="AR204">
        <v>-0.56299999999999994</v>
      </c>
      <c r="AS204">
        <v>1.8320000000000001</v>
      </c>
      <c r="AT204">
        <v>1.278</v>
      </c>
      <c r="AU204">
        <v>4.4260000000000002</v>
      </c>
      <c r="AV204">
        <v>0</v>
      </c>
      <c r="AW204">
        <v>-1.175</v>
      </c>
      <c r="AX204">
        <v>-0.44800000000000001</v>
      </c>
      <c r="AY204">
        <v>-0.94399999999999995</v>
      </c>
      <c r="AZ204">
        <v>8.8999999999999996E-2</v>
      </c>
      <c r="BA204">
        <v>-2.766</v>
      </c>
      <c r="BB204">
        <v>3.3359999999999999</v>
      </c>
      <c r="BC204">
        <v>0.996</v>
      </c>
      <c r="BD204">
        <v>0</v>
      </c>
      <c r="BE204">
        <v>0.55300000000000005</v>
      </c>
      <c r="BF204">
        <v>2.637</v>
      </c>
      <c r="BG204">
        <v>-0.45900000000000002</v>
      </c>
      <c r="BH204">
        <v>1.4510000000000001</v>
      </c>
      <c r="BI204">
        <v>-1.57</v>
      </c>
      <c r="BJ204">
        <v>0</v>
      </c>
      <c r="BK204">
        <v>0.94099999999999995</v>
      </c>
      <c r="BL204">
        <v>0</v>
      </c>
      <c r="BM204">
        <v>-3.5609999999999999</v>
      </c>
      <c r="BN204">
        <v>-0.83099999999999996</v>
      </c>
      <c r="BO204">
        <v>-0.48199999999999998</v>
      </c>
      <c r="BP204">
        <v>-0.84599999999999997</v>
      </c>
      <c r="BQ204">
        <v>0</v>
      </c>
      <c r="BR204">
        <v>-0.75600000000000001</v>
      </c>
      <c r="BS204">
        <v>-0.186</v>
      </c>
      <c r="BT204">
        <v>0.52700000000000002</v>
      </c>
      <c r="BU204">
        <v>-0.54600000000000004</v>
      </c>
      <c r="BV204">
        <v>-1.216</v>
      </c>
    </row>
    <row r="205" spans="1:74" x14ac:dyDescent="0.2">
      <c r="A205" s="11" t="s">
        <v>410</v>
      </c>
      <c r="B205" s="11" t="s">
        <v>841</v>
      </c>
      <c r="C205">
        <v>8</v>
      </c>
      <c r="D205">
        <v>24</v>
      </c>
      <c r="E205" s="12">
        <v>1.899870033</v>
      </c>
      <c r="F205" s="13">
        <v>-2.1735208560000001</v>
      </c>
      <c r="G205">
        <v>-1.3675300690000001</v>
      </c>
      <c r="H205">
        <v>-0.71630810199999995</v>
      </c>
      <c r="I205">
        <v>-0.75035396099999996</v>
      </c>
      <c r="J205">
        <v>0.56202428800000004</v>
      </c>
      <c r="K205">
        <v>-0.57563848299999998</v>
      </c>
      <c r="L205">
        <v>-3.6807107999999998E-2</v>
      </c>
      <c r="M205">
        <v>0.68791543700000002</v>
      </c>
      <c r="N205">
        <v>-0.25567530399999999</v>
      </c>
      <c r="O205">
        <v>0.46772233499999999</v>
      </c>
      <c r="P205">
        <v>2.479833932</v>
      </c>
      <c r="Q205">
        <v>3.0460094880000002</v>
      </c>
      <c r="R205">
        <v>0.23756381800000001</v>
      </c>
      <c r="S205">
        <v>1.150965641</v>
      </c>
      <c r="T205">
        <v>0.59985065800000004</v>
      </c>
      <c r="U205">
        <v>0.87750180200000005</v>
      </c>
      <c r="V205">
        <v>2.4962530690000002</v>
      </c>
      <c r="W205">
        <v>1.1494119039999999</v>
      </c>
      <c r="X205">
        <v>-1.2609772699999999</v>
      </c>
      <c r="Y205">
        <v>5.1205411999999999E-2</v>
      </c>
      <c r="Z205">
        <v>-0.53641138899999996</v>
      </c>
      <c r="AA205">
        <v>-0.94059972199999997</v>
      </c>
      <c r="AB205">
        <v>0.86623354600000002</v>
      </c>
      <c r="AC205">
        <v>1.236891502</v>
      </c>
      <c r="AD205">
        <v>-9.6767344000000005E-2</v>
      </c>
      <c r="AE205">
        <v>1.599524071</v>
      </c>
      <c r="AF205">
        <v>-1.284363779</v>
      </c>
      <c r="AG205">
        <v>5.5677082000000003E-2</v>
      </c>
      <c r="AH205">
        <v>-0.76300000000000001</v>
      </c>
      <c r="AI205">
        <v>-2.6080000000000001</v>
      </c>
      <c r="AJ205">
        <v>3.3387753070000001</v>
      </c>
      <c r="AK205">
        <v>-1.242</v>
      </c>
      <c r="AL205">
        <v>2.2723933930000002</v>
      </c>
      <c r="AM205">
        <v>-1.1140000000000001</v>
      </c>
      <c r="AN205">
        <v>-0.67900000000000005</v>
      </c>
      <c r="AO205">
        <v>0</v>
      </c>
      <c r="AP205">
        <v>-1.08</v>
      </c>
      <c r="AQ205">
        <v>0.55200000000000005</v>
      </c>
      <c r="AR205">
        <v>1.9830000000000001</v>
      </c>
      <c r="AS205">
        <v>-1.0269999999999999</v>
      </c>
      <c r="AT205">
        <v>0.86299999999999999</v>
      </c>
      <c r="AU205">
        <v>1.36</v>
      </c>
      <c r="AV205">
        <v>1.1870000000000001</v>
      </c>
      <c r="AW205">
        <v>-8.4000000000000005E-2</v>
      </c>
      <c r="AX205">
        <v>5.8570000000000002</v>
      </c>
      <c r="AY205">
        <v>2.3690000000000002</v>
      </c>
      <c r="AZ205">
        <v>0.71</v>
      </c>
      <c r="BA205">
        <v>3.153</v>
      </c>
      <c r="BB205">
        <v>1.9E-2</v>
      </c>
      <c r="BC205">
        <v>0.23300000000000001</v>
      </c>
      <c r="BD205">
        <v>-0.22900000000000001</v>
      </c>
      <c r="BE205">
        <v>-0.35</v>
      </c>
      <c r="BF205">
        <v>-0.52500000000000002</v>
      </c>
      <c r="BG205">
        <v>0.92900000000000005</v>
      </c>
      <c r="BH205">
        <v>0</v>
      </c>
      <c r="BI205">
        <v>-1.8460000000000001</v>
      </c>
      <c r="BJ205">
        <v>0.31</v>
      </c>
      <c r="BK205">
        <v>2.2400000000000002</v>
      </c>
      <c r="BL205">
        <v>0</v>
      </c>
      <c r="BM205">
        <v>4.9420000000000002</v>
      </c>
      <c r="BN205">
        <v>0.99099999999999999</v>
      </c>
      <c r="BO205">
        <v>-0.01</v>
      </c>
      <c r="BP205">
        <v>0.221</v>
      </c>
      <c r="BQ205">
        <v>0</v>
      </c>
      <c r="BR205">
        <v>3.65</v>
      </c>
      <c r="BS205">
        <v>0.54400000000000004</v>
      </c>
      <c r="BT205">
        <v>3.6469999999999998</v>
      </c>
      <c r="BU205">
        <v>-0.86399999999999999</v>
      </c>
      <c r="BV205">
        <v>1.766</v>
      </c>
    </row>
    <row r="206" spans="1:74" hidden="1" x14ac:dyDescent="0.2">
      <c r="A206" s="11" t="s">
        <v>312</v>
      </c>
      <c r="B206" s="11" t="s">
        <v>842</v>
      </c>
      <c r="C206">
        <v>4</v>
      </c>
      <c r="D206">
        <v>24</v>
      </c>
      <c r="E206" s="12">
        <v>-1.4691697450000001</v>
      </c>
      <c r="F206" s="13">
        <v>-2.1941021479999998</v>
      </c>
      <c r="G206">
        <v>-2.2261404219999998</v>
      </c>
      <c r="H206">
        <v>-1.9519825150000001</v>
      </c>
      <c r="I206">
        <v>-1.738355109</v>
      </c>
      <c r="J206">
        <v>-0.83915034899999996</v>
      </c>
      <c r="K206">
        <v>0.111159456</v>
      </c>
      <c r="L206">
        <v>-3.2631521760000002</v>
      </c>
      <c r="M206">
        <v>-1.6278065500000001</v>
      </c>
      <c r="N206">
        <v>-1.187612404</v>
      </c>
      <c r="O206">
        <v>1.0329414130000001</v>
      </c>
      <c r="P206">
        <v>0.55029188600000001</v>
      </c>
      <c r="Q206">
        <v>1.5014116420000001</v>
      </c>
      <c r="R206">
        <v>1.1253298220000001</v>
      </c>
      <c r="S206">
        <v>0.100540327</v>
      </c>
      <c r="T206">
        <v>2.9486083390000002</v>
      </c>
      <c r="U206">
        <v>-0.75367519500000002</v>
      </c>
      <c r="V206">
        <v>-0.17015406699999999</v>
      </c>
      <c r="W206">
        <v>0.54280531399999998</v>
      </c>
      <c r="X206">
        <v>-0.34856741499999999</v>
      </c>
      <c r="Y206">
        <v>4.4582469999999999E-2</v>
      </c>
      <c r="Z206">
        <v>-1.220238036</v>
      </c>
      <c r="AA206">
        <v>0.13019538999999999</v>
      </c>
      <c r="AB206">
        <v>0.39964382999999998</v>
      </c>
      <c r="AC206">
        <v>-0.56937634199999998</v>
      </c>
      <c r="AD206">
        <v>-1.1437500540000001</v>
      </c>
      <c r="AE206">
        <v>0.23481428700000001</v>
      </c>
      <c r="AF206">
        <v>0.82631126099999996</v>
      </c>
      <c r="AG206">
        <v>1.6108671750000001</v>
      </c>
      <c r="AH206">
        <v>-0.79800000000000004</v>
      </c>
      <c r="AI206">
        <v>-2.6</v>
      </c>
      <c r="AJ206">
        <v>0.932449266</v>
      </c>
      <c r="AK206">
        <v>-1.613</v>
      </c>
      <c r="AL206">
        <v>2.4508829919999999</v>
      </c>
      <c r="AM206">
        <v>8.5000000000000006E-2</v>
      </c>
      <c r="AN206">
        <v>0</v>
      </c>
      <c r="AO206">
        <v>-0.64600000000000002</v>
      </c>
      <c r="AP206">
        <v>0.17399999999999999</v>
      </c>
      <c r="AQ206">
        <v>-1.554</v>
      </c>
      <c r="AR206">
        <v>0.60699999999999998</v>
      </c>
      <c r="AS206">
        <v>3.742</v>
      </c>
      <c r="AT206">
        <v>-2.52</v>
      </c>
      <c r="AU206">
        <v>2.1230000000000002</v>
      </c>
      <c r="AV206">
        <v>0</v>
      </c>
      <c r="AW206">
        <v>0.98</v>
      </c>
      <c r="AX206">
        <v>-0.97499999999999998</v>
      </c>
      <c r="AY206">
        <v>-2.6360000000000001</v>
      </c>
      <c r="AZ206">
        <v>-2.9180000000000001</v>
      </c>
      <c r="BA206">
        <v>0</v>
      </c>
      <c r="BB206">
        <v>0.80200000000000005</v>
      </c>
      <c r="BC206">
        <v>-0.24399999999999999</v>
      </c>
      <c r="BD206">
        <v>0</v>
      </c>
      <c r="BE206">
        <v>-2.2970000000000002</v>
      </c>
      <c r="BF206">
        <v>-0.193</v>
      </c>
      <c r="BG206">
        <v>0</v>
      </c>
      <c r="BH206">
        <v>0</v>
      </c>
      <c r="BI206">
        <v>-2.323</v>
      </c>
      <c r="BJ206">
        <v>0</v>
      </c>
      <c r="BK206">
        <v>0</v>
      </c>
      <c r="BL206">
        <v>0</v>
      </c>
      <c r="BM206">
        <v>-1.6830000000000001</v>
      </c>
      <c r="BN206">
        <v>-0.77900000000000003</v>
      </c>
      <c r="BO206">
        <v>-1.0309999999999999</v>
      </c>
      <c r="BP206">
        <v>0</v>
      </c>
      <c r="BQ206">
        <v>0</v>
      </c>
      <c r="BR206">
        <v>-1.6759999999999999</v>
      </c>
      <c r="BS206">
        <v>1.742</v>
      </c>
      <c r="BT206">
        <v>-0.188</v>
      </c>
      <c r="BU206">
        <v>0.01</v>
      </c>
      <c r="BV206">
        <v>-0.52800000000000002</v>
      </c>
    </row>
    <row r="207" spans="1:74" hidden="1" x14ac:dyDescent="0.2">
      <c r="A207" s="11" t="s">
        <v>457</v>
      </c>
      <c r="B207" s="11" t="s">
        <v>843</v>
      </c>
      <c r="C207">
        <v>4</v>
      </c>
      <c r="D207">
        <v>3</v>
      </c>
      <c r="E207" s="12">
        <v>-2.894270729</v>
      </c>
      <c r="F207" s="13">
        <v>-2.214134745</v>
      </c>
      <c r="G207">
        <v>-0.79078320999999996</v>
      </c>
      <c r="H207">
        <v>-0.49309013299999999</v>
      </c>
      <c r="I207">
        <v>-1.0490631640000001</v>
      </c>
      <c r="J207">
        <v>-1.9098797380000001</v>
      </c>
      <c r="K207">
        <v>-0.79908076400000005</v>
      </c>
      <c r="L207">
        <v>-3.7023342650000002</v>
      </c>
      <c r="M207">
        <v>0.56064902699999997</v>
      </c>
      <c r="N207">
        <v>-0.33561779400000002</v>
      </c>
      <c r="O207">
        <v>-0.63434295600000001</v>
      </c>
      <c r="P207">
        <v>-1.153232737</v>
      </c>
      <c r="Q207">
        <v>-0.63722451700000005</v>
      </c>
      <c r="R207">
        <v>2.0117524910000002</v>
      </c>
      <c r="S207">
        <v>-1.3600068000000001</v>
      </c>
      <c r="T207">
        <v>1.868307451</v>
      </c>
      <c r="U207">
        <v>2.3914140119999998</v>
      </c>
      <c r="V207">
        <v>0.24753449999999999</v>
      </c>
      <c r="W207">
        <v>-2.244680717</v>
      </c>
      <c r="X207">
        <v>-1.4634622450000001</v>
      </c>
      <c r="Y207">
        <v>-1.06238893</v>
      </c>
      <c r="Z207">
        <v>-0.44740596599999999</v>
      </c>
      <c r="AA207">
        <v>-0.78492848400000004</v>
      </c>
      <c r="AB207">
        <v>9.3244146999999999E-2</v>
      </c>
      <c r="AC207">
        <v>0.37472882699999999</v>
      </c>
      <c r="AD207">
        <v>-0.53998015499999996</v>
      </c>
      <c r="AE207">
        <v>-1.34446921</v>
      </c>
      <c r="AF207">
        <v>-1.553601593</v>
      </c>
      <c r="AG207">
        <v>-0.595128922</v>
      </c>
      <c r="AH207">
        <v>0.76500000000000001</v>
      </c>
      <c r="AI207">
        <v>-2.67</v>
      </c>
      <c r="AJ207">
        <v>0.219071555</v>
      </c>
      <c r="AK207">
        <v>-0.30199999999999999</v>
      </c>
      <c r="AL207">
        <v>1.342502444</v>
      </c>
      <c r="AM207">
        <v>-3.5779999999999998</v>
      </c>
      <c r="AN207">
        <v>0.31900000000000001</v>
      </c>
      <c r="AO207">
        <v>0</v>
      </c>
      <c r="AP207">
        <v>-1.3169999999999999</v>
      </c>
      <c r="AQ207">
        <v>-0.42499999999999999</v>
      </c>
      <c r="AR207">
        <v>9.7000000000000003E-2</v>
      </c>
      <c r="AS207">
        <v>-2.6539999999999999</v>
      </c>
      <c r="AT207">
        <v>-0.625</v>
      </c>
      <c r="AU207">
        <v>0.84599999999999997</v>
      </c>
      <c r="AV207">
        <v>0.35399999999999998</v>
      </c>
      <c r="AW207">
        <v>-0.90500000000000003</v>
      </c>
      <c r="AX207">
        <v>-8.77</v>
      </c>
      <c r="AY207">
        <v>-6.0000000000000001E-3</v>
      </c>
      <c r="AZ207">
        <v>-0.65700000000000003</v>
      </c>
      <c r="BA207">
        <v>-3.2450000000000001</v>
      </c>
      <c r="BB207">
        <v>1.758</v>
      </c>
      <c r="BC207">
        <v>0.90500000000000003</v>
      </c>
      <c r="BD207">
        <v>-1.071</v>
      </c>
      <c r="BE207">
        <v>-2.4849999999999999</v>
      </c>
      <c r="BF207">
        <v>-5.7770000000000001</v>
      </c>
      <c r="BG207">
        <v>-0.30299999999999999</v>
      </c>
      <c r="BH207">
        <v>0.22800000000000001</v>
      </c>
      <c r="BI207">
        <v>-1.641</v>
      </c>
      <c r="BJ207">
        <v>0.89</v>
      </c>
      <c r="BK207">
        <v>-0.108</v>
      </c>
      <c r="BL207">
        <v>0.91</v>
      </c>
      <c r="BM207">
        <v>1.365</v>
      </c>
      <c r="BN207">
        <v>-0.53</v>
      </c>
      <c r="BO207">
        <v>-0.13700000000000001</v>
      </c>
      <c r="BP207">
        <v>-0.77400000000000002</v>
      </c>
      <c r="BQ207">
        <v>-1.5649999999999999</v>
      </c>
      <c r="BR207">
        <v>8.3000000000000004E-2</v>
      </c>
      <c r="BS207">
        <v>-0.501</v>
      </c>
      <c r="BT207">
        <v>0.95599999999999996</v>
      </c>
      <c r="BU207">
        <v>-0.62</v>
      </c>
      <c r="BV207">
        <v>0.4</v>
      </c>
    </row>
    <row r="208" spans="1:74" hidden="1" x14ac:dyDescent="0.2">
      <c r="A208" s="11" t="s">
        <v>505</v>
      </c>
      <c r="B208" s="11" t="s">
        <v>844</v>
      </c>
      <c r="C208">
        <v>4</v>
      </c>
      <c r="D208">
        <v>24</v>
      </c>
      <c r="E208" s="12">
        <v>0.38800955399999998</v>
      </c>
      <c r="F208" s="13">
        <v>-2.2199586670000002</v>
      </c>
      <c r="G208">
        <v>-2.9332037099999999</v>
      </c>
      <c r="H208">
        <v>1.8391219080000001</v>
      </c>
      <c r="I208">
        <v>0.87156567699999998</v>
      </c>
      <c r="J208">
        <v>-1.1120035269999999</v>
      </c>
      <c r="K208">
        <v>-1.5728592109999999</v>
      </c>
      <c r="L208">
        <v>-2.480451119</v>
      </c>
      <c r="M208">
        <v>-1.304697818</v>
      </c>
      <c r="N208">
        <v>-0.98993355699999996</v>
      </c>
      <c r="O208">
        <v>1.1938601719999999</v>
      </c>
      <c r="P208">
        <v>1.0217587699999999</v>
      </c>
      <c r="Q208">
        <v>3.1045279200000002</v>
      </c>
      <c r="R208">
        <v>0.20898628899999999</v>
      </c>
      <c r="S208">
        <v>-0.23591927200000001</v>
      </c>
      <c r="T208">
        <v>3.1440273350000001</v>
      </c>
      <c r="U208">
        <v>1.7256239250000001</v>
      </c>
      <c r="V208">
        <v>-2.0570897490000002</v>
      </c>
      <c r="W208">
        <v>1.766804587</v>
      </c>
      <c r="X208">
        <v>-0.236311618</v>
      </c>
      <c r="Y208">
        <v>1.367758864</v>
      </c>
      <c r="Z208">
        <v>-0.43091831600000002</v>
      </c>
      <c r="AA208">
        <v>-0.46709873600000001</v>
      </c>
      <c r="AB208">
        <v>-0.124603697</v>
      </c>
      <c r="AC208">
        <v>-0.180484969</v>
      </c>
      <c r="AD208">
        <v>0.92743285099999995</v>
      </c>
      <c r="AE208">
        <v>-0.58733614599999995</v>
      </c>
      <c r="AF208">
        <v>-0.48008856799999999</v>
      </c>
      <c r="AG208">
        <v>1.916768826</v>
      </c>
      <c r="AH208">
        <v>-0.623</v>
      </c>
      <c r="AI208">
        <v>-2.415</v>
      </c>
      <c r="AJ208">
        <v>2.2926410800000001</v>
      </c>
      <c r="AK208">
        <v>-0.372</v>
      </c>
      <c r="AL208">
        <v>4.7719525100000002</v>
      </c>
      <c r="AM208">
        <v>1.8460000000000001</v>
      </c>
      <c r="AN208">
        <v>1.1890000000000001</v>
      </c>
      <c r="AO208">
        <v>-1.3180000000000001</v>
      </c>
      <c r="AP208">
        <v>-0.114</v>
      </c>
      <c r="AQ208">
        <v>-1.1559999999999999</v>
      </c>
      <c r="AR208">
        <v>-1.34</v>
      </c>
      <c r="AS208">
        <v>1.1519999999999999</v>
      </c>
      <c r="AT208">
        <v>1.0549999999999999</v>
      </c>
      <c r="AU208">
        <v>3.08</v>
      </c>
      <c r="AV208">
        <v>0</v>
      </c>
      <c r="AW208">
        <v>-0.35399999999999998</v>
      </c>
      <c r="AX208">
        <v>0.77100000000000002</v>
      </c>
      <c r="AY208">
        <v>2.4140000000000001</v>
      </c>
      <c r="AZ208">
        <v>-0.254</v>
      </c>
      <c r="BA208">
        <v>-1.5740000000000001</v>
      </c>
      <c r="BB208">
        <v>-0.85699999999999998</v>
      </c>
      <c r="BC208">
        <v>-1.0169999999999999</v>
      </c>
      <c r="BD208">
        <v>1.242</v>
      </c>
      <c r="BE208">
        <v>-2.3119999999999998</v>
      </c>
      <c r="BF208">
        <v>-6.7130000000000001</v>
      </c>
      <c r="BG208">
        <v>-2.2440000000000002</v>
      </c>
      <c r="BH208">
        <v>0</v>
      </c>
      <c r="BI208">
        <v>-0.82299999999999995</v>
      </c>
      <c r="BJ208">
        <v>0</v>
      </c>
      <c r="BK208">
        <v>1.048</v>
      </c>
      <c r="BL208">
        <v>-0.14799999999999999</v>
      </c>
      <c r="BM208">
        <v>4.6859999999999999</v>
      </c>
      <c r="BN208">
        <v>-1.821</v>
      </c>
      <c r="BO208">
        <v>-0.755</v>
      </c>
      <c r="BP208">
        <v>-1.7150000000000001</v>
      </c>
      <c r="BQ208">
        <v>-0.83699999999999997</v>
      </c>
      <c r="BR208">
        <v>2.1560000000000001</v>
      </c>
      <c r="BS208">
        <v>-0.21099999999999999</v>
      </c>
      <c r="BT208">
        <v>-0.11700000000000001</v>
      </c>
      <c r="BU208">
        <v>-0.66900000000000004</v>
      </c>
      <c r="BV208">
        <v>-1.589</v>
      </c>
    </row>
    <row r="209" spans="1:74" x14ac:dyDescent="0.2">
      <c r="A209" s="11" t="s">
        <v>480</v>
      </c>
      <c r="B209" s="11" t="s">
        <v>845</v>
      </c>
      <c r="C209">
        <v>14</v>
      </c>
      <c r="D209">
        <v>7</v>
      </c>
      <c r="E209" s="12">
        <v>1.323552134</v>
      </c>
      <c r="F209" s="13">
        <v>-2.2380157459999999</v>
      </c>
      <c r="G209">
        <v>-5.3912532999999999E-2</v>
      </c>
      <c r="H209">
        <v>0.15137094200000001</v>
      </c>
      <c r="I209">
        <v>-1.3624548649999999</v>
      </c>
      <c r="J209">
        <v>0.76657864099999995</v>
      </c>
      <c r="K209">
        <v>0.75289874300000004</v>
      </c>
      <c r="L209">
        <v>2.1803167550000002</v>
      </c>
      <c r="M209">
        <v>0.17853279899999999</v>
      </c>
      <c r="N209">
        <v>-0.51702812300000001</v>
      </c>
      <c r="O209">
        <v>-6.7568019000000007E-2</v>
      </c>
      <c r="P209">
        <v>0.56740511100000002</v>
      </c>
      <c r="Q209">
        <v>0.75834303000000003</v>
      </c>
      <c r="R209">
        <v>3.1503119399999999</v>
      </c>
      <c r="S209">
        <v>-1.972486425</v>
      </c>
      <c r="T209">
        <v>0.47984866300000001</v>
      </c>
      <c r="U209">
        <v>-0.61176926499999995</v>
      </c>
      <c r="V209">
        <v>1.378463129</v>
      </c>
      <c r="W209">
        <v>0.52553641399999995</v>
      </c>
      <c r="X209">
        <v>-3.4879298000000003E-2</v>
      </c>
      <c r="Y209">
        <v>1.025610151</v>
      </c>
      <c r="Z209">
        <v>-0.776097802</v>
      </c>
      <c r="AA209">
        <v>-3.708359E-3</v>
      </c>
      <c r="AB209">
        <v>-1.2616489909999999</v>
      </c>
      <c r="AC209">
        <v>0.77580740599999998</v>
      </c>
      <c r="AD209">
        <v>-0.12620083900000001</v>
      </c>
      <c r="AE209">
        <v>0.205405123</v>
      </c>
      <c r="AF209">
        <v>0.64014383699999999</v>
      </c>
      <c r="AG209">
        <v>4.460103084</v>
      </c>
      <c r="AH209">
        <v>-3.0569999999999999</v>
      </c>
      <c r="AI209">
        <v>-1.5840000000000001</v>
      </c>
      <c r="AJ209">
        <v>1.62592001</v>
      </c>
      <c r="AK209">
        <v>1.4710000000000001</v>
      </c>
      <c r="AL209">
        <v>3.0288657830000001</v>
      </c>
      <c r="AM209">
        <v>-0.51800000000000002</v>
      </c>
      <c r="AN209">
        <v>0</v>
      </c>
      <c r="AO209">
        <v>-0.70099999999999996</v>
      </c>
      <c r="AP209">
        <v>-0.36199999999999999</v>
      </c>
      <c r="AQ209">
        <v>1.2130000000000001</v>
      </c>
      <c r="AR209">
        <v>1.9870000000000001</v>
      </c>
      <c r="AS209">
        <v>1.373</v>
      </c>
      <c r="AT209">
        <v>-2.0739999999999998</v>
      </c>
      <c r="AU209">
        <v>0.35799999999999998</v>
      </c>
      <c r="AV209">
        <v>1.0389999999999999</v>
      </c>
      <c r="AW209">
        <v>-0.66900000000000004</v>
      </c>
      <c r="AX209">
        <v>-0.90800000000000003</v>
      </c>
      <c r="AY209">
        <v>-3.1150000000000002</v>
      </c>
      <c r="AZ209">
        <v>0.66800000000000004</v>
      </c>
      <c r="BA209">
        <v>-4.0659999999999998</v>
      </c>
      <c r="BB209">
        <v>0.67400000000000004</v>
      </c>
      <c r="BC209">
        <v>8.8999999999999996E-2</v>
      </c>
      <c r="BD209">
        <v>-1.51</v>
      </c>
      <c r="BE209">
        <v>-3.8570000000000002</v>
      </c>
      <c r="BF209">
        <v>1.657</v>
      </c>
      <c r="BG209">
        <v>-1.0449999999999999</v>
      </c>
      <c r="BH209">
        <v>-0.32</v>
      </c>
      <c r="BI209">
        <v>-0.93799999999999994</v>
      </c>
      <c r="BJ209">
        <v>-0.154</v>
      </c>
      <c r="BK209">
        <v>1.1779999999999999</v>
      </c>
      <c r="BL209">
        <v>-0.36299999999999999</v>
      </c>
      <c r="BM209">
        <v>1.1850000000000001</v>
      </c>
      <c r="BN209">
        <v>-0.749</v>
      </c>
      <c r="BO209">
        <v>-2.944</v>
      </c>
      <c r="BP209">
        <v>-1.7390000000000001</v>
      </c>
      <c r="BQ209">
        <v>-1.704</v>
      </c>
      <c r="BR209">
        <v>-5.27</v>
      </c>
      <c r="BS209">
        <v>1.1859999999999999</v>
      </c>
      <c r="BT209">
        <v>-0.56000000000000005</v>
      </c>
      <c r="BU209">
        <v>-0.22900000000000001</v>
      </c>
      <c r="BV209">
        <v>-0.20499999999999999</v>
      </c>
    </row>
    <row r="210" spans="1:74" hidden="1" x14ac:dyDescent="0.2">
      <c r="A210" s="11" t="s">
        <v>496</v>
      </c>
      <c r="B210" s="11" t="s">
        <v>846</v>
      </c>
      <c r="C210">
        <v>4</v>
      </c>
      <c r="D210">
        <v>24</v>
      </c>
      <c r="E210" s="12">
        <v>0.55281386200000004</v>
      </c>
      <c r="F210" s="13">
        <v>-2.2385458709999999</v>
      </c>
      <c r="G210">
        <v>-0.79170238800000003</v>
      </c>
      <c r="H210">
        <v>0.77227753899999996</v>
      </c>
      <c r="I210">
        <v>0.53147396099999999</v>
      </c>
      <c r="J210">
        <v>0.44044509700000001</v>
      </c>
      <c r="K210">
        <v>-0.91793065200000001</v>
      </c>
      <c r="L210">
        <v>2.240950309</v>
      </c>
      <c r="M210">
        <v>-1.9603490000000001E-2</v>
      </c>
      <c r="N210">
        <v>-1.242541162</v>
      </c>
      <c r="O210">
        <v>0.97166874599999997</v>
      </c>
      <c r="P210">
        <v>-0.102835543</v>
      </c>
      <c r="Q210">
        <v>1.5787073920000001</v>
      </c>
      <c r="R210">
        <v>0.155496576</v>
      </c>
      <c r="S210">
        <v>-1.140421736</v>
      </c>
      <c r="T210">
        <v>1.3569249999999999E-3</v>
      </c>
      <c r="U210">
        <v>1.033912197</v>
      </c>
      <c r="V210">
        <v>-2.6036125E-2</v>
      </c>
      <c r="W210">
        <v>2.1341342380000001</v>
      </c>
      <c r="X210">
        <v>-0.29763573700000001</v>
      </c>
      <c r="Y210">
        <v>-0.62416536099999997</v>
      </c>
      <c r="Z210">
        <v>-1.0731947100000001</v>
      </c>
      <c r="AA210">
        <v>-1.8288854510000001</v>
      </c>
      <c r="AB210">
        <v>-1.2879417</v>
      </c>
      <c r="AC210">
        <v>0.30504025200000001</v>
      </c>
      <c r="AD210">
        <v>0.12342338999999999</v>
      </c>
      <c r="AE210">
        <v>0.53570210100000004</v>
      </c>
      <c r="AF210">
        <v>1.347114004</v>
      </c>
      <c r="AG210">
        <v>4.1745480600000002</v>
      </c>
      <c r="AH210">
        <v>0.78600000000000003</v>
      </c>
      <c r="AI210">
        <v>-3.246</v>
      </c>
      <c r="AJ210">
        <v>2.3441759129999999</v>
      </c>
      <c r="AK210">
        <v>0.96199999999999997</v>
      </c>
      <c r="AL210">
        <v>2.9478777370000002</v>
      </c>
      <c r="AM210">
        <v>-2.1160000000000001</v>
      </c>
      <c r="AN210">
        <v>0.57999999999999996</v>
      </c>
      <c r="AO210">
        <v>-1.9159999999999999</v>
      </c>
      <c r="AP210">
        <v>-7.2999999999999995E-2</v>
      </c>
      <c r="AQ210">
        <v>-1.659</v>
      </c>
      <c r="AR210">
        <v>1.9870000000000001</v>
      </c>
      <c r="AS210">
        <v>-1.1619999999999999</v>
      </c>
      <c r="AT210">
        <v>2.4020000000000001</v>
      </c>
      <c r="AU210">
        <v>1.401</v>
      </c>
      <c r="AV210">
        <v>0</v>
      </c>
      <c r="AW210">
        <v>-0.26</v>
      </c>
      <c r="AX210">
        <v>-6.9459999999999997</v>
      </c>
      <c r="AY210">
        <v>1.361</v>
      </c>
      <c r="AZ210">
        <v>0.91400000000000003</v>
      </c>
      <c r="BA210">
        <v>-0.97699999999999998</v>
      </c>
      <c r="BB210">
        <v>-0.111</v>
      </c>
      <c r="BC210">
        <v>-0.96799999999999997</v>
      </c>
      <c r="BD210">
        <v>0</v>
      </c>
      <c r="BE210">
        <v>-2.2050000000000001</v>
      </c>
      <c r="BF210">
        <v>0.84</v>
      </c>
      <c r="BG210">
        <v>1.2909999999999999</v>
      </c>
      <c r="BH210">
        <v>0</v>
      </c>
      <c r="BI210">
        <v>-2.1640000000000001</v>
      </c>
      <c r="BJ210">
        <v>0</v>
      </c>
      <c r="BK210">
        <v>-0.66900000000000004</v>
      </c>
      <c r="BL210">
        <v>0</v>
      </c>
      <c r="BM210">
        <v>-1.2210000000000001</v>
      </c>
      <c r="BN210">
        <v>-1.587</v>
      </c>
      <c r="BO210">
        <v>0.38200000000000001</v>
      </c>
      <c r="BP210">
        <v>0.56000000000000005</v>
      </c>
      <c r="BQ210">
        <v>0</v>
      </c>
      <c r="BR210">
        <v>0.47199999999999998</v>
      </c>
      <c r="BS210">
        <v>-1.8720000000000001</v>
      </c>
      <c r="BT210">
        <v>0.89400000000000002</v>
      </c>
      <c r="BU210">
        <v>-1.25</v>
      </c>
      <c r="BV210">
        <v>0.21199999999999999</v>
      </c>
    </row>
    <row r="211" spans="1:74" x14ac:dyDescent="0.2">
      <c r="A211" s="11" t="s">
        <v>502</v>
      </c>
      <c r="B211" s="11" t="s">
        <v>847</v>
      </c>
      <c r="C211">
        <v>14</v>
      </c>
      <c r="D211">
        <v>7</v>
      </c>
      <c r="E211" s="12">
        <v>0.75843974000000003</v>
      </c>
      <c r="F211" s="13">
        <v>-2.349545054</v>
      </c>
      <c r="G211">
        <v>-1.913335287</v>
      </c>
      <c r="H211">
        <v>1.3259083149999999</v>
      </c>
      <c r="I211">
        <v>1.353183923</v>
      </c>
      <c r="J211">
        <v>2.7756816359999998</v>
      </c>
      <c r="K211">
        <v>2.484209152</v>
      </c>
      <c r="L211">
        <v>1.3083391849999999</v>
      </c>
      <c r="M211">
        <v>-1.308656585</v>
      </c>
      <c r="N211">
        <v>0.54558493299999999</v>
      </c>
      <c r="O211">
        <v>-1.449206802</v>
      </c>
      <c r="P211">
        <v>-0.502398334</v>
      </c>
      <c r="Q211">
        <v>-0.94350242100000004</v>
      </c>
      <c r="R211">
        <v>0.85421638</v>
      </c>
      <c r="S211">
        <v>-0.18240803799999999</v>
      </c>
      <c r="T211">
        <v>-6.3605918690000003</v>
      </c>
      <c r="U211">
        <v>-0.136010729</v>
      </c>
      <c r="V211">
        <v>1.6281967770000001</v>
      </c>
      <c r="W211">
        <v>0.61200982100000001</v>
      </c>
      <c r="X211">
        <v>0.57637251</v>
      </c>
      <c r="Y211">
        <v>0.155490029</v>
      </c>
      <c r="Z211">
        <v>-0.28853947899999999</v>
      </c>
      <c r="AA211">
        <v>-0.46127791299999998</v>
      </c>
      <c r="AB211">
        <v>0.19308457400000001</v>
      </c>
      <c r="AC211">
        <v>3.7706720659999999</v>
      </c>
      <c r="AD211">
        <v>0.86381699499999998</v>
      </c>
      <c r="AE211">
        <v>-0.51246824400000002</v>
      </c>
      <c r="AF211">
        <v>-0.52107156300000002</v>
      </c>
      <c r="AG211">
        <v>0.84498591099999998</v>
      </c>
      <c r="AH211">
        <v>0.85499999999999998</v>
      </c>
      <c r="AI211">
        <v>-1.6779999999999999</v>
      </c>
      <c r="AJ211">
        <v>-1.009441826</v>
      </c>
      <c r="AK211">
        <v>-0.40200000000000002</v>
      </c>
      <c r="AL211">
        <v>2.6450840289999999</v>
      </c>
      <c r="AM211">
        <v>-1.0309999999999999</v>
      </c>
      <c r="AN211">
        <v>0</v>
      </c>
      <c r="AO211">
        <v>0</v>
      </c>
      <c r="AP211">
        <v>7.0000000000000007E-2</v>
      </c>
      <c r="AQ211">
        <v>1.893</v>
      </c>
      <c r="AR211">
        <v>-0.8</v>
      </c>
      <c r="AS211">
        <v>-3.7519999999999998</v>
      </c>
      <c r="AT211">
        <v>0.42399999999999999</v>
      </c>
      <c r="AU211">
        <v>0.34699999999999998</v>
      </c>
      <c r="AV211">
        <v>0.52700000000000002</v>
      </c>
      <c r="AW211">
        <v>-1.238</v>
      </c>
      <c r="AX211">
        <v>-1.4419999999999999</v>
      </c>
      <c r="AY211">
        <v>1.9019999999999999</v>
      </c>
      <c r="AZ211">
        <v>-0.84599999999999997</v>
      </c>
      <c r="BA211">
        <v>0.60799999999999998</v>
      </c>
      <c r="BB211">
        <v>-0.70099999999999996</v>
      </c>
      <c r="BC211">
        <v>0.497</v>
      </c>
      <c r="BD211">
        <v>0.20699999999999999</v>
      </c>
      <c r="BE211">
        <v>-3.6589999999999998</v>
      </c>
      <c r="BF211">
        <v>-0.32400000000000001</v>
      </c>
      <c r="BG211">
        <v>1.123</v>
      </c>
      <c r="BH211">
        <v>-2.9550000000000001</v>
      </c>
      <c r="BI211">
        <v>-3.9380000000000002</v>
      </c>
      <c r="BJ211">
        <v>-1.6879999999999999</v>
      </c>
      <c r="BK211">
        <v>3.1360000000000001</v>
      </c>
      <c r="BL211">
        <v>-3.1280000000000001</v>
      </c>
      <c r="BM211">
        <v>-3.831</v>
      </c>
      <c r="BN211">
        <v>-0.91600000000000004</v>
      </c>
      <c r="BO211">
        <v>0.27800000000000002</v>
      </c>
      <c r="BP211">
        <v>-0.246</v>
      </c>
      <c r="BQ211">
        <v>-0.94899999999999995</v>
      </c>
      <c r="BR211">
        <v>4.4820000000000002</v>
      </c>
      <c r="BS211">
        <v>0.26900000000000002</v>
      </c>
      <c r="BT211">
        <v>-0.14299999999999999</v>
      </c>
      <c r="BU211">
        <v>0.39900000000000002</v>
      </c>
      <c r="BV211">
        <v>-8.9999999999999993E-3</v>
      </c>
    </row>
    <row r="212" spans="1:74" hidden="1" x14ac:dyDescent="0.2">
      <c r="A212" s="11" t="s">
        <v>379</v>
      </c>
      <c r="B212" s="11" t="s">
        <v>848</v>
      </c>
      <c r="C212">
        <v>4</v>
      </c>
      <c r="D212">
        <v>24</v>
      </c>
      <c r="E212" s="12">
        <v>-1.4532773960000001</v>
      </c>
      <c r="F212" s="13">
        <v>-2.3650233749999998</v>
      </c>
      <c r="G212">
        <v>-2.053112659</v>
      </c>
      <c r="H212">
        <v>-2.5466417529999998</v>
      </c>
      <c r="I212">
        <v>0.1611254</v>
      </c>
      <c r="J212">
        <v>-1.807282217</v>
      </c>
      <c r="K212">
        <v>-0.14817403300000001</v>
      </c>
      <c r="L212">
        <v>-1.7142093650000001</v>
      </c>
      <c r="M212">
        <v>-0.923966501</v>
      </c>
      <c r="N212">
        <v>-1.589877736</v>
      </c>
      <c r="O212">
        <v>0.66312764400000002</v>
      </c>
      <c r="P212">
        <v>0.70587614399999998</v>
      </c>
      <c r="Q212">
        <v>0.57761976599999998</v>
      </c>
      <c r="R212">
        <v>1.872707991</v>
      </c>
      <c r="S212">
        <v>-0.73288576800000005</v>
      </c>
      <c r="T212">
        <v>2.304549207</v>
      </c>
      <c r="U212">
        <v>-1.1138502050000001</v>
      </c>
      <c r="V212">
        <v>-0.482546264</v>
      </c>
      <c r="W212">
        <v>1.2407665960000001</v>
      </c>
      <c r="X212">
        <v>-0.27205968699999999</v>
      </c>
      <c r="Y212">
        <v>0.61504358199999998</v>
      </c>
      <c r="Z212">
        <v>-0.40484422199999998</v>
      </c>
      <c r="AA212">
        <v>-0.951434381</v>
      </c>
      <c r="AB212">
        <v>-0.18623451199999999</v>
      </c>
      <c r="AC212">
        <v>-1.138488462</v>
      </c>
      <c r="AD212">
        <v>0.51686953400000002</v>
      </c>
      <c r="AE212">
        <v>0.44653300400000001</v>
      </c>
      <c r="AF212">
        <v>-0.44890090199999999</v>
      </c>
      <c r="AG212">
        <v>1.6949220030000001</v>
      </c>
      <c r="AH212">
        <v>-1.5029999999999999</v>
      </c>
      <c r="AI212">
        <v>-3.5750000000000002</v>
      </c>
      <c r="AJ212">
        <v>1.6509131260000001</v>
      </c>
      <c r="AK212">
        <v>-2.044</v>
      </c>
      <c r="AL212">
        <v>1.4429639379999999</v>
      </c>
      <c r="AM212">
        <v>-0.50700000000000001</v>
      </c>
      <c r="AN212">
        <v>1.617</v>
      </c>
      <c r="AO212">
        <v>-1.079</v>
      </c>
      <c r="AP212">
        <v>-1.0529999999999999</v>
      </c>
      <c r="AQ212">
        <v>-1.37</v>
      </c>
      <c r="AR212">
        <v>0.34699999999999998</v>
      </c>
      <c r="AS212">
        <v>1.052</v>
      </c>
      <c r="AT212">
        <v>0.45300000000000001</v>
      </c>
      <c r="AU212">
        <v>3.4079999999999999</v>
      </c>
      <c r="AV212">
        <v>0</v>
      </c>
      <c r="AW212">
        <v>0.12</v>
      </c>
      <c r="AX212">
        <v>-0.374</v>
      </c>
      <c r="AY212">
        <v>-1.2210000000000001</v>
      </c>
      <c r="AZ212">
        <v>-1.3859999999999999</v>
      </c>
      <c r="BA212">
        <v>-4.3620000000000001</v>
      </c>
      <c r="BB212">
        <v>-0.57999999999999996</v>
      </c>
      <c r="BC212">
        <v>-1.2629999999999999</v>
      </c>
      <c r="BD212">
        <v>-2.9670000000000001</v>
      </c>
      <c r="BE212">
        <v>0.66700000000000004</v>
      </c>
      <c r="BF212">
        <v>-0.748</v>
      </c>
      <c r="BG212">
        <v>0.8</v>
      </c>
      <c r="BH212">
        <v>-0.27600000000000002</v>
      </c>
      <c r="BI212">
        <v>-0.371</v>
      </c>
      <c r="BJ212">
        <v>0.46500000000000002</v>
      </c>
      <c r="BK212">
        <v>3.1E-2</v>
      </c>
      <c r="BL212">
        <v>0.18099999999999999</v>
      </c>
      <c r="BM212">
        <v>-1.702</v>
      </c>
      <c r="BN212">
        <v>-0.52400000000000002</v>
      </c>
      <c r="BO212">
        <v>-1.159</v>
      </c>
      <c r="BP212">
        <v>-1.214</v>
      </c>
      <c r="BQ212">
        <v>1.724</v>
      </c>
      <c r="BR212">
        <v>-3.8010000000000002</v>
      </c>
      <c r="BS212">
        <v>0.14499999999999999</v>
      </c>
      <c r="BT212">
        <v>-1.4870000000000001</v>
      </c>
      <c r="BU212">
        <v>-0.48399999999999999</v>
      </c>
      <c r="BV212">
        <v>-2.3E-2</v>
      </c>
    </row>
    <row r="213" spans="1:74" hidden="1" x14ac:dyDescent="0.2">
      <c r="A213" s="11" t="s">
        <v>485</v>
      </c>
      <c r="B213" s="11" t="s">
        <v>849</v>
      </c>
      <c r="C213">
        <v>4</v>
      </c>
      <c r="D213">
        <v>24</v>
      </c>
      <c r="E213" s="12">
        <v>-0.51189413399999995</v>
      </c>
      <c r="F213" s="13">
        <v>-2.3787300729999998</v>
      </c>
      <c r="G213">
        <v>-2.9605885070000002</v>
      </c>
      <c r="H213">
        <v>0.59882446</v>
      </c>
      <c r="I213">
        <v>-3.3837236E-2</v>
      </c>
      <c r="J213">
        <v>-0.61798363499999998</v>
      </c>
      <c r="K213">
        <v>-0.91224794399999998</v>
      </c>
      <c r="L213">
        <v>0.12482423300000001</v>
      </c>
      <c r="M213">
        <v>-0.50550813000000006</v>
      </c>
      <c r="N213">
        <v>0.28659599000000002</v>
      </c>
      <c r="O213">
        <v>-1.629266691</v>
      </c>
      <c r="P213">
        <v>-1.457071059</v>
      </c>
      <c r="Q213">
        <v>0.28056313500000002</v>
      </c>
      <c r="R213">
        <v>0.62948122799999995</v>
      </c>
      <c r="S213">
        <v>2.4144196010000001</v>
      </c>
      <c r="T213">
        <v>0.67776047900000003</v>
      </c>
      <c r="U213">
        <v>0.83277298799999999</v>
      </c>
      <c r="V213">
        <v>0.83093053900000002</v>
      </c>
      <c r="W213">
        <v>1.018528206</v>
      </c>
      <c r="X213">
        <v>0.29192621499999999</v>
      </c>
      <c r="Y213">
        <v>1.3826458660000001</v>
      </c>
      <c r="Z213">
        <v>0.261431635</v>
      </c>
      <c r="AA213">
        <v>-1.633200956</v>
      </c>
      <c r="AB213">
        <v>-7.7839182000000007E-2</v>
      </c>
      <c r="AC213">
        <v>-1.6308578309999999</v>
      </c>
      <c r="AD213">
        <v>-1.828044988</v>
      </c>
      <c r="AE213">
        <v>2.2543346180000001</v>
      </c>
      <c r="AF213">
        <v>-1.2087512140000001</v>
      </c>
      <c r="AG213">
        <v>2.3434643730000002</v>
      </c>
      <c r="AH213">
        <v>-0.93600000000000005</v>
      </c>
      <c r="AI213">
        <v>-1.004</v>
      </c>
      <c r="AJ213">
        <v>1.9520899030000001</v>
      </c>
      <c r="AK213">
        <v>0.24099999999999999</v>
      </c>
      <c r="AL213">
        <v>2.6226776790000002</v>
      </c>
      <c r="AM213">
        <v>1.635</v>
      </c>
      <c r="AN213">
        <v>6.7000000000000004E-2</v>
      </c>
      <c r="AO213">
        <v>1.752</v>
      </c>
      <c r="AP213">
        <v>1.298</v>
      </c>
      <c r="AQ213">
        <v>-0.309</v>
      </c>
      <c r="AR213">
        <v>1.369</v>
      </c>
      <c r="AS213">
        <v>-5.0030000000000001</v>
      </c>
      <c r="AT213">
        <v>-0.254</v>
      </c>
      <c r="AU213">
        <v>-3.0230000000000001</v>
      </c>
      <c r="AV213">
        <v>0.56200000000000006</v>
      </c>
      <c r="AW213">
        <v>0.63300000000000001</v>
      </c>
      <c r="AX213">
        <v>2.4630000000000001</v>
      </c>
      <c r="AY213">
        <v>1.0389999999999999</v>
      </c>
      <c r="AZ213">
        <v>-0.50800000000000001</v>
      </c>
      <c r="BA213">
        <v>-9.6000000000000002E-2</v>
      </c>
      <c r="BB213">
        <v>-1.2370000000000001</v>
      </c>
      <c r="BC213">
        <v>-1.6E-2</v>
      </c>
      <c r="BD213">
        <v>0.41899999999999998</v>
      </c>
      <c r="BE213">
        <v>0.18</v>
      </c>
      <c r="BF213">
        <v>-0.94699999999999995</v>
      </c>
      <c r="BG213">
        <v>1.4999999999999999E-2</v>
      </c>
      <c r="BH213">
        <v>0</v>
      </c>
      <c r="BI213">
        <v>-0.51800000000000002</v>
      </c>
      <c r="BJ213">
        <v>0.48099999999999998</v>
      </c>
      <c r="BK213">
        <v>1.6719999999999999</v>
      </c>
      <c r="BL213">
        <v>-1.756</v>
      </c>
      <c r="BM213">
        <v>-1.8640000000000001</v>
      </c>
      <c r="BN213">
        <v>-0.95499999999999996</v>
      </c>
      <c r="BO213">
        <v>-0.83199999999999996</v>
      </c>
      <c r="BP213">
        <v>-1.2609999999999999</v>
      </c>
      <c r="BQ213">
        <v>-0.61599999999999999</v>
      </c>
      <c r="BR213">
        <v>3.0720000000000001</v>
      </c>
      <c r="BS213">
        <v>-0.106</v>
      </c>
      <c r="BT213">
        <v>7.4999999999999997E-2</v>
      </c>
      <c r="BU213">
        <v>0.69099999999999995</v>
      </c>
      <c r="BV213">
        <v>0.76600000000000001</v>
      </c>
    </row>
    <row r="214" spans="1:74" hidden="1" x14ac:dyDescent="0.2">
      <c r="A214" s="11" t="s">
        <v>329</v>
      </c>
      <c r="B214" s="11" t="s">
        <v>850</v>
      </c>
      <c r="C214">
        <v>4</v>
      </c>
      <c r="D214">
        <v>24</v>
      </c>
      <c r="E214" s="12">
        <v>-1.4233308570000001</v>
      </c>
      <c r="F214" s="13">
        <v>-2.3996903550000002</v>
      </c>
      <c r="G214">
        <v>-1.8791477430000001</v>
      </c>
      <c r="H214">
        <v>-1.6192964999999999</v>
      </c>
      <c r="I214">
        <v>-0.96463313799999995</v>
      </c>
      <c r="J214">
        <v>-0.333287956</v>
      </c>
      <c r="K214">
        <v>-1.3524994349999999</v>
      </c>
      <c r="L214">
        <v>-1.666624189</v>
      </c>
      <c r="M214">
        <v>-0.33951134100000002</v>
      </c>
      <c r="N214">
        <v>-4.619757E-2</v>
      </c>
      <c r="O214">
        <v>0.63876208700000003</v>
      </c>
      <c r="P214">
        <v>-0.23185983199999999</v>
      </c>
      <c r="Q214">
        <v>1.211236561</v>
      </c>
      <c r="R214">
        <v>1.8399198889999999</v>
      </c>
      <c r="S214">
        <v>0.52127473700000004</v>
      </c>
      <c r="T214">
        <v>1.6611523509999999</v>
      </c>
      <c r="U214">
        <v>-1.7556948990000001</v>
      </c>
      <c r="V214">
        <v>-0.699100948</v>
      </c>
      <c r="W214">
        <v>0.88552632200000003</v>
      </c>
      <c r="X214">
        <v>-0.88841959800000003</v>
      </c>
      <c r="Y214">
        <v>0.27437268199999998</v>
      </c>
      <c r="Z214">
        <v>-0.40456763200000001</v>
      </c>
      <c r="AA214">
        <v>-1.404429012</v>
      </c>
      <c r="AB214">
        <v>1.2274285069999999</v>
      </c>
      <c r="AC214">
        <v>-1.0221074160000001</v>
      </c>
      <c r="AD214">
        <v>-0.48615219300000001</v>
      </c>
      <c r="AE214">
        <v>-0.72585367300000003</v>
      </c>
      <c r="AF214">
        <v>0.30211812399999999</v>
      </c>
      <c r="AG214">
        <v>3.5376391599999999</v>
      </c>
      <c r="AH214">
        <v>-1.806</v>
      </c>
      <c r="AI214">
        <v>-3.2160000000000002</v>
      </c>
      <c r="AJ214">
        <v>5.7396132299999998</v>
      </c>
      <c r="AK214">
        <v>-1.5740000000000001</v>
      </c>
      <c r="AL214">
        <v>9.1216659369999995</v>
      </c>
      <c r="AM214">
        <v>-3.468</v>
      </c>
      <c r="AN214">
        <v>0.81599999999999995</v>
      </c>
      <c r="AO214">
        <v>0</v>
      </c>
      <c r="AP214">
        <v>-0.24299999999999999</v>
      </c>
      <c r="AQ214">
        <v>-0.89</v>
      </c>
      <c r="AR214">
        <v>-1.81</v>
      </c>
      <c r="AS214">
        <v>2.508</v>
      </c>
      <c r="AT214">
        <v>0.29899999999999999</v>
      </c>
      <c r="AU214">
        <v>2.5790000000000002</v>
      </c>
      <c r="AV214">
        <v>-0.69899999999999995</v>
      </c>
      <c r="AW214">
        <v>-1.3009999999999999</v>
      </c>
      <c r="AX214">
        <v>-0.877</v>
      </c>
      <c r="AY214">
        <v>1.2110000000000001</v>
      </c>
      <c r="AZ214">
        <v>-1.1890000000000001</v>
      </c>
      <c r="BA214">
        <v>-1.1659999999999999</v>
      </c>
      <c r="BB214">
        <v>-0.378</v>
      </c>
      <c r="BC214">
        <v>-1.5529999999999999</v>
      </c>
      <c r="BD214">
        <v>-1.29</v>
      </c>
      <c r="BE214">
        <v>-1.139</v>
      </c>
      <c r="BF214">
        <v>-0.214</v>
      </c>
      <c r="BG214">
        <v>-2.206</v>
      </c>
      <c r="BH214">
        <v>0</v>
      </c>
      <c r="BI214">
        <v>-0.20699999999999999</v>
      </c>
      <c r="BJ214">
        <v>0</v>
      </c>
      <c r="BK214">
        <v>0.35799999999999998</v>
      </c>
      <c r="BL214">
        <v>1.131</v>
      </c>
      <c r="BM214">
        <v>-3.5249999999999999</v>
      </c>
      <c r="BN214">
        <v>-0.36599999999999999</v>
      </c>
      <c r="BO214">
        <v>-0.70099999999999996</v>
      </c>
      <c r="BP214">
        <v>0</v>
      </c>
      <c r="BQ214">
        <v>-1.637</v>
      </c>
      <c r="BR214">
        <v>3.4750000000000001</v>
      </c>
      <c r="BS214">
        <v>-1.012</v>
      </c>
      <c r="BT214">
        <v>-0.54900000000000004</v>
      </c>
      <c r="BU214">
        <v>-0.38500000000000001</v>
      </c>
      <c r="BV214">
        <v>2.0990000000000002</v>
      </c>
    </row>
    <row r="215" spans="1:74" hidden="1" x14ac:dyDescent="0.2">
      <c r="A215" s="11" t="s">
        <v>257</v>
      </c>
      <c r="B215" s="11" t="s">
        <v>851</v>
      </c>
      <c r="C215">
        <v>4</v>
      </c>
      <c r="D215">
        <v>24</v>
      </c>
      <c r="E215" s="12">
        <v>1.912407993</v>
      </c>
      <c r="F215" s="13">
        <v>-2.4181507120000001</v>
      </c>
      <c r="G215">
        <v>-0.67089473399999999</v>
      </c>
      <c r="H215">
        <v>-0.72385755799999996</v>
      </c>
      <c r="I215">
        <v>1.1986237420000001</v>
      </c>
      <c r="J215">
        <v>-1.8598692880000001</v>
      </c>
      <c r="K215">
        <v>0.80920540799999996</v>
      </c>
      <c r="L215">
        <v>-0.39573467000000001</v>
      </c>
      <c r="M215">
        <v>0.13545580900000001</v>
      </c>
      <c r="N215">
        <v>0.37633519100000001</v>
      </c>
      <c r="O215">
        <v>-0.72659387600000003</v>
      </c>
      <c r="P215">
        <v>1.496007326</v>
      </c>
      <c r="Q215">
        <v>1.647929403</v>
      </c>
      <c r="R215">
        <v>3.3488846429999999</v>
      </c>
      <c r="S215">
        <v>1.6813287189999999</v>
      </c>
      <c r="T215">
        <v>2.7974398589999998</v>
      </c>
      <c r="U215">
        <v>-1.3423348E-2</v>
      </c>
      <c r="V215">
        <v>2.4428580809999998</v>
      </c>
      <c r="W215">
        <v>4.6084462999999999E-2</v>
      </c>
      <c r="X215">
        <v>-5.3900846000000002E-2</v>
      </c>
      <c r="Y215">
        <v>-1.180370438</v>
      </c>
      <c r="Z215">
        <v>-4.7862587999999998E-2</v>
      </c>
      <c r="AA215">
        <v>-2.1699917999999999E-2</v>
      </c>
      <c r="AB215">
        <v>0.447587925</v>
      </c>
      <c r="AC215">
        <v>-0.92765850999999999</v>
      </c>
      <c r="AD215">
        <v>0.61225614699999997</v>
      </c>
      <c r="AE215">
        <v>-0.28017774400000001</v>
      </c>
      <c r="AF215">
        <v>-0.386547525</v>
      </c>
      <c r="AG215">
        <v>1.6251205799999999</v>
      </c>
      <c r="AH215">
        <v>-1.329</v>
      </c>
      <c r="AI215">
        <v>-1.41</v>
      </c>
      <c r="AJ215">
        <v>1.805319396</v>
      </c>
      <c r="AK215">
        <v>-2.9969999999999999</v>
      </c>
      <c r="AL215">
        <v>1.8994434739999999</v>
      </c>
      <c r="AM215">
        <v>0.16700000000000001</v>
      </c>
      <c r="AN215">
        <v>-0.20200000000000001</v>
      </c>
      <c r="AO215">
        <v>0</v>
      </c>
      <c r="AP215">
        <v>0.68899999999999995</v>
      </c>
      <c r="AQ215">
        <v>-1.837</v>
      </c>
      <c r="AR215">
        <v>0.52800000000000002</v>
      </c>
      <c r="AS215">
        <v>-0.51600000000000001</v>
      </c>
      <c r="AT215">
        <v>-1.468</v>
      </c>
      <c r="AU215">
        <v>0.65100000000000002</v>
      </c>
      <c r="AV215">
        <v>0.16800000000000001</v>
      </c>
      <c r="AW215">
        <v>-0.76700000000000002</v>
      </c>
      <c r="AX215">
        <v>-0.56599999999999995</v>
      </c>
      <c r="AY215">
        <v>0.54200000000000004</v>
      </c>
      <c r="AZ215">
        <v>-0.182</v>
      </c>
      <c r="BA215">
        <v>-2.8940000000000001</v>
      </c>
      <c r="BB215">
        <v>-2.3479999999999999</v>
      </c>
      <c r="BC215">
        <v>-0.60199999999999998</v>
      </c>
      <c r="BD215">
        <v>0.219</v>
      </c>
      <c r="BE215">
        <v>-1.5620000000000001</v>
      </c>
      <c r="BF215">
        <v>-7.5650000000000004</v>
      </c>
      <c r="BG215">
        <v>-0.187</v>
      </c>
      <c r="BH215">
        <v>0</v>
      </c>
      <c r="BI215">
        <v>-1.8480000000000001</v>
      </c>
      <c r="BJ215">
        <v>1.952</v>
      </c>
      <c r="BK215">
        <v>1.831</v>
      </c>
      <c r="BL215">
        <v>0</v>
      </c>
      <c r="BM215">
        <v>-4.1150000000000002</v>
      </c>
      <c r="BN215">
        <v>-0.99199999999999999</v>
      </c>
      <c r="BO215">
        <v>-0.375</v>
      </c>
      <c r="BP215">
        <v>-1.2529999999999999</v>
      </c>
      <c r="BQ215">
        <v>0.88800000000000001</v>
      </c>
      <c r="BR215">
        <v>1.5409999999999999</v>
      </c>
      <c r="BS215">
        <v>-0.52200000000000002</v>
      </c>
      <c r="BT215">
        <v>3.87</v>
      </c>
      <c r="BU215">
        <v>0.23300000000000001</v>
      </c>
      <c r="BV215">
        <v>-0.216</v>
      </c>
    </row>
    <row r="216" spans="1:74" hidden="1" x14ac:dyDescent="0.2">
      <c r="A216" s="11" t="s">
        <v>534</v>
      </c>
      <c r="B216" s="11" t="s">
        <v>852</v>
      </c>
      <c r="C216">
        <v>4</v>
      </c>
      <c r="D216">
        <v>24</v>
      </c>
      <c r="E216" s="12">
        <v>-8.5959190000000005E-3</v>
      </c>
      <c r="F216" s="13">
        <v>-2.4206896119999999</v>
      </c>
      <c r="G216">
        <v>-1.9274552199999999</v>
      </c>
      <c r="H216">
        <v>-0.69873046900000002</v>
      </c>
      <c r="I216">
        <v>-0.969215563</v>
      </c>
      <c r="J216">
        <v>-0.37054015200000001</v>
      </c>
      <c r="K216">
        <v>-0.233389545</v>
      </c>
      <c r="L216">
        <v>-1.7591205809999999</v>
      </c>
      <c r="M216">
        <v>-0.76338619500000005</v>
      </c>
      <c r="N216">
        <v>-0.13205449899999999</v>
      </c>
      <c r="O216">
        <v>0.90690355700000003</v>
      </c>
      <c r="P216">
        <v>1.7529261599999999</v>
      </c>
      <c r="Q216">
        <v>1.40942403</v>
      </c>
      <c r="R216">
        <v>1.483303136</v>
      </c>
      <c r="S216">
        <v>2.6420386979999999</v>
      </c>
      <c r="T216">
        <v>1.5832315029999999</v>
      </c>
      <c r="U216">
        <v>-0.41087350900000003</v>
      </c>
      <c r="V216">
        <v>-0.51370371100000001</v>
      </c>
      <c r="W216">
        <v>0.70131031300000002</v>
      </c>
      <c r="X216">
        <v>-1.063935232</v>
      </c>
      <c r="Y216">
        <v>1.7760908999999998E-2</v>
      </c>
      <c r="Z216">
        <v>-0.53547838699999994</v>
      </c>
      <c r="AA216">
        <v>-1.6791041520000001</v>
      </c>
      <c r="AB216">
        <v>-0.46237877700000002</v>
      </c>
      <c r="AC216">
        <v>-1.1216428570000001</v>
      </c>
      <c r="AD216">
        <v>0.70043255599999998</v>
      </c>
      <c r="AE216">
        <v>0.90824226600000002</v>
      </c>
      <c r="AF216">
        <v>0.49160496599999998</v>
      </c>
      <c r="AG216">
        <v>1.2706226949999999</v>
      </c>
      <c r="AH216">
        <v>-0.47599999999999998</v>
      </c>
      <c r="AI216">
        <v>-3.5369999999999999</v>
      </c>
      <c r="AJ216">
        <v>3.6168088639999998</v>
      </c>
      <c r="AK216">
        <v>-1.0609999999999999</v>
      </c>
      <c r="AL216">
        <v>2.521220413</v>
      </c>
      <c r="AM216">
        <v>-0.156</v>
      </c>
      <c r="AN216">
        <v>1.405</v>
      </c>
      <c r="AO216">
        <v>-1.4890000000000001</v>
      </c>
      <c r="AP216">
        <v>-1.0740000000000001</v>
      </c>
      <c r="AQ216">
        <v>-0.90200000000000002</v>
      </c>
      <c r="AR216">
        <v>1.0580000000000001</v>
      </c>
      <c r="AS216">
        <v>-3.6999999999999998E-2</v>
      </c>
      <c r="AT216">
        <v>0.311</v>
      </c>
      <c r="AU216">
        <v>3.0630000000000002</v>
      </c>
      <c r="AV216">
        <v>1.51</v>
      </c>
      <c r="AW216">
        <v>2.2200000000000002</v>
      </c>
      <c r="AX216">
        <v>0.32900000000000001</v>
      </c>
      <c r="AY216">
        <v>-2.1280000000000001</v>
      </c>
      <c r="AZ216">
        <v>0.21</v>
      </c>
      <c r="BA216">
        <v>-0.29799999999999999</v>
      </c>
      <c r="BB216">
        <v>-1.4610000000000001</v>
      </c>
      <c r="BC216">
        <v>0.60099999999999998</v>
      </c>
      <c r="BD216">
        <v>0.34699999999999998</v>
      </c>
      <c r="BE216">
        <v>-1.754</v>
      </c>
      <c r="BF216">
        <v>-0.30099999999999999</v>
      </c>
      <c r="BG216">
        <v>0.55600000000000005</v>
      </c>
      <c r="BH216">
        <v>-1.413</v>
      </c>
      <c r="BI216">
        <v>7.6999999999999999E-2</v>
      </c>
      <c r="BJ216">
        <v>1.0309999999999999</v>
      </c>
      <c r="BK216">
        <v>0.29399999999999998</v>
      </c>
      <c r="BL216">
        <v>0.19600000000000001</v>
      </c>
      <c r="BM216">
        <v>3.222</v>
      </c>
      <c r="BN216">
        <v>-1.88</v>
      </c>
      <c r="BO216">
        <v>3.6999999999999998E-2</v>
      </c>
      <c r="BP216">
        <v>-1.885</v>
      </c>
      <c r="BQ216">
        <v>-0.34100000000000003</v>
      </c>
      <c r="BR216">
        <v>-1.9119999999999999</v>
      </c>
      <c r="BS216">
        <v>-0.224</v>
      </c>
      <c r="BT216">
        <v>-0.23100000000000001</v>
      </c>
      <c r="BU216">
        <v>1.5069999999999999</v>
      </c>
      <c r="BV216">
        <v>0.27400000000000002</v>
      </c>
    </row>
    <row r="217" spans="1:74" x14ac:dyDescent="0.2">
      <c r="A217" s="11" t="s">
        <v>239</v>
      </c>
      <c r="B217" s="11" t="s">
        <v>853</v>
      </c>
      <c r="C217">
        <v>8</v>
      </c>
      <c r="D217">
        <v>3</v>
      </c>
      <c r="E217" s="12">
        <v>0.94303615600000001</v>
      </c>
      <c r="F217" s="13">
        <v>-2.4227303459999998</v>
      </c>
      <c r="G217">
        <v>-1.479680377</v>
      </c>
      <c r="H217">
        <v>0.61070466599999995</v>
      </c>
      <c r="I217">
        <v>2.8289772869999998</v>
      </c>
      <c r="J217">
        <v>-2.5842879609999998</v>
      </c>
      <c r="K217">
        <v>0.96662726200000004</v>
      </c>
      <c r="L217">
        <v>-0.47797607800000003</v>
      </c>
      <c r="M217">
        <v>1.371310499</v>
      </c>
      <c r="N217">
        <v>-1.150786619</v>
      </c>
      <c r="O217">
        <v>7.9712116E-2</v>
      </c>
      <c r="P217">
        <v>0.32562021000000002</v>
      </c>
      <c r="Q217">
        <v>1.1985054850000001</v>
      </c>
      <c r="R217">
        <v>3.070794824</v>
      </c>
      <c r="S217">
        <v>-0.80603751000000001</v>
      </c>
      <c r="T217">
        <v>-0.76184021599999996</v>
      </c>
      <c r="U217">
        <v>0.47493408199999998</v>
      </c>
      <c r="V217">
        <v>8.0862270999999999E-2</v>
      </c>
      <c r="W217">
        <v>1.532889186</v>
      </c>
      <c r="X217">
        <v>1.453503255</v>
      </c>
      <c r="Y217">
        <v>0.57806305300000005</v>
      </c>
      <c r="Z217">
        <v>-8.6194373000000005E-2</v>
      </c>
      <c r="AA217">
        <v>7.2203762000000005E-2</v>
      </c>
      <c r="AB217">
        <v>-0.57475572399999997</v>
      </c>
      <c r="AC217">
        <v>-1.2910126719999999</v>
      </c>
      <c r="AD217">
        <v>1.5365160330000001</v>
      </c>
      <c r="AE217">
        <v>-1.4654371859999999</v>
      </c>
      <c r="AF217">
        <v>-0.69465551400000003</v>
      </c>
      <c r="AG217">
        <v>1.1826055120000001</v>
      </c>
      <c r="AH217">
        <v>-1.143</v>
      </c>
      <c r="AI217">
        <v>-1.8740000000000001</v>
      </c>
      <c r="AJ217">
        <v>1.9317551580000001</v>
      </c>
      <c r="AK217">
        <v>-0.436</v>
      </c>
      <c r="AL217">
        <v>-0.76128580199999996</v>
      </c>
      <c r="AM217">
        <v>-1.2729999999999999</v>
      </c>
      <c r="AN217">
        <v>-0.63800000000000001</v>
      </c>
      <c r="AO217">
        <v>0.126</v>
      </c>
      <c r="AP217">
        <v>-0.57599999999999996</v>
      </c>
      <c r="AQ217">
        <v>-0.38900000000000001</v>
      </c>
      <c r="AR217">
        <v>0.58699999999999997</v>
      </c>
      <c r="AS217">
        <v>-1.1970000000000001</v>
      </c>
      <c r="AT217">
        <v>5.5E-2</v>
      </c>
      <c r="AU217">
        <v>0.28499999999999998</v>
      </c>
      <c r="AV217">
        <v>0</v>
      </c>
      <c r="AW217">
        <v>-6.0999999999999999E-2</v>
      </c>
      <c r="AX217">
        <v>-2.6560000000000001</v>
      </c>
      <c r="AY217">
        <v>-0.22700000000000001</v>
      </c>
      <c r="AZ217">
        <v>-0.88900000000000001</v>
      </c>
      <c r="BA217">
        <v>-2.4460000000000002</v>
      </c>
      <c r="BB217">
        <v>3.3889999999999998</v>
      </c>
      <c r="BC217">
        <v>-2.649</v>
      </c>
      <c r="BD217">
        <v>2.5049999999999999</v>
      </c>
      <c r="BE217">
        <v>-2.4350000000000001</v>
      </c>
      <c r="BF217">
        <v>-2.35</v>
      </c>
      <c r="BG217">
        <v>0.16300000000000001</v>
      </c>
      <c r="BH217">
        <v>0</v>
      </c>
      <c r="BI217">
        <v>-0.22900000000000001</v>
      </c>
      <c r="BJ217">
        <v>0</v>
      </c>
      <c r="BK217">
        <v>-0.78800000000000003</v>
      </c>
      <c r="BL217">
        <v>-2.0710000000000002</v>
      </c>
      <c r="BM217">
        <v>3.5670000000000002</v>
      </c>
      <c r="BN217">
        <v>-0.91500000000000004</v>
      </c>
      <c r="BO217">
        <v>-0.20499999999999999</v>
      </c>
      <c r="BP217">
        <v>-0.17599999999999999</v>
      </c>
      <c r="BQ217">
        <v>0</v>
      </c>
      <c r="BR217">
        <v>-2.0670000000000002</v>
      </c>
      <c r="BS217">
        <v>0.95699999999999996</v>
      </c>
      <c r="BT217">
        <v>-0.38600000000000001</v>
      </c>
      <c r="BU217">
        <v>-0.80400000000000005</v>
      </c>
      <c r="BV217">
        <v>-0.51900000000000002</v>
      </c>
    </row>
    <row r="218" spans="1:74" hidden="1" x14ac:dyDescent="0.2">
      <c r="A218" s="11" t="s">
        <v>301</v>
      </c>
      <c r="B218" s="11" t="s">
        <v>854</v>
      </c>
      <c r="C218">
        <v>4</v>
      </c>
      <c r="D218">
        <v>24</v>
      </c>
      <c r="E218" s="12">
        <v>2.1086373940000001</v>
      </c>
      <c r="F218" s="13">
        <v>-2.428136077</v>
      </c>
      <c r="G218">
        <v>-1.826288132</v>
      </c>
      <c r="H218">
        <v>-1.281403085</v>
      </c>
      <c r="I218">
        <v>-2.1774089019999998</v>
      </c>
      <c r="J218">
        <v>0.48665368199999998</v>
      </c>
      <c r="K218">
        <v>-2.087765289</v>
      </c>
      <c r="L218">
        <v>-0.17411021400000001</v>
      </c>
      <c r="M218">
        <v>0.86616732399999996</v>
      </c>
      <c r="N218">
        <v>-1.443390006</v>
      </c>
      <c r="O218">
        <v>2.6797289339999999</v>
      </c>
      <c r="P218">
        <v>-0.77103851099999998</v>
      </c>
      <c r="Q218">
        <v>4.9200816439999997</v>
      </c>
      <c r="R218">
        <v>1.101237045</v>
      </c>
      <c r="S218">
        <v>2.4274565030000002</v>
      </c>
      <c r="T218">
        <v>1.9949903149999999</v>
      </c>
      <c r="U218">
        <v>1.2483458110000001</v>
      </c>
      <c r="V218">
        <v>1.0272797380000001</v>
      </c>
      <c r="W218">
        <v>0.99987153699999998</v>
      </c>
      <c r="X218">
        <v>-0.95997597700000004</v>
      </c>
      <c r="Y218">
        <v>-0.144437388</v>
      </c>
      <c r="Z218">
        <v>-0.34222054600000001</v>
      </c>
      <c r="AA218">
        <v>-0.652570914</v>
      </c>
      <c r="AB218">
        <v>1.8866732690000001</v>
      </c>
      <c r="AC218">
        <v>0.46236471499999998</v>
      </c>
      <c r="AD218">
        <v>1.006888851</v>
      </c>
      <c r="AE218">
        <v>0.91572272399999999</v>
      </c>
      <c r="AF218">
        <v>0.589130088</v>
      </c>
      <c r="AG218">
        <v>1.014010273</v>
      </c>
      <c r="AH218">
        <v>-2.077</v>
      </c>
      <c r="AI218">
        <v>-3.3730000000000002</v>
      </c>
      <c r="AJ218">
        <v>1.413130453</v>
      </c>
      <c r="AK218">
        <v>6.4000000000000001E-2</v>
      </c>
      <c r="AL218">
        <v>0.98398808599999998</v>
      </c>
      <c r="AM218">
        <v>-0.40300000000000002</v>
      </c>
      <c r="AN218">
        <v>0.50800000000000001</v>
      </c>
      <c r="AO218">
        <v>1.8680000000000001</v>
      </c>
      <c r="AP218">
        <v>-1.155</v>
      </c>
      <c r="AQ218">
        <v>0.13400000000000001</v>
      </c>
      <c r="AR218">
        <v>-0.56399999999999995</v>
      </c>
      <c r="AS218">
        <v>1.5840000000000001</v>
      </c>
      <c r="AT218">
        <v>1.19</v>
      </c>
      <c r="AU218">
        <v>2.2269999999999999</v>
      </c>
      <c r="AV218">
        <v>0.10100000000000001</v>
      </c>
      <c r="AW218">
        <v>0.29299999999999998</v>
      </c>
      <c r="AX218">
        <v>-3.4529999999999998</v>
      </c>
      <c r="AY218">
        <v>-3.5920000000000001</v>
      </c>
      <c r="AZ218">
        <v>-0.73399999999999999</v>
      </c>
      <c r="BA218">
        <v>-3.79</v>
      </c>
      <c r="BB218">
        <v>-6.0220000000000002</v>
      </c>
      <c r="BC218">
        <v>0.32</v>
      </c>
      <c r="BD218">
        <v>-2.2400000000000002</v>
      </c>
      <c r="BE218">
        <v>-3.1219999999999999</v>
      </c>
      <c r="BF218">
        <v>-2.2770000000000001</v>
      </c>
      <c r="BG218">
        <v>-1.964</v>
      </c>
      <c r="BH218">
        <v>-1.698</v>
      </c>
      <c r="BI218">
        <v>-1.7270000000000001</v>
      </c>
      <c r="BJ218">
        <v>0</v>
      </c>
      <c r="BK218">
        <v>-0.58299999999999996</v>
      </c>
      <c r="BL218">
        <v>0.93799999999999994</v>
      </c>
      <c r="BM218">
        <v>-2.13</v>
      </c>
      <c r="BN218">
        <v>-0.16</v>
      </c>
      <c r="BO218">
        <v>-3.4159999999999999</v>
      </c>
      <c r="BP218">
        <v>-1.4159999999999999</v>
      </c>
      <c r="BQ218">
        <v>7.4999999999999997E-2</v>
      </c>
      <c r="BR218">
        <v>-3.6269999999999998</v>
      </c>
      <c r="BS218">
        <v>-8.5000000000000006E-2</v>
      </c>
      <c r="BT218">
        <v>-0.185</v>
      </c>
      <c r="BU218">
        <v>-7.4999999999999997E-2</v>
      </c>
      <c r="BV218">
        <v>0.247</v>
      </c>
    </row>
    <row r="219" spans="1:74" hidden="1" x14ac:dyDescent="0.2">
      <c r="A219" s="11" t="s">
        <v>448</v>
      </c>
      <c r="B219" s="11" t="s">
        <v>855</v>
      </c>
      <c r="C219">
        <v>4</v>
      </c>
      <c r="D219">
        <v>3</v>
      </c>
      <c r="E219" s="12">
        <v>1.2019685959999999</v>
      </c>
      <c r="F219" s="13">
        <v>-2.4466492770000001</v>
      </c>
      <c r="G219">
        <v>-0.45205048799999997</v>
      </c>
      <c r="H219">
        <v>-2.5494732999999998</v>
      </c>
      <c r="I219">
        <v>-3.6577541760000001</v>
      </c>
      <c r="J219">
        <v>1.8462603799999999</v>
      </c>
      <c r="K219">
        <v>-2.4441840359999998</v>
      </c>
      <c r="L219">
        <v>-1.093501222</v>
      </c>
      <c r="M219">
        <v>1.6798961210000001</v>
      </c>
      <c r="N219">
        <v>-0.423772486</v>
      </c>
      <c r="O219">
        <v>0.79266966100000003</v>
      </c>
      <c r="P219">
        <v>1.282034388</v>
      </c>
      <c r="Q219">
        <v>4.2038649479999997</v>
      </c>
      <c r="R219">
        <v>2.8648473289999998</v>
      </c>
      <c r="S219">
        <v>3.2679882130000002</v>
      </c>
      <c r="T219">
        <v>2.2483437510000002</v>
      </c>
      <c r="U219">
        <v>0.37541351499999998</v>
      </c>
      <c r="V219">
        <v>-6.2397696000000002E-2</v>
      </c>
      <c r="W219">
        <v>0.56468631800000002</v>
      </c>
      <c r="X219">
        <v>-1.9092479899999999</v>
      </c>
      <c r="Y219">
        <v>0.12234534399999999</v>
      </c>
      <c r="Z219">
        <v>-0.65270018100000005</v>
      </c>
      <c r="AA219">
        <v>0.37014294599999997</v>
      </c>
      <c r="AB219">
        <v>1.1186964210000001</v>
      </c>
      <c r="AC219">
        <v>-1.3786661790000001</v>
      </c>
      <c r="AD219">
        <v>7.7067689999999996E-3</v>
      </c>
      <c r="AE219">
        <v>-0.44120036600000001</v>
      </c>
      <c r="AF219">
        <v>0.44891334300000002</v>
      </c>
      <c r="AG219">
        <v>0.71403159900000002</v>
      </c>
      <c r="AH219">
        <v>-1.897</v>
      </c>
      <c r="AI219">
        <v>-2.907</v>
      </c>
      <c r="AJ219">
        <v>0.51435313199999999</v>
      </c>
      <c r="AK219">
        <v>-2.74</v>
      </c>
      <c r="AL219">
        <v>1.93796725</v>
      </c>
      <c r="AM219">
        <v>-2.7189999999999999</v>
      </c>
      <c r="AN219">
        <v>-0.33700000000000002</v>
      </c>
      <c r="AO219">
        <v>0</v>
      </c>
      <c r="AP219">
        <v>-0.43</v>
      </c>
      <c r="AQ219">
        <v>0.5</v>
      </c>
      <c r="AR219">
        <v>-0.48399999999999999</v>
      </c>
      <c r="AS219">
        <v>0.41599999999999998</v>
      </c>
      <c r="AT219">
        <v>1.149</v>
      </c>
      <c r="AU219">
        <v>1.2529999999999999</v>
      </c>
      <c r="AV219">
        <v>0.72099999999999997</v>
      </c>
      <c r="AW219">
        <v>0.33200000000000002</v>
      </c>
      <c r="AX219">
        <v>-4.8550000000000004</v>
      </c>
      <c r="AY219">
        <v>-1.446</v>
      </c>
      <c r="AZ219">
        <v>-2.024</v>
      </c>
      <c r="BA219">
        <v>-3.7690000000000001</v>
      </c>
      <c r="BB219">
        <v>-3.032</v>
      </c>
      <c r="BC219">
        <v>-0.21099999999999999</v>
      </c>
      <c r="BD219">
        <v>-1.149</v>
      </c>
      <c r="BE219">
        <v>0.64900000000000002</v>
      </c>
      <c r="BF219">
        <v>-0.85699999999999998</v>
      </c>
      <c r="BG219">
        <v>-1.9710000000000001</v>
      </c>
      <c r="BH219">
        <v>1.413</v>
      </c>
      <c r="BI219">
        <v>0.61299999999999999</v>
      </c>
      <c r="BJ219">
        <v>-0.72499999999999998</v>
      </c>
      <c r="BK219">
        <v>-0.34799999999999998</v>
      </c>
      <c r="BL219">
        <v>-1.19</v>
      </c>
      <c r="BM219">
        <v>-2.673</v>
      </c>
      <c r="BN219">
        <v>-0.78700000000000003</v>
      </c>
      <c r="BO219">
        <v>-2.1819999999999999</v>
      </c>
      <c r="BP219">
        <v>-0.98099999999999998</v>
      </c>
      <c r="BQ219">
        <v>-1.5029999999999999</v>
      </c>
      <c r="BR219">
        <v>-0.51700000000000002</v>
      </c>
      <c r="BS219">
        <v>-0.29499999999999998</v>
      </c>
      <c r="BT219">
        <v>0.38300000000000001</v>
      </c>
      <c r="BU219">
        <v>1.0229999999999999</v>
      </c>
      <c r="BV219">
        <v>-1.9730000000000001</v>
      </c>
    </row>
    <row r="220" spans="1:74" x14ac:dyDescent="0.2">
      <c r="A220" s="11" t="s">
        <v>350</v>
      </c>
      <c r="B220" s="11" t="s">
        <v>856</v>
      </c>
      <c r="C220">
        <v>8</v>
      </c>
      <c r="D220">
        <v>24</v>
      </c>
      <c r="E220" s="12">
        <v>0.154230795</v>
      </c>
      <c r="F220" s="13">
        <v>-2.4753437410000001</v>
      </c>
      <c r="G220">
        <v>-3.8866269770000001</v>
      </c>
      <c r="H220">
        <v>-2.8415863830000001</v>
      </c>
      <c r="I220">
        <v>-0.93678334500000005</v>
      </c>
      <c r="J220">
        <v>3.2107195999999998E-2</v>
      </c>
      <c r="K220">
        <v>-0.44716484400000001</v>
      </c>
      <c r="L220">
        <v>-2.735191666</v>
      </c>
      <c r="M220">
        <v>0.22102972000000001</v>
      </c>
      <c r="N220">
        <v>1.1816056150000001</v>
      </c>
      <c r="O220">
        <v>1.072463071</v>
      </c>
      <c r="P220">
        <v>0.54202531099999995</v>
      </c>
      <c r="Q220">
        <v>2.4694450300000002</v>
      </c>
      <c r="R220">
        <v>2.238348153</v>
      </c>
      <c r="S220">
        <v>-0.27217139499999998</v>
      </c>
      <c r="T220">
        <v>5.5735471179999996</v>
      </c>
      <c r="U220">
        <v>0.22173288499999999</v>
      </c>
      <c r="V220">
        <v>-0.226027224</v>
      </c>
      <c r="W220">
        <v>0.195659058</v>
      </c>
      <c r="X220">
        <v>-0.959196245</v>
      </c>
      <c r="Y220">
        <v>0.76836400299999996</v>
      </c>
      <c r="Z220">
        <v>-0.67567732999999996</v>
      </c>
      <c r="AA220">
        <v>-0.82759341399999997</v>
      </c>
      <c r="AB220">
        <v>0.32716402700000002</v>
      </c>
      <c r="AC220">
        <v>-0.44144161900000001</v>
      </c>
      <c r="AD220">
        <v>0.540800736</v>
      </c>
      <c r="AE220">
        <v>-1.3938492E-2</v>
      </c>
      <c r="AF220">
        <v>-0.33446715599999999</v>
      </c>
      <c r="AG220">
        <v>1.64544567</v>
      </c>
      <c r="AH220">
        <v>-0.66200000000000003</v>
      </c>
      <c r="AI220">
        <v>-3.6909999999999998</v>
      </c>
      <c r="AJ220">
        <v>3.0166009090000001</v>
      </c>
      <c r="AK220">
        <v>-2.6509999999999998</v>
      </c>
      <c r="AL220">
        <v>4.3097995659999997</v>
      </c>
      <c r="AM220">
        <v>-0.318</v>
      </c>
      <c r="AN220">
        <v>1.7999999999999999E-2</v>
      </c>
      <c r="AO220">
        <v>-7.2999999999999995E-2</v>
      </c>
      <c r="AP220">
        <v>-1.4950000000000001</v>
      </c>
      <c r="AQ220">
        <v>-1.0760000000000001</v>
      </c>
      <c r="AR220">
        <v>-0.38700000000000001</v>
      </c>
      <c r="AS220">
        <v>2.593</v>
      </c>
      <c r="AT220">
        <v>1.6679999999999999</v>
      </c>
      <c r="AU220">
        <v>3.4239999999999999</v>
      </c>
      <c r="AV220">
        <v>0</v>
      </c>
      <c r="AW220">
        <v>-0.123</v>
      </c>
      <c r="AX220">
        <v>7.2069999999999999</v>
      </c>
      <c r="AY220">
        <v>1.256</v>
      </c>
      <c r="AZ220">
        <v>-0.34200000000000003</v>
      </c>
      <c r="BA220">
        <v>-0.33</v>
      </c>
      <c r="BB220">
        <v>1.07</v>
      </c>
      <c r="BC220">
        <v>0.46</v>
      </c>
      <c r="BD220">
        <v>0.54800000000000004</v>
      </c>
      <c r="BE220">
        <v>-1.2829999999999999</v>
      </c>
      <c r="BF220">
        <v>1.032</v>
      </c>
      <c r="BG220">
        <v>-0.65</v>
      </c>
      <c r="BH220">
        <v>0</v>
      </c>
      <c r="BI220">
        <v>0.20699999999999999</v>
      </c>
      <c r="BJ220">
        <v>0</v>
      </c>
      <c r="BK220">
        <v>0.71899999999999997</v>
      </c>
      <c r="BL220">
        <v>0</v>
      </c>
      <c r="BM220">
        <v>-3.359</v>
      </c>
      <c r="BN220">
        <v>1.421</v>
      </c>
      <c r="BO220">
        <v>2E-3</v>
      </c>
      <c r="BP220">
        <v>-1.69</v>
      </c>
      <c r="BQ220">
        <v>0</v>
      </c>
      <c r="BR220">
        <v>0.72599999999999998</v>
      </c>
      <c r="BS220">
        <v>-0.77400000000000002</v>
      </c>
      <c r="BT220">
        <v>-2.5609999999999999</v>
      </c>
      <c r="BU220">
        <v>0.93500000000000005</v>
      </c>
      <c r="BV220">
        <v>4.8000000000000001E-2</v>
      </c>
    </row>
    <row r="221" spans="1:74" hidden="1" x14ac:dyDescent="0.2">
      <c r="A221" s="11" t="s">
        <v>288</v>
      </c>
      <c r="B221" s="11" t="s">
        <v>857</v>
      </c>
      <c r="C221">
        <v>4</v>
      </c>
      <c r="D221">
        <v>24</v>
      </c>
      <c r="E221" s="12">
        <v>-1.637548327</v>
      </c>
      <c r="F221" s="13">
        <v>-2.4808028069999999</v>
      </c>
      <c r="G221">
        <v>-2.4927302670000002</v>
      </c>
      <c r="H221">
        <v>-1.2004616239999999</v>
      </c>
      <c r="I221">
        <v>-2.34102554</v>
      </c>
      <c r="J221">
        <v>-1.2866609309999999</v>
      </c>
      <c r="K221">
        <v>-1.2117739709999999</v>
      </c>
      <c r="L221">
        <v>-1.9615230260000001</v>
      </c>
      <c r="M221">
        <v>0.34287677500000002</v>
      </c>
      <c r="N221">
        <v>-1.4280990309999999</v>
      </c>
      <c r="O221">
        <v>0.48061082100000002</v>
      </c>
      <c r="P221">
        <v>0.356813461</v>
      </c>
      <c r="Q221">
        <v>4.2342433499999999</v>
      </c>
      <c r="R221">
        <v>1.374445516</v>
      </c>
      <c r="S221">
        <v>0.87877598199999996</v>
      </c>
      <c r="T221">
        <v>1.686937135</v>
      </c>
      <c r="U221">
        <v>-1.9069786070000001</v>
      </c>
      <c r="V221">
        <v>-4.6224500000000002E-4</v>
      </c>
      <c r="W221">
        <v>0.34244991299999999</v>
      </c>
      <c r="X221">
        <v>-0.33260973199999999</v>
      </c>
      <c r="Y221">
        <v>-3.0503255E-2</v>
      </c>
      <c r="Z221">
        <v>-0.92548271000000004</v>
      </c>
      <c r="AA221">
        <v>-1.272885536</v>
      </c>
      <c r="AB221">
        <v>1.1534468760000001</v>
      </c>
      <c r="AC221">
        <v>-1.8632201770000001</v>
      </c>
      <c r="AD221">
        <v>-0.52538046900000002</v>
      </c>
      <c r="AE221">
        <v>-0.60020950900000003</v>
      </c>
      <c r="AF221">
        <v>0.17951592599999999</v>
      </c>
      <c r="AG221">
        <v>4.9206451729999996</v>
      </c>
      <c r="AH221">
        <v>-2.032</v>
      </c>
      <c r="AI221">
        <v>-1.867</v>
      </c>
      <c r="AJ221">
        <v>6.3687044420000003</v>
      </c>
      <c r="AK221">
        <v>-1.0029999999999999</v>
      </c>
      <c r="AL221">
        <v>5.6649015250000003</v>
      </c>
      <c r="AM221">
        <v>-0.78400000000000003</v>
      </c>
      <c r="AN221">
        <v>0</v>
      </c>
      <c r="AO221">
        <v>0</v>
      </c>
      <c r="AP221">
        <v>-0.54700000000000004</v>
      </c>
      <c r="AQ221">
        <v>-1.2549999999999999</v>
      </c>
      <c r="AR221">
        <v>0.83299999999999996</v>
      </c>
      <c r="AS221">
        <v>0.60399999999999998</v>
      </c>
      <c r="AT221">
        <v>-1.593</v>
      </c>
      <c r="AU221">
        <v>3.6819999999999999</v>
      </c>
      <c r="AV221">
        <v>0</v>
      </c>
      <c r="AW221">
        <v>0.185</v>
      </c>
      <c r="AX221">
        <v>-3.8250000000000002</v>
      </c>
      <c r="AY221">
        <v>-2.2749999999999999</v>
      </c>
      <c r="AZ221">
        <v>-0.439</v>
      </c>
      <c r="BA221">
        <v>-1.103</v>
      </c>
      <c r="BB221">
        <v>-0.83699999999999997</v>
      </c>
      <c r="BC221">
        <v>-1.165</v>
      </c>
      <c r="BD221">
        <v>-0.63900000000000001</v>
      </c>
      <c r="BE221">
        <v>0.83499999999999996</v>
      </c>
      <c r="BF221">
        <v>-2.3969999999999998</v>
      </c>
      <c r="BG221">
        <v>0.29699999999999999</v>
      </c>
      <c r="BH221">
        <v>0</v>
      </c>
      <c r="BI221">
        <v>0.747</v>
      </c>
      <c r="BJ221">
        <v>-0.18099999999999999</v>
      </c>
      <c r="BK221">
        <v>1.1140000000000001</v>
      </c>
      <c r="BL221">
        <v>0</v>
      </c>
      <c r="BM221">
        <v>-0.58799999999999997</v>
      </c>
      <c r="BN221">
        <v>1.2</v>
      </c>
      <c r="BO221">
        <v>-7.0000000000000007E-2</v>
      </c>
      <c r="BP221">
        <v>-1.633</v>
      </c>
      <c r="BQ221">
        <v>0</v>
      </c>
      <c r="BR221">
        <v>2.1160000000000001</v>
      </c>
      <c r="BS221">
        <v>1.212</v>
      </c>
      <c r="BT221">
        <v>1.075</v>
      </c>
      <c r="BU221">
        <v>1.321</v>
      </c>
      <c r="BV221">
        <v>0.99399999999999999</v>
      </c>
    </row>
    <row r="222" spans="1:74" hidden="1" x14ac:dyDescent="0.2">
      <c r="A222" s="11" t="s">
        <v>325</v>
      </c>
      <c r="B222" s="11" t="s">
        <v>858</v>
      </c>
      <c r="C222">
        <v>4</v>
      </c>
      <c r="D222">
        <v>24</v>
      </c>
      <c r="E222" s="12">
        <v>-0.45096106800000002</v>
      </c>
      <c r="F222" s="13">
        <v>-2.482198677</v>
      </c>
      <c r="G222">
        <v>-3.0396787070000002</v>
      </c>
      <c r="H222">
        <v>-0.41931935999999997</v>
      </c>
      <c r="I222">
        <v>-0.92230024300000002</v>
      </c>
      <c r="J222">
        <v>-0.23172768699999999</v>
      </c>
      <c r="K222">
        <v>4.5728363000000001E-2</v>
      </c>
      <c r="L222">
        <v>-3.0356568789999998</v>
      </c>
      <c r="M222">
        <v>-0.71750034100000004</v>
      </c>
      <c r="N222">
        <v>-1.2559744269999999</v>
      </c>
      <c r="O222">
        <v>0.85801944699999999</v>
      </c>
      <c r="P222">
        <v>0.44800985999999998</v>
      </c>
      <c r="Q222">
        <v>1.125437866</v>
      </c>
      <c r="R222">
        <v>1.183806774</v>
      </c>
      <c r="S222">
        <v>-9.2994159000000007E-2</v>
      </c>
      <c r="T222">
        <v>1.9398631500000001</v>
      </c>
      <c r="U222">
        <v>-0.63255680700000005</v>
      </c>
      <c r="V222">
        <v>0.20456954799999999</v>
      </c>
      <c r="W222">
        <v>0.74086973300000003</v>
      </c>
      <c r="X222">
        <v>-0.264102581</v>
      </c>
      <c r="Y222">
        <v>0.62400668800000003</v>
      </c>
      <c r="Z222">
        <v>0.46222973899999997</v>
      </c>
      <c r="AA222">
        <v>0.74760455699999995</v>
      </c>
      <c r="AB222">
        <v>0.28436348500000003</v>
      </c>
      <c r="AC222">
        <v>-1.4302086860000001</v>
      </c>
      <c r="AD222">
        <v>0.84164887499999996</v>
      </c>
      <c r="AE222">
        <v>0.41959387399999998</v>
      </c>
      <c r="AF222">
        <v>-0.18319136999999999</v>
      </c>
      <c r="AG222">
        <v>2.994777826</v>
      </c>
      <c r="AH222">
        <v>-1.903</v>
      </c>
      <c r="AI222">
        <v>-2.6930000000000001</v>
      </c>
      <c r="AJ222">
        <v>-0.26453828000000001</v>
      </c>
      <c r="AK222">
        <v>-1.7290000000000001</v>
      </c>
      <c r="AL222">
        <v>2.1069352380000002</v>
      </c>
      <c r="AM222">
        <v>3.0019999999999998</v>
      </c>
      <c r="AN222">
        <v>0</v>
      </c>
      <c r="AO222">
        <v>0</v>
      </c>
      <c r="AP222">
        <v>-0.65</v>
      </c>
      <c r="AQ222">
        <v>-0.53300000000000003</v>
      </c>
      <c r="AR222">
        <v>-1.0669999999999999</v>
      </c>
      <c r="AS222">
        <v>-0.188</v>
      </c>
      <c r="AT222">
        <v>1.3859999999999999</v>
      </c>
      <c r="AU222">
        <v>1.5149999999999999</v>
      </c>
      <c r="AV222">
        <v>0</v>
      </c>
      <c r="AW222">
        <v>-0.39300000000000002</v>
      </c>
      <c r="AX222">
        <v>-2.9489999999999998</v>
      </c>
      <c r="AY222">
        <v>1.65</v>
      </c>
      <c r="AZ222">
        <v>-1.4350000000000001</v>
      </c>
      <c r="BA222">
        <v>-0.67700000000000005</v>
      </c>
      <c r="BB222">
        <v>0.19500000000000001</v>
      </c>
      <c r="BC222">
        <v>-0.17</v>
      </c>
      <c r="BD222">
        <v>0.54200000000000004</v>
      </c>
      <c r="BE222">
        <v>1.0720000000000001</v>
      </c>
      <c r="BF222">
        <v>-2.2959999999999998</v>
      </c>
      <c r="BG222">
        <v>0.22700000000000001</v>
      </c>
      <c r="BH222">
        <v>-2.9390000000000001</v>
      </c>
      <c r="BI222">
        <v>-0.14899999999999999</v>
      </c>
      <c r="BJ222">
        <v>0</v>
      </c>
      <c r="BK222">
        <v>0</v>
      </c>
      <c r="BL222">
        <v>0</v>
      </c>
      <c r="BM222">
        <v>-3.6709999999999998</v>
      </c>
      <c r="BN222">
        <v>0.55000000000000004</v>
      </c>
      <c r="BO222">
        <v>-0.52500000000000002</v>
      </c>
      <c r="BP222">
        <v>0.29299999999999998</v>
      </c>
      <c r="BQ222">
        <v>-2.2229999999999999</v>
      </c>
      <c r="BR222">
        <v>3.1739999999999999</v>
      </c>
      <c r="BS222">
        <v>-0.71899999999999997</v>
      </c>
      <c r="BT222">
        <v>-0.155</v>
      </c>
      <c r="BU222">
        <v>0.52100000000000002</v>
      </c>
      <c r="BV222">
        <v>0.13</v>
      </c>
    </row>
    <row r="223" spans="1:74" x14ac:dyDescent="0.2">
      <c r="A223" s="11" t="s">
        <v>529</v>
      </c>
      <c r="B223" s="11" t="s">
        <v>859</v>
      </c>
      <c r="C223">
        <v>14</v>
      </c>
      <c r="D223">
        <v>0</v>
      </c>
      <c r="E223" s="12">
        <v>0.75056850500000005</v>
      </c>
      <c r="F223" s="13">
        <v>-2.4952788479999999</v>
      </c>
      <c r="G223">
        <v>1.7922605709999999</v>
      </c>
      <c r="H223">
        <v>1.9551406250000001</v>
      </c>
      <c r="I223">
        <v>0.72354407399999998</v>
      </c>
      <c r="J223">
        <v>-3.2709077190000002</v>
      </c>
      <c r="K223">
        <v>1.434625214</v>
      </c>
      <c r="L223">
        <v>1.7766712609999999</v>
      </c>
      <c r="M223">
        <v>-6.9101251000000002E-2</v>
      </c>
      <c r="N223">
        <v>0.86696427799999998</v>
      </c>
      <c r="O223">
        <v>-0.59339201500000005</v>
      </c>
      <c r="P223">
        <v>1.6398036090000001</v>
      </c>
      <c r="Q223">
        <v>-2.1136923419999998</v>
      </c>
      <c r="R223">
        <v>-0.68978676400000005</v>
      </c>
      <c r="S223">
        <v>-1.7504343019999999</v>
      </c>
      <c r="T223">
        <v>-1.5375049279999999</v>
      </c>
      <c r="U223">
        <v>1.6196585910000001</v>
      </c>
      <c r="V223">
        <v>-0.68500901599999997</v>
      </c>
      <c r="W223">
        <v>-0.25120237499999998</v>
      </c>
      <c r="X223">
        <v>2.01422305</v>
      </c>
      <c r="Y223">
        <v>-6.1289200000000002E-2</v>
      </c>
      <c r="Z223">
        <v>0.95939541800000006</v>
      </c>
      <c r="AA223">
        <v>-0.16461039499999999</v>
      </c>
      <c r="AB223">
        <v>-0.80540055499999996</v>
      </c>
      <c r="AC223">
        <v>1.2584354550000001</v>
      </c>
      <c r="AD223">
        <v>-0.563865159</v>
      </c>
      <c r="AE223">
        <v>-0.178501517</v>
      </c>
      <c r="AF223">
        <v>0.52113884399999999</v>
      </c>
      <c r="AG223">
        <v>2.1859073910000002</v>
      </c>
      <c r="AH223">
        <v>-0.39900000000000002</v>
      </c>
      <c r="AI223">
        <v>2.2869999999999999</v>
      </c>
      <c r="AJ223">
        <v>2.6614725259999998</v>
      </c>
      <c r="AK223">
        <v>2.177</v>
      </c>
      <c r="AL223">
        <v>1.8745093530000001</v>
      </c>
      <c r="AM223">
        <v>-0.93100000000000005</v>
      </c>
      <c r="AN223">
        <v>-1.3420000000000001</v>
      </c>
      <c r="AO223">
        <v>0</v>
      </c>
      <c r="AP223">
        <v>-0.90300000000000002</v>
      </c>
      <c r="AQ223">
        <v>-0.57699999999999996</v>
      </c>
      <c r="AR223">
        <v>-0.54900000000000004</v>
      </c>
      <c r="AS223">
        <v>-3.7429999999999999</v>
      </c>
      <c r="AT223">
        <v>-0.123</v>
      </c>
      <c r="AU223">
        <v>-5.0970000000000004</v>
      </c>
      <c r="AV223">
        <v>-9.7000000000000003E-2</v>
      </c>
      <c r="AW223">
        <v>0.13600000000000001</v>
      </c>
      <c r="AX223">
        <v>-6.7480000000000002</v>
      </c>
      <c r="AY223">
        <v>2.903</v>
      </c>
      <c r="AZ223">
        <v>0.999</v>
      </c>
      <c r="BA223">
        <v>-1.7909999999999999</v>
      </c>
      <c r="BB223">
        <v>-2.0449999999999999</v>
      </c>
      <c r="BC223">
        <v>1.7190000000000001</v>
      </c>
      <c r="BD223">
        <v>1.278</v>
      </c>
      <c r="BE223">
        <v>1.173</v>
      </c>
      <c r="BF223">
        <v>-1.95</v>
      </c>
      <c r="BG223">
        <v>0.96499999999999997</v>
      </c>
      <c r="BH223">
        <v>0</v>
      </c>
      <c r="BI223">
        <v>-2.1259999999999999</v>
      </c>
      <c r="BJ223">
        <v>-1.2410000000000001</v>
      </c>
      <c r="BK223">
        <v>1.994</v>
      </c>
      <c r="BL223">
        <v>1.369</v>
      </c>
      <c r="BM223">
        <v>2.4529999999999998</v>
      </c>
      <c r="BN223">
        <v>-0.252</v>
      </c>
      <c r="BO223">
        <v>0.59499999999999997</v>
      </c>
      <c r="BP223">
        <v>-0.59599999999999997</v>
      </c>
      <c r="BQ223">
        <v>1.1779999999999999</v>
      </c>
      <c r="BR223">
        <v>0.63</v>
      </c>
      <c r="BS223">
        <v>-1.4990000000000001</v>
      </c>
      <c r="BT223">
        <v>1.7110000000000001</v>
      </c>
      <c r="BU223">
        <v>-0.57999999999999996</v>
      </c>
      <c r="BV223">
        <v>-0.19</v>
      </c>
    </row>
    <row r="224" spans="1:74" hidden="1" x14ac:dyDescent="0.2">
      <c r="A224" s="11" t="s">
        <v>352</v>
      </c>
      <c r="B224" s="11" t="s">
        <v>860</v>
      </c>
      <c r="C224">
        <v>4</v>
      </c>
      <c r="D224">
        <v>24</v>
      </c>
      <c r="E224" s="12">
        <v>-1.746589768</v>
      </c>
      <c r="F224" s="13">
        <v>-2.5315405960000001</v>
      </c>
      <c r="G224">
        <v>-2.414255796</v>
      </c>
      <c r="H224">
        <v>-1.0314669759999999</v>
      </c>
      <c r="I224">
        <v>2.0860007359999999</v>
      </c>
      <c r="J224">
        <v>-1.3319350240000001</v>
      </c>
      <c r="K224">
        <v>0.85844182000000002</v>
      </c>
      <c r="L224">
        <v>-2.226106981</v>
      </c>
      <c r="M224">
        <v>-1.295696977</v>
      </c>
      <c r="N224">
        <v>-1.837121161</v>
      </c>
      <c r="O224">
        <v>0.65012304600000004</v>
      </c>
      <c r="P224">
        <v>-0.23567622999999999</v>
      </c>
      <c r="Q224">
        <v>-1.1557592619999999</v>
      </c>
      <c r="R224">
        <v>1.488877563</v>
      </c>
      <c r="S224">
        <v>0.63849599300000004</v>
      </c>
      <c r="T224">
        <v>3.5860548400000001</v>
      </c>
      <c r="U224">
        <v>0.72042240199999996</v>
      </c>
      <c r="V224">
        <v>-0.76177084900000003</v>
      </c>
      <c r="W224">
        <v>0.87084520099999996</v>
      </c>
      <c r="X224">
        <v>-0.142544111</v>
      </c>
      <c r="Y224">
        <v>0.61589854700000002</v>
      </c>
      <c r="Z224">
        <v>-0.70060197499999999</v>
      </c>
      <c r="AA224">
        <v>-0.83855539999999995</v>
      </c>
      <c r="AB224">
        <v>-1.3914321970000001</v>
      </c>
      <c r="AC224">
        <v>-3.3262900809999998</v>
      </c>
      <c r="AD224">
        <v>-0.163645597</v>
      </c>
      <c r="AE224">
        <v>-0.73694669300000004</v>
      </c>
      <c r="AF224">
        <v>-0.83125014699999999</v>
      </c>
      <c r="AG224">
        <v>2.0941726539999999</v>
      </c>
      <c r="AH224">
        <v>-2.0099999999999998</v>
      </c>
      <c r="AI224">
        <v>-3.6080000000000001</v>
      </c>
      <c r="AJ224">
        <v>1.4309465539999999</v>
      </c>
      <c r="AK224">
        <v>-2.899</v>
      </c>
      <c r="AL224">
        <v>1.9555495030000001</v>
      </c>
      <c r="AM224">
        <v>-0.26300000000000001</v>
      </c>
      <c r="AN224">
        <v>0.69499999999999995</v>
      </c>
      <c r="AO224">
        <v>-0.36799999999999999</v>
      </c>
      <c r="AP224">
        <v>-0.32600000000000001</v>
      </c>
      <c r="AQ224">
        <v>-1.3109999999999999</v>
      </c>
      <c r="AR224">
        <v>-0.48299999999999998</v>
      </c>
      <c r="AS224">
        <v>0.81299999999999994</v>
      </c>
      <c r="AT224">
        <v>0.94899999999999995</v>
      </c>
      <c r="AU224">
        <v>2.5960000000000001</v>
      </c>
      <c r="AV224">
        <v>0</v>
      </c>
      <c r="AW224">
        <v>0.54900000000000004</v>
      </c>
      <c r="AX224">
        <v>-2.343</v>
      </c>
      <c r="AY224">
        <v>1.5069999999999999</v>
      </c>
      <c r="AZ224">
        <v>-0.35699999999999998</v>
      </c>
      <c r="BA224">
        <v>2.6080000000000001</v>
      </c>
      <c r="BB224">
        <v>0.62</v>
      </c>
      <c r="BC224">
        <v>-0.90700000000000003</v>
      </c>
      <c r="BD224">
        <v>0</v>
      </c>
      <c r="BE224">
        <v>-3.7709999999999999</v>
      </c>
      <c r="BF224">
        <v>0.48899999999999999</v>
      </c>
      <c r="BG224">
        <v>0.38500000000000001</v>
      </c>
      <c r="BH224">
        <v>0</v>
      </c>
      <c r="BI224">
        <v>-1.123</v>
      </c>
      <c r="BJ224">
        <v>-0.52900000000000003</v>
      </c>
      <c r="BK224">
        <v>0.59399999999999997</v>
      </c>
      <c r="BL224">
        <v>0</v>
      </c>
      <c r="BM224">
        <v>0.95299999999999996</v>
      </c>
      <c r="BN224">
        <v>-0.96899999999999997</v>
      </c>
      <c r="BO224">
        <v>0.54</v>
      </c>
      <c r="BP224">
        <v>1.367</v>
      </c>
      <c r="BQ224">
        <v>0</v>
      </c>
      <c r="BR224">
        <v>2.8159999999999998</v>
      </c>
      <c r="BS224">
        <v>-0.86899999999999999</v>
      </c>
      <c r="BT224">
        <v>0.70899999999999996</v>
      </c>
      <c r="BU224">
        <v>0.34200000000000003</v>
      </c>
      <c r="BV224">
        <v>0.879</v>
      </c>
    </row>
    <row r="225" spans="1:74" hidden="1" x14ac:dyDescent="0.2">
      <c r="A225" s="11" t="s">
        <v>540</v>
      </c>
      <c r="B225" s="11" t="s">
        <v>861</v>
      </c>
      <c r="C225">
        <v>4</v>
      </c>
      <c r="D225">
        <v>24</v>
      </c>
      <c r="E225" s="12">
        <v>-0.32052393800000001</v>
      </c>
      <c r="F225" s="13">
        <v>-2.5360864859999999</v>
      </c>
      <c r="G225">
        <v>-1.4263285480000001</v>
      </c>
      <c r="H225">
        <v>-2.046563457</v>
      </c>
      <c r="I225">
        <v>-0.47452945200000002</v>
      </c>
      <c r="J225">
        <v>-0.89971962000000005</v>
      </c>
      <c r="K225">
        <v>-0.52236463399999999</v>
      </c>
      <c r="L225">
        <v>-2.2652760879999998</v>
      </c>
      <c r="M225">
        <v>-0.77778385900000002</v>
      </c>
      <c r="N225">
        <v>1.8280657929999999</v>
      </c>
      <c r="O225">
        <v>0.53870206799999998</v>
      </c>
      <c r="P225">
        <v>2.0112852019999998</v>
      </c>
      <c r="Q225">
        <v>0.40442016800000002</v>
      </c>
      <c r="R225">
        <v>1.058773135</v>
      </c>
      <c r="S225">
        <v>2.1808884960000001</v>
      </c>
      <c r="T225">
        <v>2.8873641929999998</v>
      </c>
      <c r="U225">
        <v>-0.87745449200000003</v>
      </c>
      <c r="V225">
        <v>-1.124661404</v>
      </c>
      <c r="W225">
        <v>1.1817053820000001</v>
      </c>
      <c r="X225">
        <v>-0.44529073400000002</v>
      </c>
      <c r="Y225">
        <v>0.434330879</v>
      </c>
      <c r="Z225">
        <v>-0.33239154300000001</v>
      </c>
      <c r="AA225">
        <v>-1.2009519289999999</v>
      </c>
      <c r="AB225">
        <v>-0.17296176799999999</v>
      </c>
      <c r="AC225">
        <v>-1.2849887069999999</v>
      </c>
      <c r="AD225">
        <v>8.4107320000000006E-3</v>
      </c>
      <c r="AE225">
        <v>0.13292643500000001</v>
      </c>
      <c r="AF225">
        <v>-0.449964064</v>
      </c>
      <c r="AG225">
        <v>2.5776388610000001</v>
      </c>
      <c r="AH225">
        <v>-2.6840000000000002</v>
      </c>
      <c r="AI225">
        <v>-2.8570000000000002</v>
      </c>
      <c r="AJ225">
        <v>2.1838033729999999</v>
      </c>
      <c r="AK225">
        <v>-1.623</v>
      </c>
      <c r="AL225">
        <v>2.9323707269999999</v>
      </c>
      <c r="AM225">
        <v>-1.9790000000000001</v>
      </c>
      <c r="AN225">
        <v>-0.56899999999999995</v>
      </c>
      <c r="AO225">
        <v>-0.41499999999999998</v>
      </c>
      <c r="AP225">
        <v>-0.20399999999999999</v>
      </c>
      <c r="AQ225">
        <v>-1.0580000000000001</v>
      </c>
      <c r="AR225">
        <v>-0.35899999999999999</v>
      </c>
      <c r="AS225">
        <v>1.2E-2</v>
      </c>
      <c r="AT225">
        <v>0.32400000000000001</v>
      </c>
      <c r="AU225">
        <v>0.86699999999999999</v>
      </c>
      <c r="AV225">
        <v>0</v>
      </c>
      <c r="AW225">
        <v>-0.35399999999999998</v>
      </c>
      <c r="AX225">
        <v>-0.70899999999999996</v>
      </c>
      <c r="AY225">
        <v>-3.625</v>
      </c>
      <c r="AZ225">
        <v>-0.66</v>
      </c>
      <c r="BA225">
        <v>1.1519999999999999</v>
      </c>
      <c r="BB225">
        <v>5.234</v>
      </c>
      <c r="BC225">
        <v>-0.60599999999999998</v>
      </c>
      <c r="BD225">
        <v>0.58299999999999996</v>
      </c>
      <c r="BE225">
        <v>-2.3260000000000001</v>
      </c>
      <c r="BF225">
        <v>-0.56599999999999995</v>
      </c>
      <c r="BG225">
        <v>0.68</v>
      </c>
      <c r="BH225">
        <v>-1.1479999999999999</v>
      </c>
      <c r="BI225">
        <v>7.2999999999999995E-2</v>
      </c>
      <c r="BJ225">
        <v>-2.6379999999999999</v>
      </c>
      <c r="BK225">
        <v>0.67300000000000004</v>
      </c>
      <c r="BL225">
        <v>2.613</v>
      </c>
      <c r="BM225">
        <v>1.409</v>
      </c>
      <c r="BN225">
        <v>-2.7E-2</v>
      </c>
      <c r="BO225">
        <v>-3.2000000000000001E-2</v>
      </c>
      <c r="BP225">
        <v>0.30099999999999999</v>
      </c>
      <c r="BQ225">
        <v>0</v>
      </c>
      <c r="BR225">
        <v>-0.65200000000000002</v>
      </c>
      <c r="BS225">
        <v>0.82299999999999995</v>
      </c>
      <c r="BT225">
        <v>0.78900000000000003</v>
      </c>
      <c r="BU225">
        <v>-0.97099999999999997</v>
      </c>
      <c r="BV225">
        <v>-0.69599999999999995</v>
      </c>
    </row>
    <row r="226" spans="1:74" x14ac:dyDescent="0.2">
      <c r="A226" s="11" t="s">
        <v>390</v>
      </c>
      <c r="B226" s="11" t="s">
        <v>862</v>
      </c>
      <c r="C226">
        <v>8</v>
      </c>
      <c r="D226">
        <v>3</v>
      </c>
      <c r="E226" s="12">
        <v>-3.0181137659999999</v>
      </c>
      <c r="F226" s="13">
        <v>-2.5446776369999999</v>
      </c>
      <c r="G226">
        <v>-1.7688411740000001</v>
      </c>
      <c r="H226">
        <v>-3.3163113370000001</v>
      </c>
      <c r="I226">
        <v>-1.70553917</v>
      </c>
      <c r="J226">
        <v>-1.1097928079999999</v>
      </c>
      <c r="K226">
        <v>-0.72505121699999997</v>
      </c>
      <c r="L226">
        <v>-2.14187328</v>
      </c>
      <c r="M226">
        <v>-1.079329167</v>
      </c>
      <c r="N226">
        <v>-0.345242522</v>
      </c>
      <c r="O226">
        <v>0.83671364800000003</v>
      </c>
      <c r="P226">
        <v>6.1854504999999997E-2</v>
      </c>
      <c r="Q226">
        <v>1.5969751679999999</v>
      </c>
      <c r="R226">
        <v>1.303421266</v>
      </c>
      <c r="S226">
        <v>0.72955405900000003</v>
      </c>
      <c r="T226">
        <v>-0.266551547</v>
      </c>
      <c r="U226">
        <v>-0.57429562099999998</v>
      </c>
      <c r="V226">
        <v>-1.7682949489999999</v>
      </c>
      <c r="W226">
        <v>0.77224245499999999</v>
      </c>
      <c r="X226">
        <v>-2.3893285689999999</v>
      </c>
      <c r="Y226">
        <v>-1.537056982</v>
      </c>
      <c r="Z226">
        <v>-0.14898684300000001</v>
      </c>
      <c r="AA226">
        <v>-0.70916620200000002</v>
      </c>
      <c r="AB226">
        <v>0.76323250899999995</v>
      </c>
      <c r="AC226">
        <v>-1.1371101939999999</v>
      </c>
      <c r="AD226">
        <v>-1.0216015329999999</v>
      </c>
      <c r="AE226">
        <v>0.18176673900000001</v>
      </c>
      <c r="AF226">
        <v>0.109191778</v>
      </c>
      <c r="AG226">
        <v>-0.11867876500000001</v>
      </c>
      <c r="AH226">
        <v>-3.081</v>
      </c>
      <c r="AI226">
        <v>-2.641</v>
      </c>
      <c r="AJ226">
        <v>1.6653008170000001</v>
      </c>
      <c r="AK226">
        <v>-1.879</v>
      </c>
      <c r="AL226">
        <v>1.8007176359999999</v>
      </c>
      <c r="AM226">
        <v>1.8080000000000001</v>
      </c>
      <c r="AN226">
        <v>-0.14499999999999999</v>
      </c>
      <c r="AO226">
        <v>0</v>
      </c>
      <c r="AP226">
        <v>1.2050000000000001</v>
      </c>
      <c r="AQ226">
        <v>-1.1160000000000001</v>
      </c>
      <c r="AR226">
        <v>0.42399999999999999</v>
      </c>
      <c r="AS226">
        <v>1.774</v>
      </c>
      <c r="AT226">
        <v>-0.626</v>
      </c>
      <c r="AU226">
        <v>-2.6819999999999999</v>
      </c>
      <c r="AV226">
        <v>-0.59599999999999997</v>
      </c>
      <c r="AW226">
        <v>-0.69299999999999995</v>
      </c>
      <c r="AX226">
        <v>-8.7159999999999993</v>
      </c>
      <c r="AY226">
        <v>2.4220000000000002</v>
      </c>
      <c r="AZ226">
        <v>-7.6999999999999999E-2</v>
      </c>
      <c r="BA226">
        <v>1.6879999999999999</v>
      </c>
      <c r="BB226">
        <v>0.17499999999999999</v>
      </c>
      <c r="BC226">
        <v>0.98199999999999998</v>
      </c>
      <c r="BD226">
        <v>1.591</v>
      </c>
      <c r="BE226">
        <v>-0.58599999999999997</v>
      </c>
      <c r="BF226">
        <v>0.95199999999999996</v>
      </c>
      <c r="BG226">
        <v>0.29399999999999998</v>
      </c>
      <c r="BH226">
        <v>-0.60399999999999998</v>
      </c>
      <c r="BI226">
        <v>-0.79500000000000004</v>
      </c>
      <c r="BJ226">
        <v>-1.2989999999999999</v>
      </c>
      <c r="BK226">
        <v>0.94299999999999995</v>
      </c>
      <c r="BL226">
        <v>-0.47799999999999998</v>
      </c>
      <c r="BM226">
        <v>-3.0649999999999999</v>
      </c>
      <c r="BN226">
        <v>3.6999999999999998E-2</v>
      </c>
      <c r="BO226">
        <v>0.94299999999999995</v>
      </c>
      <c r="BP226">
        <v>1.0840000000000001</v>
      </c>
      <c r="BQ226">
        <v>0.86899999999999999</v>
      </c>
      <c r="BR226">
        <v>-2.6920000000000002</v>
      </c>
      <c r="BS226">
        <v>-1.8740000000000001</v>
      </c>
      <c r="BT226">
        <v>-2.0019999999999998</v>
      </c>
      <c r="BU226">
        <v>-1.395</v>
      </c>
      <c r="BV226">
        <v>0.67800000000000005</v>
      </c>
    </row>
    <row r="227" spans="1:74" hidden="1" x14ac:dyDescent="0.2">
      <c r="A227" s="11" t="s">
        <v>368</v>
      </c>
      <c r="B227" s="11" t="s">
        <v>863</v>
      </c>
      <c r="C227">
        <v>4</v>
      </c>
      <c r="D227">
        <v>24</v>
      </c>
      <c r="E227" s="12">
        <v>-1.8907226109999999</v>
      </c>
      <c r="F227" s="13">
        <v>-2.5467201080000001</v>
      </c>
      <c r="G227">
        <v>-3.3969295929999999</v>
      </c>
      <c r="H227">
        <v>-0.48768656300000002</v>
      </c>
      <c r="I227">
        <v>-0.34704446300000003</v>
      </c>
      <c r="J227">
        <v>-1.1154227480000001</v>
      </c>
      <c r="K227">
        <v>-0.97946745999999996</v>
      </c>
      <c r="L227">
        <v>-0.97330632299999997</v>
      </c>
      <c r="M227">
        <v>-1.023015169</v>
      </c>
      <c r="N227">
        <v>-1.274557607</v>
      </c>
      <c r="O227">
        <v>0.26328828599999998</v>
      </c>
      <c r="P227">
        <v>-0.49834138500000003</v>
      </c>
      <c r="Q227">
        <v>0.36811143899999998</v>
      </c>
      <c r="R227">
        <v>0.38215265300000001</v>
      </c>
      <c r="S227">
        <v>-0.107586533</v>
      </c>
      <c r="T227">
        <v>1.34478191</v>
      </c>
      <c r="U227">
        <v>-1.505800367</v>
      </c>
      <c r="V227">
        <v>1.2628802370000001</v>
      </c>
      <c r="W227">
        <v>-0.54876834699999999</v>
      </c>
      <c r="X227">
        <v>-1.7058754679999999</v>
      </c>
      <c r="Y227">
        <v>0.36196487399999999</v>
      </c>
      <c r="Z227">
        <v>0.53025596699999999</v>
      </c>
      <c r="AA227">
        <v>0.34782141</v>
      </c>
      <c r="AB227">
        <v>-0.68662073000000001</v>
      </c>
      <c r="AC227">
        <v>0.47879074199999999</v>
      </c>
      <c r="AD227">
        <v>-0.79210972000000002</v>
      </c>
      <c r="AE227">
        <v>0.48919269900000001</v>
      </c>
      <c r="AF227">
        <v>-2.7539231000000001E-2</v>
      </c>
      <c r="AG227">
        <v>2.2576631279999999</v>
      </c>
      <c r="AH227">
        <v>-0.85199999999999998</v>
      </c>
      <c r="AI227">
        <v>-0.41699999999999998</v>
      </c>
      <c r="AJ227">
        <v>3.2005537780000002</v>
      </c>
      <c r="AK227">
        <v>-1.9650000000000001</v>
      </c>
      <c r="AL227">
        <v>4.3705797430000004</v>
      </c>
      <c r="AM227">
        <v>0.29299999999999998</v>
      </c>
      <c r="AN227">
        <v>0</v>
      </c>
      <c r="AO227">
        <v>0</v>
      </c>
      <c r="AP227">
        <v>-0.248</v>
      </c>
      <c r="AQ227">
        <v>0.20499999999999999</v>
      </c>
      <c r="AR227">
        <v>0.76600000000000001</v>
      </c>
      <c r="AS227">
        <v>-0.254</v>
      </c>
      <c r="AT227">
        <v>-1.361</v>
      </c>
      <c r="AU227">
        <v>-1.506</v>
      </c>
      <c r="AV227">
        <v>0.246</v>
      </c>
      <c r="AW227">
        <v>0.28000000000000003</v>
      </c>
      <c r="AX227">
        <v>-0.30399999999999999</v>
      </c>
      <c r="AY227">
        <v>1.6919999999999999</v>
      </c>
      <c r="AZ227">
        <v>1.177</v>
      </c>
      <c r="BA227">
        <v>1.306</v>
      </c>
      <c r="BB227">
        <v>0.30099999999999999</v>
      </c>
      <c r="BC227">
        <v>2.7949999999999999</v>
      </c>
      <c r="BD227">
        <v>-1.7999999999999999E-2</v>
      </c>
      <c r="BE227">
        <v>1.7949999999999999</v>
      </c>
      <c r="BF227">
        <v>-2.976</v>
      </c>
      <c r="BG227">
        <v>-0.54200000000000004</v>
      </c>
      <c r="BH227">
        <v>0</v>
      </c>
      <c r="BI227">
        <v>-1.54</v>
      </c>
      <c r="BJ227">
        <v>-0.109</v>
      </c>
      <c r="BK227">
        <v>0.66200000000000003</v>
      </c>
      <c r="BL227">
        <v>-0.65200000000000002</v>
      </c>
      <c r="BM227">
        <v>-0.16</v>
      </c>
      <c r="BN227">
        <v>-0.98499999999999999</v>
      </c>
      <c r="BO227">
        <v>2.02</v>
      </c>
      <c r="BP227">
        <v>0.28899999999999998</v>
      </c>
      <c r="BQ227">
        <v>0</v>
      </c>
      <c r="BR227">
        <v>2.9780000000000002</v>
      </c>
      <c r="BS227">
        <v>0.33600000000000002</v>
      </c>
      <c r="BT227">
        <v>-1.988</v>
      </c>
      <c r="BU227">
        <v>-1.282</v>
      </c>
      <c r="BV227">
        <v>3.2730000000000001</v>
      </c>
    </row>
    <row r="228" spans="1:74" x14ac:dyDescent="0.2">
      <c r="A228" s="11" t="s">
        <v>526</v>
      </c>
      <c r="B228" s="11" t="s">
        <v>864</v>
      </c>
      <c r="C228">
        <v>14</v>
      </c>
      <c r="D228">
        <v>10</v>
      </c>
      <c r="E228" s="12">
        <v>-0.28833020599999998</v>
      </c>
      <c r="F228" s="13">
        <v>-2.5681810070000002</v>
      </c>
      <c r="G228">
        <v>-1.535467991</v>
      </c>
      <c r="H228">
        <v>-6.3591328000000003E-2</v>
      </c>
      <c r="I228">
        <v>1.2532879050000001</v>
      </c>
      <c r="J228">
        <v>-1.918536469</v>
      </c>
      <c r="K228">
        <v>0.43483058699999999</v>
      </c>
      <c r="L228">
        <v>-0.424120636</v>
      </c>
      <c r="M228">
        <v>0.89759795600000003</v>
      </c>
      <c r="N228">
        <v>0.52133449700000001</v>
      </c>
      <c r="O228">
        <v>1.011771127</v>
      </c>
      <c r="P228">
        <v>-0.72215792099999998</v>
      </c>
      <c r="Q228">
        <v>8.9877128000000001E-2</v>
      </c>
      <c r="R228">
        <v>2.5195693179999998</v>
      </c>
      <c r="S228">
        <v>-2.5945902799999998</v>
      </c>
      <c r="T228">
        <v>2.6644266029999999</v>
      </c>
      <c r="U228">
        <v>-1.6609432820000001</v>
      </c>
      <c r="V228">
        <v>-1.5932141900000001</v>
      </c>
      <c r="W228">
        <v>0.39971272600000002</v>
      </c>
      <c r="X228">
        <v>1.8552712849999999</v>
      </c>
      <c r="Y228">
        <v>-0.48356904499999998</v>
      </c>
      <c r="Z228">
        <v>0.13668709100000001</v>
      </c>
      <c r="AA228">
        <v>-2.3099965E-2</v>
      </c>
      <c r="AB228">
        <v>0.17953280399999999</v>
      </c>
      <c r="AC228">
        <v>0.89146019399999998</v>
      </c>
      <c r="AD228">
        <v>-1.504405421</v>
      </c>
      <c r="AE228">
        <v>-0.92826735900000001</v>
      </c>
      <c r="AF228">
        <v>-0.87359668199999996</v>
      </c>
      <c r="AG228">
        <v>2.657705338</v>
      </c>
      <c r="AH228">
        <v>-1.542</v>
      </c>
      <c r="AI228">
        <v>-1.325</v>
      </c>
      <c r="AJ228">
        <v>-1.0477918129999999</v>
      </c>
      <c r="AK228">
        <v>0.19900000000000001</v>
      </c>
      <c r="AL228">
        <v>1.1729762319999999</v>
      </c>
      <c r="AM228">
        <v>-2.44</v>
      </c>
      <c r="AN228">
        <v>-1.6379999999999999</v>
      </c>
      <c r="AO228">
        <v>-0.317</v>
      </c>
      <c r="AP228">
        <v>-0.82899999999999996</v>
      </c>
      <c r="AQ228">
        <v>-0.754</v>
      </c>
      <c r="AR228">
        <v>2.2589999999999999</v>
      </c>
      <c r="AS228">
        <v>3.1840000000000002</v>
      </c>
      <c r="AT228">
        <v>-0.71099999999999997</v>
      </c>
      <c r="AU228">
        <v>1.415</v>
      </c>
      <c r="AV228">
        <v>0</v>
      </c>
      <c r="AW228">
        <v>0.14299999999999999</v>
      </c>
      <c r="AX228">
        <v>-3.4119999999999999</v>
      </c>
      <c r="AY228">
        <v>2.113</v>
      </c>
      <c r="AZ228">
        <v>-0.70399999999999996</v>
      </c>
      <c r="BA228">
        <v>0.48699999999999999</v>
      </c>
      <c r="BB228">
        <v>-1.3660000000000001</v>
      </c>
      <c r="BC228">
        <v>0.219</v>
      </c>
      <c r="BD228">
        <v>2.0659999999999998</v>
      </c>
      <c r="BE228">
        <v>-0.54900000000000004</v>
      </c>
      <c r="BF228">
        <v>-1.9690000000000001</v>
      </c>
      <c r="BG228">
        <v>-0.41499999999999998</v>
      </c>
      <c r="BH228">
        <v>0.73799999999999999</v>
      </c>
      <c r="BI228">
        <v>-0.57499999999999996</v>
      </c>
      <c r="BJ228">
        <v>-0.36699999999999999</v>
      </c>
      <c r="BK228">
        <v>-0.89</v>
      </c>
      <c r="BL228">
        <v>-1.623</v>
      </c>
      <c r="BM228">
        <v>-0.16600000000000001</v>
      </c>
      <c r="BN228">
        <v>0.34599999999999997</v>
      </c>
      <c r="BO228">
        <v>-0.35599999999999998</v>
      </c>
      <c r="BP228">
        <v>-0.85299999999999998</v>
      </c>
      <c r="BQ228">
        <v>-2.7709999999999999</v>
      </c>
      <c r="BR228">
        <v>1.056</v>
      </c>
      <c r="BS228">
        <v>-0.33500000000000002</v>
      </c>
      <c r="BT228">
        <v>-2.149</v>
      </c>
      <c r="BU228">
        <v>-0.29899999999999999</v>
      </c>
      <c r="BV228">
        <v>0.67600000000000005</v>
      </c>
    </row>
    <row r="229" spans="1:74" hidden="1" x14ac:dyDescent="0.2">
      <c r="A229" s="11" t="s">
        <v>463</v>
      </c>
      <c r="B229" s="11" t="s">
        <v>865</v>
      </c>
      <c r="C229">
        <v>4</v>
      </c>
      <c r="D229">
        <v>24</v>
      </c>
      <c r="E229" s="12">
        <v>1.638051452</v>
      </c>
      <c r="F229" s="13">
        <v>-2.605950671</v>
      </c>
      <c r="G229">
        <v>1.0181467959999999</v>
      </c>
      <c r="H229">
        <v>-1.2497970979999999</v>
      </c>
      <c r="I229">
        <v>-0.38397441300000001</v>
      </c>
      <c r="J229">
        <v>-0.147980996</v>
      </c>
      <c r="K229">
        <v>-0.11070095000000001</v>
      </c>
      <c r="L229">
        <v>-2.1512333419999998</v>
      </c>
      <c r="M229">
        <v>0.58001056699999998</v>
      </c>
      <c r="N229">
        <v>1.0508963739999999</v>
      </c>
      <c r="O229">
        <v>0.58314036700000005</v>
      </c>
      <c r="P229">
        <v>0.70789586500000001</v>
      </c>
      <c r="Q229">
        <v>1.65064156</v>
      </c>
      <c r="R229">
        <v>2.4141991200000001</v>
      </c>
      <c r="S229">
        <v>1.6503070280000001</v>
      </c>
      <c r="T229">
        <v>4.2228074219999998</v>
      </c>
      <c r="U229">
        <v>-1.46620616</v>
      </c>
      <c r="V229">
        <v>0.51167047600000004</v>
      </c>
      <c r="W229">
        <v>-1.400575007</v>
      </c>
      <c r="X229">
        <v>-0.59210261600000003</v>
      </c>
      <c r="Y229">
        <v>0.12359477100000001</v>
      </c>
      <c r="Z229">
        <v>0.28297958499999998</v>
      </c>
      <c r="AA229">
        <v>-1.169524657</v>
      </c>
      <c r="AB229">
        <v>-0.97299311799999999</v>
      </c>
      <c r="AC229">
        <v>1.4192971809999999</v>
      </c>
      <c r="AD229">
        <v>0.41712379999999999</v>
      </c>
      <c r="AE229">
        <v>1.5028428380000001</v>
      </c>
      <c r="AF229">
        <v>-0.13800907500000001</v>
      </c>
      <c r="AG229">
        <v>1.5578305809999999</v>
      </c>
      <c r="AH229">
        <v>0.10100000000000001</v>
      </c>
      <c r="AI229">
        <v>-1.413</v>
      </c>
      <c r="AJ229">
        <v>1.5518338899999999</v>
      </c>
      <c r="AK229">
        <v>-0.73</v>
      </c>
      <c r="AL229">
        <v>0.28831039000000003</v>
      </c>
      <c r="AM229">
        <v>1.7629999999999999</v>
      </c>
      <c r="AN229">
        <v>-0.503</v>
      </c>
      <c r="AO229">
        <v>-0.20899999999999999</v>
      </c>
      <c r="AP229">
        <v>-0.60399999999999998</v>
      </c>
      <c r="AQ229">
        <v>-4.1000000000000002E-2</v>
      </c>
      <c r="AR229">
        <v>0.43</v>
      </c>
      <c r="AS229">
        <v>2.2839999999999998</v>
      </c>
      <c r="AT229">
        <v>-0.47899999999999998</v>
      </c>
      <c r="AU229">
        <v>3.129</v>
      </c>
      <c r="AV229">
        <v>0</v>
      </c>
      <c r="AW229">
        <v>-1.9970000000000001</v>
      </c>
      <c r="AX229">
        <v>-6.944</v>
      </c>
      <c r="AY229">
        <v>1.6</v>
      </c>
      <c r="AZ229">
        <v>-0.192</v>
      </c>
      <c r="BA229">
        <v>1.613</v>
      </c>
      <c r="BB229">
        <v>1.9059999999999999</v>
      </c>
      <c r="BC229">
        <v>-0.78900000000000003</v>
      </c>
      <c r="BD229">
        <v>0</v>
      </c>
      <c r="BE229">
        <v>1.0389999999999999</v>
      </c>
      <c r="BF229">
        <v>-1.659</v>
      </c>
      <c r="BG229">
        <v>-0.67700000000000005</v>
      </c>
      <c r="BH229">
        <v>0</v>
      </c>
      <c r="BI229">
        <v>1.171</v>
      </c>
      <c r="BJ229">
        <v>-3.5999999999999997E-2</v>
      </c>
      <c r="BK229">
        <v>1.595</v>
      </c>
      <c r="BL229">
        <v>-0.125</v>
      </c>
      <c r="BM229">
        <v>-2.2770000000000001</v>
      </c>
      <c r="BN229">
        <v>-1.472</v>
      </c>
      <c r="BO229">
        <v>-0.13900000000000001</v>
      </c>
      <c r="BP229">
        <v>0.35599999999999998</v>
      </c>
      <c r="BQ229">
        <v>0</v>
      </c>
      <c r="BR229">
        <v>0.63800000000000001</v>
      </c>
      <c r="BS229">
        <v>-0.71</v>
      </c>
      <c r="BT229">
        <v>-0.69399999999999995</v>
      </c>
      <c r="BU229">
        <v>-0.85299999999999998</v>
      </c>
      <c r="BV229">
        <v>-0.44600000000000001</v>
      </c>
    </row>
    <row r="230" spans="1:74" x14ac:dyDescent="0.2">
      <c r="A230" s="11" t="s">
        <v>458</v>
      </c>
      <c r="B230" s="11" t="s">
        <v>866</v>
      </c>
      <c r="C230">
        <v>8</v>
      </c>
      <c r="D230">
        <v>7</v>
      </c>
      <c r="E230" s="12">
        <v>1.7604096890000001</v>
      </c>
      <c r="F230" s="13">
        <v>-2.6174554759999999</v>
      </c>
      <c r="G230">
        <v>3.5121543999999998E-2</v>
      </c>
      <c r="H230">
        <v>-0.39465331999999997</v>
      </c>
      <c r="I230">
        <v>-1.1705031180000001</v>
      </c>
      <c r="J230">
        <v>1.0402534269999999</v>
      </c>
      <c r="K230">
        <v>1.286348096</v>
      </c>
      <c r="L230">
        <v>1.6892115889999999</v>
      </c>
      <c r="M230">
        <v>0.214095909</v>
      </c>
      <c r="N230">
        <v>-0.73289792799999998</v>
      </c>
      <c r="O230">
        <v>-0.43933552199999998</v>
      </c>
      <c r="P230">
        <v>1.5313693269999999</v>
      </c>
      <c r="Q230">
        <v>2.188245974</v>
      </c>
      <c r="R230">
        <v>1.7950099209999999</v>
      </c>
      <c r="S230">
        <v>-2.3565559989999998</v>
      </c>
      <c r="T230">
        <v>3.9597500079999999</v>
      </c>
      <c r="U230">
        <v>-2.5425774000000002E-2</v>
      </c>
      <c r="V230">
        <v>-0.20063573000000001</v>
      </c>
      <c r="W230">
        <v>1.008342807</v>
      </c>
      <c r="X230">
        <v>0.84353550899999996</v>
      </c>
      <c r="Y230">
        <v>0.91807057800000003</v>
      </c>
      <c r="Z230">
        <v>-0.86633417000000001</v>
      </c>
      <c r="AA230">
        <v>0.92965698399999996</v>
      </c>
      <c r="AB230">
        <v>-1.0712677310000001</v>
      </c>
      <c r="AC230">
        <v>-4.0505854000000001E-2</v>
      </c>
      <c r="AD230">
        <v>0.37824876499999999</v>
      </c>
      <c r="AE230">
        <v>-0.32039293600000002</v>
      </c>
      <c r="AF230">
        <v>-1.222389003</v>
      </c>
      <c r="AG230">
        <v>2.1099462070000001</v>
      </c>
      <c r="AH230">
        <v>-2.59</v>
      </c>
      <c r="AI230">
        <v>-1.716</v>
      </c>
      <c r="AJ230">
        <v>2.66399432</v>
      </c>
      <c r="AK230">
        <v>2.306</v>
      </c>
      <c r="AL230">
        <v>4.0055590580000002</v>
      </c>
      <c r="AM230">
        <v>-2.2799999999999998</v>
      </c>
      <c r="AN230">
        <v>0.47799999999999998</v>
      </c>
      <c r="AO230">
        <v>-9.4E-2</v>
      </c>
      <c r="AP230">
        <v>-0.22800000000000001</v>
      </c>
      <c r="AQ230">
        <v>-0.96199999999999997</v>
      </c>
      <c r="AR230">
        <v>1.353</v>
      </c>
      <c r="AS230">
        <v>1.1499999999999999</v>
      </c>
      <c r="AT230">
        <v>-1.6120000000000001</v>
      </c>
      <c r="AU230">
        <v>2.2869999999999999</v>
      </c>
      <c r="AV230">
        <v>0.29199999999999998</v>
      </c>
      <c r="AW230">
        <v>-0.32</v>
      </c>
      <c r="AX230">
        <v>-4.0860000000000003</v>
      </c>
      <c r="AY230">
        <v>0.222</v>
      </c>
      <c r="AZ230">
        <v>3.0000000000000001E-3</v>
      </c>
      <c r="BA230">
        <v>-3.5790000000000002</v>
      </c>
      <c r="BB230">
        <v>4.1260000000000003</v>
      </c>
      <c r="BC230">
        <v>-0.73599999999999999</v>
      </c>
      <c r="BD230">
        <v>5.0000000000000001E-3</v>
      </c>
      <c r="BE230">
        <v>0.29299999999999998</v>
      </c>
      <c r="BF230">
        <v>-0.72199999999999998</v>
      </c>
      <c r="BG230">
        <v>-1.44</v>
      </c>
      <c r="BH230">
        <v>1.7589999999999999</v>
      </c>
      <c r="BI230">
        <v>0.216</v>
      </c>
      <c r="BJ230">
        <v>-0.46200000000000002</v>
      </c>
      <c r="BK230">
        <v>-0.68700000000000006</v>
      </c>
      <c r="BL230">
        <v>0.23200000000000001</v>
      </c>
      <c r="BM230">
        <v>-2.0920000000000001</v>
      </c>
      <c r="BN230">
        <v>-1.256</v>
      </c>
      <c r="BO230">
        <v>-4.7E-2</v>
      </c>
      <c r="BP230">
        <v>-0.20300000000000001</v>
      </c>
      <c r="BQ230">
        <v>-0.8</v>
      </c>
      <c r="BR230">
        <v>-0.66300000000000003</v>
      </c>
      <c r="BS230">
        <v>-0.496</v>
      </c>
      <c r="BT230">
        <v>2.7509999999999999</v>
      </c>
      <c r="BU230">
        <v>-2.2749999999999999</v>
      </c>
      <c r="BV230">
        <v>1.0740000000000001</v>
      </c>
    </row>
    <row r="231" spans="1:74" hidden="1" x14ac:dyDescent="0.2">
      <c r="A231" s="11" t="s">
        <v>519</v>
      </c>
      <c r="B231" s="11" t="s">
        <v>867</v>
      </c>
      <c r="C231">
        <v>1</v>
      </c>
      <c r="D231">
        <v>24</v>
      </c>
      <c r="E231" s="12">
        <v>0.43725409599999998</v>
      </c>
      <c r="F231" s="13">
        <v>-2.619986522</v>
      </c>
      <c r="G231">
        <v>-0.49671669699999998</v>
      </c>
      <c r="H231">
        <v>0.69597709399999996</v>
      </c>
      <c r="I231">
        <v>-2.4436634179999999</v>
      </c>
      <c r="J231">
        <v>0.162714578</v>
      </c>
      <c r="K231">
        <v>-1.294212312</v>
      </c>
      <c r="L231">
        <v>-0.89350493099999995</v>
      </c>
      <c r="M231">
        <v>0.67436777800000003</v>
      </c>
      <c r="N231">
        <v>-0.81482219300000003</v>
      </c>
      <c r="O231">
        <v>0.947831219</v>
      </c>
      <c r="P231">
        <v>-0.65928139799999996</v>
      </c>
      <c r="Q231">
        <v>2.8101813770000001</v>
      </c>
      <c r="R231">
        <v>2.4265027629999998</v>
      </c>
      <c r="S231">
        <v>1.2844132699999999</v>
      </c>
      <c r="T231">
        <v>0.79095348399999998</v>
      </c>
      <c r="U231">
        <v>1.6315043659999999</v>
      </c>
      <c r="V231">
        <v>-1.2962045499999999</v>
      </c>
      <c r="W231">
        <v>1.0017070969999999</v>
      </c>
      <c r="X231">
        <v>-0.50741592999999996</v>
      </c>
      <c r="Y231">
        <v>-1.1350198949999999</v>
      </c>
      <c r="Z231">
        <v>-4.9888053000000002E-2</v>
      </c>
      <c r="AA231">
        <v>-0.77829295399999998</v>
      </c>
      <c r="AB231">
        <v>0.32618709299999998</v>
      </c>
      <c r="AC231">
        <v>-0.317597136</v>
      </c>
      <c r="AD231">
        <v>-1.6959756749999999</v>
      </c>
      <c r="AE231">
        <v>0.50073961300000003</v>
      </c>
      <c r="AF231">
        <v>1.359082573</v>
      </c>
      <c r="AG231">
        <v>0.69465083900000002</v>
      </c>
      <c r="AH231">
        <v>1.679</v>
      </c>
      <c r="AI231">
        <v>-1.6519999999999999</v>
      </c>
      <c r="AJ231">
        <v>-0.41941890900000001</v>
      </c>
      <c r="AK231">
        <v>-1.9830000000000001</v>
      </c>
      <c r="AL231">
        <v>1.6467197339999999</v>
      </c>
      <c r="AM231">
        <v>-2.2869999999999999</v>
      </c>
      <c r="AN231">
        <v>0</v>
      </c>
      <c r="AO231">
        <v>0</v>
      </c>
      <c r="AP231">
        <v>-0.25700000000000001</v>
      </c>
      <c r="AQ231">
        <v>-0.51900000000000002</v>
      </c>
      <c r="AR231">
        <v>-1.056</v>
      </c>
      <c r="AS231">
        <v>-0.38200000000000001</v>
      </c>
      <c r="AT231">
        <v>-1.5860000000000001</v>
      </c>
      <c r="AU231">
        <v>-0.78600000000000003</v>
      </c>
      <c r="AV231">
        <v>0</v>
      </c>
      <c r="AW231">
        <v>0.23100000000000001</v>
      </c>
      <c r="AX231">
        <v>0</v>
      </c>
      <c r="AY231">
        <v>1.2130000000000001</v>
      </c>
      <c r="AZ231">
        <v>-1.0149999999999999</v>
      </c>
      <c r="BA231">
        <v>1.075</v>
      </c>
      <c r="BB231">
        <v>1.4530000000000001</v>
      </c>
      <c r="BC231">
        <v>-1.8120000000000001</v>
      </c>
      <c r="BD231">
        <v>0</v>
      </c>
      <c r="BE231">
        <v>0.13300000000000001</v>
      </c>
      <c r="BF231">
        <v>0.89800000000000002</v>
      </c>
      <c r="BG231">
        <v>-0.26300000000000001</v>
      </c>
      <c r="BH231">
        <v>0</v>
      </c>
      <c r="BI231">
        <v>1.5049999999999999</v>
      </c>
      <c r="BJ231">
        <v>0</v>
      </c>
      <c r="BK231">
        <v>0.25700000000000001</v>
      </c>
      <c r="BL231">
        <v>-0.14499999999999999</v>
      </c>
      <c r="BM231">
        <v>0.82599999999999996</v>
      </c>
      <c r="BN231">
        <v>0.14099999999999999</v>
      </c>
      <c r="BO231">
        <v>2.38</v>
      </c>
      <c r="BP231">
        <v>0.54600000000000004</v>
      </c>
      <c r="BQ231">
        <v>0</v>
      </c>
      <c r="BR231">
        <v>1.776</v>
      </c>
      <c r="BS231">
        <v>-1.2729999999999999</v>
      </c>
      <c r="BT231">
        <v>1.6180000000000001</v>
      </c>
      <c r="BU231">
        <v>8.5000000000000006E-2</v>
      </c>
      <c r="BV231">
        <v>-1.0920000000000001</v>
      </c>
    </row>
    <row r="232" spans="1:74" hidden="1" x14ac:dyDescent="0.2">
      <c r="A232" s="11" t="s">
        <v>399</v>
      </c>
      <c r="B232" s="11" t="s">
        <v>868</v>
      </c>
      <c r="C232">
        <v>4</v>
      </c>
      <c r="D232">
        <v>3</v>
      </c>
      <c r="E232" s="12">
        <v>-1.625313848</v>
      </c>
      <c r="F232" s="13">
        <v>-2.6324866519999999</v>
      </c>
      <c r="G232">
        <v>7.3390074999999999E-2</v>
      </c>
      <c r="H232">
        <v>-1.3855737269999999</v>
      </c>
      <c r="I232">
        <v>-1.798860079</v>
      </c>
      <c r="J232">
        <v>-0.88519952800000001</v>
      </c>
      <c r="K232">
        <v>-1.0699158959999999</v>
      </c>
      <c r="L232">
        <v>0.295388969</v>
      </c>
      <c r="M232">
        <v>0.86085822000000001</v>
      </c>
      <c r="N232">
        <v>0.504578533</v>
      </c>
      <c r="O232">
        <v>8.1410069000000002E-2</v>
      </c>
      <c r="P232">
        <v>-0.76155366300000005</v>
      </c>
      <c r="Q232">
        <v>0.76383583899999996</v>
      </c>
      <c r="R232">
        <v>1.421731509</v>
      </c>
      <c r="S232">
        <v>-0.205656388</v>
      </c>
      <c r="T232">
        <v>0.25805359999999999</v>
      </c>
      <c r="U232">
        <v>-1.6006618029999999</v>
      </c>
      <c r="V232">
        <v>-0.92713071300000005</v>
      </c>
      <c r="W232">
        <v>1.8591046259999999</v>
      </c>
      <c r="X232">
        <v>0.19983468600000001</v>
      </c>
      <c r="Y232">
        <v>-1.063633235</v>
      </c>
      <c r="Z232">
        <v>-0.86784856200000005</v>
      </c>
      <c r="AA232">
        <v>-0.67978945099999999</v>
      </c>
      <c r="AB232">
        <v>1.7603795520000001</v>
      </c>
      <c r="AC232">
        <v>-2.7362741449999999</v>
      </c>
      <c r="AD232">
        <v>-1.380539441</v>
      </c>
      <c r="AE232">
        <v>-1.1538203440000001</v>
      </c>
      <c r="AF232">
        <v>0.15038427100000001</v>
      </c>
      <c r="AG232">
        <v>-0.36691931799999999</v>
      </c>
      <c r="AH232">
        <v>-0.97799999999999998</v>
      </c>
      <c r="AI232">
        <v>-2.335</v>
      </c>
      <c r="AJ232">
        <v>-0.22822584200000001</v>
      </c>
      <c r="AK232">
        <v>-1.208</v>
      </c>
      <c r="AL232">
        <v>1.924463912</v>
      </c>
      <c r="AM232">
        <v>-0.86599999999999999</v>
      </c>
      <c r="AN232">
        <v>-0.432</v>
      </c>
      <c r="AO232">
        <v>-1.298</v>
      </c>
      <c r="AP232">
        <v>0.125</v>
      </c>
      <c r="AQ232">
        <v>1.1080000000000001</v>
      </c>
      <c r="AR232">
        <v>0.2</v>
      </c>
      <c r="AS232">
        <v>0.45600000000000002</v>
      </c>
      <c r="AT232">
        <v>0.36799999999999999</v>
      </c>
      <c r="AU232">
        <v>0.39100000000000001</v>
      </c>
      <c r="AV232">
        <v>-2.0790000000000002</v>
      </c>
      <c r="AW232">
        <v>0.63600000000000001</v>
      </c>
      <c r="AX232">
        <v>-0.81100000000000005</v>
      </c>
      <c r="AY232">
        <v>1.5189999999999999</v>
      </c>
      <c r="AZ232">
        <v>-0.80800000000000005</v>
      </c>
      <c r="BA232">
        <v>-2.4129999999999998</v>
      </c>
      <c r="BB232">
        <v>-1.0149999999999999</v>
      </c>
      <c r="BC232">
        <v>1.236</v>
      </c>
      <c r="BD232">
        <v>5.0000000000000001E-3</v>
      </c>
      <c r="BE232">
        <v>-1.4999999999999999E-2</v>
      </c>
      <c r="BF232">
        <v>-0.92</v>
      </c>
      <c r="BG232">
        <v>-1.05</v>
      </c>
      <c r="BH232">
        <v>0</v>
      </c>
      <c r="BI232">
        <v>-2.948</v>
      </c>
      <c r="BJ232">
        <v>0.77700000000000002</v>
      </c>
      <c r="BK232">
        <v>0.81200000000000006</v>
      </c>
      <c r="BL232">
        <v>-0.84199999999999997</v>
      </c>
      <c r="BM232">
        <v>-3.1949999999999998</v>
      </c>
      <c r="BN232">
        <v>0.61</v>
      </c>
      <c r="BO232">
        <v>-0.621</v>
      </c>
      <c r="BP232">
        <v>-6.4000000000000001E-2</v>
      </c>
      <c r="BQ232">
        <v>-0.58099999999999996</v>
      </c>
      <c r="BR232">
        <v>2.3050000000000002</v>
      </c>
      <c r="BS232">
        <v>0.58499999999999996</v>
      </c>
      <c r="BT232">
        <v>0.48899999999999999</v>
      </c>
      <c r="BU232">
        <v>-0.17100000000000001</v>
      </c>
      <c r="BV232">
        <v>0.35299999999999998</v>
      </c>
    </row>
    <row r="233" spans="1:74" hidden="1" x14ac:dyDescent="0.2">
      <c r="A233" s="11" t="s">
        <v>423</v>
      </c>
      <c r="B233" s="11" t="s">
        <v>869</v>
      </c>
      <c r="C233">
        <v>4</v>
      </c>
      <c r="D233">
        <v>24</v>
      </c>
      <c r="E233" s="12">
        <v>-0.309290809</v>
      </c>
      <c r="F233" s="13">
        <v>-2.6404993669999999</v>
      </c>
      <c r="G233">
        <v>-2.5760792590000001</v>
      </c>
      <c r="H233">
        <v>-2.0187057350000002</v>
      </c>
      <c r="I233">
        <v>-1.350042357</v>
      </c>
      <c r="J233">
        <v>-0.38341745199999999</v>
      </c>
      <c r="K233">
        <v>-0.649138832</v>
      </c>
      <c r="L233">
        <v>-1.6539723340000001</v>
      </c>
      <c r="M233">
        <v>-0.34583291300000002</v>
      </c>
      <c r="N233">
        <v>-1.4830590960000001</v>
      </c>
      <c r="O233">
        <v>1.6325409200000001</v>
      </c>
      <c r="P233">
        <v>0.95544905199999997</v>
      </c>
      <c r="Q233">
        <v>3.167034745</v>
      </c>
      <c r="R233">
        <v>1.4038366149999999</v>
      </c>
      <c r="S233">
        <v>2.131019797</v>
      </c>
      <c r="T233">
        <v>2.9296058039999999</v>
      </c>
      <c r="U233">
        <v>-1.397915614</v>
      </c>
      <c r="V233">
        <v>-0.91369548499999997</v>
      </c>
      <c r="W233">
        <v>1.385192025</v>
      </c>
      <c r="X233">
        <v>-0.30968982299999998</v>
      </c>
      <c r="Y233">
        <v>-0.30908898099999998</v>
      </c>
      <c r="Z233">
        <v>-0.65910648900000002</v>
      </c>
      <c r="AA233">
        <v>-1.4324892709999999</v>
      </c>
      <c r="AB233">
        <v>1.0373053860000001</v>
      </c>
      <c r="AC233">
        <v>-1.4511352879999999</v>
      </c>
      <c r="AD233">
        <v>9.6107073000000001E-2</v>
      </c>
      <c r="AE233">
        <v>0.33801953800000001</v>
      </c>
      <c r="AF233">
        <v>0.28017810799999998</v>
      </c>
      <c r="AG233">
        <v>1.9250305839999999</v>
      </c>
      <c r="AH233">
        <v>-2.109</v>
      </c>
      <c r="AI233">
        <v>-3.3929999999999998</v>
      </c>
      <c r="AJ233">
        <v>1.69599754</v>
      </c>
      <c r="AK233">
        <v>-1.996</v>
      </c>
      <c r="AL233">
        <v>3.5254308070000002</v>
      </c>
      <c r="AM233">
        <v>-0.126</v>
      </c>
      <c r="AN233">
        <v>0.78800000000000003</v>
      </c>
      <c r="AO233">
        <v>0</v>
      </c>
      <c r="AP233">
        <v>-0.88700000000000001</v>
      </c>
      <c r="AQ233">
        <v>-1.375</v>
      </c>
      <c r="AR233">
        <v>-5.1999999999999998E-2</v>
      </c>
      <c r="AS233">
        <v>1.026</v>
      </c>
      <c r="AT233">
        <v>-0.82099999999999995</v>
      </c>
      <c r="AU233">
        <v>3.2309999999999999</v>
      </c>
      <c r="AV233">
        <v>-8.3000000000000004E-2</v>
      </c>
      <c r="AW233">
        <v>0.40400000000000003</v>
      </c>
      <c r="AX233">
        <v>-5.0970000000000004</v>
      </c>
      <c r="AY233">
        <v>1.6E-2</v>
      </c>
      <c r="AZ233">
        <v>-0.52200000000000002</v>
      </c>
      <c r="BA233">
        <v>-0.68</v>
      </c>
      <c r="BB233">
        <v>-0.16300000000000001</v>
      </c>
      <c r="BC233">
        <v>1.329</v>
      </c>
      <c r="BD233">
        <v>-1.4370000000000001</v>
      </c>
      <c r="BE233">
        <v>-2.4470000000000001</v>
      </c>
      <c r="BF233">
        <v>2.1640000000000001</v>
      </c>
      <c r="BG233">
        <v>2.4529999999999998</v>
      </c>
      <c r="BH233">
        <v>-0.62</v>
      </c>
      <c r="BI233">
        <v>3.7890000000000001</v>
      </c>
      <c r="BJ233">
        <v>2.0110000000000001</v>
      </c>
      <c r="BK233">
        <v>-1.3320000000000001</v>
      </c>
      <c r="BL233">
        <v>0.60099999999999998</v>
      </c>
      <c r="BM233">
        <v>-0.35499999999999998</v>
      </c>
      <c r="BN233">
        <v>-0.441</v>
      </c>
      <c r="BO233">
        <v>-0.248</v>
      </c>
      <c r="BP233">
        <v>-0.25700000000000001</v>
      </c>
      <c r="BQ233">
        <v>0.48499999999999999</v>
      </c>
      <c r="BR233">
        <v>-5.8999999999999997E-2</v>
      </c>
      <c r="BS233">
        <v>1.1890000000000001</v>
      </c>
      <c r="BT233">
        <v>4.1000000000000002E-2</v>
      </c>
      <c r="BU233">
        <v>0.252</v>
      </c>
      <c r="BV233">
        <v>-1.353</v>
      </c>
    </row>
    <row r="234" spans="1:74" hidden="1" x14ac:dyDescent="0.2">
      <c r="A234" s="11" t="s">
        <v>290</v>
      </c>
      <c r="B234" s="11" t="s">
        <v>870</v>
      </c>
      <c r="C234">
        <v>4</v>
      </c>
      <c r="D234">
        <v>24</v>
      </c>
      <c r="E234" s="12">
        <v>-0.34537473400000002</v>
      </c>
      <c r="F234" s="13">
        <v>-2.6729129930000002</v>
      </c>
      <c r="G234">
        <v>-2.1429124559999999</v>
      </c>
      <c r="H234">
        <v>-1.7986070000000001</v>
      </c>
      <c r="I234">
        <v>-2.4192412E-2</v>
      </c>
      <c r="J234">
        <v>-0.84980408100000004</v>
      </c>
      <c r="K234">
        <v>0.121865006</v>
      </c>
      <c r="L234">
        <v>-1.876150684</v>
      </c>
      <c r="M234">
        <v>-0.57591647499999998</v>
      </c>
      <c r="N234">
        <v>-0.50157482900000006</v>
      </c>
      <c r="O234">
        <v>0.55993558700000001</v>
      </c>
      <c r="P234">
        <v>1.186367671</v>
      </c>
      <c r="Q234">
        <v>0.62805497300000002</v>
      </c>
      <c r="R234">
        <v>1.7000453449999999</v>
      </c>
      <c r="S234">
        <v>0.82439980400000001</v>
      </c>
      <c r="T234">
        <v>2.6354459339999998</v>
      </c>
      <c r="U234">
        <v>-1.0799781740000001</v>
      </c>
      <c r="V234">
        <v>-0.28760355300000001</v>
      </c>
      <c r="W234">
        <v>1.123400926</v>
      </c>
      <c r="X234">
        <v>-0.53518030999999999</v>
      </c>
      <c r="Y234">
        <v>0.658600725</v>
      </c>
      <c r="Z234">
        <v>-0.46756365599999999</v>
      </c>
      <c r="AA234">
        <v>-0.70718329599999996</v>
      </c>
      <c r="AB234">
        <v>9.6448837999999995E-2</v>
      </c>
      <c r="AC234">
        <v>-0.89217134099999995</v>
      </c>
      <c r="AD234">
        <v>5.7451659000000002E-2</v>
      </c>
      <c r="AE234">
        <v>0.35389431199999999</v>
      </c>
      <c r="AF234">
        <v>3.1854978999999999E-2</v>
      </c>
      <c r="AG234">
        <v>0.365384237</v>
      </c>
      <c r="AH234">
        <v>-1.7150000000000001</v>
      </c>
      <c r="AI234">
        <v>-4.07</v>
      </c>
      <c r="AJ234">
        <v>1.717973352</v>
      </c>
      <c r="AK234">
        <v>-0.92300000000000004</v>
      </c>
      <c r="AL234">
        <v>3.494812477</v>
      </c>
      <c r="AM234">
        <v>0.308</v>
      </c>
      <c r="AN234">
        <v>-0.47099999999999997</v>
      </c>
      <c r="AO234">
        <v>1.304</v>
      </c>
      <c r="AP234">
        <v>-7.8E-2</v>
      </c>
      <c r="AQ234">
        <v>-1.958</v>
      </c>
      <c r="AR234">
        <v>0.505</v>
      </c>
      <c r="AS234">
        <v>-1.667</v>
      </c>
      <c r="AT234">
        <v>0.72099999999999997</v>
      </c>
      <c r="AU234">
        <v>2.7130000000000001</v>
      </c>
      <c r="AV234">
        <v>-0.40600000000000003</v>
      </c>
      <c r="AW234">
        <v>-2.7240000000000002</v>
      </c>
      <c r="AX234">
        <v>0.64600000000000002</v>
      </c>
      <c r="AY234">
        <v>2.4369999999999998</v>
      </c>
      <c r="AZ234">
        <v>-0.252</v>
      </c>
      <c r="BA234">
        <v>0.311</v>
      </c>
      <c r="BB234">
        <v>-0.47899999999999998</v>
      </c>
      <c r="BC234">
        <v>-0.40200000000000002</v>
      </c>
      <c r="BD234">
        <v>0.96899999999999997</v>
      </c>
      <c r="BE234">
        <v>1.1240000000000001</v>
      </c>
      <c r="BF234">
        <v>-3.9620000000000002</v>
      </c>
      <c r="BG234">
        <v>-1.597</v>
      </c>
      <c r="BH234">
        <v>0</v>
      </c>
      <c r="BI234">
        <v>-0.77700000000000002</v>
      </c>
      <c r="BJ234">
        <v>0.68300000000000005</v>
      </c>
      <c r="BK234">
        <v>0.88100000000000001</v>
      </c>
      <c r="BL234">
        <v>-0.58699999999999997</v>
      </c>
      <c r="BM234">
        <v>4.1479999999999997</v>
      </c>
      <c r="BN234">
        <v>-1.258</v>
      </c>
      <c r="BO234">
        <v>1.2330000000000001</v>
      </c>
      <c r="BP234">
        <v>0</v>
      </c>
      <c r="BQ234">
        <v>1.345</v>
      </c>
      <c r="BR234">
        <v>5.2560000000000002</v>
      </c>
      <c r="BS234">
        <v>0.64800000000000002</v>
      </c>
      <c r="BT234">
        <v>2.871</v>
      </c>
      <c r="BU234">
        <v>-0.59599999999999997</v>
      </c>
      <c r="BV234">
        <v>1.68</v>
      </c>
    </row>
    <row r="235" spans="1:74" x14ac:dyDescent="0.2">
      <c r="A235" s="11" t="s">
        <v>416</v>
      </c>
      <c r="B235" s="11" t="s">
        <v>623</v>
      </c>
      <c r="C235">
        <v>8</v>
      </c>
      <c r="D235">
        <v>5</v>
      </c>
      <c r="E235" s="12">
        <v>-1.7490153989999999</v>
      </c>
      <c r="F235" s="13">
        <v>-2.6846207959999999</v>
      </c>
      <c r="G235">
        <v>-2.0371989670000001</v>
      </c>
      <c r="H235">
        <v>-1.3542436840000001</v>
      </c>
      <c r="I235">
        <v>1.6378126129999999</v>
      </c>
      <c r="J235">
        <v>-1.9036757639999999</v>
      </c>
      <c r="K235">
        <v>1.2435779789999999</v>
      </c>
      <c r="L235">
        <v>-0.84006553500000003</v>
      </c>
      <c r="M235">
        <v>0.37637499499999999</v>
      </c>
      <c r="N235">
        <v>-1.6196870029999999</v>
      </c>
      <c r="O235">
        <v>0.15872723699999999</v>
      </c>
      <c r="P235">
        <v>0.55651569099999998</v>
      </c>
      <c r="Q235">
        <v>-0.59918551799999997</v>
      </c>
      <c r="R235">
        <v>2.221879468</v>
      </c>
      <c r="S235">
        <v>-2.5196830229999998</v>
      </c>
      <c r="T235">
        <v>-1.7899638069999999</v>
      </c>
      <c r="U235">
        <v>-2.7861617810000001</v>
      </c>
      <c r="V235">
        <v>0.66560059999999999</v>
      </c>
      <c r="W235">
        <v>0.76552779400000004</v>
      </c>
      <c r="X235">
        <v>0.70475618100000004</v>
      </c>
      <c r="Y235">
        <v>0.717645847</v>
      </c>
      <c r="Z235">
        <v>-0.388756041</v>
      </c>
      <c r="AA235">
        <v>-1.944602599</v>
      </c>
      <c r="AB235">
        <v>8.7374445999999995E-2</v>
      </c>
      <c r="AC235">
        <v>1.6918767000000001E-2</v>
      </c>
      <c r="AD235">
        <v>0.51158080399999994</v>
      </c>
      <c r="AE235">
        <v>-0.63110028900000004</v>
      </c>
      <c r="AF235">
        <v>-0.16823205999999999</v>
      </c>
      <c r="AG235">
        <v>1.389552922</v>
      </c>
      <c r="AH235">
        <v>-6.3E-2</v>
      </c>
      <c r="AI235">
        <v>-0.42099999999999999</v>
      </c>
      <c r="AJ235">
        <v>1.3086371219999999</v>
      </c>
      <c r="AK235">
        <v>1.319</v>
      </c>
      <c r="AL235">
        <v>1.607913438</v>
      </c>
      <c r="AM235">
        <v>-2.4980000000000002</v>
      </c>
      <c r="AN235">
        <v>0</v>
      </c>
      <c r="AO235">
        <v>0.58799999999999997</v>
      </c>
      <c r="AP235">
        <v>-0.623</v>
      </c>
      <c r="AQ235">
        <v>-0.65700000000000003</v>
      </c>
      <c r="AR235">
        <v>-0.436</v>
      </c>
      <c r="AS235">
        <v>-0.94399999999999995</v>
      </c>
      <c r="AT235">
        <v>-0.79200000000000004</v>
      </c>
      <c r="AU235">
        <v>-2.87</v>
      </c>
      <c r="AV235">
        <v>-2.4710000000000001</v>
      </c>
      <c r="AW235">
        <v>-1.0509999999999999</v>
      </c>
      <c r="AX235">
        <v>-8.9269999999999996</v>
      </c>
      <c r="AY235">
        <v>1.615</v>
      </c>
      <c r="AZ235">
        <v>0.82</v>
      </c>
      <c r="BA235">
        <v>-0.126</v>
      </c>
      <c r="BB235">
        <v>-1.371</v>
      </c>
      <c r="BC235">
        <v>0.67400000000000004</v>
      </c>
      <c r="BD235">
        <v>-1.847</v>
      </c>
      <c r="BE235">
        <v>0.43099999999999999</v>
      </c>
      <c r="BF235">
        <v>-0.69299999999999995</v>
      </c>
      <c r="BG235">
        <v>-0.93500000000000005</v>
      </c>
      <c r="BH235">
        <v>0</v>
      </c>
      <c r="BI235">
        <v>-1.03</v>
      </c>
      <c r="BJ235">
        <v>0</v>
      </c>
      <c r="BK235">
        <v>0.15</v>
      </c>
      <c r="BL235">
        <v>0.95799999999999996</v>
      </c>
      <c r="BM235">
        <v>3.153</v>
      </c>
      <c r="BN235">
        <v>-0.85899999999999999</v>
      </c>
      <c r="BO235">
        <v>0.97399999999999998</v>
      </c>
      <c r="BP235">
        <v>2.464</v>
      </c>
      <c r="BQ235">
        <v>5.1999999999999998E-2</v>
      </c>
      <c r="BR235">
        <v>1.869</v>
      </c>
      <c r="BS235">
        <v>-0.123</v>
      </c>
      <c r="BT235">
        <v>1.391</v>
      </c>
      <c r="BU235">
        <v>-0.35199999999999998</v>
      </c>
      <c r="BV235">
        <v>-0.75700000000000001</v>
      </c>
    </row>
    <row r="236" spans="1:74" x14ac:dyDescent="0.2">
      <c r="A236" s="11" t="s">
        <v>358</v>
      </c>
      <c r="B236" s="11" t="s">
        <v>871</v>
      </c>
      <c r="C236">
        <v>8</v>
      </c>
      <c r="D236">
        <v>7</v>
      </c>
      <c r="E236" s="12">
        <v>1.4159934160000001</v>
      </c>
      <c r="F236" s="13">
        <v>-2.6874391289999999</v>
      </c>
      <c r="G236">
        <v>0.72724358700000002</v>
      </c>
      <c r="H236">
        <v>-1.2642957130000001</v>
      </c>
      <c r="I236">
        <v>-8.2727512000000003E-2</v>
      </c>
      <c r="J236">
        <v>2.4761846090000001</v>
      </c>
      <c r="K236">
        <v>0.49799406699999998</v>
      </c>
      <c r="L236">
        <v>1.6979709270000001</v>
      </c>
      <c r="M236">
        <v>0.77202650699999997</v>
      </c>
      <c r="N236">
        <v>1.0230440620000001</v>
      </c>
      <c r="O236">
        <v>1.4696127329999999</v>
      </c>
      <c r="P236">
        <v>-0.79431146699999999</v>
      </c>
      <c r="Q236">
        <v>-0.84881180099999998</v>
      </c>
      <c r="R236">
        <v>0.69149249300000004</v>
      </c>
      <c r="S236">
        <v>-1.6201681130000001</v>
      </c>
      <c r="T236">
        <v>3.1596442169999999</v>
      </c>
      <c r="U236">
        <v>-1.5750041050000001</v>
      </c>
      <c r="V236">
        <v>1.9230019000000001E-2</v>
      </c>
      <c r="W236">
        <v>1.1506618479999999</v>
      </c>
      <c r="X236">
        <v>1.327761886</v>
      </c>
      <c r="Y236">
        <v>-0.21006805000000001</v>
      </c>
      <c r="Z236">
        <v>0.92048503699999995</v>
      </c>
      <c r="AA236">
        <v>0.18974306799999999</v>
      </c>
      <c r="AB236">
        <v>0.39508980100000002</v>
      </c>
      <c r="AC236">
        <v>-1.810831624</v>
      </c>
      <c r="AD236">
        <v>0.63188801900000002</v>
      </c>
      <c r="AE236">
        <v>-0.82702668499999998</v>
      </c>
      <c r="AF236">
        <v>-0.89664975099999999</v>
      </c>
      <c r="AG236">
        <v>2.1178551620000001</v>
      </c>
      <c r="AH236">
        <v>-0.53900000000000003</v>
      </c>
      <c r="AI236">
        <v>-0.56399999999999995</v>
      </c>
      <c r="AJ236">
        <v>0.44586188799999998</v>
      </c>
      <c r="AK236">
        <v>0.378</v>
      </c>
      <c r="AL236">
        <v>1.9042953629999999</v>
      </c>
      <c r="AM236">
        <v>-2.0760000000000001</v>
      </c>
      <c r="AN236">
        <v>0.51</v>
      </c>
      <c r="AO236">
        <v>0</v>
      </c>
      <c r="AP236">
        <v>-0.72099999999999997</v>
      </c>
      <c r="AQ236">
        <v>1.546</v>
      </c>
      <c r="AR236">
        <v>-0.14299999999999999</v>
      </c>
      <c r="AS236">
        <v>0.995</v>
      </c>
      <c r="AT236">
        <v>2.4220000000000002</v>
      </c>
      <c r="AU236">
        <v>3.206</v>
      </c>
      <c r="AV236">
        <v>0</v>
      </c>
      <c r="AW236">
        <v>-0.61799999999999999</v>
      </c>
      <c r="AX236">
        <v>0</v>
      </c>
      <c r="AY236">
        <v>-1.389</v>
      </c>
      <c r="AZ236">
        <v>-1.25</v>
      </c>
      <c r="BA236">
        <v>-1.19</v>
      </c>
      <c r="BB236">
        <v>-1.9350000000000001</v>
      </c>
      <c r="BC236">
        <v>-1.0029999999999999</v>
      </c>
      <c r="BD236">
        <v>0.89800000000000002</v>
      </c>
      <c r="BE236">
        <v>2.4049999999999998</v>
      </c>
      <c r="BF236">
        <v>5.1260000000000003</v>
      </c>
      <c r="BG236">
        <v>-0.73699999999999999</v>
      </c>
      <c r="BH236">
        <v>0</v>
      </c>
      <c r="BI236">
        <v>-3.5139999999999998</v>
      </c>
      <c r="BJ236">
        <v>0</v>
      </c>
      <c r="BK236">
        <v>-2.1259999999999999</v>
      </c>
      <c r="BL236">
        <v>0</v>
      </c>
      <c r="BM236">
        <v>-3.7250000000000001</v>
      </c>
      <c r="BN236">
        <v>0.72</v>
      </c>
      <c r="BO236">
        <v>0.63800000000000001</v>
      </c>
      <c r="BP236">
        <v>0</v>
      </c>
      <c r="BQ236">
        <v>0.14499999999999999</v>
      </c>
      <c r="BR236">
        <v>0.42299999999999999</v>
      </c>
      <c r="BS236">
        <v>0.28399999999999997</v>
      </c>
      <c r="BT236">
        <v>-1.119</v>
      </c>
      <c r="BU236">
        <v>0.81200000000000006</v>
      </c>
      <c r="BV236">
        <v>-1.7769999999999999</v>
      </c>
    </row>
    <row r="237" spans="1:74" x14ac:dyDescent="0.2">
      <c r="A237" s="11" t="s">
        <v>232</v>
      </c>
      <c r="B237" s="11" t="s">
        <v>872</v>
      </c>
      <c r="C237">
        <v>8</v>
      </c>
      <c r="D237">
        <v>3</v>
      </c>
      <c r="E237" s="12">
        <v>-1.2721851390000001</v>
      </c>
      <c r="F237" s="13">
        <v>-2.704717397</v>
      </c>
      <c r="G237">
        <v>-2.2501726180000001</v>
      </c>
      <c r="H237">
        <v>-1.214107088</v>
      </c>
      <c r="I237">
        <v>1.171250908</v>
      </c>
      <c r="J237">
        <v>-0.60260708100000004</v>
      </c>
      <c r="K237">
        <v>-0.17073818800000001</v>
      </c>
      <c r="L237">
        <v>-2.220111298</v>
      </c>
      <c r="M237">
        <v>-1.119490447</v>
      </c>
      <c r="N237">
        <v>1.0190958830000001</v>
      </c>
      <c r="O237">
        <v>0.37748849400000001</v>
      </c>
      <c r="P237">
        <v>1.0689331959999999</v>
      </c>
      <c r="Q237">
        <v>-1.5314512300000001</v>
      </c>
      <c r="R237">
        <v>0.49855311400000002</v>
      </c>
      <c r="S237">
        <v>1.764119311</v>
      </c>
      <c r="T237">
        <v>2.77073635</v>
      </c>
      <c r="U237">
        <v>-0.30570893399999999</v>
      </c>
      <c r="V237">
        <v>-1.145448695</v>
      </c>
      <c r="W237">
        <v>1.284609721</v>
      </c>
      <c r="X237">
        <v>9.1836720999999996E-2</v>
      </c>
      <c r="Y237">
        <v>0.69835223599999996</v>
      </c>
      <c r="Z237">
        <v>-0.30889371799999998</v>
      </c>
      <c r="AA237">
        <v>-1.424082157</v>
      </c>
      <c r="AB237">
        <v>-0.72303595099999995</v>
      </c>
      <c r="AC237">
        <v>-1.8603181820000001</v>
      </c>
      <c r="AD237">
        <v>-1.7136230180000001</v>
      </c>
      <c r="AE237">
        <v>2.1152469999999998E-3</v>
      </c>
      <c r="AF237">
        <v>-0.64419942299999999</v>
      </c>
      <c r="AG237">
        <v>0.603443489</v>
      </c>
      <c r="AH237">
        <v>-3.05</v>
      </c>
      <c r="AI237">
        <v>-2.867</v>
      </c>
      <c r="AJ237">
        <v>-9.5046990000000001E-3</v>
      </c>
      <c r="AK237">
        <v>-1.95</v>
      </c>
      <c r="AL237">
        <v>1.566223259</v>
      </c>
      <c r="AM237">
        <v>-2.5659999999999998</v>
      </c>
      <c r="AN237">
        <v>0</v>
      </c>
      <c r="AO237">
        <v>1.478</v>
      </c>
      <c r="AP237">
        <v>0.17799999999999999</v>
      </c>
      <c r="AQ237">
        <v>-1.593</v>
      </c>
      <c r="AR237">
        <v>-0.92200000000000004</v>
      </c>
      <c r="AS237">
        <v>-0.29799999999999999</v>
      </c>
      <c r="AT237">
        <v>0.68100000000000005</v>
      </c>
      <c r="AU237">
        <v>2.0369999999999999</v>
      </c>
      <c r="AV237">
        <v>1.8620000000000001</v>
      </c>
      <c r="AW237">
        <v>1.0999999999999999E-2</v>
      </c>
      <c r="AX237">
        <v>0.91200000000000003</v>
      </c>
      <c r="AY237">
        <v>2.3780000000000001</v>
      </c>
      <c r="AZ237">
        <v>-0.15</v>
      </c>
      <c r="BA237">
        <v>1.67</v>
      </c>
      <c r="BB237">
        <v>1.825</v>
      </c>
      <c r="BC237">
        <v>-1.129</v>
      </c>
      <c r="BD237">
        <v>1E-3</v>
      </c>
      <c r="BE237">
        <v>-0.26100000000000001</v>
      </c>
      <c r="BF237">
        <v>-2.8820000000000001</v>
      </c>
      <c r="BG237">
        <v>0.68</v>
      </c>
      <c r="BH237">
        <v>0</v>
      </c>
      <c r="BI237">
        <v>-2.2160000000000002</v>
      </c>
      <c r="BJ237">
        <v>0</v>
      </c>
      <c r="BK237">
        <v>1.488</v>
      </c>
      <c r="BL237">
        <v>-0.39</v>
      </c>
      <c r="BM237">
        <v>0.48399999999999999</v>
      </c>
      <c r="BN237">
        <v>-0.22</v>
      </c>
      <c r="BO237">
        <v>0.86099999999999999</v>
      </c>
      <c r="BP237">
        <v>0.115</v>
      </c>
      <c r="BQ237">
        <v>0.435</v>
      </c>
      <c r="BR237">
        <v>1.853</v>
      </c>
      <c r="BS237">
        <v>-1.143</v>
      </c>
      <c r="BT237">
        <v>0.439</v>
      </c>
      <c r="BU237">
        <v>-0.151</v>
      </c>
      <c r="BV237">
        <v>0.95699999999999996</v>
      </c>
    </row>
    <row r="238" spans="1:74" hidden="1" x14ac:dyDescent="0.2">
      <c r="A238" s="11" t="s">
        <v>454</v>
      </c>
      <c r="B238" s="11" t="s">
        <v>873</v>
      </c>
      <c r="C238">
        <v>1</v>
      </c>
      <c r="D238">
        <v>5</v>
      </c>
      <c r="E238" s="12">
        <v>-2.860885562</v>
      </c>
      <c r="F238" s="13">
        <v>-2.72644361</v>
      </c>
      <c r="G238">
        <v>-0.31998121699999998</v>
      </c>
      <c r="H238">
        <v>-1.044800226</v>
      </c>
      <c r="I238">
        <v>1.1826498299999999</v>
      </c>
      <c r="J238">
        <v>-0.41743310300000003</v>
      </c>
      <c r="K238">
        <v>0.37943899399999997</v>
      </c>
      <c r="L238">
        <v>-0.77121357700000004</v>
      </c>
      <c r="M238">
        <v>6.2848770000000003E-3</v>
      </c>
      <c r="N238">
        <v>0.84688885199999997</v>
      </c>
      <c r="O238">
        <v>-0.415769524</v>
      </c>
      <c r="P238">
        <v>-3.1778921179999999</v>
      </c>
      <c r="Q238">
        <v>-7.3957936589999997</v>
      </c>
      <c r="R238">
        <v>-0.56670644100000001</v>
      </c>
      <c r="S238">
        <v>-1.1611569020000001</v>
      </c>
      <c r="T238">
        <v>-0.78389674200000004</v>
      </c>
      <c r="U238">
        <v>-3.474343169</v>
      </c>
      <c r="V238">
        <v>-3.8018307000000001E-2</v>
      </c>
      <c r="W238">
        <v>2.1915057039999999</v>
      </c>
      <c r="X238">
        <v>2.1099039949999998</v>
      </c>
      <c r="Y238">
        <v>-0.40945956700000002</v>
      </c>
      <c r="Z238">
        <v>6.9564189999999998E-2</v>
      </c>
      <c r="AA238">
        <v>-1.0181153039999999</v>
      </c>
      <c r="AB238">
        <v>1.261360778</v>
      </c>
      <c r="AC238">
        <v>0.210471567</v>
      </c>
      <c r="AD238">
        <v>-1.7823062000000001E-2</v>
      </c>
      <c r="AE238">
        <v>-1.368123126</v>
      </c>
      <c r="AF238">
        <v>-0.465254053</v>
      </c>
      <c r="AG238">
        <v>0.86736772100000004</v>
      </c>
      <c r="AH238">
        <v>-2.343</v>
      </c>
      <c r="AI238">
        <v>-0.33</v>
      </c>
      <c r="AJ238">
        <v>1.113786969</v>
      </c>
      <c r="AK238">
        <v>0.24399999999999999</v>
      </c>
      <c r="AL238">
        <v>1.215772254</v>
      </c>
      <c r="AM238">
        <v>-3.1040000000000001</v>
      </c>
      <c r="AN238">
        <v>0</v>
      </c>
      <c r="AO238">
        <v>0.47399999999999998</v>
      </c>
      <c r="AP238">
        <v>-0.38500000000000001</v>
      </c>
      <c r="AQ238">
        <v>-1.796</v>
      </c>
      <c r="AR238">
        <v>0.66900000000000004</v>
      </c>
      <c r="AS238">
        <v>2.4630000000000001</v>
      </c>
      <c r="AT238">
        <v>-1.1120000000000001</v>
      </c>
      <c r="AU238">
        <v>-0.36499999999999999</v>
      </c>
      <c r="AV238">
        <v>0</v>
      </c>
      <c r="AW238">
        <v>-1.468</v>
      </c>
      <c r="AX238">
        <v>-2.2290000000000001</v>
      </c>
      <c r="AY238">
        <v>-1.5429999999999999</v>
      </c>
      <c r="AZ238">
        <v>-0.99199999999999999</v>
      </c>
      <c r="BA238">
        <v>-2.7490000000000001</v>
      </c>
      <c r="BB238">
        <v>2.1669999999999998</v>
      </c>
      <c r="BC238">
        <v>0.83399999999999996</v>
      </c>
      <c r="BD238">
        <v>1.853</v>
      </c>
      <c r="BE238">
        <v>-0.88600000000000001</v>
      </c>
      <c r="BF238">
        <v>-7.8E-2</v>
      </c>
      <c r="BG238">
        <v>-2.2850000000000001</v>
      </c>
      <c r="BH238">
        <v>2.1269999999999998</v>
      </c>
      <c r="BI238">
        <v>-0.309</v>
      </c>
      <c r="BJ238">
        <v>1.254</v>
      </c>
      <c r="BK238">
        <v>-0.318</v>
      </c>
      <c r="BL238">
        <v>0</v>
      </c>
      <c r="BM238">
        <v>-3.8130000000000002</v>
      </c>
      <c r="BN238">
        <v>-0.313</v>
      </c>
      <c r="BO238">
        <v>-0.52500000000000002</v>
      </c>
      <c r="BP238">
        <v>-0.88</v>
      </c>
      <c r="BQ238">
        <v>-0.42699999999999999</v>
      </c>
      <c r="BR238">
        <v>-3.161</v>
      </c>
      <c r="BS238">
        <v>-0.63100000000000001</v>
      </c>
      <c r="BT238">
        <v>0.17599999999999999</v>
      </c>
      <c r="BU238">
        <v>-0.28000000000000003</v>
      </c>
      <c r="BV238">
        <v>1.2010000000000001</v>
      </c>
    </row>
    <row r="239" spans="1:74" hidden="1" x14ac:dyDescent="0.2">
      <c r="A239" s="11" t="s">
        <v>374</v>
      </c>
      <c r="B239" s="11" t="s">
        <v>874</v>
      </c>
      <c r="C239">
        <v>4</v>
      </c>
      <c r="D239">
        <v>24</v>
      </c>
      <c r="E239" s="12">
        <v>-1.7805227960000001</v>
      </c>
      <c r="F239" s="13">
        <v>-2.7348400659999998</v>
      </c>
      <c r="G239">
        <v>-2.9585657200000002</v>
      </c>
      <c r="H239">
        <v>-1.1515419140000001</v>
      </c>
      <c r="I239">
        <v>-1.456849268</v>
      </c>
      <c r="J239">
        <v>-0.92288494899999995</v>
      </c>
      <c r="K239">
        <v>-1.946662291</v>
      </c>
      <c r="L239">
        <v>-2.7569327760000002</v>
      </c>
      <c r="M239">
        <v>-0.15711030500000001</v>
      </c>
      <c r="N239">
        <v>-0.84585674499999997</v>
      </c>
      <c r="O239">
        <v>0.21550881399999999</v>
      </c>
      <c r="P239">
        <v>-1.0359241800000001</v>
      </c>
      <c r="Q239">
        <v>3.2604998869999999</v>
      </c>
      <c r="R239">
        <v>1.970568662</v>
      </c>
      <c r="S239">
        <v>1.1383121009999999</v>
      </c>
      <c r="T239">
        <v>3.1708716579999998</v>
      </c>
      <c r="U239">
        <v>-1.1399971929999999</v>
      </c>
      <c r="V239">
        <v>0.30996662000000003</v>
      </c>
      <c r="W239">
        <v>-8.2991585000000007E-2</v>
      </c>
      <c r="X239">
        <v>-2.222654661</v>
      </c>
      <c r="Y239">
        <v>0.44848272099999997</v>
      </c>
      <c r="Z239">
        <v>-0.75061789599999995</v>
      </c>
      <c r="AA239">
        <v>-0.82933188800000002</v>
      </c>
      <c r="AB239">
        <v>1.286444581</v>
      </c>
      <c r="AC239">
        <v>-0.99753074200000003</v>
      </c>
      <c r="AD239">
        <v>-1.328402214</v>
      </c>
      <c r="AE239">
        <v>0.47270050000000002</v>
      </c>
      <c r="AF239">
        <v>-0.76842169699999996</v>
      </c>
      <c r="AG239">
        <v>-0.28576229600000003</v>
      </c>
      <c r="AH239">
        <v>-4.0000000000000001E-3</v>
      </c>
      <c r="AI239">
        <v>-2.024</v>
      </c>
      <c r="AJ239">
        <v>1.24552234</v>
      </c>
      <c r="AK239">
        <v>-0.34399999999999997</v>
      </c>
      <c r="AL239">
        <v>3.3678654099999998</v>
      </c>
      <c r="AM239">
        <v>0.82</v>
      </c>
      <c r="AN239">
        <v>0</v>
      </c>
      <c r="AO239">
        <v>0</v>
      </c>
      <c r="AP239">
        <v>-1.385</v>
      </c>
      <c r="AQ239">
        <v>-1.8520000000000001</v>
      </c>
      <c r="AR239">
        <v>-0.63600000000000001</v>
      </c>
      <c r="AS239">
        <v>0.30099999999999999</v>
      </c>
      <c r="AT239">
        <v>-0.48699999999999999</v>
      </c>
      <c r="AU239">
        <v>1.526</v>
      </c>
      <c r="AV239">
        <v>0</v>
      </c>
      <c r="AW239">
        <v>-0.64400000000000002</v>
      </c>
      <c r="AX239">
        <v>-0.66300000000000003</v>
      </c>
      <c r="AY239">
        <v>2.1709999999999998</v>
      </c>
      <c r="AZ239">
        <v>-0.33</v>
      </c>
      <c r="BA239">
        <v>0.52800000000000002</v>
      </c>
      <c r="BB239">
        <v>1.417</v>
      </c>
      <c r="BC239">
        <v>0.40100000000000002</v>
      </c>
      <c r="BD239">
        <v>0</v>
      </c>
      <c r="BE239">
        <v>1.508</v>
      </c>
      <c r="BF239">
        <v>-2.5550000000000002</v>
      </c>
      <c r="BG239">
        <v>-0.53200000000000003</v>
      </c>
      <c r="BH239">
        <v>0</v>
      </c>
      <c r="BI239">
        <v>-2.7010000000000001</v>
      </c>
      <c r="BJ239">
        <v>0</v>
      </c>
      <c r="BK239">
        <v>0.56399999999999995</v>
      </c>
      <c r="BL239">
        <v>0</v>
      </c>
      <c r="BM239">
        <v>3.6680000000000001</v>
      </c>
      <c r="BN239">
        <v>-1.94</v>
      </c>
      <c r="BO239">
        <v>1.429</v>
      </c>
      <c r="BP239">
        <v>-8.7999999999999995E-2</v>
      </c>
      <c r="BQ239">
        <v>0</v>
      </c>
      <c r="BR239">
        <v>3.528</v>
      </c>
      <c r="BS239">
        <v>-0.68799999999999994</v>
      </c>
      <c r="BT239">
        <v>-1.3979999999999999</v>
      </c>
      <c r="BU239">
        <v>-0.29599999999999999</v>
      </c>
      <c r="BV239">
        <v>-0.41899999999999998</v>
      </c>
    </row>
    <row r="240" spans="1:74" hidden="1" x14ac:dyDescent="0.2">
      <c r="A240" s="11" t="s">
        <v>347</v>
      </c>
      <c r="B240" s="11" t="s">
        <v>875</v>
      </c>
      <c r="C240">
        <v>4</v>
      </c>
      <c r="D240">
        <v>24</v>
      </c>
      <c r="E240" s="12">
        <v>-0.40716677299999998</v>
      </c>
      <c r="F240" s="13">
        <v>-2.7490568139999998</v>
      </c>
      <c r="G240">
        <v>-2.3715704010000001</v>
      </c>
      <c r="H240">
        <v>0.130566189</v>
      </c>
      <c r="I240">
        <v>-1.7581421239999999</v>
      </c>
      <c r="J240">
        <v>-0.47022461300000001</v>
      </c>
      <c r="K240">
        <v>0.17651238499999999</v>
      </c>
      <c r="L240">
        <v>-1.656290585</v>
      </c>
      <c r="M240">
        <v>-0.23658494599999999</v>
      </c>
      <c r="N240">
        <v>-1.195625873</v>
      </c>
      <c r="O240">
        <v>0.69155811199999995</v>
      </c>
      <c r="P240">
        <v>0.47305351099999998</v>
      </c>
      <c r="Q240">
        <v>2.275000216</v>
      </c>
      <c r="R240">
        <v>1.2516552700000001</v>
      </c>
      <c r="S240">
        <v>0.81382761800000003</v>
      </c>
      <c r="T240">
        <v>2.5886102069999999</v>
      </c>
      <c r="U240">
        <v>-0.59922053500000005</v>
      </c>
      <c r="V240">
        <v>-0.328698763</v>
      </c>
      <c r="W240">
        <v>1.177984946</v>
      </c>
      <c r="X240">
        <v>-0.73888775399999995</v>
      </c>
      <c r="Y240">
        <v>0.53314061999999995</v>
      </c>
      <c r="Z240">
        <v>-0.69652968599999998</v>
      </c>
      <c r="AA240">
        <v>-1.529181101</v>
      </c>
      <c r="AB240">
        <v>0.922771797</v>
      </c>
      <c r="AC240">
        <v>-1.385894693</v>
      </c>
      <c r="AD240">
        <v>-0.28395657000000002</v>
      </c>
      <c r="AE240">
        <v>0.32682064199999999</v>
      </c>
      <c r="AF240">
        <v>-0.186845186</v>
      </c>
      <c r="AG240">
        <v>3.8036096590000001</v>
      </c>
      <c r="AH240">
        <v>-1.849</v>
      </c>
      <c r="AI240">
        <v>-3.258</v>
      </c>
      <c r="AJ240">
        <v>3.2932642950000002</v>
      </c>
      <c r="AK240">
        <v>-0.76400000000000001</v>
      </c>
      <c r="AL240">
        <v>3.1534465520000001</v>
      </c>
      <c r="AM240">
        <v>1.0009999999999999</v>
      </c>
      <c r="AN240">
        <v>0.64900000000000002</v>
      </c>
      <c r="AO240">
        <v>0.36499999999999999</v>
      </c>
      <c r="AP240">
        <v>-0.67600000000000005</v>
      </c>
      <c r="AQ240">
        <v>-0.68400000000000005</v>
      </c>
      <c r="AR240">
        <v>3.1E-2</v>
      </c>
      <c r="AS240">
        <v>0.61799999999999999</v>
      </c>
      <c r="AT240">
        <v>1.0569999999999999</v>
      </c>
      <c r="AU240">
        <v>3.7309999999999999</v>
      </c>
      <c r="AV240">
        <v>0</v>
      </c>
      <c r="AW240">
        <v>-1.165</v>
      </c>
      <c r="AX240">
        <v>-4.1459999999999999</v>
      </c>
      <c r="AY240">
        <v>0.624</v>
      </c>
      <c r="AZ240">
        <v>-0.66700000000000004</v>
      </c>
      <c r="BA240">
        <v>-2.4750000000000001</v>
      </c>
      <c r="BB240">
        <v>-0.68600000000000005</v>
      </c>
      <c r="BC240">
        <v>-9.1999999999999998E-2</v>
      </c>
      <c r="BD240">
        <v>0.77</v>
      </c>
      <c r="BE240">
        <v>-0.56399999999999995</v>
      </c>
      <c r="BF240">
        <v>-3.2250000000000001</v>
      </c>
      <c r="BG240">
        <v>-1.381</v>
      </c>
      <c r="BH240">
        <v>0</v>
      </c>
      <c r="BI240">
        <v>0.17</v>
      </c>
      <c r="BJ240">
        <v>0</v>
      </c>
      <c r="BK240">
        <v>0.75700000000000001</v>
      </c>
      <c r="BL240">
        <v>-2.2370000000000001</v>
      </c>
      <c r="BM240">
        <v>-4.7380000000000004</v>
      </c>
      <c r="BN240">
        <v>-1.641</v>
      </c>
      <c r="BO240">
        <v>-0.13</v>
      </c>
      <c r="BP240">
        <v>0.53800000000000003</v>
      </c>
      <c r="BQ240">
        <v>-1.7749999999999999</v>
      </c>
      <c r="BR240">
        <v>2.2149999999999999</v>
      </c>
      <c r="BS240">
        <v>-2.4350000000000001</v>
      </c>
      <c r="BT240">
        <v>0.59699999999999998</v>
      </c>
      <c r="BU240">
        <v>-0.82</v>
      </c>
      <c r="BV240">
        <v>0.70799999999999996</v>
      </c>
    </row>
    <row r="241" spans="1:74" hidden="1" x14ac:dyDescent="0.2">
      <c r="A241" s="11" t="s">
        <v>479</v>
      </c>
      <c r="B241" s="11" t="s">
        <v>876</v>
      </c>
      <c r="C241">
        <v>4</v>
      </c>
      <c r="D241">
        <v>24</v>
      </c>
      <c r="E241" s="12">
        <v>-0.73817719599999998</v>
      </c>
      <c r="F241" s="13">
        <v>-2.775488905</v>
      </c>
      <c r="G241">
        <v>-3.0276784339999998</v>
      </c>
      <c r="H241">
        <v>-1.4536054599999999</v>
      </c>
      <c r="I241">
        <v>-0.96101943700000003</v>
      </c>
      <c r="J241">
        <v>-0.84010959200000002</v>
      </c>
      <c r="K241">
        <v>-0.60222937300000001</v>
      </c>
      <c r="L241">
        <v>-1.604488267</v>
      </c>
      <c r="M241">
        <v>-0.29259031400000002</v>
      </c>
      <c r="N241">
        <v>-0.12531053</v>
      </c>
      <c r="O241">
        <v>0.99253619199999998</v>
      </c>
      <c r="P241">
        <v>0.51891591000000004</v>
      </c>
      <c r="Q241">
        <v>1.68807123</v>
      </c>
      <c r="R241">
        <v>2.093582858</v>
      </c>
      <c r="S241">
        <v>1.5230515609999999</v>
      </c>
      <c r="T241">
        <v>2.5509199310000001</v>
      </c>
      <c r="U241">
        <v>-0.69399177000000001</v>
      </c>
      <c r="V241">
        <v>-0.25587010999999998</v>
      </c>
      <c r="W241">
        <v>1.1270906119999999</v>
      </c>
      <c r="X241">
        <v>-0.78399274900000004</v>
      </c>
      <c r="Y241">
        <v>0.445702983</v>
      </c>
      <c r="Z241">
        <v>-1.1492361579999999</v>
      </c>
      <c r="AA241">
        <v>-1.44618986</v>
      </c>
      <c r="AB241">
        <v>1.5336429999999999E-3</v>
      </c>
      <c r="AC241">
        <v>-0.89062255700000004</v>
      </c>
      <c r="AD241">
        <v>-0.792512561</v>
      </c>
      <c r="AE241">
        <v>0.123265585</v>
      </c>
      <c r="AF241">
        <v>9.0796739000000001E-2</v>
      </c>
      <c r="AG241">
        <v>1.6975611930000001</v>
      </c>
      <c r="AH241">
        <v>-1.3460000000000001</v>
      </c>
      <c r="AI241">
        <v>-2.2949999999999999</v>
      </c>
      <c r="AJ241">
        <v>6.0537966799999996</v>
      </c>
      <c r="AK241">
        <v>-0.75</v>
      </c>
      <c r="AL241">
        <v>9.1080765009999993</v>
      </c>
      <c r="AM241">
        <v>-0.254</v>
      </c>
      <c r="AN241">
        <v>1.292</v>
      </c>
      <c r="AO241">
        <v>-1.6439999999999999</v>
      </c>
      <c r="AP241">
        <v>-1.589</v>
      </c>
      <c r="AQ241">
        <v>-1.07</v>
      </c>
      <c r="AR241">
        <v>1.55</v>
      </c>
      <c r="AS241">
        <v>0.69599999999999995</v>
      </c>
      <c r="AT241">
        <v>0.90400000000000003</v>
      </c>
      <c r="AU241">
        <v>3.5939999999999999</v>
      </c>
      <c r="AV241">
        <v>1.1060000000000001</v>
      </c>
      <c r="AW241">
        <v>0.875</v>
      </c>
      <c r="AX241">
        <v>-5.4660000000000002</v>
      </c>
      <c r="AY241">
        <v>1.339</v>
      </c>
      <c r="AZ241">
        <v>-0.56499999999999995</v>
      </c>
      <c r="BA241">
        <v>0.52700000000000002</v>
      </c>
      <c r="BB241">
        <v>4.5759999999999996</v>
      </c>
      <c r="BC241">
        <v>0.187</v>
      </c>
      <c r="BD241">
        <v>-1.5149999999999999</v>
      </c>
      <c r="BE241">
        <v>-2.4049999999999998</v>
      </c>
      <c r="BF241">
        <v>-0.40300000000000002</v>
      </c>
      <c r="BG241">
        <v>3.0910000000000002</v>
      </c>
      <c r="BH241">
        <v>0</v>
      </c>
      <c r="BI241">
        <v>-1.976</v>
      </c>
      <c r="BJ241">
        <v>0</v>
      </c>
      <c r="BK241">
        <v>0.80200000000000005</v>
      </c>
      <c r="BL241">
        <v>0</v>
      </c>
      <c r="BM241">
        <v>3.968</v>
      </c>
      <c r="BN241">
        <v>-1.5129999999999999</v>
      </c>
      <c r="BO241">
        <v>2.93</v>
      </c>
      <c r="BP241">
        <v>-1.427</v>
      </c>
      <c r="BQ241">
        <v>3.6999999999999998E-2</v>
      </c>
      <c r="BR241">
        <v>-0.93100000000000005</v>
      </c>
      <c r="BS241">
        <v>0.70799999999999996</v>
      </c>
      <c r="BT241">
        <v>-2.2480000000000002</v>
      </c>
      <c r="BU241">
        <v>0.54800000000000004</v>
      </c>
      <c r="BV241">
        <v>-0.27900000000000003</v>
      </c>
    </row>
    <row r="242" spans="1:74" x14ac:dyDescent="0.2">
      <c r="A242" s="11" t="s">
        <v>509</v>
      </c>
      <c r="B242" s="11" t="s">
        <v>877</v>
      </c>
      <c r="C242">
        <v>14</v>
      </c>
      <c r="D242">
        <v>7</v>
      </c>
      <c r="E242" s="12">
        <v>-0.39701641999999998</v>
      </c>
      <c r="F242" s="13">
        <v>-2.7800101370000001</v>
      </c>
      <c r="G242">
        <v>-0.19934438900000001</v>
      </c>
      <c r="H242">
        <v>-1.893352481</v>
      </c>
      <c r="I242">
        <v>1.7220228019999999</v>
      </c>
      <c r="J242">
        <v>0.315716363</v>
      </c>
      <c r="K242">
        <v>0.36736517400000002</v>
      </c>
      <c r="L242">
        <v>-0.73369549099999998</v>
      </c>
      <c r="M242">
        <v>1.128150346</v>
      </c>
      <c r="N242">
        <v>0.89933236999999999</v>
      </c>
      <c r="O242">
        <v>0.96068403099999999</v>
      </c>
      <c r="P242">
        <v>0.41627362699999998</v>
      </c>
      <c r="Q242">
        <v>0.33168791399999997</v>
      </c>
      <c r="R242">
        <v>4.7860610000000003E-3</v>
      </c>
      <c r="S242">
        <v>-1.6462318890000001</v>
      </c>
      <c r="T242">
        <v>-1.283904164</v>
      </c>
      <c r="U242">
        <v>-0.54659455099999998</v>
      </c>
      <c r="V242">
        <v>-0.141618086</v>
      </c>
      <c r="W242">
        <v>1.6978005</v>
      </c>
      <c r="X242">
        <v>0.17593136100000001</v>
      </c>
      <c r="Y242">
        <v>0.54927502900000003</v>
      </c>
      <c r="Z242">
        <v>-0.76395380800000001</v>
      </c>
      <c r="AA242">
        <v>-1.5605395399999999</v>
      </c>
      <c r="AB242">
        <v>-1.20583573</v>
      </c>
      <c r="AC242">
        <v>-0.89490756100000002</v>
      </c>
      <c r="AD242">
        <v>0.31451524800000003</v>
      </c>
      <c r="AE242">
        <v>-1.2347010110000001</v>
      </c>
      <c r="AF242">
        <v>1.196743396</v>
      </c>
      <c r="AG242">
        <v>2.8756110559999999</v>
      </c>
      <c r="AH242">
        <v>-2.9729999999999999</v>
      </c>
      <c r="AI242">
        <v>-1.929</v>
      </c>
      <c r="AJ242">
        <v>1.027847315</v>
      </c>
      <c r="AK242">
        <v>-0.60499999999999998</v>
      </c>
      <c r="AL242">
        <v>0.750624285</v>
      </c>
      <c r="AM242">
        <v>-0.73099999999999998</v>
      </c>
      <c r="AN242">
        <v>0.36</v>
      </c>
      <c r="AO242">
        <v>0</v>
      </c>
      <c r="AP242">
        <v>-0.97099999999999997</v>
      </c>
      <c r="AQ242">
        <v>-1.8109999999999999</v>
      </c>
      <c r="AR242">
        <v>-0.21299999999999999</v>
      </c>
      <c r="AS242">
        <v>2.7290000000000001</v>
      </c>
      <c r="AT242">
        <v>0.27600000000000002</v>
      </c>
      <c r="AU242">
        <v>1.7490000000000001</v>
      </c>
      <c r="AV242">
        <v>0.56799999999999995</v>
      </c>
      <c r="AW242">
        <v>-0.65800000000000003</v>
      </c>
      <c r="AX242">
        <v>-1.123</v>
      </c>
      <c r="AY242">
        <v>0.372</v>
      </c>
      <c r="AZ242">
        <v>-0.29399999999999998</v>
      </c>
      <c r="BA242">
        <v>-0.54800000000000004</v>
      </c>
      <c r="BB242">
        <v>-1.774</v>
      </c>
      <c r="BC242">
        <v>-0.57299999999999995</v>
      </c>
      <c r="BD242">
        <v>-0.372</v>
      </c>
      <c r="BE242">
        <v>-3.2160000000000002</v>
      </c>
      <c r="BF242">
        <v>-3.0230000000000001</v>
      </c>
      <c r="BG242">
        <v>0.82799999999999996</v>
      </c>
      <c r="BH242">
        <v>0.63100000000000001</v>
      </c>
      <c r="BI242">
        <v>-1.23</v>
      </c>
      <c r="BJ242">
        <v>0.77400000000000002</v>
      </c>
      <c r="BK242">
        <v>0.93</v>
      </c>
      <c r="BL242">
        <v>0</v>
      </c>
      <c r="BM242">
        <v>-1.357</v>
      </c>
      <c r="BN242">
        <v>-0.41</v>
      </c>
      <c r="BO242">
        <v>0.36</v>
      </c>
      <c r="BP242">
        <v>1.248</v>
      </c>
      <c r="BQ242">
        <v>-0.70399999999999996</v>
      </c>
      <c r="BR242">
        <v>-1.504</v>
      </c>
      <c r="BS242">
        <v>-0.35</v>
      </c>
      <c r="BT242">
        <v>-0.873</v>
      </c>
      <c r="BU242">
        <v>-0.10100000000000001</v>
      </c>
      <c r="BV242">
        <v>-0.61299999999999999</v>
      </c>
    </row>
    <row r="243" spans="1:74" hidden="1" x14ac:dyDescent="0.2">
      <c r="A243" s="11" t="s">
        <v>503</v>
      </c>
      <c r="B243" s="11" t="s">
        <v>878</v>
      </c>
      <c r="C243">
        <v>4</v>
      </c>
      <c r="D243">
        <v>24</v>
      </c>
      <c r="E243" s="12">
        <v>-3.6802501000000001E-2</v>
      </c>
      <c r="F243" s="13">
        <v>-2.806912879</v>
      </c>
      <c r="G243">
        <v>-0.55049500900000004</v>
      </c>
      <c r="H243">
        <v>-1.3901284060000001</v>
      </c>
      <c r="I243">
        <v>-1.7386609850000001</v>
      </c>
      <c r="J243">
        <v>-0.96318335300000002</v>
      </c>
      <c r="K243">
        <v>-0.54176685700000005</v>
      </c>
      <c r="L243">
        <v>-1.4586427710000001</v>
      </c>
      <c r="M243">
        <v>-0.16996022999999999</v>
      </c>
      <c r="N243">
        <v>0.92425210999999996</v>
      </c>
      <c r="O243">
        <v>0.75661875199999995</v>
      </c>
      <c r="P243">
        <v>0.69726962999999997</v>
      </c>
      <c r="Q243">
        <v>4.3149387890000002</v>
      </c>
      <c r="R243">
        <v>1.473089651</v>
      </c>
      <c r="S243">
        <v>2.0118347929999998</v>
      </c>
      <c r="T243">
        <v>2.5925907439999998</v>
      </c>
      <c r="U243">
        <v>-1.0168727</v>
      </c>
      <c r="V243">
        <v>-1.2305378520000001</v>
      </c>
      <c r="W243">
        <v>1.7410367179999999</v>
      </c>
      <c r="X243">
        <v>-1.0672461959999999</v>
      </c>
      <c r="Y243">
        <v>-1.90159813</v>
      </c>
      <c r="Z243">
        <v>-0.96306094600000003</v>
      </c>
      <c r="AA243">
        <v>-1.3525619820000001</v>
      </c>
      <c r="AB243">
        <v>0.62826108599999997</v>
      </c>
      <c r="AC243">
        <v>-0.172421455</v>
      </c>
      <c r="AD243">
        <v>-0.23755119999999999</v>
      </c>
      <c r="AE243">
        <v>-0.129339125</v>
      </c>
      <c r="AF243">
        <v>-0.44352174599999999</v>
      </c>
      <c r="AG243">
        <v>2.33989124</v>
      </c>
      <c r="AH243">
        <v>-1.2430000000000001</v>
      </c>
      <c r="AI243">
        <v>-1.0680000000000001</v>
      </c>
      <c r="AJ243">
        <v>1.5058721100000001</v>
      </c>
      <c r="AK243">
        <v>-2.4119999999999999</v>
      </c>
      <c r="AL243">
        <v>2.7875968200000001</v>
      </c>
      <c r="AM243">
        <v>0.51600000000000001</v>
      </c>
      <c r="AN243">
        <v>1.9359999999999999</v>
      </c>
      <c r="AO243">
        <v>0.22</v>
      </c>
      <c r="AP243">
        <v>-0.61399999999999999</v>
      </c>
      <c r="AQ243">
        <v>-0.98799999999999999</v>
      </c>
      <c r="AR243">
        <v>-2.0840000000000001</v>
      </c>
      <c r="AS243">
        <v>-0.495</v>
      </c>
      <c r="AT243">
        <v>-7.5999999999999998E-2</v>
      </c>
      <c r="AU243">
        <v>2.2000000000000002</v>
      </c>
      <c r="AV243">
        <v>-0.39100000000000001</v>
      </c>
      <c r="AW243">
        <v>-1.401</v>
      </c>
      <c r="AX243">
        <v>-1.8720000000000001</v>
      </c>
      <c r="AY243">
        <v>-2.2069999999999999</v>
      </c>
      <c r="AZ243">
        <v>-1.655</v>
      </c>
      <c r="BA243">
        <v>-0.96</v>
      </c>
      <c r="BB243">
        <v>1.6419999999999999</v>
      </c>
      <c r="BC243">
        <v>1.2070000000000001</v>
      </c>
      <c r="BD243">
        <v>1.167</v>
      </c>
      <c r="BE243">
        <v>-1.75</v>
      </c>
      <c r="BF243">
        <v>-1.5049999999999999</v>
      </c>
      <c r="BG243">
        <v>-0.438</v>
      </c>
      <c r="BH243">
        <v>-0.54500000000000004</v>
      </c>
      <c r="BI243">
        <v>-2.0569999999999999</v>
      </c>
      <c r="BJ243">
        <v>0.90100000000000002</v>
      </c>
      <c r="BK243">
        <v>0.628</v>
      </c>
      <c r="BL243">
        <v>2.915</v>
      </c>
      <c r="BM243">
        <v>1.86</v>
      </c>
      <c r="BN243">
        <v>-1.252</v>
      </c>
      <c r="BO243">
        <v>-0.19500000000000001</v>
      </c>
      <c r="BP243">
        <v>0</v>
      </c>
      <c r="BQ243">
        <v>-0.66400000000000003</v>
      </c>
      <c r="BR243">
        <v>-0.151</v>
      </c>
      <c r="BS243">
        <v>-0.63300000000000001</v>
      </c>
      <c r="BT243">
        <v>0.58799999999999997</v>
      </c>
      <c r="BU243">
        <v>2.4279999999999999</v>
      </c>
      <c r="BV243">
        <v>-1.155</v>
      </c>
    </row>
    <row r="244" spans="1:74" hidden="1" x14ac:dyDescent="0.2">
      <c r="A244" s="11" t="s">
        <v>537</v>
      </c>
      <c r="B244" s="11" t="s">
        <v>879</v>
      </c>
      <c r="C244">
        <v>4</v>
      </c>
      <c r="D244">
        <v>24</v>
      </c>
      <c r="E244" s="12">
        <v>-0.109802899</v>
      </c>
      <c r="F244" s="13">
        <v>-2.84435218</v>
      </c>
      <c r="G244">
        <v>-1.8338760380000001</v>
      </c>
      <c r="H244">
        <v>-1.4287690159999999</v>
      </c>
      <c r="I244">
        <v>-0.97627154500000002</v>
      </c>
      <c r="J244">
        <v>0.68652879300000003</v>
      </c>
      <c r="K244">
        <v>0.33042930700000001</v>
      </c>
      <c r="L244">
        <v>-1.033651111</v>
      </c>
      <c r="M244">
        <v>-0.17041167400000001</v>
      </c>
      <c r="N244">
        <v>-1.3674632410000001</v>
      </c>
      <c r="O244">
        <v>-1.304025547</v>
      </c>
      <c r="P244">
        <v>1.0513880879999999</v>
      </c>
      <c r="Q244">
        <v>4.0997636440000003</v>
      </c>
      <c r="R244">
        <v>2.4385232769999998</v>
      </c>
      <c r="S244">
        <v>1.359163852</v>
      </c>
      <c r="T244">
        <v>0.96370693200000002</v>
      </c>
      <c r="U244">
        <v>-1.3696534890000001</v>
      </c>
      <c r="V244">
        <v>0.19675972</v>
      </c>
      <c r="W244">
        <v>0.459001041</v>
      </c>
      <c r="X244">
        <v>-2.4035767E-2</v>
      </c>
      <c r="Y244">
        <v>0.71594099</v>
      </c>
      <c r="Z244">
        <v>0.68187814199999996</v>
      </c>
      <c r="AA244">
        <v>-0.98779008199999996</v>
      </c>
      <c r="AB244">
        <v>-0.407093963</v>
      </c>
      <c r="AC244">
        <v>-1.7574383119999999</v>
      </c>
      <c r="AD244">
        <v>0.43086901399999999</v>
      </c>
      <c r="AE244">
        <v>-1.099823005</v>
      </c>
      <c r="AF244">
        <v>-0.21353713299999999</v>
      </c>
      <c r="AG244">
        <v>0.26574878600000001</v>
      </c>
      <c r="AH244">
        <v>-1.9690000000000001</v>
      </c>
      <c r="AI244">
        <v>-0.55900000000000005</v>
      </c>
      <c r="AJ244">
        <v>0.995800401</v>
      </c>
      <c r="AK244">
        <v>-0.61599999999999999</v>
      </c>
      <c r="AL244">
        <v>2.2303155019999998</v>
      </c>
      <c r="AM244">
        <v>-0.35499999999999998</v>
      </c>
      <c r="AN244">
        <v>0</v>
      </c>
      <c r="AO244">
        <v>0</v>
      </c>
      <c r="AP244">
        <v>-1.3149999999999999</v>
      </c>
      <c r="AQ244">
        <v>-1.7450000000000001</v>
      </c>
      <c r="AR244">
        <v>1.6870000000000001</v>
      </c>
      <c r="AS244">
        <v>0.38800000000000001</v>
      </c>
      <c r="AT244">
        <v>1.202</v>
      </c>
      <c r="AU244">
        <v>2.6179999999999999</v>
      </c>
      <c r="AV244">
        <v>-0.76800000000000002</v>
      </c>
      <c r="AW244">
        <v>1.282</v>
      </c>
      <c r="AX244">
        <v>-1.571</v>
      </c>
      <c r="AY244">
        <v>0.38300000000000001</v>
      </c>
      <c r="AZ244">
        <v>-0.99399999999999999</v>
      </c>
      <c r="BA244">
        <v>-3.379</v>
      </c>
      <c r="BB244">
        <v>2.6909999999999998</v>
      </c>
      <c r="BC244">
        <v>0.98199999999999998</v>
      </c>
      <c r="BD244">
        <v>-0.52900000000000003</v>
      </c>
      <c r="BE244">
        <v>-3.0920000000000001</v>
      </c>
      <c r="BF244">
        <v>4.3819999999999997</v>
      </c>
      <c r="BG244">
        <v>0.59599999999999997</v>
      </c>
      <c r="BH244">
        <v>0</v>
      </c>
      <c r="BI244">
        <v>1.29</v>
      </c>
      <c r="BJ244">
        <v>-1.6120000000000001</v>
      </c>
      <c r="BK244">
        <v>-4.1059999999999999</v>
      </c>
      <c r="BL244">
        <v>-1.036</v>
      </c>
      <c r="BM244">
        <v>-1.446</v>
      </c>
      <c r="BN244">
        <v>1.2E-2</v>
      </c>
      <c r="BO244">
        <v>-1.7689999999999999</v>
      </c>
      <c r="BP244">
        <v>-0.26600000000000001</v>
      </c>
      <c r="BQ244">
        <v>-0.187</v>
      </c>
      <c r="BR244">
        <v>1.3280000000000001</v>
      </c>
      <c r="BS244">
        <v>8.7999999999999995E-2</v>
      </c>
      <c r="BT244">
        <v>-0.58099999999999996</v>
      </c>
      <c r="BU244">
        <v>1.7849999999999999</v>
      </c>
      <c r="BV244">
        <v>-1.4730000000000001</v>
      </c>
    </row>
    <row r="245" spans="1:74" hidden="1" x14ac:dyDescent="0.2">
      <c r="A245" s="11" t="s">
        <v>510</v>
      </c>
      <c r="B245" s="11" t="s">
        <v>880</v>
      </c>
      <c r="C245">
        <v>4</v>
      </c>
      <c r="D245">
        <v>3</v>
      </c>
      <c r="E245" s="12">
        <v>-0.15217322899999999</v>
      </c>
      <c r="F245" s="13">
        <v>-2.877095556</v>
      </c>
      <c r="G245">
        <v>-2.5638798110000001</v>
      </c>
      <c r="H245">
        <v>-1.3286177539999999</v>
      </c>
      <c r="I245">
        <v>-2.3714368889999999</v>
      </c>
      <c r="J245">
        <v>0.12024291300000001</v>
      </c>
      <c r="K245">
        <v>-0.83770155199999996</v>
      </c>
      <c r="L245">
        <v>-2.1670270359999999</v>
      </c>
      <c r="M245">
        <v>0.36893369599999998</v>
      </c>
      <c r="N245">
        <v>0.13129173099999999</v>
      </c>
      <c r="O245">
        <v>0.59815622899999998</v>
      </c>
      <c r="P245">
        <v>0.91978805100000005</v>
      </c>
      <c r="Q245">
        <v>2.7137535129999999</v>
      </c>
      <c r="R245">
        <v>0.88543731800000003</v>
      </c>
      <c r="S245">
        <v>2.0028359490000001</v>
      </c>
      <c r="T245">
        <v>2.830652417</v>
      </c>
      <c r="U245">
        <v>-0.93287987299999997</v>
      </c>
      <c r="V245">
        <v>0.20283916199999999</v>
      </c>
      <c r="W245">
        <v>0.81622341499999995</v>
      </c>
      <c r="X245">
        <v>-0.31194386000000002</v>
      </c>
      <c r="Y245">
        <v>0.48389069299999998</v>
      </c>
      <c r="Z245">
        <v>-0.88887423799999998</v>
      </c>
      <c r="AA245">
        <v>-0.76299791100000003</v>
      </c>
      <c r="AB245">
        <v>0.41898122799999998</v>
      </c>
      <c r="AC245">
        <v>-1.0946952860000001</v>
      </c>
      <c r="AD245">
        <v>-2.8722891E-2</v>
      </c>
      <c r="AE245">
        <v>1.7633869999999999E-2</v>
      </c>
      <c r="AF245">
        <v>2.1826480000000001E-3</v>
      </c>
      <c r="AG245">
        <v>3.4387049740000002</v>
      </c>
      <c r="AH245">
        <v>-0.80800000000000005</v>
      </c>
      <c r="AI245">
        <v>-4.2679999999999998</v>
      </c>
      <c r="AJ245">
        <v>0.26069875100000001</v>
      </c>
      <c r="AK245">
        <v>-1.367</v>
      </c>
      <c r="AL245">
        <v>2.0462174819999999</v>
      </c>
      <c r="AM245">
        <v>-2.2189999999999999</v>
      </c>
      <c r="AN245">
        <v>0</v>
      </c>
      <c r="AO245">
        <v>0</v>
      </c>
      <c r="AP245">
        <v>-1.0329999999999999</v>
      </c>
      <c r="AQ245">
        <v>-2.0129999999999999</v>
      </c>
      <c r="AR245">
        <v>-0.58199999999999996</v>
      </c>
      <c r="AS245">
        <v>-2.1999999999999999E-2</v>
      </c>
      <c r="AT245">
        <v>1.5029999999999999</v>
      </c>
      <c r="AU245">
        <v>3.573</v>
      </c>
      <c r="AV245">
        <v>0</v>
      </c>
      <c r="AW245">
        <v>1.38</v>
      </c>
      <c r="AX245">
        <v>7.1790000000000003</v>
      </c>
      <c r="AY245">
        <v>-2.1429999999999998</v>
      </c>
      <c r="AZ245">
        <v>-1.8620000000000001</v>
      </c>
      <c r="BA245">
        <v>-1.125</v>
      </c>
      <c r="BB245">
        <v>-0.88800000000000001</v>
      </c>
      <c r="BC245">
        <v>0.93600000000000005</v>
      </c>
      <c r="BD245">
        <v>0</v>
      </c>
      <c r="BE245">
        <v>2.012</v>
      </c>
      <c r="BF245">
        <v>0.86399999999999999</v>
      </c>
      <c r="BG245">
        <v>7.2999999999999995E-2</v>
      </c>
      <c r="BH245">
        <v>0</v>
      </c>
      <c r="BI245">
        <v>6.9000000000000006E-2</v>
      </c>
      <c r="BJ245">
        <v>0</v>
      </c>
      <c r="BK245">
        <v>0</v>
      </c>
      <c r="BL245">
        <v>0</v>
      </c>
      <c r="BM245">
        <v>1.3819999999999999</v>
      </c>
      <c r="BN245">
        <v>-0.50800000000000001</v>
      </c>
      <c r="BO245">
        <v>0.55100000000000005</v>
      </c>
      <c r="BP245">
        <v>0</v>
      </c>
      <c r="BQ245">
        <v>0</v>
      </c>
      <c r="BR245">
        <v>1.3029999999999999</v>
      </c>
      <c r="BS245">
        <v>0.39100000000000001</v>
      </c>
      <c r="BT245">
        <v>0.18099999999999999</v>
      </c>
      <c r="BU245">
        <v>-0.14599999999999999</v>
      </c>
      <c r="BV245">
        <v>-2.5579999999999998</v>
      </c>
    </row>
    <row r="246" spans="1:74" x14ac:dyDescent="0.2">
      <c r="A246" s="11" t="s">
        <v>419</v>
      </c>
      <c r="B246" s="11" t="s">
        <v>881</v>
      </c>
      <c r="C246">
        <v>8</v>
      </c>
      <c r="D246">
        <v>5</v>
      </c>
      <c r="E246" s="12">
        <v>1.0445263920000001</v>
      </c>
      <c r="F246" s="13">
        <v>-2.9111365880000002</v>
      </c>
      <c r="G246">
        <v>4.6159833999999997E-2</v>
      </c>
      <c r="H246">
        <v>-7.8465336999999996E-2</v>
      </c>
      <c r="I246">
        <v>0.16390080600000001</v>
      </c>
      <c r="J246">
        <v>-1.677614387</v>
      </c>
      <c r="K246">
        <v>2.2648774309999999</v>
      </c>
      <c r="L246">
        <v>1.493217789</v>
      </c>
      <c r="M246">
        <v>0.32145911199999999</v>
      </c>
      <c r="N246">
        <v>-1.042252162</v>
      </c>
      <c r="O246">
        <v>-2.2861639999999998E-3</v>
      </c>
      <c r="P246">
        <v>2.3682484979999998</v>
      </c>
      <c r="Q246">
        <v>3.7845372350000002</v>
      </c>
      <c r="R246">
        <v>3.4279975239999998</v>
      </c>
      <c r="S246">
        <v>1.2201643740000001</v>
      </c>
      <c r="T246">
        <v>-2.4239003760000002</v>
      </c>
      <c r="U246">
        <v>-1.332685992</v>
      </c>
      <c r="V246">
        <v>-1.0313228860000001</v>
      </c>
      <c r="W246">
        <v>0.72083860799999999</v>
      </c>
      <c r="X246">
        <v>0.98967983999999998</v>
      </c>
      <c r="Y246">
        <v>5.2513812999999999E-2</v>
      </c>
      <c r="Z246">
        <v>-1.6944876769999999</v>
      </c>
      <c r="AA246">
        <v>0.78689770699999995</v>
      </c>
      <c r="AB246">
        <v>-0.460590944</v>
      </c>
      <c r="AC246">
        <v>-2.3918185190000001</v>
      </c>
      <c r="AD246">
        <v>-0.56338569900000002</v>
      </c>
      <c r="AE246">
        <v>-0.67073606900000005</v>
      </c>
      <c r="AF246">
        <v>1.0551140999999999</v>
      </c>
      <c r="AG246">
        <v>3.304258462</v>
      </c>
      <c r="AH246">
        <v>-1.748</v>
      </c>
      <c r="AI246">
        <v>-1.385</v>
      </c>
      <c r="AJ246">
        <v>5.8495806879999996</v>
      </c>
      <c r="AK246">
        <v>0.93400000000000005</v>
      </c>
      <c r="AL246">
        <v>3.5170501430000001</v>
      </c>
      <c r="AM246">
        <v>-0.16900000000000001</v>
      </c>
      <c r="AN246">
        <v>0.80300000000000005</v>
      </c>
      <c r="AO246">
        <v>0</v>
      </c>
      <c r="AP246">
        <v>0.153</v>
      </c>
      <c r="AQ246">
        <v>-3.4089999999999998</v>
      </c>
      <c r="AR246">
        <v>2.8730000000000002</v>
      </c>
      <c r="AS246">
        <v>-2.4670000000000001</v>
      </c>
      <c r="AT246">
        <v>1.738</v>
      </c>
      <c r="AU246">
        <v>-3.766</v>
      </c>
      <c r="AV246">
        <v>0</v>
      </c>
      <c r="AW246">
        <v>1.2010000000000001</v>
      </c>
      <c r="AX246">
        <v>3.831</v>
      </c>
      <c r="AY246">
        <v>2.64</v>
      </c>
      <c r="AZ246">
        <v>-0.46899999999999997</v>
      </c>
      <c r="BA246">
        <v>1.611</v>
      </c>
      <c r="BB246">
        <v>3.1829999999999998</v>
      </c>
      <c r="BC246">
        <v>-2.3149999999999999</v>
      </c>
      <c r="BD246">
        <v>0.16700000000000001</v>
      </c>
      <c r="BE246">
        <v>-0.44400000000000001</v>
      </c>
      <c r="BF246">
        <v>-1.327</v>
      </c>
      <c r="BG246">
        <v>-1.845</v>
      </c>
      <c r="BH246">
        <v>0</v>
      </c>
      <c r="BI246">
        <v>0.64300000000000002</v>
      </c>
      <c r="BJ246">
        <v>-1.25</v>
      </c>
      <c r="BK246">
        <v>1.111</v>
      </c>
      <c r="BL246">
        <v>0</v>
      </c>
      <c r="BM246">
        <v>-2.2869999999999999</v>
      </c>
      <c r="BN246">
        <v>0.26200000000000001</v>
      </c>
      <c r="BO246">
        <v>1.179</v>
      </c>
      <c r="BP246">
        <v>1.488</v>
      </c>
      <c r="BQ246">
        <v>-0.113</v>
      </c>
      <c r="BR246">
        <v>1.5049999999999999</v>
      </c>
      <c r="BS246">
        <v>-0.27100000000000002</v>
      </c>
      <c r="BT246">
        <v>-1.839</v>
      </c>
      <c r="BU246">
        <v>3.0019999999999998</v>
      </c>
      <c r="BV246">
        <v>0.112</v>
      </c>
    </row>
    <row r="247" spans="1:74" x14ac:dyDescent="0.2">
      <c r="A247" s="11" t="s">
        <v>493</v>
      </c>
      <c r="B247" s="11" t="s">
        <v>882</v>
      </c>
      <c r="C247">
        <v>14</v>
      </c>
      <c r="D247">
        <v>0</v>
      </c>
      <c r="E247" s="12">
        <v>1.452889844</v>
      </c>
      <c r="F247" s="13">
        <v>-2.939911881</v>
      </c>
      <c r="G247">
        <v>0.68031535200000004</v>
      </c>
      <c r="H247">
        <v>-1.5261771449999999</v>
      </c>
      <c r="I247">
        <v>2.6999098359999998</v>
      </c>
      <c r="J247">
        <v>2.7296635020000002</v>
      </c>
      <c r="K247">
        <v>0.31157498300000003</v>
      </c>
      <c r="L247">
        <v>1.4387034569999999</v>
      </c>
      <c r="M247">
        <v>0.51227597199999997</v>
      </c>
      <c r="N247">
        <v>-0.80691100199999999</v>
      </c>
      <c r="O247">
        <v>-0.92586623899999998</v>
      </c>
      <c r="P247">
        <v>-0.34689727300000001</v>
      </c>
      <c r="Q247">
        <v>2.4107782470000001</v>
      </c>
      <c r="R247">
        <v>0.62256708999999999</v>
      </c>
      <c r="S247">
        <v>-2.5949588189999999</v>
      </c>
      <c r="T247">
        <v>-5.356566741</v>
      </c>
      <c r="U247">
        <v>2.2022388350000002</v>
      </c>
      <c r="V247">
        <v>-0.63147266499999999</v>
      </c>
      <c r="W247">
        <v>1.3112037000000001</v>
      </c>
      <c r="X247">
        <v>2.1041512610000002</v>
      </c>
      <c r="Y247">
        <v>0.753102037</v>
      </c>
      <c r="Z247">
        <v>-0.11462908300000001</v>
      </c>
      <c r="AA247">
        <v>-0.80632026300000004</v>
      </c>
      <c r="AB247">
        <v>-0.87765521199999996</v>
      </c>
      <c r="AC247">
        <v>1.754326155</v>
      </c>
      <c r="AD247">
        <v>2.2101138759999999</v>
      </c>
      <c r="AE247">
        <v>-0.118960601</v>
      </c>
      <c r="AF247">
        <v>-0.226195597</v>
      </c>
      <c r="AG247">
        <v>1.898630923</v>
      </c>
      <c r="AH247">
        <v>-0.17100000000000001</v>
      </c>
      <c r="AI247">
        <v>0.42099999999999999</v>
      </c>
      <c r="AJ247">
        <v>2.0615895989999999</v>
      </c>
      <c r="AK247">
        <v>0.43099999999999999</v>
      </c>
      <c r="AL247">
        <v>1.2168743870000001</v>
      </c>
      <c r="AM247">
        <v>-0.46800000000000003</v>
      </c>
      <c r="AN247">
        <v>0.81599999999999995</v>
      </c>
      <c r="AO247">
        <v>0.31</v>
      </c>
      <c r="AP247">
        <v>-0.221</v>
      </c>
      <c r="AQ247">
        <v>0.159</v>
      </c>
      <c r="AR247">
        <v>-0.50700000000000001</v>
      </c>
      <c r="AS247">
        <v>-3.0230000000000001</v>
      </c>
      <c r="AT247">
        <v>-1.339</v>
      </c>
      <c r="AU247">
        <v>-4.569</v>
      </c>
      <c r="AV247">
        <v>0</v>
      </c>
      <c r="AW247">
        <v>1.306</v>
      </c>
      <c r="AX247">
        <v>9.8000000000000004E-2</v>
      </c>
      <c r="AY247">
        <v>1.538</v>
      </c>
      <c r="AZ247">
        <v>0.76200000000000001</v>
      </c>
      <c r="BA247">
        <v>-2.8130000000000002</v>
      </c>
      <c r="BB247">
        <v>-1.788</v>
      </c>
      <c r="BC247">
        <v>-1.4430000000000001</v>
      </c>
      <c r="BD247">
        <v>2.198</v>
      </c>
      <c r="BE247">
        <v>-0.71299999999999997</v>
      </c>
      <c r="BF247">
        <v>-4.2190000000000003</v>
      </c>
      <c r="BG247">
        <v>-1.006</v>
      </c>
      <c r="BH247">
        <v>0</v>
      </c>
      <c r="BI247">
        <v>-0.84299999999999997</v>
      </c>
      <c r="BJ247">
        <v>0</v>
      </c>
      <c r="BK247">
        <v>1.0209999999999999</v>
      </c>
      <c r="BL247">
        <v>-0.17499999999999999</v>
      </c>
      <c r="BM247">
        <v>3.097</v>
      </c>
      <c r="BN247">
        <v>-0.107</v>
      </c>
      <c r="BO247">
        <v>0.32800000000000001</v>
      </c>
      <c r="BP247">
        <v>-1.1120000000000001</v>
      </c>
      <c r="BQ247">
        <v>-1.6759999999999999</v>
      </c>
      <c r="BR247">
        <v>4.4850000000000003</v>
      </c>
      <c r="BS247">
        <v>-0.83799999999999997</v>
      </c>
      <c r="BT247">
        <v>-3.1669999999999998</v>
      </c>
      <c r="BU247">
        <v>1.532</v>
      </c>
      <c r="BV247">
        <v>-1.1850000000000001</v>
      </c>
    </row>
    <row r="248" spans="1:74" hidden="1" x14ac:dyDescent="0.2">
      <c r="A248" s="11" t="s">
        <v>334</v>
      </c>
      <c r="B248" s="11" t="s">
        <v>883</v>
      </c>
      <c r="C248">
        <v>4</v>
      </c>
      <c r="D248">
        <v>3</v>
      </c>
      <c r="E248" s="12">
        <v>-4.2307043379999998</v>
      </c>
      <c r="F248" s="13">
        <v>-2.9419098300000002</v>
      </c>
      <c r="G248">
        <v>-1.8001505440000001</v>
      </c>
      <c r="H248">
        <v>-2.0606187870000001</v>
      </c>
      <c r="I248">
        <v>-2.1233943489999998</v>
      </c>
      <c r="J248">
        <v>-1.5182360399999999</v>
      </c>
      <c r="K248">
        <v>-0.91194050800000004</v>
      </c>
      <c r="L248">
        <v>-2.1869835599999998</v>
      </c>
      <c r="M248">
        <v>-2.566261355</v>
      </c>
      <c r="N248">
        <v>0.73678083699999997</v>
      </c>
      <c r="O248">
        <v>-1.304299686</v>
      </c>
      <c r="P248">
        <v>-1.153027826</v>
      </c>
      <c r="Q248">
        <v>-2.5203347219999999</v>
      </c>
      <c r="R248">
        <v>-0.34066327899999999</v>
      </c>
      <c r="S248">
        <v>1.667316308</v>
      </c>
      <c r="T248">
        <v>1.672020574</v>
      </c>
      <c r="U248">
        <v>-1.086735437</v>
      </c>
      <c r="V248">
        <v>-1.2827961720000001</v>
      </c>
      <c r="W248">
        <v>1.1282570999999999</v>
      </c>
      <c r="X248">
        <v>0.37901554700000001</v>
      </c>
      <c r="Y248">
        <v>-1.7574427859999999</v>
      </c>
      <c r="Z248">
        <v>-1.09041257</v>
      </c>
      <c r="AA248">
        <v>-0.66433880700000003</v>
      </c>
      <c r="AB248">
        <v>-0.28362627800000001</v>
      </c>
      <c r="AC248">
        <v>-0.75857936299999995</v>
      </c>
      <c r="AD248">
        <v>-1.188346404</v>
      </c>
      <c r="AE248">
        <v>1.8303504000000002E-2</v>
      </c>
      <c r="AF248">
        <v>-0.57594937700000004</v>
      </c>
      <c r="AG248">
        <v>-0.70155229299999999</v>
      </c>
      <c r="AH248">
        <v>-1.504</v>
      </c>
      <c r="AI248">
        <v>-0.67400000000000004</v>
      </c>
      <c r="AJ248">
        <v>-0.92106043699999995</v>
      </c>
      <c r="AK248">
        <v>-2.4350000000000001</v>
      </c>
      <c r="AL248">
        <v>1.2286109190000001</v>
      </c>
      <c r="AM248">
        <v>-1.2090000000000001</v>
      </c>
      <c r="AN248">
        <v>0</v>
      </c>
      <c r="AO248">
        <v>0</v>
      </c>
      <c r="AP248">
        <v>0.52500000000000002</v>
      </c>
      <c r="AQ248">
        <v>-2.7879999999999998</v>
      </c>
      <c r="AR248">
        <v>-0.23100000000000001</v>
      </c>
      <c r="AS248">
        <v>-2.3050000000000002</v>
      </c>
      <c r="AT248">
        <v>-0.40300000000000002</v>
      </c>
      <c r="AU248">
        <v>0.106</v>
      </c>
      <c r="AV248">
        <v>0</v>
      </c>
      <c r="AW248">
        <v>-3.3000000000000002E-2</v>
      </c>
      <c r="AX248">
        <v>3.173</v>
      </c>
      <c r="AY248">
        <v>0.7</v>
      </c>
      <c r="AZ248">
        <v>-0.37</v>
      </c>
      <c r="BA248">
        <v>-2.5590000000000002</v>
      </c>
      <c r="BB248">
        <v>1.2869999999999999</v>
      </c>
      <c r="BC248">
        <v>-0.22500000000000001</v>
      </c>
      <c r="BD248">
        <v>2.1269999999999998</v>
      </c>
      <c r="BE248">
        <v>-1.194</v>
      </c>
      <c r="BF248">
        <v>-3.5070000000000001</v>
      </c>
      <c r="BG248">
        <v>-1.504</v>
      </c>
      <c r="BH248">
        <v>0</v>
      </c>
      <c r="BI248">
        <v>1.2709999999999999</v>
      </c>
      <c r="BJ248">
        <v>-0.76600000000000001</v>
      </c>
      <c r="BK248">
        <v>-0.219</v>
      </c>
      <c r="BL248">
        <v>-1.37</v>
      </c>
      <c r="BM248">
        <v>0.80500000000000005</v>
      </c>
      <c r="BN248">
        <v>-1.726</v>
      </c>
      <c r="BO248">
        <v>2.2330000000000001</v>
      </c>
      <c r="BP248">
        <v>-2.0099999999999998</v>
      </c>
      <c r="BQ248">
        <v>0</v>
      </c>
      <c r="BR248">
        <v>3.3490000000000002</v>
      </c>
      <c r="BS248">
        <v>-8.1000000000000003E-2</v>
      </c>
      <c r="BT248">
        <v>-0.96099999999999997</v>
      </c>
      <c r="BU248">
        <v>0.315</v>
      </c>
      <c r="BV248">
        <v>-1.589</v>
      </c>
    </row>
    <row r="249" spans="1:74" x14ac:dyDescent="0.2">
      <c r="A249" s="11" t="s">
        <v>294</v>
      </c>
      <c r="B249" s="11" t="s">
        <v>884</v>
      </c>
      <c r="C249">
        <v>8</v>
      </c>
      <c r="D249">
        <v>24</v>
      </c>
      <c r="E249" s="12">
        <v>0.46554238999999997</v>
      </c>
      <c r="F249" s="13">
        <v>-2.984307072</v>
      </c>
      <c r="G249">
        <v>-2.1024184000000001E-2</v>
      </c>
      <c r="H249">
        <v>-1.655602019</v>
      </c>
      <c r="I249">
        <v>1.330451507</v>
      </c>
      <c r="J249">
        <v>-2.6861040379999999</v>
      </c>
      <c r="K249">
        <v>1.4870415109999999</v>
      </c>
      <c r="L249">
        <v>1.7656013530000001</v>
      </c>
      <c r="M249">
        <v>-0.275779675</v>
      </c>
      <c r="N249">
        <v>-6.9091738E-2</v>
      </c>
      <c r="O249">
        <v>-0.73624598299999999</v>
      </c>
      <c r="P249">
        <v>-0.73408488299999997</v>
      </c>
      <c r="Q249">
        <v>0.89639999699999995</v>
      </c>
      <c r="R249">
        <v>1.526830098</v>
      </c>
      <c r="S249">
        <v>2.267445645</v>
      </c>
      <c r="T249">
        <v>-4.1510801160000002</v>
      </c>
      <c r="U249">
        <v>0.180629919</v>
      </c>
      <c r="V249">
        <v>0.51581304800000005</v>
      </c>
      <c r="W249">
        <v>0.60295723300000004</v>
      </c>
      <c r="X249">
        <v>2.6165066910000001</v>
      </c>
      <c r="Y249">
        <v>1.220265567</v>
      </c>
      <c r="Z249">
        <v>-1.326308314</v>
      </c>
      <c r="AA249">
        <v>0.68230611799999996</v>
      </c>
      <c r="AB249">
        <v>-0.26352765</v>
      </c>
      <c r="AC249">
        <v>-3.0406863999999999E-2</v>
      </c>
      <c r="AD249">
        <v>0.60245439000000001</v>
      </c>
      <c r="AE249">
        <v>-1.046883781</v>
      </c>
      <c r="AF249">
        <v>-0.32475410100000002</v>
      </c>
      <c r="AG249">
        <v>1.3360495670000001</v>
      </c>
      <c r="AH249">
        <v>-0.183</v>
      </c>
      <c r="AI249">
        <v>-2.6179999999999999</v>
      </c>
      <c r="AJ249">
        <v>0.53295738999999998</v>
      </c>
      <c r="AK249">
        <v>-0.40200000000000002</v>
      </c>
      <c r="AL249">
        <v>0.88207944699999996</v>
      </c>
      <c r="AM249">
        <v>-2.024</v>
      </c>
      <c r="AN249">
        <v>-1.8240000000000001</v>
      </c>
      <c r="AO249">
        <v>0</v>
      </c>
      <c r="AP249">
        <v>-1.9870000000000001</v>
      </c>
      <c r="AQ249">
        <v>-2.1989999999999998</v>
      </c>
      <c r="AR249">
        <v>-0.10100000000000001</v>
      </c>
      <c r="AS249">
        <v>0.25600000000000001</v>
      </c>
      <c r="AT249">
        <v>-1.1850000000000001</v>
      </c>
      <c r="AU249">
        <v>-1.1950000000000001</v>
      </c>
      <c r="AV249">
        <v>-8.7999999999999995E-2</v>
      </c>
      <c r="AW249">
        <v>-0.64500000000000002</v>
      </c>
      <c r="AX249">
        <v>-3.4350000000000001</v>
      </c>
      <c r="AY249">
        <v>1.286</v>
      </c>
      <c r="AZ249">
        <v>0.39</v>
      </c>
      <c r="BA249">
        <v>-3.5089999999999999</v>
      </c>
      <c r="BB249">
        <v>-2.84</v>
      </c>
      <c r="BC249">
        <v>1.177</v>
      </c>
      <c r="BD249">
        <v>-0.77900000000000003</v>
      </c>
      <c r="BE249">
        <v>1.198</v>
      </c>
      <c r="BF249">
        <v>1.843</v>
      </c>
      <c r="BG249">
        <v>-8.8999999999999996E-2</v>
      </c>
      <c r="BH249">
        <v>0.59</v>
      </c>
      <c r="BI249">
        <v>-4.524</v>
      </c>
      <c r="BJ249">
        <v>2.3620000000000001</v>
      </c>
      <c r="BK249">
        <v>0.72099999999999997</v>
      </c>
      <c r="BL249">
        <v>-1.623</v>
      </c>
      <c r="BM249">
        <v>-1.528</v>
      </c>
      <c r="BN249">
        <v>-0.79600000000000004</v>
      </c>
      <c r="BO249">
        <v>-0.48699999999999999</v>
      </c>
      <c r="BP249">
        <v>-1.4610000000000001</v>
      </c>
      <c r="BQ249">
        <v>-1.909</v>
      </c>
      <c r="BR249">
        <v>4.3929999999999998</v>
      </c>
      <c r="BS249">
        <v>-0.40600000000000003</v>
      </c>
      <c r="BT249">
        <v>-2.633</v>
      </c>
      <c r="BU249">
        <v>-0.84199999999999997</v>
      </c>
      <c r="BV249">
        <v>-0.51400000000000001</v>
      </c>
    </row>
    <row r="250" spans="1:74" x14ac:dyDescent="0.2">
      <c r="A250" s="11" t="s">
        <v>300</v>
      </c>
      <c r="B250" s="11" t="s">
        <v>885</v>
      </c>
      <c r="C250">
        <v>8</v>
      </c>
      <c r="D250">
        <v>5</v>
      </c>
      <c r="E250" s="12">
        <v>-0.86032133700000002</v>
      </c>
      <c r="F250" s="13">
        <v>-2.9873398290000002</v>
      </c>
      <c r="G250">
        <v>-2.5968710019999999</v>
      </c>
      <c r="H250">
        <v>-5.8295472000000001E-2</v>
      </c>
      <c r="I250">
        <v>3.4384020139999998</v>
      </c>
      <c r="J250">
        <v>-1.490131884</v>
      </c>
      <c r="K250">
        <v>0.70175976799999995</v>
      </c>
      <c r="L250">
        <v>-0.99573174499999995</v>
      </c>
      <c r="M250">
        <v>-1.025769055</v>
      </c>
      <c r="N250">
        <v>1.5010411610000001</v>
      </c>
      <c r="O250">
        <v>-0.28675616799999998</v>
      </c>
      <c r="P250">
        <v>1.2798042839999999</v>
      </c>
      <c r="Q250">
        <v>-2.356502753</v>
      </c>
      <c r="R250">
        <v>0.35537616900000002</v>
      </c>
      <c r="S250">
        <v>-1.0019432690000001</v>
      </c>
      <c r="T250">
        <v>1.132635015</v>
      </c>
      <c r="U250">
        <v>5.0661706000000001E-2</v>
      </c>
      <c r="V250">
        <v>-0.30009047100000003</v>
      </c>
      <c r="W250">
        <v>1.554771146</v>
      </c>
      <c r="X250">
        <v>0.51123589899999999</v>
      </c>
      <c r="Y250">
        <v>1.0336844489999999</v>
      </c>
      <c r="Z250">
        <v>0.38538119999999998</v>
      </c>
      <c r="AA250">
        <v>-0.922427365</v>
      </c>
      <c r="AB250">
        <v>-0.49988958999999999</v>
      </c>
      <c r="AC250">
        <v>-1.3037796530000001</v>
      </c>
      <c r="AD250">
        <v>-2.521914421</v>
      </c>
      <c r="AE250">
        <v>-0.83843538100000004</v>
      </c>
      <c r="AF250">
        <v>-0.133009866</v>
      </c>
      <c r="AG250">
        <v>1.3653557439999999</v>
      </c>
      <c r="AH250">
        <v>-0.79900000000000004</v>
      </c>
      <c r="AI250">
        <v>-2.2570000000000001</v>
      </c>
      <c r="AJ250">
        <v>0.46328730200000001</v>
      </c>
      <c r="AK250">
        <v>-2.1070000000000002</v>
      </c>
      <c r="AL250">
        <v>1.2354633399999999</v>
      </c>
      <c r="AM250">
        <v>-3.274</v>
      </c>
      <c r="AN250">
        <v>0</v>
      </c>
      <c r="AO250">
        <v>1.954</v>
      </c>
      <c r="AP250">
        <v>-1.3360000000000001</v>
      </c>
      <c r="AQ250">
        <v>-1.5860000000000001</v>
      </c>
      <c r="AR250">
        <v>0</v>
      </c>
      <c r="AS250">
        <v>-1.4990000000000001</v>
      </c>
      <c r="AT250">
        <v>-0.999</v>
      </c>
      <c r="AU250">
        <v>1.2909999999999999</v>
      </c>
      <c r="AV250">
        <v>-0.112</v>
      </c>
      <c r="AW250">
        <v>-0.746</v>
      </c>
      <c r="AX250">
        <v>-0.99</v>
      </c>
      <c r="AY250">
        <v>0.81</v>
      </c>
      <c r="AZ250">
        <v>-1.1850000000000001</v>
      </c>
      <c r="BA250">
        <v>-2.3370000000000002</v>
      </c>
      <c r="BB250">
        <v>2.673</v>
      </c>
      <c r="BC250">
        <v>0.378</v>
      </c>
      <c r="BD250">
        <v>-0.60399999999999998</v>
      </c>
      <c r="BE250">
        <v>0.58099999999999996</v>
      </c>
      <c r="BF250">
        <v>-1.1459999999999999</v>
      </c>
      <c r="BG250">
        <v>0.34300000000000003</v>
      </c>
      <c r="BH250">
        <v>3.0310000000000001</v>
      </c>
      <c r="BI250">
        <v>-1.236</v>
      </c>
      <c r="BJ250">
        <v>0</v>
      </c>
      <c r="BK250">
        <v>0.43</v>
      </c>
      <c r="BL250">
        <v>-1.2569999999999999</v>
      </c>
      <c r="BM250">
        <v>-1.089</v>
      </c>
      <c r="BN250">
        <v>-1.2669999999999999</v>
      </c>
      <c r="BO250">
        <v>-0.505</v>
      </c>
      <c r="BP250">
        <v>-2.2429999999999999</v>
      </c>
      <c r="BQ250">
        <v>1.139</v>
      </c>
      <c r="BR250">
        <v>-2.0230000000000001</v>
      </c>
      <c r="BS250">
        <v>1.179</v>
      </c>
      <c r="BT250">
        <v>0.44400000000000001</v>
      </c>
      <c r="BU250">
        <v>1.2370000000000001</v>
      </c>
      <c r="BV250">
        <v>-5.5E-2</v>
      </c>
    </row>
    <row r="251" spans="1:74" x14ac:dyDescent="0.2">
      <c r="A251" s="11" t="s">
        <v>521</v>
      </c>
      <c r="B251" s="11" t="s">
        <v>886</v>
      </c>
      <c r="C251">
        <v>14</v>
      </c>
      <c r="D251">
        <v>7</v>
      </c>
      <c r="E251" s="12">
        <v>-0.78196062099999997</v>
      </c>
      <c r="F251" s="13">
        <v>-2.9919638019999999</v>
      </c>
      <c r="G251">
        <v>-2.4501988049999999</v>
      </c>
      <c r="H251">
        <v>-2.0169398759999999</v>
      </c>
      <c r="I251">
        <v>2.452247517</v>
      </c>
      <c r="J251">
        <v>-1.7794078600000001</v>
      </c>
      <c r="K251">
        <v>1.293454044</v>
      </c>
      <c r="L251">
        <v>0.13294530800000001</v>
      </c>
      <c r="M251">
        <v>-0.69395610500000005</v>
      </c>
      <c r="N251">
        <v>0.40024536599999999</v>
      </c>
      <c r="O251">
        <v>0.34982044400000001</v>
      </c>
      <c r="P251">
        <v>-1.324712756</v>
      </c>
      <c r="Q251">
        <v>-1.3845448869999999</v>
      </c>
      <c r="R251">
        <v>0.15829626399999999</v>
      </c>
      <c r="S251">
        <v>-1.8717756139999999</v>
      </c>
      <c r="T251">
        <v>0.62501601299999998</v>
      </c>
      <c r="U251">
        <v>-1.5698620489999999</v>
      </c>
      <c r="V251">
        <v>-0.13768551300000001</v>
      </c>
      <c r="W251">
        <v>1.293727176</v>
      </c>
      <c r="X251">
        <v>-3.6456228E-2</v>
      </c>
      <c r="Y251">
        <v>1.1313377069999999</v>
      </c>
      <c r="Z251">
        <v>1.038441076</v>
      </c>
      <c r="AA251">
        <v>0.80107721700000001</v>
      </c>
      <c r="AB251">
        <v>0.72194488999999995</v>
      </c>
      <c r="AC251">
        <v>-0.17644546799999999</v>
      </c>
      <c r="AD251">
        <v>0.39564896199999999</v>
      </c>
      <c r="AE251">
        <v>-1.560626201</v>
      </c>
      <c r="AF251">
        <v>0.221176911</v>
      </c>
      <c r="AG251">
        <v>-0.86973558299999998</v>
      </c>
      <c r="AH251">
        <v>1.1020000000000001</v>
      </c>
      <c r="AI251">
        <v>-0.14599999999999999</v>
      </c>
      <c r="AJ251">
        <v>2.6553674639999998</v>
      </c>
      <c r="AK251">
        <v>-0.53200000000000003</v>
      </c>
      <c r="AL251">
        <v>1.2760558790000001</v>
      </c>
      <c r="AM251">
        <v>-1.2569999999999999</v>
      </c>
      <c r="AN251">
        <v>0</v>
      </c>
      <c r="AO251">
        <v>0.315</v>
      </c>
      <c r="AP251">
        <v>0.18</v>
      </c>
      <c r="AQ251">
        <v>0.78</v>
      </c>
      <c r="AR251">
        <v>-0.53600000000000003</v>
      </c>
      <c r="AS251">
        <v>-0.217</v>
      </c>
      <c r="AT251">
        <v>-2.089</v>
      </c>
      <c r="AU251">
        <v>-0.82699999999999996</v>
      </c>
      <c r="AV251">
        <v>0.16200000000000001</v>
      </c>
      <c r="AW251">
        <v>0.44900000000000001</v>
      </c>
      <c r="AX251">
        <v>-3.3730000000000002</v>
      </c>
      <c r="AY251">
        <v>-0.38800000000000001</v>
      </c>
      <c r="AZ251">
        <v>-1.1160000000000001</v>
      </c>
      <c r="BA251">
        <v>-2.7370000000000001</v>
      </c>
      <c r="BB251">
        <v>1.873</v>
      </c>
      <c r="BC251">
        <v>-2.58</v>
      </c>
      <c r="BD251">
        <v>-0.36699999999999999</v>
      </c>
      <c r="BE251">
        <v>-3.778</v>
      </c>
      <c r="BF251">
        <v>-1.5589999999999999</v>
      </c>
      <c r="BG251">
        <v>0.85099999999999998</v>
      </c>
      <c r="BH251">
        <v>-0.52600000000000002</v>
      </c>
      <c r="BI251">
        <v>0.156</v>
      </c>
      <c r="BJ251">
        <v>0</v>
      </c>
      <c r="BK251">
        <v>1.036</v>
      </c>
      <c r="BL251">
        <v>0</v>
      </c>
      <c r="BM251">
        <v>1.008</v>
      </c>
      <c r="BN251">
        <v>-0.318</v>
      </c>
      <c r="BO251">
        <v>-1.972</v>
      </c>
      <c r="BP251">
        <v>-0.70099999999999996</v>
      </c>
      <c r="BQ251">
        <v>0</v>
      </c>
      <c r="BR251">
        <v>-0.74399999999999999</v>
      </c>
      <c r="BS251">
        <v>1.196</v>
      </c>
      <c r="BT251">
        <v>-0.26800000000000002</v>
      </c>
      <c r="BU251">
        <v>0.69499999999999995</v>
      </c>
      <c r="BV251">
        <v>-0.98799999999999999</v>
      </c>
    </row>
    <row r="252" spans="1:74" x14ac:dyDescent="0.2">
      <c r="A252" s="11" t="s">
        <v>420</v>
      </c>
      <c r="B252" s="11" t="s">
        <v>887</v>
      </c>
      <c r="C252">
        <v>8</v>
      </c>
      <c r="D252">
        <v>7</v>
      </c>
      <c r="E252" s="12">
        <v>-3.0148071120000002</v>
      </c>
      <c r="F252" s="13">
        <v>-3.0119458259999998</v>
      </c>
      <c r="G252">
        <v>-1.3683424850000001</v>
      </c>
      <c r="H252">
        <v>-2.9138704230000001</v>
      </c>
      <c r="I252">
        <v>-2.60206727</v>
      </c>
      <c r="J252">
        <v>2.2585832319999999</v>
      </c>
      <c r="K252">
        <v>-0.99925358399999997</v>
      </c>
      <c r="L252">
        <v>-1.1991158280000001</v>
      </c>
      <c r="M252">
        <v>-2.0187153969999998</v>
      </c>
      <c r="N252">
        <v>-0.58927642999999996</v>
      </c>
      <c r="O252">
        <v>-1.00405071</v>
      </c>
      <c r="P252">
        <v>-0.51893874399999995</v>
      </c>
      <c r="Q252">
        <v>-4.1373756359999998</v>
      </c>
      <c r="R252">
        <v>0.74105813200000004</v>
      </c>
      <c r="S252">
        <v>2.3841430149999998</v>
      </c>
      <c r="T252">
        <v>1.9415691859999999</v>
      </c>
      <c r="U252">
        <v>-2.4538133E-2</v>
      </c>
      <c r="V252">
        <v>0.245428863</v>
      </c>
      <c r="W252">
        <v>-0.59605978500000001</v>
      </c>
      <c r="X252">
        <v>-2.0935457030000002</v>
      </c>
      <c r="Y252">
        <v>-0.77895763600000001</v>
      </c>
      <c r="Z252">
        <v>-0.80140276600000004</v>
      </c>
      <c r="AA252">
        <v>-0.52234228999999999</v>
      </c>
      <c r="AB252">
        <v>-0.76386584199999996</v>
      </c>
      <c r="AC252">
        <v>-0.17235056900000001</v>
      </c>
      <c r="AD252">
        <v>0.79545258200000002</v>
      </c>
      <c r="AE252">
        <v>-0.228567084</v>
      </c>
      <c r="AF252">
        <v>-0.40615899</v>
      </c>
      <c r="AG252">
        <v>-0.14509341000000001</v>
      </c>
      <c r="AH252">
        <v>-1.764</v>
      </c>
      <c r="AI252">
        <v>-2.0870000000000002</v>
      </c>
      <c r="AJ252">
        <v>1.6237245279999999</v>
      </c>
      <c r="AK252">
        <v>0.17599999999999999</v>
      </c>
      <c r="AL252">
        <v>0.14831830100000001</v>
      </c>
      <c r="AM252">
        <v>-2.7869999999999999</v>
      </c>
      <c r="AN252">
        <v>1.1879999999999999</v>
      </c>
      <c r="AO252">
        <v>0</v>
      </c>
      <c r="AP252">
        <v>-0.95299999999999996</v>
      </c>
      <c r="AQ252">
        <v>6.3E-2</v>
      </c>
      <c r="AR252">
        <v>0.755</v>
      </c>
      <c r="AS252">
        <v>-1.9790000000000001</v>
      </c>
      <c r="AT252">
        <v>1.8759999999999999</v>
      </c>
      <c r="AU252">
        <v>0.75700000000000001</v>
      </c>
      <c r="AV252">
        <v>0</v>
      </c>
      <c r="AW252">
        <v>-1.6379999999999999</v>
      </c>
      <c r="AX252">
        <v>0.66900000000000004</v>
      </c>
      <c r="AY252">
        <v>0.747</v>
      </c>
      <c r="AZ252">
        <v>-0.185</v>
      </c>
      <c r="BA252">
        <v>-2.4990000000000001</v>
      </c>
      <c r="BB252">
        <v>0.218</v>
      </c>
      <c r="BC252">
        <v>-0.26700000000000002</v>
      </c>
      <c r="BD252">
        <v>0</v>
      </c>
      <c r="BE252">
        <v>-0.105</v>
      </c>
      <c r="BF252">
        <v>-3.2090000000000001</v>
      </c>
      <c r="BG252">
        <v>-1.073</v>
      </c>
      <c r="BH252">
        <v>0</v>
      </c>
      <c r="BI252">
        <v>-0.64700000000000002</v>
      </c>
      <c r="BJ252">
        <v>0.90200000000000002</v>
      </c>
      <c r="BK252">
        <v>0</v>
      </c>
      <c r="BL252">
        <v>0</v>
      </c>
      <c r="BM252">
        <v>1.583</v>
      </c>
      <c r="BN252">
        <v>0.69799999999999995</v>
      </c>
      <c r="BO252">
        <v>-0.442</v>
      </c>
      <c r="BP252">
        <v>0.222</v>
      </c>
      <c r="BQ252">
        <v>0</v>
      </c>
      <c r="BR252">
        <v>3.3290000000000002</v>
      </c>
      <c r="BS252">
        <v>-8.4000000000000005E-2</v>
      </c>
      <c r="BT252">
        <v>0.20799999999999999</v>
      </c>
      <c r="BU252">
        <v>0.29199999999999998</v>
      </c>
      <c r="BV252">
        <v>0.67100000000000004</v>
      </c>
    </row>
    <row r="253" spans="1:74" x14ac:dyDescent="0.2">
      <c r="A253" s="11" t="s">
        <v>238</v>
      </c>
      <c r="B253" s="11" t="s">
        <v>888</v>
      </c>
      <c r="C253">
        <v>8</v>
      </c>
      <c r="D253">
        <v>3</v>
      </c>
      <c r="E253" s="12">
        <v>-2.5116701789999998</v>
      </c>
      <c r="F253" s="13">
        <v>-3.016668948</v>
      </c>
      <c r="G253">
        <v>-3.042827875</v>
      </c>
      <c r="H253">
        <v>-1.669330515</v>
      </c>
      <c r="I253">
        <v>-0.897500835</v>
      </c>
      <c r="J253">
        <v>-1.727505098</v>
      </c>
      <c r="K253">
        <v>-1.6470493260000001</v>
      </c>
      <c r="L253">
        <v>-2.2414444969999998</v>
      </c>
      <c r="M253">
        <v>-0.12722167100000001</v>
      </c>
      <c r="N253">
        <v>-1.5710882289999999</v>
      </c>
      <c r="O253">
        <v>0.96418001799999997</v>
      </c>
      <c r="P253">
        <v>-0.36694710899999999</v>
      </c>
      <c r="Q253">
        <v>1.899551633</v>
      </c>
      <c r="R253">
        <v>3.2778942679999998</v>
      </c>
      <c r="S253">
        <v>1.412228448</v>
      </c>
      <c r="T253">
        <v>2.3989037099999999</v>
      </c>
      <c r="U253">
        <v>-2.7436124300000002</v>
      </c>
      <c r="V253">
        <v>0.73155754500000003</v>
      </c>
      <c r="W253">
        <v>-0.25938790099999998</v>
      </c>
      <c r="X253">
        <v>-1.632972393</v>
      </c>
      <c r="Y253">
        <v>0.61374626200000004</v>
      </c>
      <c r="Z253">
        <v>-1.2148064599999999</v>
      </c>
      <c r="AA253">
        <v>-1.0800144309999999</v>
      </c>
      <c r="AB253">
        <v>0.24303728399999999</v>
      </c>
      <c r="AC253">
        <v>-1.990714571</v>
      </c>
      <c r="AD253">
        <v>-2.0102665929999999</v>
      </c>
      <c r="AE253">
        <v>-0.55128393600000003</v>
      </c>
      <c r="AF253">
        <v>0.42581944500000002</v>
      </c>
      <c r="AG253">
        <v>1.252121652</v>
      </c>
      <c r="AH253">
        <v>-1.7</v>
      </c>
      <c r="AI253">
        <v>-2.2869999999999999</v>
      </c>
      <c r="AJ253">
        <v>2.545775275</v>
      </c>
      <c r="AK253">
        <v>-1.3089999999999999</v>
      </c>
      <c r="AL253">
        <v>6.6850276119999998</v>
      </c>
      <c r="AM253">
        <v>0.6</v>
      </c>
      <c r="AN253">
        <v>1.3069999999999999</v>
      </c>
      <c r="AO253">
        <v>1.77</v>
      </c>
      <c r="AP253">
        <v>-0.94</v>
      </c>
      <c r="AQ253">
        <v>-0.52</v>
      </c>
      <c r="AR253">
        <v>-3.9E-2</v>
      </c>
      <c r="AS253">
        <v>1.204</v>
      </c>
      <c r="AT253">
        <v>1.512</v>
      </c>
      <c r="AU253">
        <v>1.3180000000000001</v>
      </c>
      <c r="AV253">
        <v>0</v>
      </c>
      <c r="AW253">
        <v>-5.8000000000000003E-2</v>
      </c>
      <c r="AX253">
        <v>-4.335</v>
      </c>
      <c r="AY253">
        <v>1.2370000000000001</v>
      </c>
      <c r="AZ253">
        <v>1.8460000000000001</v>
      </c>
      <c r="BA253">
        <v>-2.6339999999999999</v>
      </c>
      <c r="BB253">
        <v>-4.7640000000000002</v>
      </c>
      <c r="BC253">
        <v>0.69899999999999995</v>
      </c>
      <c r="BD253">
        <v>0</v>
      </c>
      <c r="BE253">
        <v>2.09</v>
      </c>
      <c r="BF253">
        <v>-0.83599999999999997</v>
      </c>
      <c r="BG253">
        <v>-1.194</v>
      </c>
      <c r="BH253">
        <v>1.472</v>
      </c>
      <c r="BI253">
        <v>-1.2849999999999999</v>
      </c>
      <c r="BJ253">
        <v>0</v>
      </c>
      <c r="BK253">
        <v>1.153</v>
      </c>
      <c r="BL253">
        <v>-2.0379999999999998</v>
      </c>
      <c r="BM253">
        <v>-1.1910000000000001</v>
      </c>
      <c r="BN253">
        <v>0.49099999999999999</v>
      </c>
      <c r="BO253">
        <v>-3.6999999999999998E-2</v>
      </c>
      <c r="BP253">
        <v>0.73799999999999999</v>
      </c>
      <c r="BQ253">
        <v>0</v>
      </c>
      <c r="BR253">
        <v>-1.57</v>
      </c>
      <c r="BS253">
        <v>0.85099999999999998</v>
      </c>
      <c r="BT253">
        <v>-0.65800000000000003</v>
      </c>
      <c r="BU253">
        <v>0.41499999999999998</v>
      </c>
      <c r="BV253">
        <v>0.24099999999999999</v>
      </c>
    </row>
    <row r="254" spans="1:74" hidden="1" x14ac:dyDescent="0.2">
      <c r="A254" s="11" t="s">
        <v>456</v>
      </c>
      <c r="B254" s="11" t="s">
        <v>889</v>
      </c>
      <c r="C254">
        <v>4</v>
      </c>
      <c r="D254">
        <v>24</v>
      </c>
      <c r="E254" s="12">
        <v>-1.7180175559999999</v>
      </c>
      <c r="F254" s="13">
        <v>-3.0933610979999999</v>
      </c>
      <c r="G254">
        <v>-2.9873619709999999</v>
      </c>
      <c r="H254">
        <v>-2.42230911</v>
      </c>
      <c r="I254">
        <v>-1.2260212660000001</v>
      </c>
      <c r="J254">
        <v>-0.68215971399999997</v>
      </c>
      <c r="K254">
        <v>-1.098636366</v>
      </c>
      <c r="L254">
        <v>-1.8827903560000001</v>
      </c>
      <c r="M254">
        <v>-1.6402505350000001</v>
      </c>
      <c r="N254">
        <v>-6.5787022000000001E-2</v>
      </c>
      <c r="O254">
        <v>1.4496797130000001</v>
      </c>
      <c r="P254">
        <v>1.094417916</v>
      </c>
      <c r="Q254">
        <v>1.193574704</v>
      </c>
      <c r="R254">
        <v>1.735696219</v>
      </c>
      <c r="S254">
        <v>1.432464637</v>
      </c>
      <c r="T254">
        <v>4.1229279999999999</v>
      </c>
      <c r="U254">
        <v>-1.615336785</v>
      </c>
      <c r="V254">
        <v>-0.225622931</v>
      </c>
      <c r="W254">
        <v>-2.9077623E-2</v>
      </c>
      <c r="X254">
        <v>-1.1771640139999999</v>
      </c>
      <c r="Y254">
        <v>0.25494689300000001</v>
      </c>
      <c r="Z254">
        <v>-0.48096919599999999</v>
      </c>
      <c r="AA254">
        <v>-1.4628168669999999</v>
      </c>
      <c r="AB254">
        <v>-0.81077431899999997</v>
      </c>
      <c r="AC254">
        <v>-0.91358247199999998</v>
      </c>
      <c r="AD254">
        <v>-1.127883068</v>
      </c>
      <c r="AE254">
        <v>0.27131581300000002</v>
      </c>
      <c r="AF254">
        <v>-0.46668532299999999</v>
      </c>
      <c r="AG254">
        <v>0.92883921800000002</v>
      </c>
      <c r="AH254">
        <v>0.27700000000000002</v>
      </c>
      <c r="AI254">
        <v>-2.0470000000000002</v>
      </c>
      <c r="AJ254">
        <v>2.2224075609999998</v>
      </c>
      <c r="AK254">
        <v>-1.9590000000000001</v>
      </c>
      <c r="AL254">
        <v>4.6803301230000001</v>
      </c>
      <c r="AM254">
        <v>-0.498</v>
      </c>
      <c r="AN254">
        <v>-0.17</v>
      </c>
      <c r="AO254">
        <v>0</v>
      </c>
      <c r="AP254">
        <v>-1.2869999999999999</v>
      </c>
      <c r="AQ254">
        <v>-0.89600000000000002</v>
      </c>
      <c r="AR254">
        <v>0.314</v>
      </c>
      <c r="AS254">
        <v>-0.223</v>
      </c>
      <c r="AT254">
        <v>0.92</v>
      </c>
      <c r="AU254">
        <v>4.6740000000000004</v>
      </c>
      <c r="AV254">
        <v>0.33700000000000002</v>
      </c>
      <c r="AW254">
        <v>0.27</v>
      </c>
      <c r="AX254">
        <v>1.2090000000000001</v>
      </c>
      <c r="AY254">
        <v>0.88400000000000001</v>
      </c>
      <c r="AZ254">
        <v>-0.77600000000000002</v>
      </c>
      <c r="BA254">
        <v>0.4</v>
      </c>
      <c r="BB254">
        <v>-1.123</v>
      </c>
      <c r="BC254">
        <v>-5.8999999999999997E-2</v>
      </c>
      <c r="BD254">
        <v>0.40200000000000002</v>
      </c>
      <c r="BE254">
        <v>0.58499999999999996</v>
      </c>
      <c r="BF254">
        <v>-0.47199999999999998</v>
      </c>
      <c r="BG254">
        <v>0.59399999999999997</v>
      </c>
      <c r="BH254">
        <v>0</v>
      </c>
      <c r="BI254">
        <v>0.52700000000000002</v>
      </c>
      <c r="BJ254">
        <v>0</v>
      </c>
      <c r="BK254">
        <v>1.139</v>
      </c>
      <c r="BL254">
        <v>0.59699999999999998</v>
      </c>
      <c r="BM254">
        <v>-1.085</v>
      </c>
      <c r="BN254">
        <v>0.315</v>
      </c>
      <c r="BO254">
        <v>-1.4470000000000001</v>
      </c>
      <c r="BP254">
        <v>0.41599999999999998</v>
      </c>
      <c r="BQ254">
        <v>-1.089</v>
      </c>
      <c r="BR254">
        <v>-9.2999999999999999E-2</v>
      </c>
      <c r="BS254">
        <v>-0.55300000000000005</v>
      </c>
      <c r="BT254">
        <v>-0.89200000000000002</v>
      </c>
      <c r="BU254">
        <v>-0.65300000000000002</v>
      </c>
      <c r="BV254">
        <v>0.29599999999999999</v>
      </c>
    </row>
    <row r="255" spans="1:74" x14ac:dyDescent="0.2">
      <c r="A255" s="11" t="s">
        <v>483</v>
      </c>
      <c r="B255" s="11" t="s">
        <v>890</v>
      </c>
      <c r="C255">
        <v>8</v>
      </c>
      <c r="D255">
        <v>7</v>
      </c>
      <c r="E255" s="12">
        <v>-0.76045086799999995</v>
      </c>
      <c r="F255" s="13">
        <v>-3.1355699979999998</v>
      </c>
      <c r="G255">
        <v>0.19300903799999999</v>
      </c>
      <c r="H255">
        <v>-1.291248102</v>
      </c>
      <c r="I255">
        <v>1.4375280960000001</v>
      </c>
      <c r="J255">
        <v>-0.44597663999999998</v>
      </c>
      <c r="K255">
        <v>0.61327509499999999</v>
      </c>
      <c r="L255">
        <v>1.962128485</v>
      </c>
      <c r="M255">
        <v>0.30164552</v>
      </c>
      <c r="N255">
        <v>-0.79826343300000002</v>
      </c>
      <c r="O255">
        <v>-2.166661151</v>
      </c>
      <c r="P255">
        <v>-1.940366153</v>
      </c>
      <c r="Q255">
        <v>-5.8134937659999997</v>
      </c>
      <c r="R255">
        <v>1.5561609279999999</v>
      </c>
      <c r="S255">
        <v>3.8871483279999999</v>
      </c>
      <c r="T255">
        <v>-3.8062358820000002</v>
      </c>
      <c r="U255">
        <v>-0.84388945000000004</v>
      </c>
      <c r="V255">
        <v>5.2412427999999997E-2</v>
      </c>
      <c r="W255">
        <v>1.03415569</v>
      </c>
      <c r="X255">
        <v>8.3853144000000004E-2</v>
      </c>
      <c r="Y255">
        <v>0.26559166499999998</v>
      </c>
      <c r="Z255">
        <v>-0.12589181099999999</v>
      </c>
      <c r="AA255">
        <v>-0.33102556999999999</v>
      </c>
      <c r="AB255">
        <v>0.193931153</v>
      </c>
      <c r="AC255">
        <v>0.762177879</v>
      </c>
      <c r="AD255">
        <v>0.67764722499999996</v>
      </c>
      <c r="AE255">
        <v>-0.271393934</v>
      </c>
      <c r="AF255">
        <v>0.93622740500000001</v>
      </c>
      <c r="AG255">
        <v>1.0445571090000001</v>
      </c>
      <c r="AH255">
        <v>-0.129</v>
      </c>
      <c r="AI255">
        <v>-0.89400000000000002</v>
      </c>
      <c r="AJ255">
        <v>1.5545029669999999</v>
      </c>
      <c r="AK255">
        <v>-0.216</v>
      </c>
      <c r="AL255">
        <v>1.0757646830000001</v>
      </c>
      <c r="AM255">
        <v>-2.754</v>
      </c>
      <c r="AN255">
        <v>0.59499999999999997</v>
      </c>
      <c r="AO255">
        <v>9.1999999999999998E-2</v>
      </c>
      <c r="AP255">
        <v>-0.97099999999999997</v>
      </c>
      <c r="AQ255">
        <v>-0.53900000000000003</v>
      </c>
      <c r="AR255">
        <v>-0.83799999999999997</v>
      </c>
      <c r="AS255">
        <v>-4.351</v>
      </c>
      <c r="AT255">
        <v>-1.694</v>
      </c>
      <c r="AU255">
        <v>-4.1020000000000003</v>
      </c>
      <c r="AV255">
        <v>0</v>
      </c>
      <c r="AW255">
        <v>-1.0009999999999999</v>
      </c>
      <c r="AX255">
        <v>-3.149</v>
      </c>
      <c r="AY255">
        <v>1.6160000000000001</v>
      </c>
      <c r="AZ255">
        <v>-0.99</v>
      </c>
      <c r="BA255">
        <v>0</v>
      </c>
      <c r="BB255">
        <v>0.69199999999999995</v>
      </c>
      <c r="BC255">
        <v>7.2999999999999995E-2</v>
      </c>
      <c r="BD255">
        <v>0</v>
      </c>
      <c r="BE255">
        <v>-6.6000000000000003E-2</v>
      </c>
      <c r="BF255">
        <v>-1.681</v>
      </c>
      <c r="BG255">
        <v>-0.628</v>
      </c>
      <c r="BH255">
        <v>0</v>
      </c>
      <c r="BI255">
        <v>1.123</v>
      </c>
      <c r="BJ255">
        <v>0</v>
      </c>
      <c r="BK255">
        <v>-1.375</v>
      </c>
      <c r="BL255">
        <v>0</v>
      </c>
      <c r="BM255">
        <v>-0.317</v>
      </c>
      <c r="BN255">
        <v>-0.92100000000000004</v>
      </c>
      <c r="BO255">
        <v>1.2669999999999999</v>
      </c>
      <c r="BP255">
        <v>0.45400000000000001</v>
      </c>
      <c r="BQ255">
        <v>0</v>
      </c>
      <c r="BR255">
        <v>1.3759999999999999</v>
      </c>
      <c r="BS255">
        <v>-0.38300000000000001</v>
      </c>
      <c r="BT255">
        <v>-1.589</v>
      </c>
      <c r="BU255">
        <v>0.27700000000000002</v>
      </c>
      <c r="BV255">
        <v>0</v>
      </c>
    </row>
    <row r="256" spans="1:74" hidden="1" x14ac:dyDescent="0.2">
      <c r="A256" s="11" t="s">
        <v>413</v>
      </c>
      <c r="B256" s="11" t="s">
        <v>891</v>
      </c>
      <c r="C256">
        <v>4</v>
      </c>
      <c r="D256">
        <v>24</v>
      </c>
      <c r="E256" s="12">
        <v>-1.013957593</v>
      </c>
      <c r="F256" s="13">
        <v>-3.1433066489999999</v>
      </c>
      <c r="G256">
        <v>-2.5066262099999999</v>
      </c>
      <c r="H256">
        <v>-2.3906930700000002</v>
      </c>
      <c r="I256">
        <v>-2.477280972</v>
      </c>
      <c r="J256">
        <v>-0.699395235</v>
      </c>
      <c r="K256">
        <v>-0.81864082999999999</v>
      </c>
      <c r="L256">
        <v>-1.9589572689999999</v>
      </c>
      <c r="M256">
        <v>-0.29644878400000002</v>
      </c>
      <c r="N256">
        <v>-1.1200444869999999</v>
      </c>
      <c r="O256">
        <v>1.3480081909999999</v>
      </c>
      <c r="P256">
        <v>0.81876182099999995</v>
      </c>
      <c r="Q256">
        <v>3.0143938800000001</v>
      </c>
      <c r="R256">
        <v>1.6523090439999999</v>
      </c>
      <c r="S256">
        <v>2.068827669</v>
      </c>
      <c r="T256">
        <v>1.7931918650000001</v>
      </c>
      <c r="U256">
        <v>-1.5031674070000001</v>
      </c>
      <c r="V256">
        <v>-1.3533918890000001</v>
      </c>
      <c r="W256">
        <v>0.92068913500000005</v>
      </c>
      <c r="X256">
        <v>-0.28494440799999998</v>
      </c>
      <c r="Y256">
        <v>-0.46879216299999998</v>
      </c>
      <c r="Z256">
        <v>-1.016438623</v>
      </c>
      <c r="AA256">
        <v>-1.196481117</v>
      </c>
      <c r="AB256">
        <v>2.0778134110000002</v>
      </c>
      <c r="AC256">
        <v>-0.848344298</v>
      </c>
      <c r="AD256">
        <v>-0.65399102799999997</v>
      </c>
      <c r="AE256">
        <v>0.21474142299999999</v>
      </c>
      <c r="AF256">
        <v>0.514711798</v>
      </c>
      <c r="AG256">
        <v>1.2328554199999999</v>
      </c>
      <c r="AH256">
        <v>-1.9950000000000001</v>
      </c>
      <c r="AI256">
        <v>-3.7490000000000001</v>
      </c>
      <c r="AJ256">
        <v>-0.166217792</v>
      </c>
      <c r="AK256">
        <v>-2.6549999999999998</v>
      </c>
      <c r="AL256">
        <v>1.8568872649999999</v>
      </c>
      <c r="AM256">
        <v>-0.67800000000000005</v>
      </c>
      <c r="AN256">
        <v>-0.627</v>
      </c>
      <c r="AO256">
        <v>0.39600000000000002</v>
      </c>
      <c r="AP256">
        <v>-0.79500000000000004</v>
      </c>
      <c r="AQ256">
        <v>-0.58399999999999996</v>
      </c>
      <c r="AR256">
        <v>0.42799999999999999</v>
      </c>
      <c r="AS256">
        <v>1.5089999999999999</v>
      </c>
      <c r="AT256">
        <v>1.4239999999999999</v>
      </c>
      <c r="AU256">
        <v>1.762</v>
      </c>
      <c r="AV256">
        <v>-0.221</v>
      </c>
      <c r="AW256">
        <v>-0.41699999999999998</v>
      </c>
      <c r="AX256">
        <v>-1.671</v>
      </c>
      <c r="AY256">
        <v>1.0209999999999999</v>
      </c>
      <c r="AZ256">
        <v>-0.67500000000000004</v>
      </c>
      <c r="BA256">
        <v>-2.3330000000000002</v>
      </c>
      <c r="BB256">
        <v>-0.54100000000000004</v>
      </c>
      <c r="BC256">
        <v>1.6439999999999999</v>
      </c>
      <c r="BD256">
        <v>-2.5329999999999999</v>
      </c>
      <c r="BE256">
        <v>-1.1160000000000001</v>
      </c>
      <c r="BF256">
        <v>-3.3260000000000001</v>
      </c>
      <c r="BG256">
        <v>-0.41499999999999998</v>
      </c>
      <c r="BH256">
        <v>0</v>
      </c>
      <c r="BI256">
        <v>-2.7330000000000001</v>
      </c>
      <c r="BJ256">
        <v>1.3460000000000001</v>
      </c>
      <c r="BK256">
        <v>1.286</v>
      </c>
      <c r="BL256">
        <v>-0.438</v>
      </c>
      <c r="BM256">
        <v>0.254</v>
      </c>
      <c r="BN256">
        <v>1.756</v>
      </c>
      <c r="BO256">
        <v>0.151</v>
      </c>
      <c r="BP256">
        <v>-1.06</v>
      </c>
      <c r="BQ256">
        <v>-0.152</v>
      </c>
      <c r="BR256">
        <v>-1.6579999999999999</v>
      </c>
      <c r="BS256">
        <v>1.1659999999999999</v>
      </c>
      <c r="BT256">
        <v>-2.3E-2</v>
      </c>
      <c r="BU256">
        <v>-0.29899999999999999</v>
      </c>
      <c r="BV256">
        <v>1.167</v>
      </c>
    </row>
    <row r="257" spans="1:74" x14ac:dyDescent="0.2">
      <c r="A257" s="11" t="s">
        <v>499</v>
      </c>
      <c r="B257" s="11" t="s">
        <v>892</v>
      </c>
      <c r="C257">
        <v>8</v>
      </c>
      <c r="D257">
        <v>10</v>
      </c>
      <c r="E257" s="12">
        <v>-0.472621915</v>
      </c>
      <c r="F257" s="13">
        <v>-3.1474329220000001</v>
      </c>
      <c r="G257">
        <v>0.38919402199999997</v>
      </c>
      <c r="H257">
        <v>-0.35158363599999998</v>
      </c>
      <c r="I257">
        <v>0.141419091</v>
      </c>
      <c r="J257">
        <v>-2.0087342910000001</v>
      </c>
      <c r="K257">
        <v>1.1377057719999999</v>
      </c>
      <c r="L257">
        <v>1.057420502</v>
      </c>
      <c r="M257">
        <v>1.099986648</v>
      </c>
      <c r="N257">
        <v>0.82274849100000003</v>
      </c>
      <c r="O257">
        <v>0.74406209899999998</v>
      </c>
      <c r="P257">
        <v>-1.217371816</v>
      </c>
      <c r="Q257">
        <v>1.246775532</v>
      </c>
      <c r="R257">
        <v>2.8210786400000001</v>
      </c>
      <c r="S257">
        <v>-1.246792108</v>
      </c>
      <c r="T257">
        <v>-1.3541284200000001</v>
      </c>
      <c r="U257">
        <v>-0.83611450399999998</v>
      </c>
      <c r="V257">
        <v>-0.74195926800000001</v>
      </c>
      <c r="W257">
        <v>-0.230535079</v>
      </c>
      <c r="X257">
        <v>0.31803920699999999</v>
      </c>
      <c r="Y257">
        <v>-0.116072935</v>
      </c>
      <c r="Z257">
        <v>-0.29936058300000001</v>
      </c>
      <c r="AA257">
        <v>0.99630206300000002</v>
      </c>
      <c r="AB257">
        <v>-1.1609772789999999</v>
      </c>
      <c r="AC257">
        <v>-1.9666967580000001</v>
      </c>
      <c r="AD257">
        <v>0.77797970400000005</v>
      </c>
      <c r="AE257">
        <v>-1.4504042100000001</v>
      </c>
      <c r="AF257">
        <v>-0.98188925299999996</v>
      </c>
      <c r="AG257">
        <v>8.763358684</v>
      </c>
      <c r="AH257">
        <v>-2.9209999999999998</v>
      </c>
      <c r="AI257">
        <v>-0.32900000000000001</v>
      </c>
      <c r="AJ257">
        <v>4.0827498440000003</v>
      </c>
      <c r="AK257">
        <v>1.7250000000000001</v>
      </c>
      <c r="AL257">
        <v>5.6481003210000003</v>
      </c>
      <c r="AM257">
        <v>-2.7639999999999998</v>
      </c>
      <c r="AN257">
        <v>0</v>
      </c>
      <c r="AO257">
        <v>0</v>
      </c>
      <c r="AP257">
        <v>-0.11700000000000001</v>
      </c>
      <c r="AQ257">
        <v>-1.2909999999999999</v>
      </c>
      <c r="AR257">
        <v>0.71399999999999997</v>
      </c>
      <c r="AS257">
        <v>0.93400000000000005</v>
      </c>
      <c r="AT257">
        <v>-1.1200000000000001</v>
      </c>
      <c r="AU257">
        <v>-0.67100000000000004</v>
      </c>
      <c r="AV257">
        <v>0.32400000000000001</v>
      </c>
      <c r="AW257">
        <v>-1.024</v>
      </c>
      <c r="AX257">
        <v>1.234</v>
      </c>
      <c r="AY257">
        <v>-1.849</v>
      </c>
      <c r="AZ257">
        <v>-0.41699999999999998</v>
      </c>
      <c r="BA257">
        <v>-3.5979999999999999</v>
      </c>
      <c r="BB257">
        <v>-1.8779999999999999</v>
      </c>
      <c r="BC257">
        <v>-1.079</v>
      </c>
      <c r="BD257">
        <v>-1.6839999999999999</v>
      </c>
      <c r="BE257">
        <v>0.64500000000000002</v>
      </c>
      <c r="BF257">
        <v>0.90600000000000003</v>
      </c>
      <c r="BG257">
        <v>-0.25600000000000001</v>
      </c>
      <c r="BH257">
        <v>0</v>
      </c>
      <c r="BI257">
        <v>0.22600000000000001</v>
      </c>
      <c r="BJ257">
        <v>0.35599999999999998</v>
      </c>
      <c r="BK257">
        <v>-0.20599999999999999</v>
      </c>
      <c r="BL257">
        <v>0</v>
      </c>
      <c r="BM257">
        <v>-2.2570000000000001</v>
      </c>
      <c r="BN257">
        <v>0.63900000000000001</v>
      </c>
      <c r="BO257">
        <v>-0.59599999999999997</v>
      </c>
      <c r="BP257">
        <v>0</v>
      </c>
      <c r="BQ257">
        <v>0.38700000000000001</v>
      </c>
      <c r="BR257">
        <v>-0.81200000000000006</v>
      </c>
      <c r="BS257">
        <v>0.69399999999999995</v>
      </c>
      <c r="BT257">
        <v>-0.95499999999999996</v>
      </c>
      <c r="BU257">
        <v>-1.048</v>
      </c>
      <c r="BV257">
        <v>-1.8069999999999999</v>
      </c>
    </row>
    <row r="258" spans="1:74" hidden="1" x14ac:dyDescent="0.2">
      <c r="A258" s="11" t="s">
        <v>434</v>
      </c>
      <c r="B258" s="11" t="s">
        <v>893</v>
      </c>
      <c r="C258">
        <v>4</v>
      </c>
      <c r="D258">
        <v>24</v>
      </c>
      <c r="E258" s="12">
        <v>-9.0547206000000005E-2</v>
      </c>
      <c r="F258" s="13">
        <v>-3.1808555859999998</v>
      </c>
      <c r="G258">
        <v>-1.5350607679999999</v>
      </c>
      <c r="H258">
        <v>-1.1901711420000001</v>
      </c>
      <c r="I258">
        <v>0.56034631400000001</v>
      </c>
      <c r="J258">
        <v>-0.98851549800000005</v>
      </c>
      <c r="K258">
        <v>-0.50879329500000003</v>
      </c>
      <c r="L258">
        <v>-1.1990492479999999</v>
      </c>
      <c r="M258">
        <v>-0.50887057300000005</v>
      </c>
      <c r="N258">
        <v>6.1968800999999997E-2</v>
      </c>
      <c r="O258">
        <v>0.74527319999999997</v>
      </c>
      <c r="P258">
        <v>-0.56350387000000002</v>
      </c>
      <c r="Q258">
        <v>-0.254392646</v>
      </c>
      <c r="R258">
        <v>1.3665703849999999</v>
      </c>
      <c r="S258">
        <v>1.8507671960000001</v>
      </c>
      <c r="T258">
        <v>2.0693499640000002</v>
      </c>
      <c r="U258">
        <v>0.135812976</v>
      </c>
      <c r="V258">
        <v>-8.9182237999999997E-2</v>
      </c>
      <c r="W258">
        <v>1.0452402139999999</v>
      </c>
      <c r="X258">
        <v>-1.127030661</v>
      </c>
      <c r="Y258">
        <v>0.36350274500000002</v>
      </c>
      <c r="Z258">
        <v>-0.51973981800000002</v>
      </c>
      <c r="AA258">
        <v>-1.1119764940000001</v>
      </c>
      <c r="AB258">
        <v>0.88036554499999997</v>
      </c>
      <c r="AC258">
        <v>-1.3275990609999999</v>
      </c>
      <c r="AD258">
        <v>-0.46902344299999998</v>
      </c>
      <c r="AE258">
        <v>0.62023686700000003</v>
      </c>
      <c r="AF258">
        <v>1.2317725770000001</v>
      </c>
      <c r="AG258">
        <v>2.3220815739999998</v>
      </c>
      <c r="AH258">
        <v>-2</v>
      </c>
      <c r="AI258">
        <v>-0.32700000000000001</v>
      </c>
      <c r="AJ258">
        <v>4.2929016999999998</v>
      </c>
      <c r="AK258">
        <v>-1.708</v>
      </c>
      <c r="AL258">
        <v>6.275761481</v>
      </c>
      <c r="AM258">
        <v>7.0000000000000007E-2</v>
      </c>
      <c r="AN258">
        <v>0.71799999999999997</v>
      </c>
      <c r="AO258">
        <v>-0.20200000000000001</v>
      </c>
      <c r="AP258">
        <v>-1.734</v>
      </c>
      <c r="AQ258">
        <v>-0.109</v>
      </c>
      <c r="AR258">
        <v>-0.86499999999999999</v>
      </c>
      <c r="AS258">
        <v>2.6459999999999999</v>
      </c>
      <c r="AT258">
        <v>-1.4550000000000001</v>
      </c>
      <c r="AU258">
        <v>0.41699999999999998</v>
      </c>
      <c r="AV258">
        <v>-0.71099999999999997</v>
      </c>
      <c r="AW258">
        <v>-0.432</v>
      </c>
      <c r="AX258">
        <v>-0.505</v>
      </c>
      <c r="AY258">
        <v>0.55400000000000005</v>
      </c>
      <c r="AZ258">
        <v>0.32600000000000001</v>
      </c>
      <c r="BA258">
        <v>6.5000000000000002E-2</v>
      </c>
      <c r="BB258">
        <v>0.71399999999999997</v>
      </c>
      <c r="BC258">
        <v>-8.2000000000000003E-2</v>
      </c>
      <c r="BD258">
        <v>0.60899999999999999</v>
      </c>
      <c r="BE258">
        <v>0.61599999999999999</v>
      </c>
      <c r="BF258">
        <v>-5.3849999999999998</v>
      </c>
      <c r="BG258">
        <v>-1.2929999999999999</v>
      </c>
      <c r="BH258">
        <v>-0.97</v>
      </c>
      <c r="BI258">
        <v>-1.0669999999999999</v>
      </c>
      <c r="BJ258">
        <v>-0.627</v>
      </c>
      <c r="BK258">
        <v>1.8009999999999999</v>
      </c>
      <c r="BL258">
        <v>-0.27200000000000002</v>
      </c>
      <c r="BM258">
        <v>0.60399999999999998</v>
      </c>
      <c r="BN258">
        <v>-0.18</v>
      </c>
      <c r="BO258">
        <v>-0.40600000000000003</v>
      </c>
      <c r="BP258">
        <v>0.754</v>
      </c>
      <c r="BQ258">
        <v>-0.216</v>
      </c>
      <c r="BR258">
        <v>-1.6</v>
      </c>
      <c r="BS258">
        <v>1.0860000000000001</v>
      </c>
      <c r="BT258">
        <v>2.09</v>
      </c>
      <c r="BU258">
        <v>0.58099999999999996</v>
      </c>
      <c r="BV258">
        <v>-0.28599999999999998</v>
      </c>
    </row>
    <row r="259" spans="1:74" hidden="1" x14ac:dyDescent="0.2">
      <c r="A259" s="11" t="s">
        <v>295</v>
      </c>
      <c r="B259" s="11" t="s">
        <v>894</v>
      </c>
      <c r="C259">
        <v>4</v>
      </c>
      <c r="D259">
        <v>3</v>
      </c>
      <c r="E259" s="12">
        <v>-2.2031544570000001</v>
      </c>
      <c r="F259" s="13">
        <v>-3.1812031529999998</v>
      </c>
      <c r="G259">
        <v>-2.6344262899999999</v>
      </c>
      <c r="H259">
        <v>-1.968809807</v>
      </c>
      <c r="I259">
        <v>-0.73023405399999997</v>
      </c>
      <c r="J259">
        <v>-1.0446604079999999</v>
      </c>
      <c r="K259">
        <v>-0.46438320300000002</v>
      </c>
      <c r="L259">
        <v>-2.2078896160000001</v>
      </c>
      <c r="M259">
        <v>-1.542234275</v>
      </c>
      <c r="N259">
        <v>-1.4876677039999999</v>
      </c>
      <c r="O259">
        <v>0.736567219</v>
      </c>
      <c r="P259">
        <v>1.029472331</v>
      </c>
      <c r="Q259">
        <v>0.19300325800000001</v>
      </c>
      <c r="R259">
        <v>1.4542122019999999</v>
      </c>
      <c r="S259">
        <v>1.1579069360000001</v>
      </c>
      <c r="T259">
        <v>4.0341041430000004</v>
      </c>
      <c r="U259">
        <v>-1.6598846199999999</v>
      </c>
      <c r="V259">
        <v>-0.45641120299999999</v>
      </c>
      <c r="W259">
        <v>0.535309755</v>
      </c>
      <c r="X259">
        <v>-0.80530539499999998</v>
      </c>
      <c r="Y259">
        <v>-0.39958499400000003</v>
      </c>
      <c r="Z259">
        <v>-0.77188153500000001</v>
      </c>
      <c r="AA259">
        <v>-1.1835021349999999</v>
      </c>
      <c r="AB259">
        <v>-0.55204973700000004</v>
      </c>
      <c r="AC259">
        <v>-1.4154075209999999</v>
      </c>
      <c r="AD259">
        <v>-0.91834419499999997</v>
      </c>
      <c r="AE259">
        <v>-0.13875453400000001</v>
      </c>
      <c r="AF259">
        <v>6.9278120000000002E-3</v>
      </c>
      <c r="AG259">
        <v>1.8300908899999999</v>
      </c>
      <c r="AH259">
        <v>-1.1160000000000001</v>
      </c>
      <c r="AI259">
        <v>-3.6840000000000002</v>
      </c>
      <c r="AJ259">
        <v>2.0492207900000001</v>
      </c>
      <c r="AK259">
        <v>-2.407</v>
      </c>
      <c r="AL259">
        <v>3.5710749449999999</v>
      </c>
      <c r="AM259">
        <v>-1.7390000000000001</v>
      </c>
      <c r="AN259">
        <v>-0.88100000000000001</v>
      </c>
      <c r="AO259">
        <v>0</v>
      </c>
      <c r="AP259">
        <v>-0.56299999999999994</v>
      </c>
      <c r="AQ259">
        <v>-2.0979999999999999</v>
      </c>
      <c r="AR259">
        <v>0.69799999999999995</v>
      </c>
      <c r="AS259">
        <v>2.6179999999999999</v>
      </c>
      <c r="AT259">
        <v>0.64700000000000002</v>
      </c>
      <c r="AU259">
        <v>3.387</v>
      </c>
      <c r="AV259">
        <v>-0.74199999999999999</v>
      </c>
      <c r="AW259">
        <v>0.47399999999999998</v>
      </c>
      <c r="AX259">
        <v>-6.6219999999999999</v>
      </c>
      <c r="AY259">
        <v>2.3149999999999999</v>
      </c>
      <c r="AZ259">
        <v>-0.123</v>
      </c>
      <c r="BA259">
        <v>-3.33</v>
      </c>
      <c r="BB259">
        <v>3.4529999999999998</v>
      </c>
      <c r="BC259">
        <v>0.96199999999999997</v>
      </c>
      <c r="BD259">
        <v>-1.1479999999999999</v>
      </c>
      <c r="BE259">
        <v>0.56200000000000006</v>
      </c>
      <c r="BF259">
        <v>-7.9379999999999997</v>
      </c>
      <c r="BG259">
        <v>-1.298</v>
      </c>
      <c r="BH259">
        <v>-1.016</v>
      </c>
      <c r="BI259">
        <v>0.41599999999999998</v>
      </c>
      <c r="BJ259">
        <v>-0.80400000000000005</v>
      </c>
      <c r="BK259">
        <v>1.647</v>
      </c>
      <c r="BL259">
        <v>-1.2549999999999999</v>
      </c>
      <c r="BM259">
        <v>1.2350000000000001</v>
      </c>
      <c r="BN259">
        <v>1.466</v>
      </c>
      <c r="BO259">
        <v>-1.054</v>
      </c>
      <c r="BP259">
        <v>0</v>
      </c>
      <c r="BQ259">
        <v>0.69899999999999995</v>
      </c>
      <c r="BR259">
        <v>1.712</v>
      </c>
      <c r="BS259">
        <v>-4.5999999999999999E-2</v>
      </c>
      <c r="BT259">
        <v>-1.1060000000000001</v>
      </c>
      <c r="BU259">
        <v>1.153</v>
      </c>
      <c r="BV259">
        <v>-1.3480000000000001</v>
      </c>
    </row>
    <row r="260" spans="1:74" hidden="1" x14ac:dyDescent="0.2">
      <c r="A260" s="11" t="s">
        <v>307</v>
      </c>
      <c r="B260" s="11" t="s">
        <v>895</v>
      </c>
      <c r="C260">
        <v>4</v>
      </c>
      <c r="D260">
        <v>24</v>
      </c>
      <c r="E260" s="12">
        <v>-1.4109296979999999</v>
      </c>
      <c r="F260" s="13">
        <v>-3.2092842209999999</v>
      </c>
      <c r="G260">
        <v>-1.7199717910000001</v>
      </c>
      <c r="H260">
        <v>-1.7136188269999999</v>
      </c>
      <c r="I260">
        <v>0.140761254</v>
      </c>
      <c r="J260">
        <v>-0.72618927700000002</v>
      </c>
      <c r="K260">
        <v>-0.23917165800000001</v>
      </c>
      <c r="L260">
        <v>-1.685715678</v>
      </c>
      <c r="M260">
        <v>-0.79409806500000002</v>
      </c>
      <c r="N260">
        <v>-1.4088640029999999</v>
      </c>
      <c r="O260">
        <v>-1.224909282</v>
      </c>
      <c r="P260">
        <v>-0.20034903800000001</v>
      </c>
      <c r="Q260">
        <v>0.12192712999999999</v>
      </c>
      <c r="R260">
        <v>1.390064714</v>
      </c>
      <c r="S260">
        <v>1.179623962</v>
      </c>
      <c r="T260">
        <v>1.2704337560000001</v>
      </c>
      <c r="U260">
        <v>-9.5564405000000005E-2</v>
      </c>
      <c r="V260">
        <v>0.51194954400000003</v>
      </c>
      <c r="W260">
        <v>1.158195546</v>
      </c>
      <c r="X260">
        <v>-1.0633502319999999</v>
      </c>
      <c r="Y260">
        <v>0.35250206699999997</v>
      </c>
      <c r="Z260">
        <v>-0.59019907999999999</v>
      </c>
      <c r="AA260">
        <v>-0.61880017499999995</v>
      </c>
      <c r="AB260">
        <v>-1.155131999</v>
      </c>
      <c r="AC260">
        <v>-0.28258424799999998</v>
      </c>
      <c r="AD260">
        <v>0.63977204200000004</v>
      </c>
      <c r="AE260">
        <v>-0.64641058500000004</v>
      </c>
      <c r="AF260">
        <v>0.20534026599999999</v>
      </c>
      <c r="AG260">
        <v>1.9687612109999999</v>
      </c>
      <c r="AH260">
        <v>-1.0860000000000001</v>
      </c>
      <c r="AI260">
        <v>0</v>
      </c>
      <c r="AJ260">
        <v>2.7622406779999999</v>
      </c>
      <c r="AK260">
        <v>0</v>
      </c>
      <c r="AL260">
        <v>0.73104639100000002</v>
      </c>
      <c r="AM260">
        <v>-1.8260000000000001</v>
      </c>
      <c r="AN260">
        <v>0</v>
      </c>
      <c r="AO260">
        <v>0</v>
      </c>
      <c r="AP260">
        <v>0</v>
      </c>
      <c r="AQ260">
        <v>0</v>
      </c>
      <c r="AR260">
        <v>-4.5999999999999999E-2</v>
      </c>
      <c r="AS260">
        <v>0.193</v>
      </c>
      <c r="AT260">
        <v>0.11</v>
      </c>
      <c r="AU260">
        <v>0</v>
      </c>
      <c r="AV260">
        <v>-0.157</v>
      </c>
      <c r="AW260">
        <v>-1.494</v>
      </c>
      <c r="AX260">
        <v>-4.7830000000000004</v>
      </c>
      <c r="AY260">
        <v>1.0980000000000001</v>
      </c>
      <c r="AZ260">
        <v>-0.54</v>
      </c>
      <c r="BA260">
        <v>-0.41799999999999998</v>
      </c>
      <c r="BB260">
        <v>6.3490000000000002</v>
      </c>
      <c r="BC260">
        <v>-1.33</v>
      </c>
      <c r="BD260">
        <v>0.46600000000000003</v>
      </c>
      <c r="BE260">
        <v>-0.98099999999999998</v>
      </c>
      <c r="BF260">
        <v>-1.5589999999999999</v>
      </c>
      <c r="BG260">
        <v>0.38300000000000001</v>
      </c>
      <c r="BH260">
        <v>0</v>
      </c>
      <c r="BI260">
        <v>1.3220000000000001</v>
      </c>
      <c r="BJ260">
        <v>0</v>
      </c>
      <c r="BK260">
        <v>1.0269999999999999</v>
      </c>
      <c r="BL260">
        <v>-1.3460000000000001</v>
      </c>
      <c r="BM260">
        <v>-1.679</v>
      </c>
      <c r="BN260">
        <v>-0.437</v>
      </c>
      <c r="BO260">
        <v>-1.982</v>
      </c>
      <c r="BP260">
        <v>-1.27</v>
      </c>
      <c r="BQ260">
        <v>-0.97099999999999997</v>
      </c>
      <c r="BR260">
        <v>1.8240000000000001</v>
      </c>
      <c r="BS260">
        <v>0.254</v>
      </c>
      <c r="BT260">
        <v>2.77</v>
      </c>
      <c r="BU260">
        <v>-0.87</v>
      </c>
      <c r="BV260">
        <v>0.54400000000000004</v>
      </c>
    </row>
    <row r="261" spans="1:74" hidden="1" x14ac:dyDescent="0.2">
      <c r="A261" s="11" t="s">
        <v>539</v>
      </c>
      <c r="B261" s="11" t="s">
        <v>896</v>
      </c>
      <c r="C261">
        <v>4</v>
      </c>
      <c r="D261">
        <v>24</v>
      </c>
      <c r="E261" s="12">
        <v>-0.43861725200000001</v>
      </c>
      <c r="F261" s="13">
        <v>-3.2274278569999999</v>
      </c>
      <c r="G261">
        <v>-2.5700740560000002</v>
      </c>
      <c r="H261">
        <v>-1.3539648580000001</v>
      </c>
      <c r="I261">
        <v>-1.3437618039999999</v>
      </c>
      <c r="J261">
        <v>-0.72139268099999998</v>
      </c>
      <c r="K261">
        <v>-0.43461788800000001</v>
      </c>
      <c r="L261">
        <v>-1.5412181549999999</v>
      </c>
      <c r="M261">
        <v>-0.62315268499999998</v>
      </c>
      <c r="N261">
        <v>-0.56599107000000004</v>
      </c>
      <c r="O261">
        <v>1.132247206</v>
      </c>
      <c r="P261">
        <v>0.54316980800000003</v>
      </c>
      <c r="Q261">
        <v>1.274013933</v>
      </c>
      <c r="R261">
        <v>1.7560313569999999</v>
      </c>
      <c r="S261">
        <v>3.0449474040000002</v>
      </c>
      <c r="T261">
        <v>3.21690466</v>
      </c>
      <c r="U261">
        <v>-1.3274617550000001</v>
      </c>
      <c r="V261">
        <v>-1.1102770239999999</v>
      </c>
      <c r="W261">
        <v>-0.28088685800000002</v>
      </c>
      <c r="X261">
        <v>-0.33243236999999998</v>
      </c>
      <c r="Y261">
        <v>0.17666657099999999</v>
      </c>
      <c r="Z261">
        <v>0.45935398300000002</v>
      </c>
      <c r="AA261">
        <v>-1.1549817680000001</v>
      </c>
      <c r="AB261">
        <v>0.210328294</v>
      </c>
      <c r="AC261">
        <v>-0.78419011800000005</v>
      </c>
      <c r="AD261">
        <v>-0.145806988</v>
      </c>
      <c r="AE261">
        <v>-1.4286811999999999E-2</v>
      </c>
      <c r="AF261">
        <v>0.25431574699999998</v>
      </c>
      <c r="AG261">
        <v>0.88742999300000003</v>
      </c>
      <c r="AH261">
        <v>-1.587</v>
      </c>
      <c r="AI261">
        <v>-3.8069999999999999</v>
      </c>
      <c r="AJ261">
        <v>1.8349552440000001</v>
      </c>
      <c r="AK261">
        <v>-1.8480000000000001</v>
      </c>
      <c r="AL261">
        <v>2.2383740300000001</v>
      </c>
      <c r="AM261">
        <v>-1.242</v>
      </c>
      <c r="AN261">
        <v>0.88300000000000001</v>
      </c>
      <c r="AO261">
        <v>0.46300000000000002</v>
      </c>
      <c r="AP261">
        <v>-0.92200000000000004</v>
      </c>
      <c r="AQ261">
        <v>-1.1719999999999999</v>
      </c>
      <c r="AR261">
        <v>0.70199999999999996</v>
      </c>
      <c r="AS261">
        <v>0.45100000000000001</v>
      </c>
      <c r="AT261">
        <v>-0.29499999999999998</v>
      </c>
      <c r="AU261">
        <v>2.39</v>
      </c>
      <c r="AV261">
        <v>0</v>
      </c>
      <c r="AW261">
        <v>-1.5940000000000001</v>
      </c>
      <c r="AX261">
        <v>1.9350000000000001</v>
      </c>
      <c r="AY261">
        <v>1.45</v>
      </c>
      <c r="AZ261">
        <v>0.433</v>
      </c>
      <c r="BA261">
        <v>1.2250000000000001</v>
      </c>
      <c r="BB261">
        <v>-0.20799999999999999</v>
      </c>
      <c r="BC261">
        <v>-0.35599999999999998</v>
      </c>
      <c r="BD261">
        <v>0</v>
      </c>
      <c r="BE261">
        <v>3.5000000000000003E-2</v>
      </c>
      <c r="BF261">
        <v>1.3440000000000001</v>
      </c>
      <c r="BG261">
        <v>1.35</v>
      </c>
      <c r="BH261">
        <v>0</v>
      </c>
      <c r="BI261">
        <v>-0.84899999999999998</v>
      </c>
      <c r="BJ261">
        <v>0</v>
      </c>
      <c r="BK261">
        <v>-2.3039999999999998</v>
      </c>
      <c r="BL261">
        <v>0</v>
      </c>
      <c r="BM261">
        <v>0.21299999999999999</v>
      </c>
      <c r="BN261">
        <v>-0.77600000000000002</v>
      </c>
      <c r="BO261">
        <v>0.85499999999999998</v>
      </c>
      <c r="BP261">
        <v>-1.5109999999999999</v>
      </c>
      <c r="BQ261">
        <v>0</v>
      </c>
      <c r="BR261">
        <v>3.2149999999999999</v>
      </c>
      <c r="BS261">
        <v>0</v>
      </c>
      <c r="BT261">
        <v>0.92300000000000004</v>
      </c>
      <c r="BU261">
        <v>-1.107</v>
      </c>
      <c r="BV261">
        <v>0</v>
      </c>
    </row>
    <row r="262" spans="1:74" x14ac:dyDescent="0.2">
      <c r="A262" s="11" t="s">
        <v>507</v>
      </c>
      <c r="B262" s="11" t="s">
        <v>897</v>
      </c>
      <c r="C262">
        <v>14</v>
      </c>
      <c r="D262">
        <v>7</v>
      </c>
      <c r="E262" s="12">
        <v>-0.22767072099999999</v>
      </c>
      <c r="F262" s="13">
        <v>-3.3152947309999998</v>
      </c>
      <c r="G262">
        <v>-2.2171702689999999</v>
      </c>
      <c r="H262">
        <v>1.1400935590000001</v>
      </c>
      <c r="I262">
        <v>2.7611312190000001</v>
      </c>
      <c r="J262">
        <v>-0.872456817</v>
      </c>
      <c r="K262">
        <v>1.9583025350000001</v>
      </c>
      <c r="L262">
        <v>1.3447463850000001</v>
      </c>
      <c r="M262">
        <v>-0.27509275700000002</v>
      </c>
      <c r="N262">
        <v>-1.367805664</v>
      </c>
      <c r="O262">
        <v>-1.195838789</v>
      </c>
      <c r="P262">
        <v>-0.49631353900000003</v>
      </c>
      <c r="Q262">
        <v>2.4291888159999999</v>
      </c>
      <c r="R262">
        <v>0.229047271</v>
      </c>
      <c r="S262">
        <v>1.4965102850000001</v>
      </c>
      <c r="T262">
        <v>-3.531350303</v>
      </c>
      <c r="U262">
        <v>0.16833266199999999</v>
      </c>
      <c r="V262">
        <v>0.21466727999999999</v>
      </c>
      <c r="W262">
        <v>-0.75930101100000003</v>
      </c>
      <c r="X262">
        <v>0.52727718199999996</v>
      </c>
      <c r="Y262">
        <v>-0.891988577</v>
      </c>
      <c r="Z262">
        <v>-0.114845211</v>
      </c>
      <c r="AA262">
        <v>-0.484991379</v>
      </c>
      <c r="AB262">
        <v>0.152768667</v>
      </c>
      <c r="AC262">
        <v>-1.093830302</v>
      </c>
      <c r="AD262">
        <v>1.6295248739999999</v>
      </c>
      <c r="AE262">
        <v>-1.0928635200000001</v>
      </c>
      <c r="AF262">
        <v>-0.81864004499999998</v>
      </c>
      <c r="AG262">
        <v>1.9935755020000001</v>
      </c>
      <c r="AH262">
        <v>0.53400000000000003</v>
      </c>
      <c r="AI262">
        <v>0.24299999999999999</v>
      </c>
      <c r="AJ262">
        <v>1.88540961</v>
      </c>
      <c r="AK262">
        <v>0.81799999999999995</v>
      </c>
      <c r="AL262">
        <v>-0.60950275600000003</v>
      </c>
      <c r="AM262">
        <v>-0.57099999999999995</v>
      </c>
      <c r="AN262">
        <v>0.85</v>
      </c>
      <c r="AO262">
        <v>-0.41099999999999998</v>
      </c>
      <c r="AP262">
        <v>-0.186</v>
      </c>
      <c r="AQ262">
        <v>-0.84399999999999997</v>
      </c>
      <c r="AR262">
        <v>-1.145</v>
      </c>
      <c r="AS262">
        <v>-5.0469999999999997</v>
      </c>
      <c r="AT262">
        <v>-1.7390000000000001</v>
      </c>
      <c r="AU262">
        <v>-6.13</v>
      </c>
      <c r="AV262">
        <v>1.002</v>
      </c>
      <c r="AW262">
        <v>0.35499999999999998</v>
      </c>
      <c r="AX262">
        <v>-2.2210000000000001</v>
      </c>
      <c r="AY262">
        <v>2.016</v>
      </c>
      <c r="AZ262">
        <v>2.8000000000000001E-2</v>
      </c>
      <c r="BA262">
        <v>-1.3819999999999999</v>
      </c>
      <c r="BB262">
        <v>0.71499999999999997</v>
      </c>
      <c r="BC262">
        <v>-0.80100000000000005</v>
      </c>
      <c r="BD262">
        <v>0.26100000000000001</v>
      </c>
      <c r="BE262">
        <v>-2.847</v>
      </c>
      <c r="BF262">
        <v>-0.83299999999999996</v>
      </c>
      <c r="BG262">
        <v>-0.58699999999999997</v>
      </c>
      <c r="BH262">
        <v>0</v>
      </c>
      <c r="BI262">
        <v>-1.8340000000000001</v>
      </c>
      <c r="BJ262">
        <v>-0.495</v>
      </c>
      <c r="BK262">
        <v>-1.087</v>
      </c>
      <c r="BL262">
        <v>-1.7969999999999999</v>
      </c>
      <c r="BM262">
        <v>-2.7480000000000002</v>
      </c>
      <c r="BN262">
        <v>0.28799999999999998</v>
      </c>
      <c r="BO262">
        <v>-1.216</v>
      </c>
      <c r="BP262">
        <v>0.54300000000000004</v>
      </c>
      <c r="BQ262">
        <v>0.38600000000000001</v>
      </c>
      <c r="BR262">
        <v>-1.331</v>
      </c>
      <c r="BS262">
        <v>-1.55</v>
      </c>
      <c r="BT262">
        <v>-2.0289999999999999</v>
      </c>
      <c r="BU262">
        <v>4.8000000000000001E-2</v>
      </c>
      <c r="BV262">
        <v>-1.171</v>
      </c>
    </row>
    <row r="263" spans="1:74" hidden="1" x14ac:dyDescent="0.2">
      <c r="A263" s="11" t="s">
        <v>538</v>
      </c>
      <c r="B263" s="11" t="s">
        <v>898</v>
      </c>
      <c r="C263">
        <v>1</v>
      </c>
      <c r="D263">
        <v>24</v>
      </c>
      <c r="E263" s="12">
        <v>-9.5343431000000006E-2</v>
      </c>
      <c r="F263" s="13">
        <v>-3.326640609</v>
      </c>
      <c r="G263">
        <v>-1.2770496229999999</v>
      </c>
      <c r="H263">
        <v>-2.3364680029999998</v>
      </c>
      <c r="I263">
        <v>-0.58564550299999996</v>
      </c>
      <c r="J263">
        <v>0.87166903399999995</v>
      </c>
      <c r="K263">
        <v>0.51624899300000004</v>
      </c>
      <c r="L263">
        <v>-0.43495040899999998</v>
      </c>
      <c r="M263">
        <v>-0.29424817199999997</v>
      </c>
      <c r="N263">
        <v>-2.6669101000000001E-2</v>
      </c>
      <c r="O263">
        <v>-0.285552417</v>
      </c>
      <c r="P263">
        <v>-2.1855906000000001E-2</v>
      </c>
      <c r="Q263">
        <v>0.24486374799999999</v>
      </c>
      <c r="R263">
        <v>0.92163888299999996</v>
      </c>
      <c r="S263">
        <v>-0.57984715799999997</v>
      </c>
      <c r="T263">
        <v>1.4047467339999999</v>
      </c>
      <c r="U263">
        <v>-1.3229786189999999</v>
      </c>
      <c r="V263">
        <v>-6.7654091999999999E-2</v>
      </c>
      <c r="W263">
        <v>-0.47721335199999998</v>
      </c>
      <c r="X263">
        <v>-0.78280481599999996</v>
      </c>
      <c r="Y263">
        <v>-0.18301595800000001</v>
      </c>
      <c r="Z263">
        <v>-0.43952467699999997</v>
      </c>
      <c r="AA263">
        <v>-0.32956689</v>
      </c>
      <c r="AB263">
        <v>0.60197688999999999</v>
      </c>
      <c r="AC263">
        <v>1.6919064559999999</v>
      </c>
      <c r="AD263">
        <v>1.5749109429999999</v>
      </c>
      <c r="AE263">
        <v>-9.5742332999999999E-2</v>
      </c>
      <c r="AF263">
        <v>1.2266673340000001</v>
      </c>
      <c r="AG263">
        <v>-0.25241544500000002</v>
      </c>
      <c r="AH263">
        <v>-2.145</v>
      </c>
      <c r="AI263">
        <v>-1.4850000000000001</v>
      </c>
      <c r="AJ263">
        <v>2.326215811</v>
      </c>
      <c r="AK263">
        <v>0.67</v>
      </c>
      <c r="AL263">
        <v>-0.51450780900000004</v>
      </c>
      <c r="AM263">
        <v>0.41499999999999998</v>
      </c>
      <c r="AN263">
        <v>0.63100000000000001</v>
      </c>
      <c r="AO263">
        <v>-0.97299999999999998</v>
      </c>
      <c r="AP263">
        <v>-1.083</v>
      </c>
      <c r="AQ263">
        <v>-0.317</v>
      </c>
      <c r="AR263">
        <v>1.5780000000000001</v>
      </c>
      <c r="AS263">
        <v>-2.3940000000000001</v>
      </c>
      <c r="AT263">
        <v>-0.379</v>
      </c>
      <c r="AU263">
        <v>-0.56799999999999995</v>
      </c>
      <c r="AV263">
        <v>0</v>
      </c>
      <c r="AW263">
        <v>-2.097</v>
      </c>
      <c r="AX263">
        <v>-2.64</v>
      </c>
      <c r="AY263">
        <v>1.5920000000000001</v>
      </c>
      <c r="AZ263">
        <v>-0.40200000000000002</v>
      </c>
      <c r="BA263">
        <v>-0.219</v>
      </c>
      <c r="BB263">
        <v>-0.73699999999999999</v>
      </c>
      <c r="BC263">
        <v>-0.57499999999999996</v>
      </c>
      <c r="BD263">
        <v>-0.14299999999999999</v>
      </c>
      <c r="BE263">
        <v>1.02</v>
      </c>
      <c r="BF263">
        <v>0.17</v>
      </c>
      <c r="BG263">
        <v>-0.85</v>
      </c>
      <c r="BH263">
        <v>-0.48799999999999999</v>
      </c>
      <c r="BI263">
        <v>-0.217</v>
      </c>
      <c r="BJ263">
        <v>0</v>
      </c>
      <c r="BK263">
        <v>-2.831</v>
      </c>
      <c r="BL263">
        <v>0</v>
      </c>
      <c r="BM263">
        <v>0.311</v>
      </c>
      <c r="BN263">
        <v>1.089</v>
      </c>
      <c r="BO263">
        <v>-0.32700000000000001</v>
      </c>
      <c r="BP263">
        <v>0</v>
      </c>
      <c r="BQ263">
        <v>0</v>
      </c>
      <c r="BR263">
        <v>5.2229999999999999</v>
      </c>
      <c r="BS263">
        <v>-0.57399999999999995</v>
      </c>
      <c r="BT263">
        <v>0.29399999999999998</v>
      </c>
      <c r="BU263">
        <v>0.214</v>
      </c>
      <c r="BV263">
        <v>-1.778</v>
      </c>
    </row>
    <row r="264" spans="1:74" hidden="1" x14ac:dyDescent="0.2">
      <c r="A264" s="11" t="s">
        <v>446</v>
      </c>
      <c r="B264" s="11" t="s">
        <v>899</v>
      </c>
      <c r="C264">
        <v>4</v>
      </c>
      <c r="D264">
        <v>3</v>
      </c>
      <c r="E264" s="12">
        <v>-1.4737930159999999</v>
      </c>
      <c r="F264" s="13">
        <v>-3.341652571</v>
      </c>
      <c r="G264">
        <v>-1.986552404</v>
      </c>
      <c r="H264">
        <v>-8.1213924000000007E-2</v>
      </c>
      <c r="I264">
        <v>0.97845727400000004</v>
      </c>
      <c r="J264">
        <v>-2.652034279</v>
      </c>
      <c r="K264">
        <v>0.82974714999999999</v>
      </c>
      <c r="L264">
        <v>0.231309564</v>
      </c>
      <c r="M264">
        <v>-0.88135798399999998</v>
      </c>
      <c r="N264">
        <v>0.45010836399999998</v>
      </c>
      <c r="O264">
        <v>0.178285896</v>
      </c>
      <c r="P264">
        <v>-0.448737636</v>
      </c>
      <c r="Q264">
        <v>-1.4135685250000001</v>
      </c>
      <c r="R264">
        <v>3.3002858920000002</v>
      </c>
      <c r="S264">
        <v>-2.7459995749999999</v>
      </c>
      <c r="T264">
        <v>-0.90113910500000005</v>
      </c>
      <c r="U264">
        <v>-0.60732666199999996</v>
      </c>
      <c r="V264">
        <v>-0.95149885199999995</v>
      </c>
      <c r="W264">
        <v>0.45709972900000001</v>
      </c>
      <c r="X264">
        <v>-2.8261436000000001E-2</v>
      </c>
      <c r="Y264">
        <v>-1.225773655</v>
      </c>
      <c r="Z264">
        <v>0.13308843200000001</v>
      </c>
      <c r="AA264">
        <v>-3.0308043999999999E-2</v>
      </c>
      <c r="AB264">
        <v>1.4542099999999999E-4</v>
      </c>
      <c r="AC264">
        <v>-1.310669547</v>
      </c>
      <c r="AD264">
        <v>0.48126135399999997</v>
      </c>
      <c r="AE264">
        <v>-1.2611010899999999</v>
      </c>
      <c r="AF264">
        <v>1.9708542979999999</v>
      </c>
      <c r="AG264">
        <v>0.323783671</v>
      </c>
      <c r="AH264">
        <v>-2.1019999999999999</v>
      </c>
      <c r="AI264">
        <v>-2.3180000000000001</v>
      </c>
      <c r="AJ264">
        <v>-1.1662483429999999</v>
      </c>
      <c r="AK264">
        <v>0.16200000000000001</v>
      </c>
      <c r="AL264">
        <v>-0.47980724800000002</v>
      </c>
      <c r="AM264">
        <v>-2.4620000000000002</v>
      </c>
      <c r="AN264">
        <v>-0.218</v>
      </c>
      <c r="AO264">
        <v>0</v>
      </c>
      <c r="AP264">
        <v>1.0029999999999999</v>
      </c>
      <c r="AQ264">
        <v>-0.81299999999999994</v>
      </c>
      <c r="AR264">
        <v>0.27500000000000002</v>
      </c>
      <c r="AS264">
        <v>-0.95499999999999996</v>
      </c>
      <c r="AT264">
        <v>0.28599999999999998</v>
      </c>
      <c r="AU264">
        <v>0.80800000000000005</v>
      </c>
      <c r="AV264">
        <v>-0.32600000000000001</v>
      </c>
      <c r="AW264">
        <v>-0.53900000000000003</v>
      </c>
      <c r="AX264">
        <v>-1.044</v>
      </c>
      <c r="AY264">
        <v>-1.2390000000000001</v>
      </c>
      <c r="AZ264">
        <v>-1.07</v>
      </c>
      <c r="BA264">
        <v>-3.5369999999999999</v>
      </c>
      <c r="BB264">
        <v>1.1819999999999999</v>
      </c>
      <c r="BC264">
        <v>1.3109999999999999</v>
      </c>
      <c r="BD264">
        <v>0.92200000000000004</v>
      </c>
      <c r="BE264">
        <v>-1.1040000000000001</v>
      </c>
      <c r="BF264">
        <v>-0.85399999999999998</v>
      </c>
      <c r="BG264">
        <v>1.9059999999999999</v>
      </c>
      <c r="BH264">
        <v>1.323</v>
      </c>
      <c r="BI264">
        <v>0.29399999999999998</v>
      </c>
      <c r="BJ264">
        <v>-0.73299999999999998</v>
      </c>
      <c r="BK264">
        <v>-9.1999999999999998E-2</v>
      </c>
      <c r="BL264">
        <v>-0.52</v>
      </c>
      <c r="BM264">
        <v>1.63</v>
      </c>
      <c r="BN264">
        <v>0.84199999999999997</v>
      </c>
      <c r="BO264">
        <v>-0.80100000000000005</v>
      </c>
      <c r="BP264">
        <v>-1.153</v>
      </c>
      <c r="BQ264">
        <v>1.75</v>
      </c>
      <c r="BR264">
        <v>-2.7869999999999999</v>
      </c>
      <c r="BS264">
        <v>0.93700000000000006</v>
      </c>
      <c r="BT264">
        <v>-1.7000000000000001E-2</v>
      </c>
      <c r="BU264">
        <v>0.78800000000000003</v>
      </c>
      <c r="BV264">
        <v>4.1000000000000002E-2</v>
      </c>
    </row>
    <row r="265" spans="1:74" x14ac:dyDescent="0.2">
      <c r="A265" s="11" t="s">
        <v>361</v>
      </c>
      <c r="B265" s="11" t="s">
        <v>900</v>
      </c>
      <c r="C265">
        <v>8</v>
      </c>
      <c r="D265">
        <v>7</v>
      </c>
      <c r="E265" s="12">
        <v>-0.150934819</v>
      </c>
      <c r="F265" s="13">
        <v>-3.3476150480000002</v>
      </c>
      <c r="G265">
        <v>0.253074882</v>
      </c>
      <c r="H265">
        <v>-0.73937673900000001</v>
      </c>
      <c r="I265">
        <v>0.67931620299999995</v>
      </c>
      <c r="J265">
        <v>1.96729037</v>
      </c>
      <c r="K265">
        <v>0.87144953599999997</v>
      </c>
      <c r="L265">
        <v>-0.41689816899999999</v>
      </c>
      <c r="M265">
        <v>0.77751573100000004</v>
      </c>
      <c r="N265">
        <v>0.40490988100000003</v>
      </c>
      <c r="O265">
        <v>-0.23472617100000001</v>
      </c>
      <c r="P265">
        <v>0.46071945199999997</v>
      </c>
      <c r="Q265">
        <v>-2.0019365659999999</v>
      </c>
      <c r="R265">
        <v>1.7447742850000001</v>
      </c>
      <c r="S265">
        <v>-2.915201647</v>
      </c>
      <c r="T265">
        <v>-1.8322019869999999</v>
      </c>
      <c r="U265">
        <v>-1.194744775</v>
      </c>
      <c r="V265">
        <v>-0.35831475600000001</v>
      </c>
      <c r="W265">
        <v>-0.11954271900000001</v>
      </c>
      <c r="X265">
        <v>1.0791462469999999</v>
      </c>
      <c r="Y265">
        <v>0.31131811799999998</v>
      </c>
      <c r="Z265">
        <v>1.4191626559999999</v>
      </c>
      <c r="AA265">
        <v>0.182490397</v>
      </c>
      <c r="AB265">
        <v>-1.374771588</v>
      </c>
      <c r="AC265">
        <v>0.161895026</v>
      </c>
      <c r="AD265">
        <v>1.901923349</v>
      </c>
      <c r="AE265">
        <v>-1.4242838339999999</v>
      </c>
      <c r="AF265">
        <v>-0.37260676799999998</v>
      </c>
      <c r="AG265">
        <v>2.7993095120000002</v>
      </c>
      <c r="AH265">
        <v>-2.5369999999999999</v>
      </c>
      <c r="AI265">
        <v>-0.10199999999999999</v>
      </c>
      <c r="AJ265">
        <v>2.0585802110000002</v>
      </c>
      <c r="AK265">
        <v>0.54</v>
      </c>
      <c r="AL265">
        <v>2.2169919330000001</v>
      </c>
      <c r="AM265">
        <v>-5.891</v>
      </c>
      <c r="AN265">
        <v>0.86399999999999999</v>
      </c>
      <c r="AO265">
        <v>-0.185</v>
      </c>
      <c r="AP265">
        <v>-1.3959999999999999</v>
      </c>
      <c r="AQ265">
        <v>0.16900000000000001</v>
      </c>
      <c r="AR265">
        <v>0.86899999999999999</v>
      </c>
      <c r="AS265">
        <v>-0.65200000000000002</v>
      </c>
      <c r="AT265">
        <v>-1.5580000000000001</v>
      </c>
      <c r="AU265">
        <v>-0.23400000000000001</v>
      </c>
      <c r="AV265">
        <v>0</v>
      </c>
      <c r="AW265">
        <v>0.33300000000000002</v>
      </c>
      <c r="AX265">
        <v>5.3550000000000004</v>
      </c>
      <c r="AY265">
        <v>1.27</v>
      </c>
      <c r="AZ265">
        <v>0.91500000000000004</v>
      </c>
      <c r="BA265">
        <v>-1.9910000000000001</v>
      </c>
      <c r="BB265">
        <v>1.5009999999999999</v>
      </c>
      <c r="BC265">
        <v>0.56200000000000006</v>
      </c>
      <c r="BD265">
        <v>0</v>
      </c>
      <c r="BE265">
        <v>-2.0760000000000001</v>
      </c>
      <c r="BF265">
        <v>1.3919999999999999</v>
      </c>
      <c r="BG265">
        <v>-0.97399999999999998</v>
      </c>
      <c r="BH265">
        <v>0</v>
      </c>
      <c r="BI265">
        <v>3.1509999999999998</v>
      </c>
      <c r="BJ265">
        <v>0</v>
      </c>
      <c r="BK265">
        <v>-0.91400000000000003</v>
      </c>
      <c r="BL265">
        <v>0</v>
      </c>
      <c r="BM265">
        <v>0.36299999999999999</v>
      </c>
      <c r="BN265">
        <v>-5.2999999999999999E-2</v>
      </c>
      <c r="BO265">
        <v>-2.8109999999999999</v>
      </c>
      <c r="BP265">
        <v>2.2250000000000001</v>
      </c>
      <c r="BQ265">
        <v>0</v>
      </c>
      <c r="BR265">
        <v>0.48599999999999999</v>
      </c>
      <c r="BS265">
        <v>-0.63100000000000001</v>
      </c>
      <c r="BT265">
        <v>-0.51100000000000001</v>
      </c>
      <c r="BU265">
        <v>0.434</v>
      </c>
      <c r="BV265">
        <v>-0.28799999999999998</v>
      </c>
    </row>
    <row r="266" spans="1:74" x14ac:dyDescent="0.2">
      <c r="A266" s="11" t="s">
        <v>376</v>
      </c>
      <c r="B266" s="11" t="s">
        <v>901</v>
      </c>
      <c r="C266">
        <v>8</v>
      </c>
      <c r="D266">
        <v>3</v>
      </c>
      <c r="E266" s="12">
        <v>-1.7349008509999999</v>
      </c>
      <c r="F266" s="13">
        <v>-3.363433358</v>
      </c>
      <c r="G266">
        <v>-1.3963793689999999</v>
      </c>
      <c r="H266">
        <v>-2.232865694</v>
      </c>
      <c r="I266">
        <v>0.80512322999999997</v>
      </c>
      <c r="J266">
        <v>-1.301220386</v>
      </c>
      <c r="K266">
        <v>-0.73606469799999996</v>
      </c>
      <c r="L266">
        <v>-0.20536446699999999</v>
      </c>
      <c r="M266">
        <v>-0.25712090500000001</v>
      </c>
      <c r="N266">
        <v>0.45858776200000001</v>
      </c>
      <c r="O266">
        <v>-5.3721347000000003E-2</v>
      </c>
      <c r="P266">
        <v>-0.86564191400000001</v>
      </c>
      <c r="Q266">
        <v>-3.1580399649999999</v>
      </c>
      <c r="R266">
        <v>1.82560923</v>
      </c>
      <c r="S266">
        <v>-0.79467228499999998</v>
      </c>
      <c r="T266">
        <v>1.5839905249999999</v>
      </c>
      <c r="U266">
        <v>-2.9123902300000002</v>
      </c>
      <c r="V266">
        <v>-0.18557955000000001</v>
      </c>
      <c r="W266">
        <v>1.1664740090000001</v>
      </c>
      <c r="X266">
        <v>0.47231999099999999</v>
      </c>
      <c r="Y266">
        <v>0.35169430299999999</v>
      </c>
      <c r="Z266">
        <v>0.44599154699999999</v>
      </c>
      <c r="AA266">
        <v>-0.38966985199999998</v>
      </c>
      <c r="AB266">
        <v>0.72748571900000003</v>
      </c>
      <c r="AC266">
        <v>0.54133283899999995</v>
      </c>
      <c r="AD266">
        <v>-0.53972985600000001</v>
      </c>
      <c r="AE266">
        <v>-1.1998451990000001</v>
      </c>
      <c r="AF266">
        <v>-0.99659673100000001</v>
      </c>
      <c r="AG266">
        <v>2.639397244</v>
      </c>
      <c r="AH266">
        <v>-2.0350000000000001</v>
      </c>
      <c r="AI266">
        <v>-2.7069999999999999</v>
      </c>
      <c r="AJ266">
        <v>1.1000017179999999</v>
      </c>
      <c r="AK266">
        <v>-1.8939999999999999</v>
      </c>
      <c r="AL266">
        <v>3.6253474630000002</v>
      </c>
      <c r="AM266">
        <v>-1.1990000000000001</v>
      </c>
      <c r="AN266">
        <v>6.7000000000000004E-2</v>
      </c>
      <c r="AO266">
        <v>0.99399999999999999</v>
      </c>
      <c r="AP266">
        <v>-0.77100000000000002</v>
      </c>
      <c r="AQ266">
        <v>-0.84</v>
      </c>
      <c r="AR266">
        <v>-3.3000000000000002E-2</v>
      </c>
      <c r="AS266">
        <v>-1.4179999999999999</v>
      </c>
      <c r="AT266">
        <v>-1.776</v>
      </c>
      <c r="AU266">
        <v>-0.501</v>
      </c>
      <c r="AV266">
        <v>0</v>
      </c>
      <c r="AW266">
        <v>0</v>
      </c>
      <c r="AX266">
        <v>0</v>
      </c>
      <c r="AY266">
        <v>1.8640000000000001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1.1319999999999999</v>
      </c>
      <c r="BL266">
        <v>0</v>
      </c>
      <c r="BM266">
        <v>-0.29099999999999998</v>
      </c>
      <c r="BN266">
        <v>-0.76400000000000001</v>
      </c>
      <c r="BO266">
        <v>5.2999999999999999E-2</v>
      </c>
      <c r="BP266">
        <v>-0.35299999999999998</v>
      </c>
      <c r="BQ266">
        <v>0</v>
      </c>
      <c r="BR266">
        <v>0.58599999999999997</v>
      </c>
      <c r="BS266">
        <v>0</v>
      </c>
      <c r="BT266">
        <v>0.34699999999999998</v>
      </c>
      <c r="BU266">
        <v>0</v>
      </c>
      <c r="BV266">
        <v>0</v>
      </c>
    </row>
    <row r="267" spans="1:74" x14ac:dyDescent="0.2">
      <c r="A267" s="11" t="s">
        <v>315</v>
      </c>
      <c r="B267" s="11" t="s">
        <v>902</v>
      </c>
      <c r="C267">
        <v>8</v>
      </c>
      <c r="D267">
        <v>3</v>
      </c>
      <c r="E267" s="12">
        <v>-2.7452541909999999</v>
      </c>
      <c r="F267" s="13">
        <v>-3.4142554889999999</v>
      </c>
      <c r="G267">
        <v>-2.3363316589999998</v>
      </c>
      <c r="H267">
        <v>-1.446293195</v>
      </c>
      <c r="I267">
        <v>1.357559972</v>
      </c>
      <c r="J267">
        <v>-2.2328527</v>
      </c>
      <c r="K267">
        <v>0.19917823600000001</v>
      </c>
      <c r="L267">
        <v>-2.94361374</v>
      </c>
      <c r="M267">
        <v>-1.4517784460000001</v>
      </c>
      <c r="N267">
        <v>-1.1594431080000001</v>
      </c>
      <c r="O267">
        <v>-1.5858080619999999</v>
      </c>
      <c r="P267">
        <v>0.52415712599999997</v>
      </c>
      <c r="Q267">
        <v>-5.2792217150000003</v>
      </c>
      <c r="R267">
        <v>1.7298479769999999</v>
      </c>
      <c r="S267">
        <v>-0.27716316299999999</v>
      </c>
      <c r="T267">
        <v>1.4377124370000001</v>
      </c>
      <c r="U267">
        <v>-0.86689372499999995</v>
      </c>
      <c r="V267">
        <v>-2.1112968040000002</v>
      </c>
      <c r="W267">
        <v>2.1136596179999998</v>
      </c>
      <c r="X267">
        <v>-0.72200102200000005</v>
      </c>
      <c r="Y267">
        <v>1.368238939</v>
      </c>
      <c r="Z267">
        <v>0.28509540100000003</v>
      </c>
      <c r="AA267">
        <v>0.49575935199999999</v>
      </c>
      <c r="AB267">
        <v>-0.72184119700000005</v>
      </c>
      <c r="AC267">
        <v>-0.59193464200000001</v>
      </c>
      <c r="AD267">
        <v>0.40085929199999998</v>
      </c>
      <c r="AE267">
        <v>-0.78057929999999998</v>
      </c>
      <c r="AF267">
        <v>0.59687943799999998</v>
      </c>
      <c r="AG267">
        <v>1.83347566</v>
      </c>
      <c r="AH267">
        <v>-3.3559999999999999</v>
      </c>
      <c r="AI267">
        <v>-2.2669999999999999</v>
      </c>
      <c r="AJ267">
        <v>0.27014375600000001</v>
      </c>
      <c r="AK267">
        <v>-3.3039999999999998</v>
      </c>
      <c r="AL267">
        <v>-0.14029024500000001</v>
      </c>
      <c r="AM267">
        <v>-1.7330000000000001</v>
      </c>
      <c r="AN267">
        <v>0</v>
      </c>
      <c r="AO267">
        <v>0</v>
      </c>
      <c r="AP267">
        <v>-0.71399999999999997</v>
      </c>
      <c r="AQ267">
        <v>-1.333</v>
      </c>
      <c r="AR267">
        <v>0.11700000000000001</v>
      </c>
      <c r="AS267">
        <v>-0.73</v>
      </c>
      <c r="AT267">
        <v>-1.9279999999999999</v>
      </c>
      <c r="AU267">
        <v>-0.81599999999999995</v>
      </c>
      <c r="AV267">
        <v>-0.36699999999999999</v>
      </c>
      <c r="AW267">
        <v>-1.1879999999999999</v>
      </c>
      <c r="AX267">
        <v>-0.84099999999999997</v>
      </c>
      <c r="AY267">
        <v>1.4490000000000001</v>
      </c>
      <c r="AZ267">
        <v>0.88100000000000001</v>
      </c>
      <c r="BA267">
        <v>-0.46700000000000003</v>
      </c>
      <c r="BB267">
        <v>0.67900000000000005</v>
      </c>
      <c r="BC267">
        <v>2.9870000000000001</v>
      </c>
      <c r="BD267">
        <v>0.73299999999999998</v>
      </c>
      <c r="BE267">
        <v>-0.90300000000000002</v>
      </c>
      <c r="BF267">
        <v>-3.657</v>
      </c>
      <c r="BG267">
        <v>-1.6120000000000001</v>
      </c>
      <c r="BH267">
        <v>-1.149</v>
      </c>
      <c r="BI267">
        <v>-1.6</v>
      </c>
      <c r="BJ267">
        <v>0</v>
      </c>
      <c r="BK267">
        <v>4.1760000000000002</v>
      </c>
      <c r="BL267">
        <v>-2.1280000000000001</v>
      </c>
      <c r="BM267">
        <v>2.1309999999999998</v>
      </c>
      <c r="BN267">
        <v>1.5089999999999999</v>
      </c>
      <c r="BO267">
        <v>0.19400000000000001</v>
      </c>
      <c r="BP267">
        <v>-0.78700000000000003</v>
      </c>
      <c r="BQ267">
        <v>0.41099999999999998</v>
      </c>
      <c r="BR267">
        <v>0.62</v>
      </c>
      <c r="BS267">
        <v>-0.2</v>
      </c>
      <c r="BT267">
        <v>0.90200000000000002</v>
      </c>
      <c r="BU267">
        <v>-0.97099999999999997</v>
      </c>
      <c r="BV267">
        <v>1.5680000000000001</v>
      </c>
    </row>
    <row r="268" spans="1:74" x14ac:dyDescent="0.2">
      <c r="A268" s="11" t="s">
        <v>501</v>
      </c>
      <c r="B268" s="11" t="s">
        <v>903</v>
      </c>
      <c r="C268">
        <v>14</v>
      </c>
      <c r="D268">
        <v>10</v>
      </c>
      <c r="E268" s="12">
        <v>1.8475729409999999</v>
      </c>
      <c r="F268" s="13">
        <v>-3.4674277579999999</v>
      </c>
      <c r="G268">
        <v>0.67279033300000002</v>
      </c>
      <c r="H268">
        <v>2.2252851649999998</v>
      </c>
      <c r="I268">
        <v>1.150576365</v>
      </c>
      <c r="J268">
        <v>0.70004192099999996</v>
      </c>
      <c r="K268">
        <v>0.199231717</v>
      </c>
      <c r="L268">
        <v>1.772407302</v>
      </c>
      <c r="M268">
        <v>0.149305302</v>
      </c>
      <c r="N268">
        <v>-0.70909874699999997</v>
      </c>
      <c r="O268">
        <v>2.860436682</v>
      </c>
      <c r="P268">
        <v>-0.383184368</v>
      </c>
      <c r="Q268">
        <v>-1.5344814280000001</v>
      </c>
      <c r="R268">
        <v>-0.55024368000000001</v>
      </c>
      <c r="S268">
        <v>9.1998119000000003E-2</v>
      </c>
      <c r="T268">
        <v>1.444452627</v>
      </c>
      <c r="U268">
        <v>-2.1402411589999999</v>
      </c>
      <c r="V268">
        <v>0.28574017899999998</v>
      </c>
      <c r="W268">
        <v>-0.63132001199999999</v>
      </c>
      <c r="X268">
        <v>1.7154486659999999</v>
      </c>
      <c r="Y268">
        <v>1.225491699</v>
      </c>
      <c r="Z268">
        <v>-0.51004597500000004</v>
      </c>
      <c r="AA268">
        <v>-0.44039653699999998</v>
      </c>
      <c r="AB268">
        <v>4.5175215999999997E-2</v>
      </c>
      <c r="AC268">
        <v>1.235807096</v>
      </c>
      <c r="AD268">
        <v>1.538049322</v>
      </c>
      <c r="AE268">
        <v>-0.64354908300000002</v>
      </c>
      <c r="AF268">
        <v>-0.34886623999999999</v>
      </c>
      <c r="AG268">
        <v>2.2783466799999998</v>
      </c>
      <c r="AH268">
        <v>-1.107</v>
      </c>
      <c r="AI268">
        <v>-2.073</v>
      </c>
      <c r="AJ268">
        <v>1.74926067</v>
      </c>
      <c r="AK268">
        <v>2.9580000000000002</v>
      </c>
      <c r="AL268">
        <v>2.4531738810000001</v>
      </c>
      <c r="AM268">
        <v>-0.73599999999999999</v>
      </c>
      <c r="AN268">
        <v>0</v>
      </c>
      <c r="AO268">
        <v>0.81</v>
      </c>
      <c r="AP268">
        <v>0.56699999999999995</v>
      </c>
      <c r="AQ268">
        <v>-0.17599999999999999</v>
      </c>
      <c r="AR268">
        <v>0.63400000000000001</v>
      </c>
      <c r="AS268">
        <v>0.39</v>
      </c>
      <c r="AT268">
        <v>2.3740000000000001</v>
      </c>
      <c r="AU268">
        <v>1.601</v>
      </c>
      <c r="AV268">
        <v>0</v>
      </c>
      <c r="AW268">
        <v>-0.03</v>
      </c>
      <c r="AX268">
        <v>-2.9409999999999998</v>
      </c>
      <c r="AY268">
        <v>0.99399999999999999</v>
      </c>
      <c r="AZ268">
        <v>1.4690000000000001</v>
      </c>
      <c r="BA268">
        <v>2.3980000000000001</v>
      </c>
      <c r="BB268">
        <v>-1.35</v>
      </c>
      <c r="BC268">
        <v>0.624</v>
      </c>
      <c r="BD268">
        <v>2.0990000000000002</v>
      </c>
      <c r="BE268">
        <v>0.49</v>
      </c>
      <c r="BF268">
        <v>-0.71699999999999997</v>
      </c>
      <c r="BG268">
        <v>0.95099999999999996</v>
      </c>
      <c r="BH268">
        <v>0</v>
      </c>
      <c r="BI268">
        <v>2.1320000000000001</v>
      </c>
      <c r="BJ268">
        <v>0</v>
      </c>
      <c r="BK268">
        <v>0.50700000000000001</v>
      </c>
      <c r="BL268">
        <v>0</v>
      </c>
      <c r="BM268">
        <v>3.4809999999999999</v>
      </c>
      <c r="BN268">
        <v>0.60699999999999998</v>
      </c>
      <c r="BO268">
        <v>-2.6509999999999998</v>
      </c>
      <c r="BP268">
        <v>0.621</v>
      </c>
      <c r="BQ268">
        <v>-1.42</v>
      </c>
      <c r="BR268">
        <v>2.5659999999999998</v>
      </c>
      <c r="BS268">
        <v>0.47699999999999998</v>
      </c>
      <c r="BT268">
        <v>-4.3999999999999997E-2</v>
      </c>
      <c r="BU268">
        <v>-9.6000000000000002E-2</v>
      </c>
      <c r="BV268">
        <v>0.11799999999999999</v>
      </c>
    </row>
    <row r="269" spans="1:74" hidden="1" x14ac:dyDescent="0.2">
      <c r="A269" s="11" t="s">
        <v>469</v>
      </c>
      <c r="B269" s="11" t="s">
        <v>904</v>
      </c>
      <c r="C269">
        <v>1</v>
      </c>
      <c r="D269">
        <v>12</v>
      </c>
      <c r="E269" s="12">
        <v>-3.0863199460000001</v>
      </c>
      <c r="F269" s="13">
        <v>-3.4856309730000001</v>
      </c>
      <c r="G269">
        <v>-0.57652609300000002</v>
      </c>
      <c r="H269">
        <v>-0.81328695799999995</v>
      </c>
      <c r="I269">
        <v>1.90430375</v>
      </c>
      <c r="J269">
        <v>-1.5907976740000001</v>
      </c>
      <c r="K269">
        <v>-0.25270026200000001</v>
      </c>
      <c r="L269">
        <v>-0.86522740799999998</v>
      </c>
      <c r="M269">
        <v>-1.2697806679999999</v>
      </c>
      <c r="N269">
        <v>-9.2685346000000002E-2</v>
      </c>
      <c r="O269">
        <v>-1.277668499</v>
      </c>
      <c r="P269">
        <v>-1.662891745</v>
      </c>
      <c r="Q269">
        <v>-5.4005146870000003</v>
      </c>
      <c r="R269">
        <v>-1.105973425</v>
      </c>
      <c r="S269">
        <v>0.26017739899999998</v>
      </c>
      <c r="T269">
        <v>-0.86086327600000001</v>
      </c>
      <c r="U269">
        <v>-1.076344663</v>
      </c>
      <c r="V269">
        <v>-1.112799152</v>
      </c>
      <c r="W269">
        <v>1.8546856730000001</v>
      </c>
      <c r="X269">
        <v>0.398635024</v>
      </c>
      <c r="Y269">
        <v>0.91170263900000004</v>
      </c>
      <c r="Z269">
        <v>1.2177481960000001</v>
      </c>
      <c r="AA269">
        <v>5.4366575E-2</v>
      </c>
      <c r="AB269">
        <v>-1.3861719320000001</v>
      </c>
      <c r="AC269">
        <v>-0.412511299</v>
      </c>
      <c r="AD269">
        <v>0.22631159200000001</v>
      </c>
      <c r="AE269">
        <v>-2.620470171</v>
      </c>
      <c r="AF269">
        <v>-0.187923222</v>
      </c>
      <c r="AG269">
        <v>1.0364018719999999</v>
      </c>
      <c r="AH269">
        <v>-1.899</v>
      </c>
      <c r="AI269">
        <v>-2.1850000000000001</v>
      </c>
      <c r="AJ269">
        <v>-1.7719209E-2</v>
      </c>
      <c r="AK269">
        <v>-0.223</v>
      </c>
      <c r="AL269">
        <v>1.8317157150000001</v>
      </c>
      <c r="AM269">
        <v>-1.94</v>
      </c>
      <c r="AN269">
        <v>-0.57199999999999995</v>
      </c>
      <c r="AO269">
        <v>-0.76</v>
      </c>
      <c r="AP269">
        <v>-2.1030000000000002</v>
      </c>
      <c r="AQ269">
        <v>-0.39</v>
      </c>
      <c r="AR269">
        <v>-0.111</v>
      </c>
      <c r="AS269">
        <v>-1.85</v>
      </c>
      <c r="AT269">
        <v>-0.70899999999999996</v>
      </c>
      <c r="AU269">
        <v>-3.23</v>
      </c>
      <c r="AV269">
        <v>0</v>
      </c>
      <c r="AW269">
        <v>0.86899999999999999</v>
      </c>
      <c r="AX269">
        <v>3.0219999999999998</v>
      </c>
      <c r="AY269">
        <v>0.82599999999999996</v>
      </c>
      <c r="AZ269">
        <v>-0.14099999999999999</v>
      </c>
      <c r="BA269">
        <v>-1.079</v>
      </c>
      <c r="BB269">
        <v>1.921</v>
      </c>
      <c r="BC269">
        <v>-1.389</v>
      </c>
      <c r="BD269">
        <v>0.50900000000000001</v>
      </c>
      <c r="BE269">
        <v>-1.268</v>
      </c>
      <c r="BF269">
        <v>-0.19500000000000001</v>
      </c>
      <c r="BG269">
        <v>0.82099999999999995</v>
      </c>
      <c r="BH269">
        <v>0</v>
      </c>
      <c r="BI269">
        <v>2.778</v>
      </c>
      <c r="BJ269">
        <v>0</v>
      </c>
      <c r="BK269">
        <v>2.1440000000000001</v>
      </c>
      <c r="BL269">
        <v>0</v>
      </c>
      <c r="BM269">
        <v>2.84</v>
      </c>
      <c r="BN269">
        <v>-1.8240000000000001</v>
      </c>
      <c r="BO269">
        <v>-1.2450000000000001</v>
      </c>
      <c r="BP269">
        <v>-0.73399999999999999</v>
      </c>
      <c r="BQ269">
        <v>0</v>
      </c>
      <c r="BR269">
        <v>-1.8640000000000001</v>
      </c>
      <c r="BS269">
        <v>0.71399999999999997</v>
      </c>
      <c r="BT269">
        <v>-0.251</v>
      </c>
      <c r="BU269">
        <v>0.72299999999999998</v>
      </c>
      <c r="BV269">
        <v>0.68700000000000006</v>
      </c>
    </row>
    <row r="270" spans="1:74" hidden="1" x14ac:dyDescent="0.2">
      <c r="A270" s="11" t="s">
        <v>356</v>
      </c>
      <c r="B270" s="11" t="s">
        <v>905</v>
      </c>
      <c r="C270">
        <v>4</v>
      </c>
      <c r="D270">
        <v>24</v>
      </c>
      <c r="E270" s="12">
        <v>-1.8155678790000001</v>
      </c>
      <c r="F270" s="13">
        <v>-3.4898745940000002</v>
      </c>
      <c r="G270">
        <v>-1.8493163990000001</v>
      </c>
      <c r="H270">
        <v>-0.80671248299999998</v>
      </c>
      <c r="I270">
        <v>-0.60712421500000002</v>
      </c>
      <c r="J270">
        <v>-0.48360440999999998</v>
      </c>
      <c r="K270">
        <v>-1.0626912310000001</v>
      </c>
      <c r="L270">
        <v>2.070650841</v>
      </c>
      <c r="M270">
        <v>-1.2183576540000001</v>
      </c>
      <c r="N270">
        <v>0.73598408500000001</v>
      </c>
      <c r="O270">
        <v>-0.73616093100000002</v>
      </c>
      <c r="P270">
        <v>-0.40965964799999999</v>
      </c>
      <c r="Q270">
        <v>-0.28609345600000002</v>
      </c>
      <c r="R270">
        <v>-0.220394954</v>
      </c>
      <c r="S270">
        <v>-1.5921327970000001</v>
      </c>
      <c r="T270">
        <v>-0.38851228900000001</v>
      </c>
      <c r="U270">
        <v>-0.352329155</v>
      </c>
      <c r="V270">
        <v>-0.77305517800000001</v>
      </c>
      <c r="W270">
        <v>1.2384987089999999</v>
      </c>
      <c r="X270">
        <v>-0.97884038299999998</v>
      </c>
      <c r="Y270">
        <v>-1.5811710699999999</v>
      </c>
      <c r="Z270">
        <v>-0.47815857899999997</v>
      </c>
      <c r="AA270">
        <v>-0.21945715099999999</v>
      </c>
      <c r="AB270">
        <v>0.57754989899999998</v>
      </c>
      <c r="AC270">
        <v>-1.6766914399999999</v>
      </c>
      <c r="AD270">
        <v>-0.29315153599999999</v>
      </c>
      <c r="AE270">
        <v>1.487821021</v>
      </c>
      <c r="AF270">
        <v>0.64549436500000001</v>
      </c>
      <c r="AG270">
        <v>0.946695595</v>
      </c>
      <c r="AH270">
        <v>-2.5680000000000001</v>
      </c>
      <c r="AI270">
        <v>-2.141</v>
      </c>
      <c r="AJ270">
        <v>-0.51088592099999997</v>
      </c>
      <c r="AK270">
        <v>-0.161</v>
      </c>
      <c r="AL270">
        <v>0.27941462</v>
      </c>
      <c r="AM270">
        <v>1.3979999999999999</v>
      </c>
      <c r="AN270">
        <v>-0.52500000000000002</v>
      </c>
      <c r="AO270">
        <v>2.4390000000000001</v>
      </c>
      <c r="AP270">
        <v>0.98099999999999998</v>
      </c>
      <c r="AQ270">
        <v>-0.44900000000000001</v>
      </c>
      <c r="AR270">
        <v>-1.9E-2</v>
      </c>
      <c r="AS270">
        <v>-1.5680000000000001</v>
      </c>
      <c r="AT270">
        <v>-0.996</v>
      </c>
      <c r="AU270">
        <v>-3.1520000000000001</v>
      </c>
      <c r="AV270">
        <v>0</v>
      </c>
      <c r="AW270">
        <v>-0.86099999999999999</v>
      </c>
      <c r="AX270">
        <v>4.4800000000000004</v>
      </c>
      <c r="AY270">
        <v>3.19</v>
      </c>
      <c r="AZ270">
        <v>-0.28899999999999998</v>
      </c>
      <c r="BA270">
        <v>1.101</v>
      </c>
      <c r="BB270">
        <v>-6.2E-2</v>
      </c>
      <c r="BC270">
        <v>-0.51500000000000001</v>
      </c>
      <c r="BD270">
        <v>0.27100000000000002</v>
      </c>
      <c r="BE270">
        <v>-0.85899999999999999</v>
      </c>
      <c r="BF270">
        <v>-1.7809999999999999</v>
      </c>
      <c r="BG270">
        <v>0.35499999999999998</v>
      </c>
      <c r="BH270">
        <v>0</v>
      </c>
      <c r="BI270">
        <v>1.532</v>
      </c>
      <c r="BJ270">
        <v>0</v>
      </c>
      <c r="BK270">
        <v>1.681</v>
      </c>
      <c r="BL270">
        <v>0</v>
      </c>
      <c r="BM270">
        <v>2.3540000000000001</v>
      </c>
      <c r="BN270">
        <v>0.04</v>
      </c>
      <c r="BO270">
        <v>7.2999999999999995E-2</v>
      </c>
      <c r="BP270">
        <v>0.13</v>
      </c>
      <c r="BQ270">
        <v>-0.96699999999999997</v>
      </c>
      <c r="BR270">
        <v>2.3069999999999999</v>
      </c>
      <c r="BS270">
        <v>0.27400000000000002</v>
      </c>
      <c r="BT270">
        <v>0.64</v>
      </c>
      <c r="BU270">
        <v>0.55200000000000005</v>
      </c>
      <c r="BV270">
        <v>0.64500000000000002</v>
      </c>
    </row>
    <row r="271" spans="1:74" hidden="1" x14ac:dyDescent="0.2">
      <c r="A271" s="11" t="s">
        <v>404</v>
      </c>
      <c r="B271" s="11" t="s">
        <v>906</v>
      </c>
      <c r="C271">
        <v>4</v>
      </c>
      <c r="D271">
        <v>24</v>
      </c>
      <c r="E271" s="12">
        <v>-1.897143969</v>
      </c>
      <c r="F271" s="13">
        <v>-3.4911446490000002</v>
      </c>
      <c r="G271">
        <v>-1.878243594</v>
      </c>
      <c r="H271">
        <v>-2.6449750870000002</v>
      </c>
      <c r="I271">
        <v>-1.1601269649999999</v>
      </c>
      <c r="J271">
        <v>-0.84181930800000004</v>
      </c>
      <c r="K271">
        <v>-1.9580448100000001</v>
      </c>
      <c r="L271">
        <v>-2.2009781880000001</v>
      </c>
      <c r="M271">
        <v>-0.88357478300000003</v>
      </c>
      <c r="N271">
        <v>1.8006759000000001</v>
      </c>
      <c r="O271">
        <v>1.8032649489999999</v>
      </c>
      <c r="P271">
        <v>-1.882038597</v>
      </c>
      <c r="Q271">
        <v>5.3264893000000001E-2</v>
      </c>
      <c r="R271">
        <v>-0.72402827199999997</v>
      </c>
      <c r="S271">
        <v>3.0964958970000001</v>
      </c>
      <c r="T271">
        <v>3.5943738949999999</v>
      </c>
      <c r="U271">
        <v>-1.1076974589999999</v>
      </c>
      <c r="V271">
        <v>-1.086203735</v>
      </c>
      <c r="W271">
        <v>1.1575807149999999</v>
      </c>
      <c r="X271">
        <v>-1.8311323850000001</v>
      </c>
      <c r="Y271">
        <v>0.51606193300000003</v>
      </c>
      <c r="Z271">
        <v>-0.96472359299999999</v>
      </c>
      <c r="AA271">
        <v>-0.160434205</v>
      </c>
      <c r="AB271">
        <v>-0.22475405100000001</v>
      </c>
      <c r="AC271">
        <v>-0.96813026700000004</v>
      </c>
      <c r="AD271">
        <v>-0.71032399000000002</v>
      </c>
      <c r="AE271">
        <v>0.43397888400000001</v>
      </c>
      <c r="AF271">
        <v>-0.90204189499999998</v>
      </c>
      <c r="AG271">
        <v>1.0130670740000001</v>
      </c>
      <c r="AH271">
        <v>-3.617</v>
      </c>
      <c r="AI271">
        <v>-3.88</v>
      </c>
      <c r="AJ271">
        <v>4.5178320279999999</v>
      </c>
      <c r="AK271">
        <v>-1.804</v>
      </c>
      <c r="AL271">
        <v>2.5390864469999999</v>
      </c>
      <c r="AM271">
        <v>-0.41799999999999998</v>
      </c>
      <c r="AN271">
        <v>-0.78600000000000003</v>
      </c>
      <c r="AO271">
        <v>0.11</v>
      </c>
      <c r="AP271">
        <v>-0.65</v>
      </c>
      <c r="AQ271">
        <v>-0.51600000000000001</v>
      </c>
      <c r="AR271">
        <v>-1.5960000000000001</v>
      </c>
      <c r="AS271">
        <v>2.7269999999999999</v>
      </c>
      <c r="AT271">
        <v>1.0289999999999999</v>
      </c>
      <c r="AU271">
        <v>1.734</v>
      </c>
      <c r="AV271">
        <v>0</v>
      </c>
      <c r="AW271">
        <v>-1.131</v>
      </c>
      <c r="AX271">
        <v>-6.9130000000000003</v>
      </c>
      <c r="AY271">
        <v>1.2470000000000001</v>
      </c>
      <c r="AZ271">
        <v>0.14399999999999999</v>
      </c>
      <c r="BA271">
        <v>-2.31</v>
      </c>
      <c r="BB271">
        <v>-0.92500000000000004</v>
      </c>
      <c r="BC271">
        <v>8.1000000000000003E-2</v>
      </c>
      <c r="BD271">
        <v>1.806</v>
      </c>
      <c r="BE271">
        <v>-0.92800000000000005</v>
      </c>
      <c r="BF271">
        <v>-1.6539999999999999</v>
      </c>
      <c r="BG271">
        <v>-0.98899999999999999</v>
      </c>
      <c r="BH271">
        <v>0</v>
      </c>
      <c r="BI271">
        <v>0.23599999999999999</v>
      </c>
      <c r="BJ271">
        <v>2.7050000000000001</v>
      </c>
      <c r="BK271">
        <v>0.24099999999999999</v>
      </c>
      <c r="BL271">
        <v>1.6220000000000001</v>
      </c>
      <c r="BM271">
        <v>-0.90300000000000002</v>
      </c>
      <c r="BN271">
        <v>-0.39200000000000002</v>
      </c>
      <c r="BO271">
        <v>-2.0289999999999999</v>
      </c>
      <c r="BP271">
        <v>0.72899999999999998</v>
      </c>
      <c r="BQ271">
        <v>-2.0329999999999999</v>
      </c>
      <c r="BR271">
        <v>1.7789999999999999</v>
      </c>
      <c r="BS271">
        <v>-2E-3</v>
      </c>
      <c r="BT271">
        <v>0.38200000000000001</v>
      </c>
      <c r="BU271">
        <v>0.13100000000000001</v>
      </c>
      <c r="BV271">
        <v>0.70499999999999996</v>
      </c>
    </row>
    <row r="272" spans="1:74" x14ac:dyDescent="0.2">
      <c r="A272" s="11" t="s">
        <v>425</v>
      </c>
      <c r="B272" s="11" t="s">
        <v>907</v>
      </c>
      <c r="C272">
        <v>8</v>
      </c>
      <c r="D272">
        <v>12</v>
      </c>
      <c r="E272" s="12">
        <v>-2.0166311860000001</v>
      </c>
      <c r="F272" s="13">
        <v>-3.517368088</v>
      </c>
      <c r="G272">
        <v>0.112886079</v>
      </c>
      <c r="H272">
        <v>-1.3119651240000001</v>
      </c>
      <c r="I272">
        <v>1.442535417</v>
      </c>
      <c r="J272">
        <v>-1.096816147</v>
      </c>
      <c r="K272">
        <v>1.5233031530000001</v>
      </c>
      <c r="L272">
        <v>-1.2444918300000001</v>
      </c>
      <c r="M272">
        <v>1.6672814199999999</v>
      </c>
      <c r="N272">
        <v>-1.6898775159999999</v>
      </c>
      <c r="O272">
        <v>-0.54008460199999997</v>
      </c>
      <c r="P272">
        <v>-3.7413244999999998E-2</v>
      </c>
      <c r="Q272">
        <v>-0.54316389200000004</v>
      </c>
      <c r="R272">
        <v>-1.350616383</v>
      </c>
      <c r="S272">
        <v>-0.87954890699999999</v>
      </c>
      <c r="T272">
        <v>-3.0309139310000002</v>
      </c>
      <c r="U272">
        <v>-2.1450794399999999</v>
      </c>
      <c r="V272">
        <v>0.161704505</v>
      </c>
      <c r="W272">
        <v>-1.800758686</v>
      </c>
      <c r="X272">
        <v>-2.9246321900000001</v>
      </c>
      <c r="Y272">
        <v>0.54994348699999995</v>
      </c>
      <c r="Z272">
        <v>1.0216144439999999</v>
      </c>
      <c r="AA272">
        <v>-0.90231571899999996</v>
      </c>
      <c r="AB272">
        <v>-0.97241463500000003</v>
      </c>
      <c r="AC272">
        <v>1.7476985730000001</v>
      </c>
      <c r="AD272">
        <v>1.767320215</v>
      </c>
      <c r="AE272">
        <v>0.39026525099999998</v>
      </c>
      <c r="AF272">
        <v>-0.197302067</v>
      </c>
      <c r="AG272">
        <v>2.2417906620000001</v>
      </c>
      <c r="AH272">
        <v>-0.6</v>
      </c>
      <c r="AI272">
        <v>1.889</v>
      </c>
      <c r="AJ272">
        <v>0.94351362500000002</v>
      </c>
      <c r="AK272">
        <v>0.93200000000000005</v>
      </c>
      <c r="AL272">
        <v>2.3557020290000001</v>
      </c>
      <c r="AM272">
        <v>-0.19600000000000001</v>
      </c>
      <c r="AN272">
        <v>0.22</v>
      </c>
      <c r="AO272">
        <v>0.97699999999999998</v>
      </c>
      <c r="AP272">
        <v>2.5999999999999999E-2</v>
      </c>
      <c r="AQ272">
        <v>-0.47399999999999998</v>
      </c>
      <c r="AR272">
        <v>-0.89500000000000002</v>
      </c>
      <c r="AS272">
        <v>-3.3069999999999999</v>
      </c>
      <c r="AT272">
        <v>-8.1000000000000003E-2</v>
      </c>
      <c r="AU272">
        <v>-2.1720000000000002</v>
      </c>
      <c r="AV272">
        <v>1.3580000000000001</v>
      </c>
      <c r="AW272">
        <v>-2.1280000000000001</v>
      </c>
      <c r="AX272">
        <v>4.7460000000000004</v>
      </c>
      <c r="AY272">
        <v>1.8080000000000001</v>
      </c>
      <c r="AZ272">
        <v>0.33600000000000002</v>
      </c>
      <c r="BA272">
        <v>-1.758</v>
      </c>
      <c r="BB272">
        <v>-0.91700000000000004</v>
      </c>
      <c r="BC272">
        <v>2.427</v>
      </c>
      <c r="BD272">
        <v>1.5680000000000001</v>
      </c>
      <c r="BE272">
        <v>0.39800000000000002</v>
      </c>
      <c r="BF272">
        <v>-0.34</v>
      </c>
      <c r="BG272">
        <v>-2.3210000000000002</v>
      </c>
      <c r="BH272">
        <v>-1.486</v>
      </c>
      <c r="BI272">
        <v>0.35899999999999999</v>
      </c>
      <c r="BJ272">
        <v>0.28999999999999998</v>
      </c>
      <c r="BK272">
        <v>0.18</v>
      </c>
      <c r="BL272">
        <v>1.1779999999999999</v>
      </c>
      <c r="BM272">
        <v>-0.71099999999999997</v>
      </c>
      <c r="BN272">
        <v>-1</v>
      </c>
      <c r="BO272">
        <v>-0.90200000000000002</v>
      </c>
      <c r="BP272">
        <v>-1.35</v>
      </c>
      <c r="BQ272">
        <v>-1.464</v>
      </c>
      <c r="BR272">
        <v>2.6160000000000001</v>
      </c>
      <c r="BS272">
        <v>-1.1539999999999999</v>
      </c>
      <c r="BT272">
        <v>1.1739999999999999</v>
      </c>
      <c r="BU272">
        <v>0.68600000000000005</v>
      </c>
      <c r="BV272">
        <v>-0.50800000000000001</v>
      </c>
    </row>
    <row r="273" spans="1:74" hidden="1" x14ac:dyDescent="0.2">
      <c r="A273" s="11" t="s">
        <v>450</v>
      </c>
      <c r="B273" s="11" t="s">
        <v>908</v>
      </c>
      <c r="C273">
        <v>4</v>
      </c>
      <c r="D273">
        <v>3</v>
      </c>
      <c r="E273" s="12">
        <v>-0.81625673200000004</v>
      </c>
      <c r="F273" s="13">
        <v>-3.5687715610000001</v>
      </c>
      <c r="G273">
        <v>-2.4521036829999998</v>
      </c>
      <c r="H273">
        <v>-5.4316661000000002E-2</v>
      </c>
      <c r="I273">
        <v>-0.13401091000000001</v>
      </c>
      <c r="J273">
        <v>-1.139044283</v>
      </c>
      <c r="K273">
        <v>-4.1379865000000002E-2</v>
      </c>
      <c r="L273">
        <v>-1.675248858</v>
      </c>
      <c r="M273">
        <v>-0.88423966300000001</v>
      </c>
      <c r="N273">
        <v>-0.67105391199999997</v>
      </c>
      <c r="O273">
        <v>0.34116417599999999</v>
      </c>
      <c r="P273">
        <v>1.0081762400000001</v>
      </c>
      <c r="Q273">
        <v>-2.4618739000000001E-2</v>
      </c>
      <c r="R273">
        <v>1.714516272</v>
      </c>
      <c r="S273">
        <v>1.034928031</v>
      </c>
      <c r="T273">
        <v>1.910753991</v>
      </c>
      <c r="U273">
        <v>-1.5328006000000001</v>
      </c>
      <c r="V273">
        <v>-0.78984127599999998</v>
      </c>
      <c r="W273">
        <v>1.3838694149999999</v>
      </c>
      <c r="X273">
        <v>0.34445864799999998</v>
      </c>
      <c r="Y273">
        <v>0.25013675099999999</v>
      </c>
      <c r="Z273">
        <v>-0.62898907400000004</v>
      </c>
      <c r="AA273">
        <v>-0.99602398199999997</v>
      </c>
      <c r="AB273">
        <v>7.2409261000000003E-2</v>
      </c>
      <c r="AC273">
        <v>-0.63045472400000002</v>
      </c>
      <c r="AD273">
        <v>-6.2158109999999999E-3</v>
      </c>
      <c r="AE273">
        <v>-0.55928146599999995</v>
      </c>
      <c r="AF273">
        <v>-2.89828E-3</v>
      </c>
      <c r="AG273">
        <v>1.896396543</v>
      </c>
      <c r="AH273">
        <v>-0.95499999999999996</v>
      </c>
      <c r="AI273">
        <v>-2.0449999999999999</v>
      </c>
      <c r="AJ273">
        <v>1.910694694</v>
      </c>
      <c r="AK273">
        <v>-2.0840000000000001</v>
      </c>
      <c r="AL273">
        <v>2.425599235</v>
      </c>
      <c r="AM273">
        <v>-4.774</v>
      </c>
      <c r="AN273">
        <v>0</v>
      </c>
      <c r="AO273">
        <v>-0.78600000000000003</v>
      </c>
      <c r="AP273">
        <v>-1.113</v>
      </c>
      <c r="AQ273">
        <v>-1.512</v>
      </c>
      <c r="AR273">
        <v>9.4E-2</v>
      </c>
      <c r="AS273">
        <v>0.504</v>
      </c>
      <c r="AT273">
        <v>-2.2559999999999998</v>
      </c>
      <c r="AU273">
        <v>0.50800000000000001</v>
      </c>
      <c r="AV273">
        <v>-2.1309999999999998</v>
      </c>
      <c r="AW273">
        <v>-1.2470000000000001</v>
      </c>
      <c r="AX273">
        <v>-1.556</v>
      </c>
      <c r="AY273">
        <v>2.169</v>
      </c>
      <c r="AZ273">
        <v>0.74199999999999999</v>
      </c>
      <c r="BA273">
        <v>0.69799999999999995</v>
      </c>
      <c r="BB273">
        <v>-0.253</v>
      </c>
      <c r="BC273">
        <v>-0.79200000000000004</v>
      </c>
      <c r="BD273">
        <v>0.31900000000000001</v>
      </c>
      <c r="BE273">
        <v>-2.831</v>
      </c>
      <c r="BF273">
        <v>-1.5589999999999999</v>
      </c>
      <c r="BG273">
        <v>-0.13800000000000001</v>
      </c>
      <c r="BH273">
        <v>0</v>
      </c>
      <c r="BI273">
        <v>-2.327</v>
      </c>
      <c r="BJ273">
        <v>-1.881</v>
      </c>
      <c r="BK273">
        <v>-0.187</v>
      </c>
      <c r="BL273">
        <v>0.95099999999999996</v>
      </c>
      <c r="BM273">
        <v>-0.65900000000000003</v>
      </c>
      <c r="BN273">
        <v>-1.486</v>
      </c>
      <c r="BO273">
        <v>0.35599999999999998</v>
      </c>
      <c r="BP273">
        <v>-0.83399999999999996</v>
      </c>
      <c r="BQ273">
        <v>1.117</v>
      </c>
      <c r="BR273">
        <v>2.4580000000000002</v>
      </c>
      <c r="BS273">
        <v>0.315</v>
      </c>
      <c r="BT273">
        <v>-1.6830000000000001</v>
      </c>
      <c r="BU273">
        <v>-0.68</v>
      </c>
      <c r="BV273">
        <v>-0.16500000000000001</v>
      </c>
    </row>
    <row r="274" spans="1:74" x14ac:dyDescent="0.2">
      <c r="A274" s="11" t="s">
        <v>385</v>
      </c>
      <c r="B274" s="11" t="s">
        <v>909</v>
      </c>
      <c r="C274">
        <v>8</v>
      </c>
      <c r="D274">
        <v>3</v>
      </c>
      <c r="E274" s="12">
        <v>-0.26288556000000002</v>
      </c>
      <c r="F274" s="13">
        <v>-3.6086532980000001</v>
      </c>
      <c r="G274">
        <v>-2.466546825</v>
      </c>
      <c r="H274">
        <v>0.56878076799999999</v>
      </c>
      <c r="I274">
        <v>-3.31012986</v>
      </c>
      <c r="J274">
        <v>0.78263682999999995</v>
      </c>
      <c r="K274">
        <v>-1.5549845799999999</v>
      </c>
      <c r="L274">
        <v>-1.095387444</v>
      </c>
      <c r="M274">
        <v>-4.8494219999999999E-3</v>
      </c>
      <c r="N274">
        <v>-1.2524509029999999</v>
      </c>
      <c r="O274">
        <v>0.578383906</v>
      </c>
      <c r="P274">
        <v>0.70861180000000001</v>
      </c>
      <c r="Q274">
        <v>1.0632050529999999</v>
      </c>
      <c r="R274">
        <v>0.606426888</v>
      </c>
      <c r="S274">
        <v>0.36513130199999999</v>
      </c>
      <c r="T274">
        <v>3.2993304129999999</v>
      </c>
      <c r="U274">
        <v>-3.678424E-3</v>
      </c>
      <c r="V274">
        <v>1.4209809900000001</v>
      </c>
      <c r="W274">
        <v>0.35274256300000001</v>
      </c>
      <c r="X274">
        <v>-1.2161284530000001</v>
      </c>
      <c r="Y274">
        <v>1.8066789649999999</v>
      </c>
      <c r="Z274">
        <v>6.2108731E-2</v>
      </c>
      <c r="AA274">
        <v>-0.244821013</v>
      </c>
      <c r="AB274">
        <v>0.31937497300000001</v>
      </c>
      <c r="AC274">
        <v>-1.185724794</v>
      </c>
      <c r="AD274">
        <v>-1.807061209</v>
      </c>
      <c r="AE274">
        <v>1.01744967</v>
      </c>
      <c r="AF274">
        <v>-0.15053852400000001</v>
      </c>
      <c r="AG274">
        <v>3.6102845270000001</v>
      </c>
      <c r="AH274">
        <v>1.845</v>
      </c>
      <c r="AI274">
        <v>-2.0049999999999999</v>
      </c>
      <c r="AJ274">
        <v>5.036843073</v>
      </c>
      <c r="AK274">
        <v>-2.0579999999999998</v>
      </c>
      <c r="AL274">
        <v>3.1996381789999999</v>
      </c>
      <c r="AM274">
        <v>-1.966</v>
      </c>
      <c r="AN274">
        <v>-0.89600000000000002</v>
      </c>
      <c r="AO274">
        <v>0</v>
      </c>
      <c r="AP274">
        <v>1.476</v>
      </c>
      <c r="AQ274">
        <v>3.9E-2</v>
      </c>
      <c r="AR274">
        <v>0.88600000000000001</v>
      </c>
      <c r="AS274">
        <v>0.93899999999999995</v>
      </c>
      <c r="AT274">
        <v>-0.436</v>
      </c>
      <c r="AU274">
        <v>0.88500000000000001</v>
      </c>
      <c r="AV274">
        <v>-0.60899999999999999</v>
      </c>
      <c r="AW274">
        <v>0.14499999999999999</v>
      </c>
      <c r="AX274">
        <v>2.278</v>
      </c>
      <c r="AY274">
        <v>0.46899999999999997</v>
      </c>
      <c r="AZ274">
        <v>-0.17399999999999999</v>
      </c>
      <c r="BA274">
        <v>-1.5329999999999999</v>
      </c>
      <c r="BB274">
        <v>0.41899999999999998</v>
      </c>
      <c r="BC274">
        <v>0.223</v>
      </c>
      <c r="BD274">
        <v>-0.105</v>
      </c>
      <c r="BE274">
        <v>0.97499999999999998</v>
      </c>
      <c r="BF274">
        <v>0.09</v>
      </c>
      <c r="BG274">
        <v>0.22900000000000001</v>
      </c>
      <c r="BH274">
        <v>0</v>
      </c>
      <c r="BI274">
        <v>-2.25</v>
      </c>
      <c r="BJ274">
        <v>0.98299999999999998</v>
      </c>
      <c r="BK274">
        <v>0.40699999999999997</v>
      </c>
      <c r="BL274">
        <v>-0.19</v>
      </c>
      <c r="BM274">
        <v>1.484</v>
      </c>
      <c r="BN274">
        <v>-0.59499999999999997</v>
      </c>
      <c r="BO274">
        <v>0.64300000000000002</v>
      </c>
      <c r="BP274">
        <v>-0.97</v>
      </c>
      <c r="BQ274">
        <v>0.74099999999999999</v>
      </c>
      <c r="BR274">
        <v>-2.4039999999999999</v>
      </c>
      <c r="BS274">
        <v>0.55300000000000005</v>
      </c>
      <c r="BT274">
        <v>0.95799999999999996</v>
      </c>
      <c r="BU274">
        <v>1.111</v>
      </c>
      <c r="BV274">
        <v>0.64900000000000002</v>
      </c>
    </row>
    <row r="275" spans="1:74" hidden="1" x14ac:dyDescent="0.2">
      <c r="A275" s="11" t="s">
        <v>500</v>
      </c>
      <c r="B275" s="11" t="s">
        <v>910</v>
      </c>
      <c r="C275">
        <v>4</v>
      </c>
      <c r="D275">
        <v>24</v>
      </c>
      <c r="E275" s="12">
        <v>0.227338334</v>
      </c>
      <c r="F275" s="13">
        <v>-3.6629559120000001</v>
      </c>
      <c r="G275">
        <v>-2.6277182039999998</v>
      </c>
      <c r="H275">
        <v>-0.82105531899999995</v>
      </c>
      <c r="I275">
        <v>-1.360876773</v>
      </c>
      <c r="J275">
        <v>-0.73279865499999997</v>
      </c>
      <c r="K275">
        <v>-0.122463075</v>
      </c>
      <c r="L275">
        <v>-1.4457110909999999</v>
      </c>
      <c r="M275">
        <v>-1.01687613</v>
      </c>
      <c r="N275">
        <v>-1.047871378</v>
      </c>
      <c r="O275">
        <v>1.7300649450000001</v>
      </c>
      <c r="P275">
        <v>1.2304189990000001</v>
      </c>
      <c r="Q275">
        <v>1.3969811379999999</v>
      </c>
      <c r="R275">
        <v>1.4723692129999999</v>
      </c>
      <c r="S275">
        <v>3.0236162520000001</v>
      </c>
      <c r="T275">
        <v>2.9378898370000002</v>
      </c>
      <c r="U275">
        <v>8.9076330999999995E-2</v>
      </c>
      <c r="V275">
        <v>-0.69908967399999999</v>
      </c>
      <c r="W275">
        <v>1.4239063240000001</v>
      </c>
      <c r="X275">
        <v>-0.88813324400000004</v>
      </c>
      <c r="Y275">
        <v>0.77677941800000005</v>
      </c>
      <c r="Z275">
        <v>-0.44293796299999999</v>
      </c>
      <c r="AA275">
        <v>-1.3660452780000001</v>
      </c>
      <c r="AB275">
        <v>-8.7928038E-2</v>
      </c>
      <c r="AC275">
        <v>-0.92952928199999996</v>
      </c>
      <c r="AD275">
        <v>-0.21276642800000001</v>
      </c>
      <c r="AE275">
        <v>1.032454607</v>
      </c>
      <c r="AF275">
        <v>-0.15255392800000001</v>
      </c>
      <c r="AG275">
        <v>1.8801118219999999</v>
      </c>
      <c r="AH275">
        <v>-1.454</v>
      </c>
      <c r="AI275">
        <v>-3.5209999999999999</v>
      </c>
      <c r="AJ275">
        <v>6.1053950260000001</v>
      </c>
      <c r="AK275">
        <v>-2.0640000000000001</v>
      </c>
      <c r="AL275">
        <v>7.1485209000000003</v>
      </c>
      <c r="AM275">
        <v>1.663</v>
      </c>
      <c r="AN275">
        <v>0.92200000000000004</v>
      </c>
      <c r="AO275">
        <v>0.73899999999999999</v>
      </c>
      <c r="AP275">
        <v>-0.74399999999999999</v>
      </c>
      <c r="AQ275">
        <v>-0.98499999999999999</v>
      </c>
      <c r="AR275">
        <v>0.88600000000000001</v>
      </c>
      <c r="AS275">
        <v>0.4</v>
      </c>
      <c r="AT275">
        <v>1.3560000000000001</v>
      </c>
      <c r="AU275">
        <v>4.2990000000000004</v>
      </c>
      <c r="AV275">
        <v>0</v>
      </c>
      <c r="AW275">
        <v>-1.3839999999999999</v>
      </c>
      <c r="AX275">
        <v>1.76</v>
      </c>
      <c r="AY275">
        <v>1.3049999999999999</v>
      </c>
      <c r="AZ275">
        <v>-0.8</v>
      </c>
      <c r="BA275">
        <v>0.70799999999999996</v>
      </c>
      <c r="BB275">
        <v>-1.4350000000000001</v>
      </c>
      <c r="BC275">
        <v>-1.4550000000000001</v>
      </c>
      <c r="BD275">
        <v>-1.514</v>
      </c>
      <c r="BE275">
        <v>2.8490000000000002</v>
      </c>
      <c r="BF275">
        <v>-0.73199999999999998</v>
      </c>
      <c r="BG275">
        <v>-1.5069999999999999</v>
      </c>
      <c r="BH275">
        <v>0</v>
      </c>
      <c r="BI275">
        <v>-0.68600000000000005</v>
      </c>
      <c r="BJ275">
        <v>0</v>
      </c>
      <c r="BK275">
        <v>1.946</v>
      </c>
      <c r="BL275">
        <v>0</v>
      </c>
      <c r="BM275">
        <v>2.8170000000000002</v>
      </c>
      <c r="BN275">
        <v>-1.6539999999999999</v>
      </c>
      <c r="BO275">
        <v>2.593</v>
      </c>
      <c r="BP275">
        <v>0</v>
      </c>
      <c r="BQ275">
        <v>0</v>
      </c>
      <c r="BR275">
        <v>0.57199999999999995</v>
      </c>
      <c r="BS275">
        <v>-1.25</v>
      </c>
      <c r="BT275">
        <v>0.45800000000000002</v>
      </c>
      <c r="BU275">
        <v>-1.7889999999999999</v>
      </c>
      <c r="BV275">
        <v>-0.21299999999999999</v>
      </c>
    </row>
    <row r="276" spans="1:74" x14ac:dyDescent="0.2">
      <c r="A276" s="11" t="s">
        <v>310</v>
      </c>
      <c r="B276" s="11" t="s">
        <v>911</v>
      </c>
      <c r="C276">
        <v>8</v>
      </c>
      <c r="D276">
        <v>7</v>
      </c>
      <c r="E276" s="12">
        <v>-2.027762471</v>
      </c>
      <c r="F276" s="13">
        <v>-3.6796957159999999</v>
      </c>
      <c r="G276">
        <v>-3.2002174029999999</v>
      </c>
      <c r="H276">
        <v>-2.3555122110000002</v>
      </c>
      <c r="I276">
        <v>-1.756688845</v>
      </c>
      <c r="J276">
        <v>0.41878947100000002</v>
      </c>
      <c r="K276">
        <v>-1.182759465</v>
      </c>
      <c r="L276">
        <v>-1.332262251</v>
      </c>
      <c r="M276">
        <v>-0.91609209700000005</v>
      </c>
      <c r="N276">
        <v>-1.4992713870000001</v>
      </c>
      <c r="O276">
        <v>-0.23413002099999999</v>
      </c>
      <c r="P276">
        <v>0.80798365400000005</v>
      </c>
      <c r="Q276">
        <v>1.4160122500000001</v>
      </c>
      <c r="R276">
        <v>2.8637508920000001</v>
      </c>
      <c r="S276">
        <v>-0.82047481899999997</v>
      </c>
      <c r="T276">
        <v>4.1703280510000003</v>
      </c>
      <c r="U276">
        <v>-0.85635655799999999</v>
      </c>
      <c r="V276">
        <v>0.34381539</v>
      </c>
      <c r="W276">
        <v>-1.404989703</v>
      </c>
      <c r="X276">
        <v>-2.2077621540000001</v>
      </c>
      <c r="Y276">
        <v>1.79913006</v>
      </c>
      <c r="Z276">
        <v>-0.67159490799999999</v>
      </c>
      <c r="AA276">
        <v>-1.5431296880000001</v>
      </c>
      <c r="AB276">
        <v>-1.9282878999999999E-2</v>
      </c>
      <c r="AC276">
        <v>-1.101137075</v>
      </c>
      <c r="AD276">
        <v>-1.426078156</v>
      </c>
      <c r="AE276">
        <v>0.82971783200000004</v>
      </c>
      <c r="AF276">
        <v>-0.46138838900000001</v>
      </c>
      <c r="AG276">
        <v>-1.780973919</v>
      </c>
      <c r="AH276">
        <v>-2.9060000000000001</v>
      </c>
      <c r="AI276">
        <v>-2.8570000000000002</v>
      </c>
      <c r="AJ276">
        <v>1.6618558480000001</v>
      </c>
      <c r="AK276">
        <v>-1.853</v>
      </c>
      <c r="AL276">
        <v>2.7144956489999998</v>
      </c>
      <c r="AM276">
        <v>-0.23499999999999999</v>
      </c>
      <c r="AN276">
        <v>0.81299999999999994</v>
      </c>
      <c r="AO276">
        <v>1.9690000000000001</v>
      </c>
      <c r="AP276">
        <v>-1.8029999999999999</v>
      </c>
      <c r="AQ276">
        <v>-0.39</v>
      </c>
      <c r="AR276">
        <v>0.38600000000000001</v>
      </c>
      <c r="AS276">
        <v>-0.61</v>
      </c>
      <c r="AT276">
        <v>-0.53</v>
      </c>
      <c r="AU276">
        <v>2.3130000000000002</v>
      </c>
      <c r="AV276">
        <v>-0.31900000000000001</v>
      </c>
      <c r="AW276">
        <v>-0.92600000000000005</v>
      </c>
      <c r="AX276">
        <v>-0.17499999999999999</v>
      </c>
      <c r="AY276">
        <v>-2.77</v>
      </c>
      <c r="AZ276">
        <v>-0.93600000000000005</v>
      </c>
      <c r="BA276">
        <v>-2.141</v>
      </c>
      <c r="BB276">
        <v>-0.32100000000000001</v>
      </c>
      <c r="BC276">
        <v>-0.33500000000000002</v>
      </c>
      <c r="BD276">
        <v>-1.6359999999999999</v>
      </c>
      <c r="BE276">
        <v>1.643</v>
      </c>
      <c r="BF276">
        <v>1.72</v>
      </c>
      <c r="BG276">
        <v>1.4890000000000001</v>
      </c>
      <c r="BH276">
        <v>0</v>
      </c>
      <c r="BI276">
        <v>0.13900000000000001</v>
      </c>
      <c r="BJ276">
        <v>1.29</v>
      </c>
      <c r="BK276">
        <v>-2.7450000000000001</v>
      </c>
      <c r="BL276">
        <v>0.124</v>
      </c>
      <c r="BM276">
        <v>-2.6579999999999999</v>
      </c>
      <c r="BN276">
        <v>-0.50900000000000001</v>
      </c>
      <c r="BO276">
        <v>-1.4470000000000001</v>
      </c>
      <c r="BP276">
        <v>-1.41</v>
      </c>
      <c r="BQ276">
        <v>0.65700000000000003</v>
      </c>
      <c r="BR276">
        <v>-3.6589999999999998</v>
      </c>
      <c r="BS276">
        <v>0.47</v>
      </c>
      <c r="BT276">
        <v>-2.57</v>
      </c>
      <c r="BU276">
        <v>1.7470000000000001</v>
      </c>
      <c r="BV276">
        <v>-1.6659999999999999</v>
      </c>
    </row>
    <row r="277" spans="1:74" hidden="1" x14ac:dyDescent="0.2">
      <c r="A277" s="11" t="s">
        <v>341</v>
      </c>
      <c r="B277" s="11" t="s">
        <v>912</v>
      </c>
      <c r="C277">
        <v>4</v>
      </c>
      <c r="D277">
        <v>24</v>
      </c>
      <c r="E277" s="12">
        <v>-0.90993016400000004</v>
      </c>
      <c r="F277" s="13">
        <v>-3.7083305910000002</v>
      </c>
      <c r="G277">
        <v>-0.57363061199999998</v>
      </c>
      <c r="H277">
        <v>-0.337143105</v>
      </c>
      <c r="I277">
        <v>0.64900303199999998</v>
      </c>
      <c r="J277">
        <v>-1.4611874789999999</v>
      </c>
      <c r="K277">
        <v>-0.58061331599999999</v>
      </c>
      <c r="L277">
        <v>-0.71176547099999998</v>
      </c>
      <c r="M277">
        <v>-1.6122975559999999</v>
      </c>
      <c r="N277">
        <v>-0.89881378700000003</v>
      </c>
      <c r="O277">
        <v>-0.16954034800000001</v>
      </c>
      <c r="P277">
        <v>0.82977023299999997</v>
      </c>
      <c r="Q277">
        <v>-0.51647040700000002</v>
      </c>
      <c r="R277">
        <v>-3.2851155999999999E-2</v>
      </c>
      <c r="S277">
        <v>1.5091611119999999</v>
      </c>
      <c r="T277">
        <v>0.307014075</v>
      </c>
      <c r="U277">
        <v>-0.77265895600000001</v>
      </c>
      <c r="V277">
        <v>0.39511797799999998</v>
      </c>
      <c r="W277">
        <v>2.5624888480000001</v>
      </c>
      <c r="X277">
        <v>1.3877473E-2</v>
      </c>
      <c r="Y277">
        <v>-0.119909275</v>
      </c>
      <c r="Z277">
        <v>0.62423075299999997</v>
      </c>
      <c r="AA277">
        <v>-0.53402774200000003</v>
      </c>
      <c r="AB277">
        <v>-1.833971722</v>
      </c>
      <c r="AC277">
        <v>-0.839120698</v>
      </c>
      <c r="AD277">
        <v>0.25859286199999998</v>
      </c>
      <c r="AE277">
        <v>-0.211931758</v>
      </c>
      <c r="AF277">
        <v>-0.583074643</v>
      </c>
      <c r="AG277">
        <v>1.5542984870000001</v>
      </c>
      <c r="AH277">
        <v>0.61499999999999999</v>
      </c>
      <c r="AI277">
        <v>-0.86299999999999999</v>
      </c>
      <c r="AJ277">
        <v>1.805519077</v>
      </c>
      <c r="AK277">
        <v>-0.57699999999999996</v>
      </c>
      <c r="AL277">
        <v>1.5270009</v>
      </c>
      <c r="AM277">
        <v>-2.2240000000000002</v>
      </c>
      <c r="AN277">
        <v>0.77400000000000002</v>
      </c>
      <c r="AO277">
        <v>0</v>
      </c>
      <c r="AP277">
        <v>0.28699999999999998</v>
      </c>
      <c r="AQ277">
        <v>-0.84399999999999997</v>
      </c>
      <c r="AR277">
        <v>8.9999999999999993E-3</v>
      </c>
      <c r="AS277">
        <v>-1.6020000000000001</v>
      </c>
      <c r="AT277">
        <v>0.39800000000000002</v>
      </c>
      <c r="AU277">
        <v>0.70099999999999996</v>
      </c>
      <c r="AV277">
        <v>-0.36499999999999999</v>
      </c>
      <c r="AW277">
        <v>0.375</v>
      </c>
      <c r="AX277">
        <v>-4.5359999999999996</v>
      </c>
      <c r="AY277">
        <v>0.98499999999999999</v>
      </c>
      <c r="AZ277">
        <v>-1.2430000000000001</v>
      </c>
      <c r="BA277">
        <v>-1.169</v>
      </c>
      <c r="BB277">
        <v>-0.16900000000000001</v>
      </c>
      <c r="BC277">
        <v>-0.98299999999999998</v>
      </c>
      <c r="BD277">
        <v>-0.32800000000000001</v>
      </c>
      <c r="BE277">
        <v>0.31900000000000001</v>
      </c>
      <c r="BF277">
        <v>-0.13100000000000001</v>
      </c>
      <c r="BG277">
        <v>-3.5000000000000003E-2</v>
      </c>
      <c r="BH277">
        <v>0</v>
      </c>
      <c r="BI277">
        <v>-0.90500000000000003</v>
      </c>
      <c r="BJ277">
        <v>-0.48799999999999999</v>
      </c>
      <c r="BK277">
        <v>-1.335</v>
      </c>
      <c r="BL277">
        <v>0</v>
      </c>
      <c r="BM277">
        <v>-3.3000000000000002E-2</v>
      </c>
      <c r="BN277">
        <v>-1.7869999999999999</v>
      </c>
      <c r="BO277">
        <v>0.69</v>
      </c>
      <c r="BP277">
        <v>1.155</v>
      </c>
      <c r="BQ277">
        <v>-1.4999999999999999E-2</v>
      </c>
      <c r="BR277">
        <v>0.74299999999999999</v>
      </c>
      <c r="BS277">
        <v>-1.06</v>
      </c>
      <c r="BT277">
        <v>1.254</v>
      </c>
      <c r="BU277">
        <v>4.3999999999999997E-2</v>
      </c>
      <c r="BV277">
        <v>-1.885</v>
      </c>
    </row>
    <row r="278" spans="1:74" x14ac:dyDescent="0.2">
      <c r="A278" s="11" t="s">
        <v>438</v>
      </c>
      <c r="B278" s="11" t="s">
        <v>913</v>
      </c>
      <c r="C278">
        <v>8</v>
      </c>
      <c r="D278">
        <v>12</v>
      </c>
      <c r="E278" s="12">
        <v>-1.551537672</v>
      </c>
      <c r="F278" s="13">
        <v>-3.7283166489999999</v>
      </c>
      <c r="G278">
        <v>-0.410267306</v>
      </c>
      <c r="H278">
        <v>-2.2003171579999998</v>
      </c>
      <c r="I278">
        <v>8.1244461000000004E-2</v>
      </c>
      <c r="J278">
        <v>-1.9111721740000001</v>
      </c>
      <c r="K278">
        <v>-0.14235632300000001</v>
      </c>
      <c r="L278">
        <v>0.21688948799999999</v>
      </c>
      <c r="M278">
        <v>0.47167818</v>
      </c>
      <c r="N278">
        <v>1.140257517</v>
      </c>
      <c r="O278">
        <v>0.67851872400000002</v>
      </c>
      <c r="P278">
        <v>-0.31404612100000001</v>
      </c>
      <c r="Q278">
        <v>-4.5147712630000001</v>
      </c>
      <c r="R278">
        <v>0.10791374200000001</v>
      </c>
      <c r="S278">
        <v>-0.25779169499999999</v>
      </c>
      <c r="T278">
        <v>-1.7021660080000001</v>
      </c>
      <c r="U278">
        <v>0.20492047399999999</v>
      </c>
      <c r="V278">
        <v>-0.15046610399999999</v>
      </c>
      <c r="W278">
        <v>-0.75355992400000005</v>
      </c>
      <c r="X278">
        <v>-1.690403221</v>
      </c>
      <c r="Y278">
        <v>1.5945050629999999</v>
      </c>
      <c r="Z278">
        <v>1.447924473</v>
      </c>
      <c r="AA278">
        <v>1.052334205</v>
      </c>
      <c r="AB278">
        <v>0.63123011500000004</v>
      </c>
      <c r="AC278">
        <v>3.5898939999999997E-2</v>
      </c>
      <c r="AD278">
        <v>-1.149650117</v>
      </c>
      <c r="AE278">
        <v>-0.488492237</v>
      </c>
      <c r="AF278">
        <v>0.110823404</v>
      </c>
      <c r="AG278">
        <v>-0.66298026799999998</v>
      </c>
      <c r="AH278">
        <v>-1.3089999999999999</v>
      </c>
      <c r="AI278">
        <v>-2.7069999999999999</v>
      </c>
      <c r="AJ278">
        <v>0.48216489899999998</v>
      </c>
      <c r="AK278">
        <v>-1.246</v>
      </c>
      <c r="AL278">
        <v>1.472968721</v>
      </c>
      <c r="AM278">
        <v>2.74</v>
      </c>
      <c r="AN278">
        <v>0.14399999999999999</v>
      </c>
      <c r="AO278">
        <v>0</v>
      </c>
      <c r="AP278">
        <v>-1.6879999999999999</v>
      </c>
      <c r="AQ278">
        <v>-0.36799999999999999</v>
      </c>
      <c r="AR278">
        <v>-1.5589999999999999</v>
      </c>
      <c r="AS278">
        <v>-1.8120000000000001</v>
      </c>
      <c r="AT278">
        <v>-1.831</v>
      </c>
      <c r="AU278">
        <v>-4.33</v>
      </c>
      <c r="AV278">
        <v>0</v>
      </c>
      <c r="AW278">
        <v>-1.18</v>
      </c>
      <c r="AX278">
        <v>0.27600000000000002</v>
      </c>
      <c r="AY278">
        <v>1.5189999999999999</v>
      </c>
      <c r="AZ278">
        <v>-0.871</v>
      </c>
      <c r="BA278">
        <v>0.71499999999999997</v>
      </c>
      <c r="BB278">
        <v>-1.3759999999999999</v>
      </c>
      <c r="BC278">
        <v>1.034</v>
      </c>
      <c r="BD278">
        <v>0.40400000000000003</v>
      </c>
      <c r="BE278">
        <v>0.47299999999999998</v>
      </c>
      <c r="BF278">
        <v>-3.3540000000000001</v>
      </c>
      <c r="BG278">
        <v>-3.2000000000000001E-2</v>
      </c>
      <c r="BH278">
        <v>0</v>
      </c>
      <c r="BI278">
        <v>-1.607</v>
      </c>
      <c r="BJ278">
        <v>0</v>
      </c>
      <c r="BK278">
        <v>1.8169999999999999</v>
      </c>
      <c r="BL278">
        <v>0</v>
      </c>
      <c r="BM278">
        <v>-0.16900000000000001</v>
      </c>
      <c r="BN278">
        <v>0.875</v>
      </c>
      <c r="BO278">
        <v>-5.1999999999999998E-2</v>
      </c>
      <c r="BP278">
        <v>-0.99299999999999999</v>
      </c>
      <c r="BQ278">
        <v>-8.0000000000000002E-3</v>
      </c>
      <c r="BR278">
        <v>5.7510000000000003</v>
      </c>
      <c r="BS278">
        <v>0.17599999999999999</v>
      </c>
      <c r="BT278">
        <v>0.26800000000000002</v>
      </c>
      <c r="BU278">
        <v>-2.754</v>
      </c>
      <c r="BV278">
        <v>1.1990000000000001</v>
      </c>
    </row>
    <row r="279" spans="1:74" x14ac:dyDescent="0.2">
      <c r="A279" s="11" t="s">
        <v>292</v>
      </c>
      <c r="B279" s="11" t="s">
        <v>914</v>
      </c>
      <c r="C279">
        <v>8</v>
      </c>
      <c r="D279">
        <v>3</v>
      </c>
      <c r="E279" s="12">
        <v>-2.3019952959999999</v>
      </c>
      <c r="F279" s="13">
        <v>-3.7632917020000001</v>
      </c>
      <c r="G279">
        <v>-2.9310397250000002</v>
      </c>
      <c r="H279">
        <v>0.95869311199999996</v>
      </c>
      <c r="I279">
        <v>0.71823621999999998</v>
      </c>
      <c r="J279">
        <v>-0.83086335499999997</v>
      </c>
      <c r="K279">
        <v>4.5535300000000001E-3</v>
      </c>
      <c r="L279">
        <v>-0.99710113499999997</v>
      </c>
      <c r="M279">
        <v>2.1651217E-2</v>
      </c>
      <c r="N279">
        <v>-0.91304749399999996</v>
      </c>
      <c r="O279">
        <v>-8.7308993000000001E-2</v>
      </c>
      <c r="P279">
        <v>0.67908671899999995</v>
      </c>
      <c r="Q279">
        <v>-1.0863592259999999</v>
      </c>
      <c r="R279">
        <v>1.201628192</v>
      </c>
      <c r="S279">
        <v>-3.0172329360000001</v>
      </c>
      <c r="T279">
        <v>-0.25723112799999998</v>
      </c>
      <c r="U279">
        <v>-0.297683105</v>
      </c>
      <c r="V279">
        <v>-1.033667978</v>
      </c>
      <c r="W279">
        <v>-1.6688708999999999E-2</v>
      </c>
      <c r="X279">
        <v>-0.16586079000000001</v>
      </c>
      <c r="Y279">
        <v>0.72164655300000002</v>
      </c>
      <c r="Z279">
        <v>0.31135680199999999</v>
      </c>
      <c r="AA279">
        <v>-0.682640829</v>
      </c>
      <c r="AB279">
        <v>-0.73472681500000003</v>
      </c>
      <c r="AC279">
        <v>-0.56508291799999999</v>
      </c>
      <c r="AD279">
        <v>0.86533525499999997</v>
      </c>
      <c r="AE279">
        <v>-1.358474905</v>
      </c>
      <c r="AF279">
        <v>-2.2450964930000001</v>
      </c>
      <c r="AG279">
        <v>1.2653483649999999</v>
      </c>
      <c r="AH279">
        <v>-1.1040000000000001</v>
      </c>
      <c r="AI279">
        <v>-2.7709999999999999</v>
      </c>
      <c r="AJ279">
        <v>1.735899616</v>
      </c>
      <c r="AK279">
        <v>-1.897</v>
      </c>
      <c r="AL279">
        <v>2.3825710579999999</v>
      </c>
      <c r="AM279">
        <v>-5.0350000000000001</v>
      </c>
      <c r="AN279">
        <v>0</v>
      </c>
      <c r="AO279">
        <v>0</v>
      </c>
      <c r="AP279">
        <v>-0.876</v>
      </c>
      <c r="AQ279">
        <v>-1.3620000000000001</v>
      </c>
      <c r="AR279">
        <v>-1.2310000000000001</v>
      </c>
      <c r="AS279">
        <v>-1.7529999999999999</v>
      </c>
      <c r="AT279">
        <v>-0.61399999999999999</v>
      </c>
      <c r="AU279">
        <v>1.6879999999999999</v>
      </c>
      <c r="AV279">
        <v>0</v>
      </c>
      <c r="AW279">
        <v>0.114</v>
      </c>
      <c r="AX279">
        <v>2.657</v>
      </c>
      <c r="AY279">
        <v>-0.435</v>
      </c>
      <c r="AZ279">
        <v>0.57899999999999996</v>
      </c>
      <c r="BA279">
        <v>-1.409</v>
      </c>
      <c r="BB279">
        <v>1.6459999999999999</v>
      </c>
      <c r="BC279">
        <v>1.6519999999999999</v>
      </c>
      <c r="BD279">
        <v>1.7989999999999999</v>
      </c>
      <c r="BE279">
        <v>1.8620000000000001</v>
      </c>
      <c r="BF279">
        <v>-2.3809999999999998</v>
      </c>
      <c r="BG279">
        <v>0.68200000000000005</v>
      </c>
      <c r="BH279">
        <v>-0.30199999999999999</v>
      </c>
      <c r="BI279">
        <v>-1.923</v>
      </c>
      <c r="BJ279">
        <v>0</v>
      </c>
      <c r="BK279">
        <v>1.43</v>
      </c>
      <c r="BL279">
        <v>-0.41399999999999998</v>
      </c>
      <c r="BM279">
        <v>-1.484</v>
      </c>
      <c r="BN279">
        <v>1.3180000000000001</v>
      </c>
      <c r="BO279">
        <v>1.34</v>
      </c>
      <c r="BP279">
        <v>0.46899999999999997</v>
      </c>
      <c r="BQ279">
        <v>0.67800000000000005</v>
      </c>
      <c r="BR279">
        <v>0.317</v>
      </c>
      <c r="BS279">
        <v>0.45500000000000002</v>
      </c>
      <c r="BT279">
        <v>-3.52</v>
      </c>
      <c r="BU279">
        <v>-6.0999999999999999E-2</v>
      </c>
      <c r="BV279">
        <v>1.5960000000000001</v>
      </c>
    </row>
    <row r="280" spans="1:74" x14ac:dyDescent="0.2">
      <c r="A280" s="11" t="s">
        <v>287</v>
      </c>
      <c r="B280" s="11" t="s">
        <v>915</v>
      </c>
      <c r="C280">
        <v>8</v>
      </c>
      <c r="D280">
        <v>24</v>
      </c>
      <c r="E280" s="12">
        <v>-0.86463603700000002</v>
      </c>
      <c r="F280" s="13">
        <v>-3.7772688890000001</v>
      </c>
      <c r="G280">
        <v>-2.670667109</v>
      </c>
      <c r="H280">
        <v>-1.7001732890000001</v>
      </c>
      <c r="I280">
        <v>1.11270629</v>
      </c>
      <c r="J280">
        <v>-0.44644856900000002</v>
      </c>
      <c r="K280">
        <v>2.6233670000000001E-2</v>
      </c>
      <c r="L280">
        <v>-1.6234622299999999</v>
      </c>
      <c r="M280">
        <v>-0.82061803099999997</v>
      </c>
      <c r="N280">
        <v>-0.91539180799999997</v>
      </c>
      <c r="O280">
        <v>-0.26371992500000002</v>
      </c>
      <c r="P280">
        <v>0.36723772199999999</v>
      </c>
      <c r="Q280">
        <v>-2.7097942759999998</v>
      </c>
      <c r="R280">
        <v>1.0114666510000001</v>
      </c>
      <c r="S280">
        <v>-0.12301622500000001</v>
      </c>
      <c r="T280">
        <v>3.8245269409999998</v>
      </c>
      <c r="U280">
        <v>-1.2023660000000001E-3</v>
      </c>
      <c r="V280">
        <v>-1.4527467169999999</v>
      </c>
      <c r="W280">
        <v>2.1604774</v>
      </c>
      <c r="X280">
        <v>0.284888851</v>
      </c>
      <c r="Y280">
        <v>0.44161096</v>
      </c>
      <c r="Z280">
        <v>0.177819433</v>
      </c>
      <c r="AA280">
        <v>-8.4699540000000004E-2</v>
      </c>
      <c r="AB280">
        <v>-0.87948117999999997</v>
      </c>
      <c r="AC280">
        <v>-0.276982583</v>
      </c>
      <c r="AD280">
        <v>0.15602497400000001</v>
      </c>
      <c r="AE280">
        <v>-3.2175633000000002E-2</v>
      </c>
      <c r="AF280">
        <v>2.8790566E-2</v>
      </c>
      <c r="AG280">
        <v>1.333777668</v>
      </c>
      <c r="AH280">
        <v>-1.0129999999999999</v>
      </c>
      <c r="AI280">
        <v>-3.0790000000000002</v>
      </c>
      <c r="AJ280">
        <v>2.3125765999999999E-2</v>
      </c>
      <c r="AK280">
        <v>-1.5489999999999999</v>
      </c>
      <c r="AL280">
        <v>2.2112586150000002</v>
      </c>
      <c r="AM280">
        <v>-1.861</v>
      </c>
      <c r="AN280">
        <v>1.03</v>
      </c>
      <c r="AO280">
        <v>0.71499999999999997</v>
      </c>
      <c r="AP280">
        <v>9.8000000000000004E-2</v>
      </c>
      <c r="AQ280">
        <v>-0.93300000000000005</v>
      </c>
      <c r="AR280">
        <v>-0.18099999999999999</v>
      </c>
      <c r="AS280">
        <v>6.0999999999999999E-2</v>
      </c>
      <c r="AT280">
        <v>1.5429999999999999</v>
      </c>
      <c r="AU280">
        <v>2.1</v>
      </c>
      <c r="AV280">
        <v>-0.83199999999999996</v>
      </c>
      <c r="AW280">
        <v>-2.1480000000000001</v>
      </c>
      <c r="AX280">
        <v>-0.71099999999999997</v>
      </c>
      <c r="AY280">
        <v>2.7610000000000001</v>
      </c>
      <c r="AZ280">
        <v>-0.29699999999999999</v>
      </c>
      <c r="BA280">
        <v>1.6659999999999999</v>
      </c>
      <c r="BB280">
        <v>-1.131</v>
      </c>
      <c r="BC280">
        <v>-0.14799999999999999</v>
      </c>
      <c r="BD280">
        <v>-0.57399999999999995</v>
      </c>
      <c r="BE280">
        <v>-0.219</v>
      </c>
      <c r="BF280">
        <v>-4.7469999999999999</v>
      </c>
      <c r="BG280">
        <v>-1.4690000000000001</v>
      </c>
      <c r="BH280">
        <v>0</v>
      </c>
      <c r="BI280">
        <v>-1.675</v>
      </c>
      <c r="BJ280">
        <v>0</v>
      </c>
      <c r="BK280">
        <v>-1.5920000000000001</v>
      </c>
      <c r="BL280">
        <v>0.32200000000000001</v>
      </c>
      <c r="BM280">
        <v>3.121</v>
      </c>
      <c r="BN280">
        <v>-0.312</v>
      </c>
      <c r="BO280">
        <v>-0.28899999999999998</v>
      </c>
      <c r="BP280">
        <v>-0.09</v>
      </c>
      <c r="BQ280">
        <v>-0.875</v>
      </c>
      <c r="BR280">
        <v>-2.8610000000000002</v>
      </c>
      <c r="BS280">
        <v>0.24199999999999999</v>
      </c>
      <c r="BT280">
        <v>1.181</v>
      </c>
      <c r="BU280">
        <v>1.1000000000000001</v>
      </c>
      <c r="BV280">
        <v>0.25600000000000001</v>
      </c>
    </row>
    <row r="281" spans="1:74" x14ac:dyDescent="0.2">
      <c r="A281" s="11" t="s">
        <v>250</v>
      </c>
      <c r="B281" s="11" t="s">
        <v>916</v>
      </c>
      <c r="C281">
        <v>8</v>
      </c>
      <c r="D281">
        <v>24</v>
      </c>
      <c r="E281" s="12">
        <v>-1.9917485720000001</v>
      </c>
      <c r="F281" s="13">
        <v>-3.8357530739999999</v>
      </c>
      <c r="G281">
        <v>-1.0566083100000001</v>
      </c>
      <c r="H281">
        <v>0.55718067299999996</v>
      </c>
      <c r="I281">
        <v>7.6274158999999994E-2</v>
      </c>
      <c r="J281">
        <v>-2.6696032619999999</v>
      </c>
      <c r="K281">
        <v>0.54386790600000001</v>
      </c>
      <c r="L281">
        <v>0.72023668699999999</v>
      </c>
      <c r="M281">
        <v>-1.6453904619999999</v>
      </c>
      <c r="N281">
        <v>-1.290974469</v>
      </c>
      <c r="O281">
        <v>-0.62320715500000001</v>
      </c>
      <c r="P281">
        <v>-0.74608247100000002</v>
      </c>
      <c r="Q281">
        <v>-4.6079430180000003</v>
      </c>
      <c r="R281">
        <v>-1.509218564</v>
      </c>
      <c r="S281">
        <v>-9.5648954999999994E-2</v>
      </c>
      <c r="T281">
        <v>4.9347966579999998</v>
      </c>
      <c r="U281">
        <v>0.57523704399999998</v>
      </c>
      <c r="V281">
        <v>0.29794636099999999</v>
      </c>
      <c r="W281">
        <v>1.7137047249999999</v>
      </c>
      <c r="X281">
        <v>7.4152260999999997E-2</v>
      </c>
      <c r="Y281">
        <v>0.48425058799999998</v>
      </c>
      <c r="Z281">
        <v>3.6231751999999999E-2</v>
      </c>
      <c r="AA281">
        <v>0.290031386</v>
      </c>
      <c r="AB281">
        <v>-1.4394332910000001</v>
      </c>
      <c r="AC281">
        <v>-2.0045039130000002</v>
      </c>
      <c r="AD281">
        <v>-1.0613287259999999</v>
      </c>
      <c r="AE281">
        <v>-1.514252E-3</v>
      </c>
      <c r="AF281">
        <v>-1.7084181860000001</v>
      </c>
      <c r="AG281">
        <v>1.650483116</v>
      </c>
      <c r="AH281">
        <v>-3.42</v>
      </c>
      <c r="AI281">
        <v>-0.27200000000000002</v>
      </c>
      <c r="AJ281">
        <v>1.6453784460000001</v>
      </c>
      <c r="AK281">
        <v>-4.2000000000000003E-2</v>
      </c>
      <c r="AL281">
        <v>1.8535541200000001</v>
      </c>
      <c r="AM281">
        <v>-5.452</v>
      </c>
      <c r="AN281">
        <v>-0.377</v>
      </c>
      <c r="AO281">
        <v>1.1819999999999999</v>
      </c>
      <c r="AP281">
        <v>-0.60399999999999998</v>
      </c>
      <c r="AQ281">
        <v>-2.0219999999999998</v>
      </c>
      <c r="AR281">
        <v>-1.4730000000000001</v>
      </c>
      <c r="AS281">
        <v>0.36599999999999999</v>
      </c>
      <c r="AT281">
        <v>0.74399999999999999</v>
      </c>
      <c r="AU281">
        <v>3.94</v>
      </c>
      <c r="AV281">
        <v>3.9E-2</v>
      </c>
      <c r="AW281">
        <v>-1.0900000000000001</v>
      </c>
      <c r="AX281">
        <v>-3.85</v>
      </c>
      <c r="AY281">
        <v>1.5660000000000001</v>
      </c>
      <c r="AZ281">
        <v>9.2999999999999999E-2</v>
      </c>
      <c r="BA281">
        <v>-0.73399999999999999</v>
      </c>
      <c r="BB281">
        <v>-1.4019999999999999</v>
      </c>
      <c r="BC281">
        <v>-1.2949999999999999</v>
      </c>
      <c r="BD281">
        <v>-0.62</v>
      </c>
      <c r="BE281">
        <v>-0.52500000000000002</v>
      </c>
      <c r="BF281">
        <v>-6.3380000000000001</v>
      </c>
      <c r="BG281">
        <v>-1.0009999999999999</v>
      </c>
      <c r="BH281">
        <v>0</v>
      </c>
      <c r="BI281">
        <v>-0.77400000000000002</v>
      </c>
      <c r="BJ281">
        <v>0.65400000000000003</v>
      </c>
      <c r="BK281">
        <v>0.55000000000000004</v>
      </c>
      <c r="BL281">
        <v>-3.0000000000000001E-3</v>
      </c>
      <c r="BM281">
        <v>0.185</v>
      </c>
      <c r="BN281">
        <v>-1.4179999999999999</v>
      </c>
      <c r="BO281">
        <v>0.183</v>
      </c>
      <c r="BP281">
        <v>-1.258</v>
      </c>
      <c r="BQ281">
        <v>-1.478</v>
      </c>
      <c r="BR281">
        <v>2.6829999999999998</v>
      </c>
      <c r="BS281">
        <v>-1.294</v>
      </c>
      <c r="BT281">
        <v>2.0649999999999999</v>
      </c>
      <c r="BU281">
        <v>-0.35899999999999999</v>
      </c>
      <c r="BV281">
        <v>0.98399999999999999</v>
      </c>
    </row>
    <row r="282" spans="1:74" hidden="1" x14ac:dyDescent="0.2">
      <c r="A282" s="11" t="s">
        <v>235</v>
      </c>
      <c r="B282" s="11" t="s">
        <v>917</v>
      </c>
      <c r="C282">
        <v>4</v>
      </c>
      <c r="D282">
        <v>24</v>
      </c>
      <c r="E282" s="12">
        <v>-0.69132284200000005</v>
      </c>
      <c r="F282" s="13">
        <v>-3.8451828520000002</v>
      </c>
      <c r="G282">
        <v>-2.5210885240000001</v>
      </c>
      <c r="H282">
        <v>-2.0344591689999998</v>
      </c>
      <c r="I282">
        <v>-0.426808101</v>
      </c>
      <c r="J282">
        <v>-0.86691242800000001</v>
      </c>
      <c r="K282">
        <v>-0.14660910799999999</v>
      </c>
      <c r="L282">
        <v>-1.84038587</v>
      </c>
      <c r="M282">
        <v>-0.970434872</v>
      </c>
      <c r="N282">
        <v>0.88632363300000006</v>
      </c>
      <c r="O282">
        <v>0.84140438900000003</v>
      </c>
      <c r="P282">
        <v>1.076251327</v>
      </c>
      <c r="Q282">
        <v>4.6970007359999997</v>
      </c>
      <c r="R282">
        <v>1.558277602</v>
      </c>
      <c r="S282">
        <v>2.255469121</v>
      </c>
      <c r="T282">
        <v>1.46362959</v>
      </c>
      <c r="U282">
        <v>-1.3200409420000001</v>
      </c>
      <c r="V282">
        <v>-0.99697764099999997</v>
      </c>
      <c r="W282">
        <v>1.385496842</v>
      </c>
      <c r="X282">
        <v>-1.19092172</v>
      </c>
      <c r="Y282">
        <v>-5.4860330000000004E-3</v>
      </c>
      <c r="Z282">
        <v>-0.78162484200000004</v>
      </c>
      <c r="AA282">
        <v>-1.294262161</v>
      </c>
      <c r="AB282">
        <v>-1.251784518</v>
      </c>
      <c r="AC282">
        <v>-1.7439196100000001</v>
      </c>
      <c r="AD282">
        <v>-0.111211662</v>
      </c>
      <c r="AE282">
        <v>-0.32216219400000001</v>
      </c>
      <c r="AF282">
        <v>0.136167497</v>
      </c>
      <c r="AG282">
        <v>1.776434415</v>
      </c>
      <c r="AH282">
        <v>-2.0859999999999999</v>
      </c>
      <c r="AI282">
        <v>-3.4380000000000002</v>
      </c>
      <c r="AJ282">
        <v>3.828133915</v>
      </c>
      <c r="AK282">
        <v>-2.464</v>
      </c>
      <c r="AL282">
        <v>2.6501186539999999</v>
      </c>
      <c r="AM282">
        <v>0.68600000000000005</v>
      </c>
      <c r="AN282">
        <v>0.67100000000000004</v>
      </c>
      <c r="AO282">
        <v>-9.1999999999999998E-2</v>
      </c>
      <c r="AP282">
        <v>-0.95199999999999996</v>
      </c>
      <c r="AQ282">
        <v>-0.13900000000000001</v>
      </c>
      <c r="AR282">
        <v>-1.51</v>
      </c>
      <c r="AS282">
        <v>0.72699999999999998</v>
      </c>
      <c r="AT282">
        <v>1.016</v>
      </c>
      <c r="AU282">
        <v>2.31</v>
      </c>
      <c r="AV282">
        <v>1.028</v>
      </c>
      <c r="AW282">
        <v>0.32100000000000001</v>
      </c>
      <c r="AX282">
        <v>-1.274</v>
      </c>
      <c r="AY282">
        <v>-0.56299999999999994</v>
      </c>
      <c r="AZ282">
        <v>-0.69699999999999995</v>
      </c>
      <c r="BA282">
        <v>0.108</v>
      </c>
      <c r="BB282">
        <v>-2.1859999999999999</v>
      </c>
      <c r="BC282">
        <v>0.24199999999999999</v>
      </c>
      <c r="BD282">
        <v>-0.59399999999999997</v>
      </c>
      <c r="BE282">
        <v>0.379</v>
      </c>
      <c r="BF282">
        <v>0.34799999999999998</v>
      </c>
      <c r="BG282">
        <v>1.341</v>
      </c>
      <c r="BH282">
        <v>-0.81</v>
      </c>
      <c r="BI282">
        <v>0.57099999999999995</v>
      </c>
      <c r="BJ282">
        <v>0</v>
      </c>
      <c r="BK282">
        <v>0.25700000000000001</v>
      </c>
      <c r="BL282">
        <v>-2.4220000000000002</v>
      </c>
      <c r="BM282">
        <v>1.7929999999999999</v>
      </c>
      <c r="BN282">
        <v>-2.3969999999999998</v>
      </c>
      <c r="BO282">
        <v>-2.085</v>
      </c>
      <c r="BP282">
        <v>-2.476</v>
      </c>
      <c r="BQ282">
        <v>0.74</v>
      </c>
      <c r="BR282">
        <v>1.4119999999999999</v>
      </c>
      <c r="BS282">
        <v>1.595</v>
      </c>
      <c r="BT282">
        <v>1.3959999999999999</v>
      </c>
      <c r="BU282">
        <v>1.6259999999999999</v>
      </c>
      <c r="BV282">
        <v>1.7000000000000001E-2</v>
      </c>
    </row>
    <row r="283" spans="1:74" hidden="1" x14ac:dyDescent="0.2">
      <c r="A283" s="11" t="s">
        <v>508</v>
      </c>
      <c r="B283" s="11" t="s">
        <v>918</v>
      </c>
      <c r="C283">
        <v>4</v>
      </c>
      <c r="D283">
        <v>24</v>
      </c>
      <c r="E283" s="12">
        <v>-0.165034087</v>
      </c>
      <c r="F283" s="13">
        <v>-3.8512141089999998</v>
      </c>
      <c r="G283">
        <v>-2.0503333829999999</v>
      </c>
      <c r="H283">
        <v>-1.7496781530000001</v>
      </c>
      <c r="I283">
        <v>0.90600817199999995</v>
      </c>
      <c r="J283">
        <v>-6.4946342000000004E-2</v>
      </c>
      <c r="K283">
        <v>-0.64466864199999996</v>
      </c>
      <c r="L283">
        <v>-1.952385493</v>
      </c>
      <c r="M283">
        <v>-1.236670046</v>
      </c>
      <c r="N283">
        <v>-0.42468671099999999</v>
      </c>
      <c r="O283">
        <v>1.1619407079999999</v>
      </c>
      <c r="P283">
        <v>1.1540088989999999</v>
      </c>
      <c r="Q283">
        <v>1.824345799</v>
      </c>
      <c r="R283">
        <v>1.8481043180000001</v>
      </c>
      <c r="S283">
        <v>2.9138436919999999</v>
      </c>
      <c r="T283">
        <v>1.2840458729999999</v>
      </c>
      <c r="U283">
        <v>-1.018045785</v>
      </c>
      <c r="V283">
        <v>-0.43973290399999998</v>
      </c>
      <c r="W283">
        <v>1.0395471220000001</v>
      </c>
      <c r="X283">
        <v>-0.83150326200000002</v>
      </c>
      <c r="Y283">
        <v>0.24811270299999999</v>
      </c>
      <c r="Z283">
        <v>-0.76278805900000002</v>
      </c>
      <c r="AA283">
        <v>-0.95551594699999998</v>
      </c>
      <c r="AB283">
        <v>0.60436947900000004</v>
      </c>
      <c r="AC283">
        <v>-2.1102549559999999</v>
      </c>
      <c r="AD283">
        <v>0.39328085299999999</v>
      </c>
      <c r="AE283">
        <v>-0.36122692000000001</v>
      </c>
      <c r="AF283">
        <v>0.38331695399999999</v>
      </c>
      <c r="AG283">
        <v>1.475938703</v>
      </c>
      <c r="AH283">
        <v>-0.70099999999999996</v>
      </c>
      <c r="AI283">
        <v>-3.2120000000000002</v>
      </c>
      <c r="AJ283">
        <v>3.2136072869999999</v>
      </c>
      <c r="AK283">
        <v>-0.26200000000000001</v>
      </c>
      <c r="AL283">
        <v>6.7943594840000001</v>
      </c>
      <c r="AM283">
        <v>-0.255</v>
      </c>
      <c r="AN283">
        <v>-7.0000000000000001E-3</v>
      </c>
      <c r="AO283">
        <v>0.17499999999999999</v>
      </c>
      <c r="AP283">
        <v>-0.69599999999999995</v>
      </c>
      <c r="AQ283">
        <v>-0.46</v>
      </c>
      <c r="AR283">
        <v>-1.0669999999999999</v>
      </c>
      <c r="AS283">
        <v>1.19</v>
      </c>
      <c r="AT283">
        <v>0.93100000000000005</v>
      </c>
      <c r="AU283">
        <v>-1.1279999999999999</v>
      </c>
      <c r="AV283">
        <v>0</v>
      </c>
      <c r="AW283">
        <v>-1.77</v>
      </c>
      <c r="AX283">
        <v>-5.4930000000000003</v>
      </c>
      <c r="AY283">
        <v>0.30599999999999999</v>
      </c>
      <c r="AZ283">
        <v>0.26200000000000001</v>
      </c>
      <c r="BA283">
        <v>-2.6019999999999999</v>
      </c>
      <c r="BB283">
        <v>-0.192</v>
      </c>
      <c r="BC283">
        <v>-1.22</v>
      </c>
      <c r="BD283">
        <v>0</v>
      </c>
      <c r="BE283">
        <v>1.583</v>
      </c>
      <c r="BF283">
        <v>-1.9179999999999999</v>
      </c>
      <c r="BG283">
        <v>-1.1639999999999999</v>
      </c>
      <c r="BH283">
        <v>0</v>
      </c>
      <c r="BI283">
        <v>0.99299999999999999</v>
      </c>
      <c r="BJ283">
        <v>0</v>
      </c>
      <c r="BK283">
        <v>-0.50900000000000001</v>
      </c>
      <c r="BL283">
        <v>0</v>
      </c>
      <c r="BM283">
        <v>-0.85399999999999998</v>
      </c>
      <c r="BN283">
        <v>-1.6539999999999999</v>
      </c>
      <c r="BO283">
        <v>-0.248</v>
      </c>
      <c r="BP283">
        <v>0.28000000000000003</v>
      </c>
      <c r="BQ283">
        <v>0</v>
      </c>
      <c r="BR283">
        <v>2.4279999999999999</v>
      </c>
      <c r="BS283">
        <v>-2.7349999999999999</v>
      </c>
      <c r="BT283">
        <v>3.0000000000000001E-3</v>
      </c>
      <c r="BU283">
        <v>0.36</v>
      </c>
      <c r="BV283">
        <v>0.32700000000000001</v>
      </c>
    </row>
    <row r="284" spans="1:74" hidden="1" x14ac:dyDescent="0.2">
      <c r="A284" s="11" t="s">
        <v>270</v>
      </c>
      <c r="B284" s="11" t="s">
        <v>919</v>
      </c>
      <c r="C284">
        <v>4</v>
      </c>
      <c r="D284">
        <v>3</v>
      </c>
      <c r="E284" s="12">
        <v>-1.671102562</v>
      </c>
      <c r="F284" s="13">
        <v>-3.872755883</v>
      </c>
      <c r="G284">
        <v>-1.4263972119999999</v>
      </c>
      <c r="H284">
        <v>-3.452817295</v>
      </c>
      <c r="I284">
        <v>-0.38449868199999998</v>
      </c>
      <c r="J284">
        <v>0.17520806</v>
      </c>
      <c r="K284">
        <v>-1.1669368529999999</v>
      </c>
      <c r="L284">
        <v>-2.635231192</v>
      </c>
      <c r="M284">
        <v>-0.98547938499999999</v>
      </c>
      <c r="N284">
        <v>-0.82414397299999997</v>
      </c>
      <c r="O284">
        <v>-0.171993955</v>
      </c>
      <c r="P284">
        <v>-0.12320276400000001</v>
      </c>
      <c r="Q284">
        <v>1.618817226</v>
      </c>
      <c r="R284">
        <v>2.0185236149999999</v>
      </c>
      <c r="S284">
        <v>0.29341286500000002</v>
      </c>
      <c r="T284">
        <v>2.4876163490000001</v>
      </c>
      <c r="U284">
        <v>-0.4468936</v>
      </c>
      <c r="V284">
        <v>-1.464181239</v>
      </c>
      <c r="W284">
        <v>1.1726062880000001</v>
      </c>
      <c r="X284">
        <v>-2.1995781330000002</v>
      </c>
      <c r="Y284">
        <v>-3.0791961999999999E-2</v>
      </c>
      <c r="Z284">
        <v>-0.61431864800000002</v>
      </c>
      <c r="AA284">
        <v>-0.96635285199999998</v>
      </c>
      <c r="AB284">
        <v>-0.14038527200000001</v>
      </c>
      <c r="AC284">
        <v>-0.70927807300000001</v>
      </c>
      <c r="AD284">
        <v>-0.190076513</v>
      </c>
      <c r="AE284">
        <v>1.144463352</v>
      </c>
      <c r="AF284">
        <v>0.50092527399999998</v>
      </c>
      <c r="AG284">
        <v>1.8992673579999999</v>
      </c>
      <c r="AH284">
        <v>-3.2959999999999998</v>
      </c>
      <c r="AI284">
        <v>-1.335</v>
      </c>
      <c r="AJ284">
        <v>1.71343953</v>
      </c>
      <c r="AK284">
        <v>-0.97299999999999998</v>
      </c>
      <c r="AL284">
        <v>2.5458085110000002</v>
      </c>
      <c r="AM284">
        <v>-2.2480000000000002</v>
      </c>
      <c r="AN284">
        <v>0</v>
      </c>
      <c r="AO284">
        <v>0</v>
      </c>
      <c r="AP284">
        <v>0.11</v>
      </c>
      <c r="AQ284">
        <v>-2.8000000000000001E-2</v>
      </c>
      <c r="AR284">
        <v>1.752</v>
      </c>
      <c r="AS284">
        <v>0.33200000000000002</v>
      </c>
      <c r="AT284">
        <v>-0.93700000000000006</v>
      </c>
      <c r="AU284">
        <v>1.381</v>
      </c>
      <c r="AV284">
        <v>-1.014</v>
      </c>
      <c r="AW284">
        <v>-2.1659999999999999</v>
      </c>
      <c r="AX284">
        <v>-1.3380000000000001</v>
      </c>
      <c r="AY284">
        <v>2.3109999999999999</v>
      </c>
      <c r="AZ284">
        <v>0.217</v>
      </c>
      <c r="BA284">
        <v>-2.286</v>
      </c>
      <c r="BB284">
        <v>1.0489999999999999</v>
      </c>
      <c r="BC284">
        <v>-1.0289999999999999</v>
      </c>
      <c r="BD284">
        <v>1.125</v>
      </c>
      <c r="BE284">
        <v>1.079</v>
      </c>
      <c r="BF284">
        <v>-4.907</v>
      </c>
      <c r="BG284">
        <v>-1.8540000000000001</v>
      </c>
      <c r="BH284">
        <v>0</v>
      </c>
      <c r="BI284">
        <v>-4.3999999999999997E-2</v>
      </c>
      <c r="BJ284">
        <v>1.1060000000000001</v>
      </c>
      <c r="BK284">
        <v>1.899</v>
      </c>
      <c r="BL284">
        <v>-0.50600000000000001</v>
      </c>
      <c r="BM284">
        <v>1.9930000000000001</v>
      </c>
      <c r="BN284">
        <v>-0.997</v>
      </c>
      <c r="BO284">
        <v>0.70299999999999996</v>
      </c>
      <c r="BP284">
        <v>-0.53</v>
      </c>
      <c r="BQ284">
        <v>1.0720000000000001</v>
      </c>
      <c r="BR284">
        <v>4.6760000000000002</v>
      </c>
      <c r="BS284">
        <v>-0.36</v>
      </c>
      <c r="BT284">
        <v>0.69799999999999995</v>
      </c>
      <c r="BU284">
        <v>-2.7E-2</v>
      </c>
      <c r="BV284">
        <v>0.309</v>
      </c>
    </row>
    <row r="285" spans="1:74" x14ac:dyDescent="0.2">
      <c r="A285" s="11" t="s">
        <v>372</v>
      </c>
      <c r="B285" s="11" t="s">
        <v>920</v>
      </c>
      <c r="C285">
        <v>8</v>
      </c>
      <c r="D285">
        <v>3</v>
      </c>
      <c r="E285" s="12">
        <v>-2.746113325</v>
      </c>
      <c r="F285" s="13">
        <v>-3.891007874</v>
      </c>
      <c r="G285">
        <v>-1.7776988339999999</v>
      </c>
      <c r="H285">
        <v>-1.0689136829999999</v>
      </c>
      <c r="I285">
        <v>0.826117663</v>
      </c>
      <c r="J285">
        <v>1.7660795760000001</v>
      </c>
      <c r="K285">
        <v>0.92385676900000002</v>
      </c>
      <c r="L285">
        <v>-0.43529166000000002</v>
      </c>
      <c r="M285">
        <v>0.12083108200000001</v>
      </c>
      <c r="N285">
        <v>1.4174870879999999</v>
      </c>
      <c r="O285">
        <v>-0.878527006</v>
      </c>
      <c r="P285">
        <v>-0.46304064</v>
      </c>
      <c r="Q285">
        <v>-5.2084749349999999</v>
      </c>
      <c r="R285">
        <v>-3.4936794870000001</v>
      </c>
      <c r="S285">
        <v>-2.531375894</v>
      </c>
      <c r="T285">
        <v>0.163634901</v>
      </c>
      <c r="U285">
        <v>-1.0469667300000001</v>
      </c>
      <c r="V285">
        <v>-2.8800028370000001</v>
      </c>
      <c r="W285">
        <v>0.50992004300000005</v>
      </c>
      <c r="X285">
        <v>0.71971839699999995</v>
      </c>
      <c r="Y285">
        <v>2.3969325E-2</v>
      </c>
      <c r="Z285">
        <v>6.1288599999999999E-4</v>
      </c>
      <c r="AA285">
        <v>-0.39669678000000003</v>
      </c>
      <c r="AB285">
        <v>0.630090241</v>
      </c>
      <c r="AC285">
        <v>-0.27076241400000001</v>
      </c>
      <c r="AD285">
        <v>1.105531257</v>
      </c>
      <c r="AE285">
        <v>-1.2042139140000001</v>
      </c>
      <c r="AF285">
        <v>-0.55468984499999996</v>
      </c>
      <c r="AG285">
        <v>-0.53843712499999996</v>
      </c>
      <c r="AH285">
        <v>0.39700000000000002</v>
      </c>
      <c r="AI285">
        <v>-2.2890000000000001</v>
      </c>
      <c r="AJ285">
        <v>1.652554179</v>
      </c>
      <c r="AK285">
        <v>-1.48</v>
      </c>
      <c r="AL285">
        <v>0.104535479</v>
      </c>
      <c r="AM285">
        <v>-3.871</v>
      </c>
      <c r="AN285">
        <v>1.0760000000000001</v>
      </c>
      <c r="AO285">
        <v>-1.0820000000000001</v>
      </c>
      <c r="AP285">
        <v>-0.88700000000000001</v>
      </c>
      <c r="AQ285">
        <v>1.6819999999999999</v>
      </c>
      <c r="AR285">
        <v>-0.35</v>
      </c>
      <c r="AS285">
        <v>-3.37</v>
      </c>
      <c r="AT285">
        <v>0.58799999999999997</v>
      </c>
      <c r="AU285">
        <v>-2.4990000000000001</v>
      </c>
      <c r="AV285">
        <v>0.60899999999999999</v>
      </c>
      <c r="AW285">
        <v>-2.0449999999999999</v>
      </c>
      <c r="AX285">
        <v>-5.3079999999999998</v>
      </c>
      <c r="AY285">
        <v>2.5150000000000001</v>
      </c>
      <c r="AZ285">
        <v>1.2849999999999999</v>
      </c>
      <c r="BA285">
        <v>0.66400000000000003</v>
      </c>
      <c r="BB285">
        <v>1.99</v>
      </c>
      <c r="BC285">
        <v>0.94799999999999995</v>
      </c>
      <c r="BD285">
        <v>0.65100000000000002</v>
      </c>
      <c r="BE285">
        <v>-2.3540000000000001</v>
      </c>
      <c r="BF285">
        <v>0.67600000000000005</v>
      </c>
      <c r="BG285">
        <v>0.13100000000000001</v>
      </c>
      <c r="BH285">
        <v>0</v>
      </c>
      <c r="BI285">
        <v>-2.1749999999999998</v>
      </c>
      <c r="BJ285">
        <v>1.5109999999999999</v>
      </c>
      <c r="BK285">
        <v>1.3220000000000001</v>
      </c>
      <c r="BL285">
        <v>0.749</v>
      </c>
      <c r="BM285">
        <v>2.306</v>
      </c>
      <c r="BN285">
        <v>-0.65700000000000003</v>
      </c>
      <c r="BO285">
        <v>0.70599999999999996</v>
      </c>
      <c r="BP285">
        <v>0.74099999999999999</v>
      </c>
      <c r="BQ285">
        <v>-0.34</v>
      </c>
      <c r="BR285">
        <v>6.25</v>
      </c>
      <c r="BS285">
        <v>0.69599999999999995</v>
      </c>
      <c r="BT285">
        <v>-1.968</v>
      </c>
      <c r="BU285">
        <v>0.28999999999999998</v>
      </c>
      <c r="BV285">
        <v>-1.262</v>
      </c>
    </row>
    <row r="286" spans="1:74" hidden="1" x14ac:dyDescent="0.2">
      <c r="A286" s="11" t="s">
        <v>536</v>
      </c>
      <c r="B286" s="11" t="s">
        <v>921</v>
      </c>
      <c r="C286">
        <v>4</v>
      </c>
      <c r="D286">
        <v>24</v>
      </c>
      <c r="E286" s="12">
        <v>-0.85383404200000002</v>
      </c>
      <c r="F286" s="13">
        <v>-3.9219120649999999</v>
      </c>
      <c r="G286">
        <v>-2.9351076570000001</v>
      </c>
      <c r="H286">
        <v>1.5776080370000001</v>
      </c>
      <c r="I286">
        <v>-0.50027691200000002</v>
      </c>
      <c r="J286">
        <v>-2.5398819650000002</v>
      </c>
      <c r="K286">
        <v>-0.59379270699999998</v>
      </c>
      <c r="L286">
        <v>-0.11508993200000001</v>
      </c>
      <c r="M286">
        <v>-0.11266762499999999</v>
      </c>
      <c r="N286">
        <v>-0.57882429000000002</v>
      </c>
      <c r="O286">
        <v>2.033352592</v>
      </c>
      <c r="P286">
        <v>-0.41995395099999999</v>
      </c>
      <c r="Q286">
        <v>1.3407481429999999</v>
      </c>
      <c r="R286">
        <v>-0.14693609999999999</v>
      </c>
      <c r="S286">
        <v>1.105501109</v>
      </c>
      <c r="T286">
        <v>2.1361155090000001</v>
      </c>
      <c r="U286">
        <v>-0.40972425400000001</v>
      </c>
      <c r="V286">
        <v>-0.30046270000000003</v>
      </c>
      <c r="W286">
        <v>1.014361528</v>
      </c>
      <c r="X286">
        <v>-0.75210089800000002</v>
      </c>
      <c r="Y286">
        <v>1.4451021989999999</v>
      </c>
      <c r="Z286">
        <v>-1.031927233</v>
      </c>
      <c r="AA286">
        <v>-0.61167381399999998</v>
      </c>
      <c r="AB286">
        <v>-0.29139306599999998</v>
      </c>
      <c r="AC286">
        <v>-0.73534370000000004</v>
      </c>
      <c r="AD286">
        <v>-2.0163528890000002</v>
      </c>
      <c r="AE286">
        <v>-1.1111674380000001</v>
      </c>
      <c r="AF286">
        <v>0.19617157499999999</v>
      </c>
      <c r="AG286">
        <v>0.34267593200000002</v>
      </c>
      <c r="AH286">
        <v>-1.9610000000000001</v>
      </c>
      <c r="AI286">
        <v>-3.0710000000000002</v>
      </c>
      <c r="AJ286">
        <v>3.3519644980000001</v>
      </c>
      <c r="AK286">
        <v>-2.4910000000000001</v>
      </c>
      <c r="AL286">
        <v>3.4503356670000001</v>
      </c>
      <c r="AM286">
        <v>0.46700000000000003</v>
      </c>
      <c r="AN286">
        <v>9.0999999999999998E-2</v>
      </c>
      <c r="AO286">
        <v>7.5999999999999998E-2</v>
      </c>
      <c r="AP286">
        <v>-0.35899999999999999</v>
      </c>
      <c r="AQ286">
        <v>-2.2839999999999998</v>
      </c>
      <c r="AR286">
        <v>-2.6080000000000001</v>
      </c>
      <c r="AS286">
        <v>1.633</v>
      </c>
      <c r="AT286">
        <v>-0.17199999999999999</v>
      </c>
      <c r="AU286">
        <v>1.403</v>
      </c>
      <c r="AV286">
        <v>0</v>
      </c>
      <c r="AW286">
        <v>-2.3490000000000002</v>
      </c>
      <c r="AX286">
        <v>-1.641</v>
      </c>
      <c r="AY286">
        <v>2.887</v>
      </c>
      <c r="AZ286">
        <v>-2.181</v>
      </c>
      <c r="BA286">
        <v>-2.6349999999999998</v>
      </c>
      <c r="BB286">
        <v>-0.38600000000000001</v>
      </c>
      <c r="BC286">
        <v>0.14599999999999999</v>
      </c>
      <c r="BD286">
        <v>0</v>
      </c>
      <c r="BE286">
        <v>3.3000000000000002E-2</v>
      </c>
      <c r="BF286">
        <v>1.5840000000000001</v>
      </c>
      <c r="BG286">
        <v>-0.70399999999999996</v>
      </c>
      <c r="BH286">
        <v>0</v>
      </c>
      <c r="BI286">
        <v>-1.325</v>
      </c>
      <c r="BJ286">
        <v>0</v>
      </c>
      <c r="BK286">
        <v>-1.1659999999999999</v>
      </c>
      <c r="BL286">
        <v>0</v>
      </c>
      <c r="BM286">
        <v>-3.0030000000000001</v>
      </c>
      <c r="BN286">
        <v>0.436</v>
      </c>
      <c r="BO286">
        <v>-7.4999999999999997E-2</v>
      </c>
      <c r="BP286">
        <v>0</v>
      </c>
      <c r="BQ286">
        <v>0</v>
      </c>
      <c r="BR286">
        <v>0.97699999999999998</v>
      </c>
      <c r="BS286">
        <v>-1.127</v>
      </c>
      <c r="BT286">
        <v>7.0000000000000007E-2</v>
      </c>
      <c r="BU286">
        <v>-1.381</v>
      </c>
      <c r="BV286">
        <v>1.238</v>
      </c>
    </row>
    <row r="287" spans="1:74" hidden="1" x14ac:dyDescent="0.2">
      <c r="A287" s="11" t="s">
        <v>511</v>
      </c>
      <c r="B287" s="11" t="s">
        <v>922</v>
      </c>
      <c r="C287">
        <v>4</v>
      </c>
      <c r="D287">
        <v>24</v>
      </c>
      <c r="E287" s="12">
        <v>-0.40353210299999998</v>
      </c>
      <c r="F287" s="13">
        <v>-3.953830247</v>
      </c>
      <c r="G287">
        <v>-1.5691929840000001</v>
      </c>
      <c r="H287">
        <v>-0.67956187800000001</v>
      </c>
      <c r="I287">
        <v>-1.462697227</v>
      </c>
      <c r="J287">
        <v>0.58405325900000005</v>
      </c>
      <c r="K287">
        <v>-0.28992969499999999</v>
      </c>
      <c r="L287">
        <v>-1.975264591</v>
      </c>
      <c r="M287">
        <v>-0.54153849600000004</v>
      </c>
      <c r="N287">
        <v>-0.29136135899999999</v>
      </c>
      <c r="O287">
        <v>1.6376089760000001</v>
      </c>
      <c r="P287">
        <v>-0.10598616900000001</v>
      </c>
      <c r="Q287">
        <v>1.6888912869999999</v>
      </c>
      <c r="R287">
        <v>0.57260033799999999</v>
      </c>
      <c r="S287">
        <v>2.462722726</v>
      </c>
      <c r="T287">
        <v>3.8192597300000002</v>
      </c>
      <c r="U287">
        <v>-1.0153585679999999</v>
      </c>
      <c r="V287">
        <v>4.8327250000000004E-3</v>
      </c>
      <c r="W287">
        <v>0.46120514400000001</v>
      </c>
      <c r="X287">
        <v>0.28060797300000001</v>
      </c>
      <c r="Y287">
        <v>-2.7285489999999998E-3</v>
      </c>
      <c r="Z287">
        <v>7.4473659999999997E-2</v>
      </c>
      <c r="AA287">
        <v>-1.61704168</v>
      </c>
      <c r="AB287">
        <v>0.85922139799999997</v>
      </c>
      <c r="AC287">
        <v>-3.6440720510000002</v>
      </c>
      <c r="AD287">
        <v>-0.37194729900000001</v>
      </c>
      <c r="AE287">
        <v>-0.16119815600000001</v>
      </c>
      <c r="AF287">
        <v>-0.77521658299999996</v>
      </c>
      <c r="AG287">
        <v>1.928215316</v>
      </c>
      <c r="AH287">
        <v>-2.0720000000000001</v>
      </c>
      <c r="AI287">
        <v>-1.292</v>
      </c>
      <c r="AJ287">
        <v>2.2140492219999999</v>
      </c>
      <c r="AK287">
        <v>-0.48799999999999999</v>
      </c>
      <c r="AL287">
        <v>3.0155027269999999</v>
      </c>
      <c r="AM287">
        <v>-0.71799999999999997</v>
      </c>
      <c r="AN287">
        <v>0</v>
      </c>
      <c r="AO287">
        <v>0</v>
      </c>
      <c r="AP287">
        <v>0.38</v>
      </c>
      <c r="AQ287">
        <v>-0.5</v>
      </c>
      <c r="AR287">
        <v>8.1000000000000003E-2</v>
      </c>
      <c r="AS287">
        <v>-0.30199999999999999</v>
      </c>
      <c r="AT287">
        <v>1.3759999999999999</v>
      </c>
      <c r="AU287">
        <v>3.242</v>
      </c>
      <c r="AV287">
        <v>0</v>
      </c>
      <c r="AW287">
        <v>-0.48</v>
      </c>
      <c r="AX287">
        <v>-1.046</v>
      </c>
      <c r="AY287">
        <v>-1.2669999999999999</v>
      </c>
      <c r="AZ287">
        <v>0.93700000000000006</v>
      </c>
      <c r="BA287">
        <v>1.302</v>
      </c>
      <c r="BB287">
        <v>-1.7110000000000001</v>
      </c>
      <c r="BC287">
        <v>0.81399999999999995</v>
      </c>
      <c r="BD287">
        <v>-1.323</v>
      </c>
      <c r="BE287">
        <v>-0.59199999999999997</v>
      </c>
      <c r="BF287">
        <v>1.972</v>
      </c>
      <c r="BG287">
        <v>0.35299999999999998</v>
      </c>
      <c r="BH287">
        <v>0</v>
      </c>
      <c r="BI287">
        <v>-1.1659999999999999</v>
      </c>
      <c r="BJ287">
        <v>0.90500000000000003</v>
      </c>
      <c r="BK287">
        <v>-0.82099999999999995</v>
      </c>
      <c r="BL287">
        <v>0</v>
      </c>
      <c r="BM287">
        <v>-2.35</v>
      </c>
      <c r="BN287">
        <v>0.94499999999999995</v>
      </c>
      <c r="BO287">
        <v>0.317</v>
      </c>
      <c r="BP287">
        <v>0.80300000000000005</v>
      </c>
      <c r="BQ287">
        <v>-0.24</v>
      </c>
      <c r="BR287">
        <v>2.9009999999999998</v>
      </c>
      <c r="BS287">
        <v>-1.1240000000000001</v>
      </c>
      <c r="BT287">
        <v>1.81</v>
      </c>
      <c r="BU287">
        <v>0.93899999999999995</v>
      </c>
      <c r="BV287">
        <v>-1.639</v>
      </c>
    </row>
    <row r="288" spans="1:74" hidden="1" x14ac:dyDescent="0.2">
      <c r="A288" s="11" t="s">
        <v>533</v>
      </c>
      <c r="B288" s="11" t="s">
        <v>923</v>
      </c>
      <c r="C288">
        <v>4</v>
      </c>
      <c r="D288">
        <v>24</v>
      </c>
      <c r="E288" s="12">
        <v>-3.0410043000000001E-2</v>
      </c>
      <c r="F288" s="13">
        <v>-3.982683309</v>
      </c>
      <c r="G288">
        <v>-2.2202403570000002</v>
      </c>
      <c r="H288">
        <v>-1.4538148660000001</v>
      </c>
      <c r="I288">
        <v>-1.1112716119999999</v>
      </c>
      <c r="J288">
        <v>-1.0432764290000001</v>
      </c>
      <c r="K288">
        <v>0.28934908300000001</v>
      </c>
      <c r="L288">
        <v>-1.6434117180000001</v>
      </c>
      <c r="M288">
        <v>-0.238894574</v>
      </c>
      <c r="N288">
        <v>-9.2766438000000007E-2</v>
      </c>
      <c r="O288">
        <v>0.98370374299999996</v>
      </c>
      <c r="P288">
        <v>0.86669739199999996</v>
      </c>
      <c r="Q288">
        <v>0.349406889</v>
      </c>
      <c r="R288">
        <v>2.3920825090000002</v>
      </c>
      <c r="S288">
        <v>1.8509067539999999</v>
      </c>
      <c r="T288">
        <v>3.014323718</v>
      </c>
      <c r="U288">
        <v>-0.17048836000000001</v>
      </c>
      <c r="V288">
        <v>-0.44569128099999999</v>
      </c>
      <c r="W288">
        <v>0.59316958099999995</v>
      </c>
      <c r="X288">
        <v>-5.2835943000000003E-2</v>
      </c>
      <c r="Y288">
        <v>0.41528173400000001</v>
      </c>
      <c r="Z288">
        <v>-1.0627678709999999</v>
      </c>
      <c r="AA288">
        <v>0.11841386299999999</v>
      </c>
      <c r="AB288">
        <v>-0.31931105999999998</v>
      </c>
      <c r="AC288">
        <v>-1.382513745</v>
      </c>
      <c r="AD288">
        <v>0.65394799699999995</v>
      </c>
      <c r="AE288">
        <v>9.9571650000000005E-3</v>
      </c>
      <c r="AF288">
        <v>-0.45501757599999998</v>
      </c>
      <c r="AG288">
        <v>1.4693619259999999</v>
      </c>
      <c r="AH288">
        <v>-1.702</v>
      </c>
      <c r="AI288">
        <v>-3.528</v>
      </c>
      <c r="AJ288">
        <v>2.6806276790000001</v>
      </c>
      <c r="AK288">
        <v>-1.9350000000000001</v>
      </c>
      <c r="AL288">
        <v>2.470162942</v>
      </c>
      <c r="AM288">
        <v>-1.5289999999999999</v>
      </c>
      <c r="AN288">
        <v>0.97599999999999998</v>
      </c>
      <c r="AO288">
        <v>-1.0409999999999999</v>
      </c>
      <c r="AP288">
        <v>-0.26</v>
      </c>
      <c r="AQ288">
        <v>-2.0059999999999998</v>
      </c>
      <c r="AR288">
        <v>2.0339999999999998</v>
      </c>
      <c r="AS288">
        <v>-0.70499999999999996</v>
      </c>
      <c r="AT288">
        <v>1.2130000000000001</v>
      </c>
      <c r="AU288">
        <v>2.0049999999999999</v>
      </c>
      <c r="AV288">
        <v>-0.51200000000000001</v>
      </c>
      <c r="AW288">
        <v>-0.47</v>
      </c>
      <c r="AX288">
        <v>-4.157</v>
      </c>
      <c r="AY288">
        <v>1.982</v>
      </c>
      <c r="AZ288">
        <v>-3.0000000000000001E-3</v>
      </c>
      <c r="BA288">
        <v>-2.7389999999999999</v>
      </c>
      <c r="BB288">
        <v>-1.179</v>
      </c>
      <c r="BC288">
        <v>0.74099999999999999</v>
      </c>
      <c r="BD288">
        <v>0.497</v>
      </c>
      <c r="BE288">
        <v>0.28699999999999998</v>
      </c>
      <c r="BF288">
        <v>0.17499999999999999</v>
      </c>
      <c r="BG288">
        <v>0.79800000000000004</v>
      </c>
      <c r="BH288">
        <v>0.498</v>
      </c>
      <c r="BI288">
        <v>-1.498</v>
      </c>
      <c r="BJ288">
        <v>1.5469999999999999</v>
      </c>
      <c r="BK288">
        <v>0.35099999999999998</v>
      </c>
      <c r="BL288">
        <v>-2.5750000000000002</v>
      </c>
      <c r="BM288">
        <v>-2.4990000000000001</v>
      </c>
      <c r="BN288">
        <v>-0.76800000000000002</v>
      </c>
      <c r="BO288">
        <v>-1.135</v>
      </c>
      <c r="BP288">
        <v>-1.6359999999999999</v>
      </c>
      <c r="BQ288">
        <v>-0.48099999999999998</v>
      </c>
      <c r="BR288">
        <v>2.6219999999999999</v>
      </c>
      <c r="BS288">
        <v>-1.409</v>
      </c>
      <c r="BT288">
        <v>2.4809999999999999</v>
      </c>
      <c r="BU288">
        <v>0.113</v>
      </c>
      <c r="BV288">
        <v>0.20100000000000001</v>
      </c>
    </row>
    <row r="289" spans="1:74" hidden="1" x14ac:dyDescent="0.2">
      <c r="A289" s="11" t="s">
        <v>381</v>
      </c>
      <c r="B289" s="11" t="s">
        <v>924</v>
      </c>
      <c r="C289">
        <v>4</v>
      </c>
      <c r="D289">
        <v>24</v>
      </c>
      <c r="E289" s="12">
        <v>4.5119232000000002E-2</v>
      </c>
      <c r="F289" s="13">
        <v>-4.010222722</v>
      </c>
      <c r="G289">
        <v>-2.0411694140000001</v>
      </c>
      <c r="H289">
        <v>-1.245971715</v>
      </c>
      <c r="I289">
        <v>1.0498360739999999</v>
      </c>
      <c r="J289">
        <v>0.72121841900000005</v>
      </c>
      <c r="K289">
        <v>0.174247177</v>
      </c>
      <c r="L289">
        <v>-1.275063976</v>
      </c>
      <c r="M289">
        <v>-2.051141205</v>
      </c>
      <c r="N289">
        <v>-1.4979830089999999</v>
      </c>
      <c r="O289">
        <v>0.101384733</v>
      </c>
      <c r="P289">
        <v>1.523153234</v>
      </c>
      <c r="Q289">
        <v>-1.292318107</v>
      </c>
      <c r="R289">
        <v>1.620069134</v>
      </c>
      <c r="S289">
        <v>0.61168126300000003</v>
      </c>
      <c r="T289">
        <v>3.2776954140000001</v>
      </c>
      <c r="U289">
        <v>0.169455939</v>
      </c>
      <c r="V289">
        <v>-2.9264710999999999E-2</v>
      </c>
      <c r="W289">
        <v>1.5195385269999999</v>
      </c>
      <c r="X289">
        <v>-0.246753687</v>
      </c>
      <c r="Y289">
        <v>0.78948200599999996</v>
      </c>
      <c r="Z289">
        <v>-7.1343648999999995E-2</v>
      </c>
      <c r="AA289">
        <v>-0.75522036999999997</v>
      </c>
      <c r="AB289">
        <v>-0.92523600500000003</v>
      </c>
      <c r="AC289">
        <v>-0.70409067999999997</v>
      </c>
      <c r="AD289">
        <v>3.6498360000000001E-2</v>
      </c>
      <c r="AE289">
        <v>0.953994762</v>
      </c>
      <c r="AF289">
        <v>-0.18263467</v>
      </c>
      <c r="AG289">
        <v>-1.382902799</v>
      </c>
      <c r="AH289">
        <v>-0.95</v>
      </c>
      <c r="AI289">
        <v>-2.3679999999999999</v>
      </c>
      <c r="AJ289">
        <v>2.9140580520000001</v>
      </c>
      <c r="AK289">
        <v>-3.0179999999999998</v>
      </c>
      <c r="AL289">
        <v>2.5699256570000002</v>
      </c>
      <c r="AM289">
        <v>8.5999999999999993E-2</v>
      </c>
      <c r="AN289">
        <v>0.222</v>
      </c>
      <c r="AO289">
        <v>0.19800000000000001</v>
      </c>
      <c r="AP289">
        <v>-1.167</v>
      </c>
      <c r="AQ289">
        <v>-0.77700000000000002</v>
      </c>
      <c r="AR289">
        <v>0.88700000000000001</v>
      </c>
      <c r="AS289">
        <v>-0.94299999999999995</v>
      </c>
      <c r="AT289">
        <v>0.92500000000000004</v>
      </c>
      <c r="AU289">
        <v>1.2290000000000001</v>
      </c>
      <c r="AV289">
        <v>-1.0009999999999999</v>
      </c>
      <c r="AW289">
        <v>-0.88900000000000001</v>
      </c>
      <c r="AX289">
        <v>-4.681</v>
      </c>
      <c r="AY289">
        <v>-0.66300000000000003</v>
      </c>
      <c r="AZ289">
        <v>-2.8000000000000001E-2</v>
      </c>
      <c r="BA289">
        <v>1.288</v>
      </c>
      <c r="BB289">
        <v>-0.63900000000000001</v>
      </c>
      <c r="BC289">
        <v>-0.41499999999999998</v>
      </c>
      <c r="BD289">
        <v>0.92200000000000004</v>
      </c>
      <c r="BE289">
        <v>-1.1319999999999999</v>
      </c>
      <c r="BF289">
        <v>-4.1529999999999996</v>
      </c>
      <c r="BG289">
        <v>-0.24399999999999999</v>
      </c>
      <c r="BH289">
        <v>-0.82499999999999996</v>
      </c>
      <c r="BI289">
        <v>-0.82</v>
      </c>
      <c r="BJ289">
        <v>4.42</v>
      </c>
      <c r="BK289">
        <v>-0.26200000000000001</v>
      </c>
      <c r="BL289">
        <v>-0.16400000000000001</v>
      </c>
      <c r="BM289">
        <v>-2.782</v>
      </c>
      <c r="BN289">
        <v>0.71699999999999997</v>
      </c>
      <c r="BO289">
        <v>0.45600000000000002</v>
      </c>
      <c r="BP289">
        <v>1.788</v>
      </c>
      <c r="BQ289">
        <v>1.0289999999999999</v>
      </c>
      <c r="BR289">
        <v>1.4710000000000001</v>
      </c>
      <c r="BS289">
        <v>0.128</v>
      </c>
      <c r="BT289">
        <v>-0.99199999999999999</v>
      </c>
      <c r="BU289">
        <v>-7.0000000000000007E-2</v>
      </c>
      <c r="BV289">
        <v>0.46400000000000002</v>
      </c>
    </row>
    <row r="290" spans="1:74" hidden="1" x14ac:dyDescent="0.2">
      <c r="A290" s="11" t="s">
        <v>460</v>
      </c>
      <c r="B290" s="11" t="s">
        <v>925</v>
      </c>
      <c r="C290">
        <v>4</v>
      </c>
      <c r="D290">
        <v>24</v>
      </c>
      <c r="E290" s="12">
        <v>-1.246925558</v>
      </c>
      <c r="F290" s="13">
        <v>-4.0505293419999999</v>
      </c>
      <c r="G290">
        <v>-2.245778182</v>
      </c>
      <c r="H290">
        <v>-2.8622442559999999</v>
      </c>
      <c r="I290">
        <v>-0.11690278799999999</v>
      </c>
      <c r="J290">
        <v>-1.704695552</v>
      </c>
      <c r="K290">
        <v>-0.27276672400000002</v>
      </c>
      <c r="L290">
        <v>-2.4406087030000001</v>
      </c>
      <c r="M290">
        <v>-0.68096074699999998</v>
      </c>
      <c r="N290">
        <v>-0.98854211599999997</v>
      </c>
      <c r="O290">
        <v>0.68926102499999997</v>
      </c>
      <c r="P290">
        <v>0.75717774199999999</v>
      </c>
      <c r="Q290">
        <v>2.6206941110000002</v>
      </c>
      <c r="R290">
        <v>1.851209197</v>
      </c>
      <c r="S290">
        <v>1.414702219</v>
      </c>
      <c r="T290">
        <v>2.5648380830000002</v>
      </c>
      <c r="U290">
        <v>-1.1862857200000001</v>
      </c>
      <c r="V290">
        <v>-0.637179147</v>
      </c>
      <c r="W290">
        <v>1.258649653</v>
      </c>
      <c r="X290">
        <v>-0.64568960099999995</v>
      </c>
      <c r="Y290">
        <v>-0.82170996799999996</v>
      </c>
      <c r="Z290">
        <v>8.4691063999999996E-2</v>
      </c>
      <c r="AA290">
        <v>-0.90102095500000001</v>
      </c>
      <c r="AB290">
        <v>-0.76789231000000002</v>
      </c>
      <c r="AC290">
        <v>-0.96167896900000005</v>
      </c>
      <c r="AD290">
        <v>-0.62484427200000003</v>
      </c>
      <c r="AE290">
        <v>8.4761459999999997E-2</v>
      </c>
      <c r="AF290">
        <v>0.174717705</v>
      </c>
      <c r="AG290">
        <v>1.250907692</v>
      </c>
      <c r="AH290">
        <v>-2.0859999999999999</v>
      </c>
      <c r="AI290">
        <v>-3.9649999999999999</v>
      </c>
      <c r="AJ290">
        <v>2.8282685889999999</v>
      </c>
      <c r="AK290">
        <v>-0.48399999999999999</v>
      </c>
      <c r="AL290">
        <v>5.976626757</v>
      </c>
      <c r="AM290">
        <v>-0.53500000000000003</v>
      </c>
      <c r="AN290">
        <v>1.2649999999999999</v>
      </c>
      <c r="AO290">
        <v>0</v>
      </c>
      <c r="AP290">
        <v>-0.82699999999999996</v>
      </c>
      <c r="AQ290">
        <v>-0.76</v>
      </c>
      <c r="AR290">
        <v>1.6539999999999999</v>
      </c>
      <c r="AS290">
        <v>1.1439999999999999</v>
      </c>
      <c r="AT290">
        <v>0.71699999999999997</v>
      </c>
      <c r="AU290">
        <v>2.15</v>
      </c>
      <c r="AV290">
        <v>-1.379</v>
      </c>
      <c r="AW290">
        <v>0</v>
      </c>
      <c r="AX290">
        <v>1.851</v>
      </c>
      <c r="AY290">
        <v>0.80500000000000005</v>
      </c>
      <c r="AZ290">
        <v>0.88500000000000001</v>
      </c>
      <c r="BA290">
        <v>0</v>
      </c>
      <c r="BB290">
        <v>-1.43</v>
      </c>
      <c r="BC290">
        <v>0</v>
      </c>
      <c r="BD290">
        <v>0</v>
      </c>
      <c r="BE290">
        <v>0</v>
      </c>
      <c r="BF290">
        <v>0.34300000000000003</v>
      </c>
      <c r="BG290">
        <v>0</v>
      </c>
      <c r="BH290">
        <v>-1.3720000000000001</v>
      </c>
      <c r="BI290">
        <v>-2.1230000000000002</v>
      </c>
      <c r="BJ290">
        <v>0.99399999999999999</v>
      </c>
      <c r="BK290">
        <v>0.16600000000000001</v>
      </c>
      <c r="BL290">
        <v>1.091</v>
      </c>
      <c r="BM290">
        <v>-4.3999999999999997E-2</v>
      </c>
      <c r="BN290">
        <v>0.48299999999999998</v>
      </c>
      <c r="BO290">
        <v>1.282</v>
      </c>
      <c r="BP290">
        <v>-0.38300000000000001</v>
      </c>
      <c r="BQ290">
        <v>2.2959999999999998</v>
      </c>
      <c r="BR290">
        <v>1.1519999999999999</v>
      </c>
      <c r="BS290">
        <v>0.51300000000000001</v>
      </c>
      <c r="BT290">
        <v>-4.8000000000000001E-2</v>
      </c>
      <c r="BU290">
        <v>0</v>
      </c>
      <c r="BV290">
        <v>0.192</v>
      </c>
    </row>
    <row r="291" spans="1:74" hidden="1" x14ac:dyDescent="0.2">
      <c r="A291" s="11" t="s">
        <v>264</v>
      </c>
      <c r="B291" s="11" t="s">
        <v>926</v>
      </c>
      <c r="C291">
        <v>4</v>
      </c>
      <c r="D291">
        <v>3</v>
      </c>
      <c r="E291" s="12">
        <v>-1.8983016180000001</v>
      </c>
      <c r="F291" s="13">
        <v>-4.0923197450000002</v>
      </c>
      <c r="G291">
        <v>-1.9882883769999999</v>
      </c>
      <c r="H291">
        <v>-2.5417240419999998</v>
      </c>
      <c r="I291">
        <v>-0.227768572</v>
      </c>
      <c r="J291">
        <v>1.7611644630000001</v>
      </c>
      <c r="K291">
        <v>0.83451542700000003</v>
      </c>
      <c r="L291">
        <v>-1.932015085</v>
      </c>
      <c r="M291">
        <v>-0.31475343</v>
      </c>
      <c r="N291">
        <v>6.2520098999999996E-2</v>
      </c>
      <c r="O291">
        <v>0.13400941999999999</v>
      </c>
      <c r="P291">
        <v>-1.360676671</v>
      </c>
      <c r="Q291">
        <v>-1.189459045</v>
      </c>
      <c r="R291">
        <v>-1.5875861769999999</v>
      </c>
      <c r="S291">
        <v>-2.2643489780000001</v>
      </c>
      <c r="T291">
        <v>2.2486848070000001</v>
      </c>
      <c r="U291">
        <v>-0.78627981400000002</v>
      </c>
      <c r="V291">
        <v>0.71097212099999996</v>
      </c>
      <c r="W291">
        <v>0.80036464900000004</v>
      </c>
      <c r="X291">
        <v>-0.84132222499999998</v>
      </c>
      <c r="Y291">
        <v>0.72837695800000002</v>
      </c>
      <c r="Z291">
        <v>-0.851485292</v>
      </c>
      <c r="AA291">
        <v>-0.78277611899999999</v>
      </c>
      <c r="AB291">
        <v>-0.32148568599999999</v>
      </c>
      <c r="AC291">
        <v>0.212367849</v>
      </c>
      <c r="AD291">
        <v>0.65854002300000003</v>
      </c>
      <c r="AE291">
        <v>8.8898440999999995E-2</v>
      </c>
      <c r="AF291">
        <v>-0.92992174000000005</v>
      </c>
      <c r="AG291">
        <v>1.3064222210000001</v>
      </c>
      <c r="AH291">
        <v>-3.214</v>
      </c>
      <c r="AI291">
        <v>-3.8130000000000002</v>
      </c>
      <c r="AJ291">
        <v>0.545064306</v>
      </c>
      <c r="AK291">
        <v>-1.3680000000000001</v>
      </c>
      <c r="AL291">
        <v>0.87859178100000002</v>
      </c>
      <c r="AM291">
        <v>-1.9770000000000001</v>
      </c>
      <c r="AN291">
        <v>0.876</v>
      </c>
      <c r="AO291">
        <v>0.76900000000000002</v>
      </c>
      <c r="AP291">
        <v>-0.94199999999999995</v>
      </c>
      <c r="AQ291">
        <v>-0.48199999999999998</v>
      </c>
      <c r="AR291">
        <v>1.0820000000000001</v>
      </c>
      <c r="AS291">
        <v>0.46700000000000003</v>
      </c>
      <c r="AT291">
        <v>1.1359999999999999</v>
      </c>
      <c r="AU291">
        <v>3.47</v>
      </c>
      <c r="AV291">
        <v>0</v>
      </c>
      <c r="AW291">
        <v>-1.0389999999999999</v>
      </c>
      <c r="AX291">
        <v>2.9129999999999998</v>
      </c>
      <c r="AY291">
        <v>2.3530000000000002</v>
      </c>
      <c r="AZ291">
        <v>-0.185</v>
      </c>
      <c r="BA291">
        <v>-2.8029999999999999</v>
      </c>
      <c r="BB291">
        <v>4.391</v>
      </c>
      <c r="BC291">
        <v>2.2010000000000001</v>
      </c>
      <c r="BD291">
        <v>2.097</v>
      </c>
      <c r="BE291">
        <v>-2.7839999999999998</v>
      </c>
      <c r="BF291">
        <v>-0.25700000000000001</v>
      </c>
      <c r="BG291">
        <v>1.272</v>
      </c>
      <c r="BH291">
        <v>0</v>
      </c>
      <c r="BI291">
        <v>-2.52</v>
      </c>
      <c r="BJ291">
        <v>0.94399999999999995</v>
      </c>
      <c r="BK291">
        <v>0.38600000000000001</v>
      </c>
      <c r="BL291">
        <v>-1.708</v>
      </c>
      <c r="BM291">
        <v>-1.3140000000000001</v>
      </c>
      <c r="BN291">
        <v>0.41799999999999998</v>
      </c>
      <c r="BO291">
        <v>1.373</v>
      </c>
      <c r="BP291">
        <v>-0.38</v>
      </c>
      <c r="BQ291">
        <v>-1.0860000000000001</v>
      </c>
      <c r="BR291">
        <v>-1.1839999999999999</v>
      </c>
      <c r="BS291">
        <v>-0.78400000000000003</v>
      </c>
      <c r="BT291">
        <v>0.36599999999999999</v>
      </c>
      <c r="BU291">
        <v>-0.105</v>
      </c>
      <c r="BV291">
        <v>-0.17899999999999999</v>
      </c>
    </row>
    <row r="292" spans="1:74" x14ac:dyDescent="0.2">
      <c r="A292" s="11" t="s">
        <v>336</v>
      </c>
      <c r="B292" s="11" t="s">
        <v>927</v>
      </c>
      <c r="C292">
        <v>8</v>
      </c>
      <c r="D292">
        <v>24</v>
      </c>
      <c r="E292" s="12">
        <v>-1.752185825</v>
      </c>
      <c r="F292" s="13">
        <v>-4.1085019630000001</v>
      </c>
      <c r="G292">
        <v>-3.721430571</v>
      </c>
      <c r="H292">
        <v>-2.5260455479999999</v>
      </c>
      <c r="I292">
        <v>-3.3390197260000001</v>
      </c>
      <c r="J292">
        <v>-0.355311922</v>
      </c>
      <c r="K292">
        <v>-1.4435293060000001</v>
      </c>
      <c r="L292">
        <v>-1.030889913</v>
      </c>
      <c r="M292">
        <v>-1.691842421</v>
      </c>
      <c r="N292">
        <v>-1.19953774</v>
      </c>
      <c r="O292">
        <v>1.8836174939999999</v>
      </c>
      <c r="P292">
        <v>1.7750891</v>
      </c>
      <c r="Q292">
        <v>4.300264995</v>
      </c>
      <c r="R292">
        <v>4.3355785669999998</v>
      </c>
      <c r="S292">
        <v>0.24888886399999999</v>
      </c>
      <c r="T292">
        <v>-1.4937615879999999</v>
      </c>
      <c r="U292">
        <v>1.6453926990000001</v>
      </c>
      <c r="V292">
        <v>-0.115582949</v>
      </c>
      <c r="W292">
        <v>-1.179059018</v>
      </c>
      <c r="X292">
        <v>-2.8463722210000002</v>
      </c>
      <c r="Y292">
        <v>0.47748775799999998</v>
      </c>
      <c r="Z292">
        <v>0.11974971700000001</v>
      </c>
      <c r="AA292">
        <v>-0.54707068999999997</v>
      </c>
      <c r="AB292">
        <v>-0.86974288499999997</v>
      </c>
      <c r="AC292">
        <v>-0.62971692899999998</v>
      </c>
      <c r="AD292">
        <v>-0.37899989699999997</v>
      </c>
      <c r="AE292">
        <v>0.44651892100000001</v>
      </c>
      <c r="AF292">
        <v>-0.79910450700000002</v>
      </c>
      <c r="AG292">
        <v>-0.27312587599999999</v>
      </c>
      <c r="AH292">
        <v>-2.0550000000000002</v>
      </c>
      <c r="AI292">
        <v>-2.911</v>
      </c>
      <c r="AJ292">
        <v>1.973583954</v>
      </c>
      <c r="AK292">
        <v>-1.9410000000000001</v>
      </c>
      <c r="AL292">
        <v>1.330734222</v>
      </c>
      <c r="AM292">
        <v>-2.0219999999999998</v>
      </c>
      <c r="AN292">
        <v>0.747</v>
      </c>
      <c r="AO292">
        <v>5.8000000000000003E-2</v>
      </c>
      <c r="AP292">
        <v>-1.78</v>
      </c>
      <c r="AQ292">
        <v>0.13600000000000001</v>
      </c>
      <c r="AR292">
        <v>1.6579999999999999</v>
      </c>
      <c r="AS292">
        <v>1.0089999999999999</v>
      </c>
      <c r="AT292">
        <v>1.3640000000000001</v>
      </c>
      <c r="AU292">
        <v>-0.115</v>
      </c>
      <c r="AV292">
        <v>1.5149999999999999</v>
      </c>
      <c r="AW292">
        <v>-1.8109999999999999</v>
      </c>
      <c r="AX292">
        <v>-1.0269999999999999</v>
      </c>
      <c r="AY292">
        <v>0.501</v>
      </c>
      <c r="AZ292">
        <v>-1.2370000000000001</v>
      </c>
      <c r="BA292">
        <v>-1.5820000000000001</v>
      </c>
      <c r="BB292">
        <v>-1.7130000000000001</v>
      </c>
      <c r="BC292">
        <v>0.379</v>
      </c>
      <c r="BD292">
        <v>-0.72499999999999998</v>
      </c>
      <c r="BE292">
        <v>0.40200000000000002</v>
      </c>
      <c r="BF292">
        <v>-2.673</v>
      </c>
      <c r="BG292">
        <v>-1.0089999999999999</v>
      </c>
      <c r="BH292">
        <v>0</v>
      </c>
      <c r="BI292">
        <v>-1.113</v>
      </c>
      <c r="BJ292">
        <v>1.405</v>
      </c>
      <c r="BK292">
        <v>0.108</v>
      </c>
      <c r="BL292">
        <v>-1.155</v>
      </c>
      <c r="BM292">
        <v>-4.1950000000000003</v>
      </c>
      <c r="BN292">
        <v>-0.29799999999999999</v>
      </c>
      <c r="BO292">
        <v>-1.147</v>
      </c>
      <c r="BP292">
        <v>0.436</v>
      </c>
      <c r="BQ292">
        <v>-0.19500000000000001</v>
      </c>
      <c r="BR292">
        <v>3.9089999999999998</v>
      </c>
      <c r="BS292">
        <v>-0.20799999999999999</v>
      </c>
      <c r="BT292">
        <v>-1.214</v>
      </c>
      <c r="BU292">
        <v>0.32100000000000001</v>
      </c>
      <c r="BV292">
        <v>-0.91700000000000004</v>
      </c>
    </row>
    <row r="293" spans="1:74" x14ac:dyDescent="0.2">
      <c r="A293" s="11" t="s">
        <v>411</v>
      </c>
      <c r="B293" s="11" t="s">
        <v>928</v>
      </c>
      <c r="C293">
        <v>8</v>
      </c>
      <c r="D293">
        <v>24</v>
      </c>
      <c r="E293" s="12">
        <v>-2.3226556340000002</v>
      </c>
      <c r="F293" s="13">
        <v>-4.1200228570000004</v>
      </c>
      <c r="G293">
        <v>-3.4240495719999999</v>
      </c>
      <c r="H293">
        <v>-0.38003858099999999</v>
      </c>
      <c r="I293">
        <v>3.2949663259999999</v>
      </c>
      <c r="J293">
        <v>-2.436138975</v>
      </c>
      <c r="K293">
        <v>0.18675428799999999</v>
      </c>
      <c r="L293">
        <v>-1.3710423119999999</v>
      </c>
      <c r="M293">
        <v>-0.403111263</v>
      </c>
      <c r="N293">
        <v>-1.2348560150000001</v>
      </c>
      <c r="O293">
        <v>-0.50809669000000002</v>
      </c>
      <c r="P293">
        <v>-1.128674749</v>
      </c>
      <c r="Q293">
        <v>-3.295646133</v>
      </c>
      <c r="R293">
        <v>0.40517262500000001</v>
      </c>
      <c r="S293">
        <v>0.96688912900000001</v>
      </c>
      <c r="T293">
        <v>6.2649210999999996E-2</v>
      </c>
      <c r="U293">
        <v>-0.86382799600000004</v>
      </c>
      <c r="V293">
        <v>0.15577443499999999</v>
      </c>
      <c r="W293">
        <v>1.546428548</v>
      </c>
      <c r="X293">
        <v>-0.52225702900000004</v>
      </c>
      <c r="Y293">
        <v>-2.3938983E-2</v>
      </c>
      <c r="Z293">
        <v>-1.3222935309999999</v>
      </c>
      <c r="AA293">
        <v>0.710772077</v>
      </c>
      <c r="AB293">
        <v>-0.60828248799999995</v>
      </c>
      <c r="AC293">
        <v>-1.5649650799999999</v>
      </c>
      <c r="AD293">
        <v>1.02504566</v>
      </c>
      <c r="AE293">
        <v>-1.16799331</v>
      </c>
      <c r="AF293">
        <v>5.7494006E-2</v>
      </c>
      <c r="AG293">
        <v>-2.0101400109999998</v>
      </c>
      <c r="AH293">
        <v>-1.5580000000000001</v>
      </c>
      <c r="AI293">
        <v>-2.2170000000000001</v>
      </c>
      <c r="AJ293">
        <v>1.5218235010000001</v>
      </c>
      <c r="AK293">
        <v>-1.6619999999999999</v>
      </c>
      <c r="AL293">
        <v>-0.31172999400000001</v>
      </c>
      <c r="AM293">
        <v>1.137</v>
      </c>
      <c r="AN293">
        <v>0</v>
      </c>
      <c r="AO293">
        <v>0</v>
      </c>
      <c r="AP293">
        <v>-0.92600000000000005</v>
      </c>
      <c r="AQ293">
        <v>-0.86599999999999999</v>
      </c>
      <c r="AR293">
        <v>-3.0750000000000002</v>
      </c>
      <c r="AS293">
        <v>-3.069</v>
      </c>
      <c r="AT293">
        <v>0.67500000000000004</v>
      </c>
      <c r="AU293">
        <v>-0.18</v>
      </c>
      <c r="AV293">
        <v>0</v>
      </c>
      <c r="AW293">
        <v>0</v>
      </c>
      <c r="AX293">
        <v>0</v>
      </c>
      <c r="AY293">
        <v>0.60499999999999998</v>
      </c>
      <c r="AZ293">
        <v>-0.35799999999999998</v>
      </c>
      <c r="BA293">
        <v>0</v>
      </c>
      <c r="BB293">
        <v>0</v>
      </c>
      <c r="BC293">
        <v>0.86199999999999999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.68700000000000006</v>
      </c>
      <c r="BL293">
        <v>0</v>
      </c>
      <c r="BM293">
        <v>-2.0190000000000001</v>
      </c>
      <c r="BN293">
        <v>0.71499999999999997</v>
      </c>
      <c r="BO293">
        <v>-0.13200000000000001</v>
      </c>
      <c r="BP293">
        <v>-1.7000000000000001E-2</v>
      </c>
      <c r="BQ293">
        <v>0</v>
      </c>
      <c r="BR293">
        <v>-0.14499999999999999</v>
      </c>
      <c r="BS293">
        <v>-1.8879999999999999</v>
      </c>
      <c r="BT293">
        <v>0.121</v>
      </c>
      <c r="BU293">
        <v>0</v>
      </c>
      <c r="BV293">
        <v>0</v>
      </c>
    </row>
    <row r="294" spans="1:74" x14ac:dyDescent="0.2">
      <c r="A294" s="11" t="s">
        <v>304</v>
      </c>
      <c r="B294" s="11" t="s">
        <v>929</v>
      </c>
      <c r="C294">
        <v>8</v>
      </c>
      <c r="D294">
        <v>24</v>
      </c>
      <c r="E294" s="12">
        <v>-1.0273679389999999</v>
      </c>
      <c r="F294" s="13">
        <v>-4.1889134390000002</v>
      </c>
      <c r="G294">
        <v>-3.0600165800000001</v>
      </c>
      <c r="H294">
        <v>-2.644547341</v>
      </c>
      <c r="I294">
        <v>-0.15182651699999999</v>
      </c>
      <c r="J294">
        <v>-1.2395456460000001</v>
      </c>
      <c r="K294">
        <v>-0.253214363</v>
      </c>
      <c r="L294">
        <v>-2.0392036509999998</v>
      </c>
      <c r="M294">
        <v>-0.92001931100000001</v>
      </c>
      <c r="N294">
        <v>-0.51247478199999996</v>
      </c>
      <c r="O294">
        <v>0.41406849699999998</v>
      </c>
      <c r="P294">
        <v>0.52063088199999996</v>
      </c>
      <c r="Q294">
        <v>0.363893825</v>
      </c>
      <c r="R294">
        <v>2.3614693280000001</v>
      </c>
      <c r="S294">
        <v>2.358879688</v>
      </c>
      <c r="T294">
        <v>3.6307201710000001</v>
      </c>
      <c r="U294">
        <v>-0.42784453900000002</v>
      </c>
      <c r="V294">
        <v>-1.036820987</v>
      </c>
      <c r="W294">
        <v>0.83822174999999999</v>
      </c>
      <c r="X294">
        <v>-1.0090959690000001</v>
      </c>
      <c r="Y294">
        <v>0.364263854</v>
      </c>
      <c r="Z294">
        <v>-0.78827100699999997</v>
      </c>
      <c r="AA294">
        <v>-0.57376858100000006</v>
      </c>
      <c r="AB294">
        <v>-0.61080137099999998</v>
      </c>
      <c r="AC294">
        <v>-0.32332496599999999</v>
      </c>
      <c r="AD294">
        <v>-3.0037346999999999E-2</v>
      </c>
      <c r="AE294">
        <v>5.2359297999999999E-2</v>
      </c>
      <c r="AF294">
        <v>-0.52226350399999999</v>
      </c>
      <c r="AG294">
        <v>1.640013803</v>
      </c>
      <c r="AH294">
        <v>-1.488</v>
      </c>
      <c r="AI294">
        <v>-4.0759999999999996</v>
      </c>
      <c r="AJ294">
        <v>2.9008854839999998</v>
      </c>
      <c r="AK294">
        <v>-3.0470000000000002</v>
      </c>
      <c r="AL294">
        <v>4.0057912089999999</v>
      </c>
      <c r="AM294">
        <v>-1.3819999999999999</v>
      </c>
      <c r="AN294">
        <v>1.54</v>
      </c>
      <c r="AO294">
        <v>0.33800000000000002</v>
      </c>
      <c r="AP294">
        <v>-1.034</v>
      </c>
      <c r="AQ294">
        <v>-1.1870000000000001</v>
      </c>
      <c r="AR294">
        <v>4.3999999999999997E-2</v>
      </c>
      <c r="AS294">
        <v>0.34300000000000003</v>
      </c>
      <c r="AT294">
        <v>0.57699999999999996</v>
      </c>
      <c r="AU294">
        <v>1.9690000000000001</v>
      </c>
      <c r="AV294">
        <v>0</v>
      </c>
      <c r="AW294">
        <v>-1.4450000000000001</v>
      </c>
      <c r="AX294">
        <v>-4.0199999999999996</v>
      </c>
      <c r="AY294">
        <v>0.81899999999999995</v>
      </c>
      <c r="AZ294">
        <v>0.16200000000000001</v>
      </c>
      <c r="BA294">
        <v>1.8140000000000001</v>
      </c>
      <c r="BB294">
        <v>5.4059999999999997</v>
      </c>
      <c r="BC294">
        <v>1.8879999999999999</v>
      </c>
      <c r="BD294">
        <v>0.29799999999999999</v>
      </c>
      <c r="BE294">
        <v>-0.76500000000000001</v>
      </c>
      <c r="BF294">
        <v>1.206</v>
      </c>
      <c r="BG294">
        <v>0.60399999999999998</v>
      </c>
      <c r="BH294">
        <v>0</v>
      </c>
      <c r="BI294">
        <v>0.35499999999999998</v>
      </c>
      <c r="BJ294">
        <v>-1.2749999999999999</v>
      </c>
      <c r="BK294">
        <v>-7.5999999999999998E-2</v>
      </c>
      <c r="BL294">
        <v>0</v>
      </c>
      <c r="BM294">
        <v>-1.3240000000000001</v>
      </c>
      <c r="BN294">
        <v>-1.079</v>
      </c>
      <c r="BO294">
        <v>0.14399999999999999</v>
      </c>
      <c r="BP294">
        <v>0.28299999999999997</v>
      </c>
      <c r="BQ294">
        <v>1.8919999999999999</v>
      </c>
      <c r="BR294">
        <v>2.794</v>
      </c>
      <c r="BS294">
        <v>-2.0390000000000001</v>
      </c>
      <c r="BT294">
        <v>0.7</v>
      </c>
      <c r="BU294">
        <v>-1.3140000000000001</v>
      </c>
      <c r="BV294">
        <v>-0.35599999999999998</v>
      </c>
    </row>
    <row r="295" spans="1:74" hidden="1" x14ac:dyDescent="0.2">
      <c r="A295" s="11" t="s">
        <v>318</v>
      </c>
      <c r="B295" s="11" t="s">
        <v>930</v>
      </c>
      <c r="C295">
        <v>4</v>
      </c>
      <c r="D295">
        <v>3</v>
      </c>
      <c r="E295" s="12">
        <v>-1.140929114</v>
      </c>
      <c r="F295" s="13">
        <v>-4.2154958589999998</v>
      </c>
      <c r="G295">
        <v>-0.83960530499999997</v>
      </c>
      <c r="H295">
        <v>-4.0575867000000002E-2</v>
      </c>
      <c r="I295">
        <v>-1.262839117</v>
      </c>
      <c r="J295">
        <v>-0.37510310099999999</v>
      </c>
      <c r="K295">
        <v>5.0734933000000003E-2</v>
      </c>
      <c r="L295">
        <v>-2.2212336320000001</v>
      </c>
      <c r="M295">
        <v>-0.168504193</v>
      </c>
      <c r="N295">
        <v>0.66072903299999997</v>
      </c>
      <c r="O295">
        <v>5.5354874999999998E-2</v>
      </c>
      <c r="P295">
        <v>0.22216219700000001</v>
      </c>
      <c r="Q295">
        <v>0.102444623</v>
      </c>
      <c r="R295">
        <v>0.94075342299999998</v>
      </c>
      <c r="S295">
        <v>1.5389304109999999</v>
      </c>
      <c r="T295">
        <v>1.3207684900000001</v>
      </c>
      <c r="U295">
        <v>-1.0797752</v>
      </c>
      <c r="V295">
        <v>-0.63137521399999996</v>
      </c>
      <c r="W295">
        <v>0.68637841200000005</v>
      </c>
      <c r="X295">
        <v>-0.464742339</v>
      </c>
      <c r="Y295">
        <v>0.51939493800000003</v>
      </c>
      <c r="Z295">
        <v>-0.85961864799999999</v>
      </c>
      <c r="AA295">
        <v>-1.7426010940000001</v>
      </c>
      <c r="AB295">
        <v>0.15701757799999999</v>
      </c>
      <c r="AC295">
        <v>-1.6485344449999999</v>
      </c>
      <c r="AD295">
        <v>-8.2576252000000003E-2</v>
      </c>
      <c r="AE295">
        <v>-0.51312357500000005</v>
      </c>
      <c r="AF295">
        <v>-0.14208074800000001</v>
      </c>
      <c r="AG295">
        <v>3.1178994150000001</v>
      </c>
      <c r="AH295">
        <v>-1.6619999999999999</v>
      </c>
      <c r="AI295">
        <v>-3.786</v>
      </c>
      <c r="AJ295">
        <v>1.255531092</v>
      </c>
      <c r="AK295">
        <v>-1.696</v>
      </c>
      <c r="AL295">
        <v>5.0596564190000004</v>
      </c>
      <c r="AM295">
        <v>-1.6919999999999999</v>
      </c>
      <c r="AN295">
        <v>1.2310000000000001</v>
      </c>
      <c r="AO295">
        <v>0</v>
      </c>
      <c r="AP295">
        <v>0.27200000000000002</v>
      </c>
      <c r="AQ295">
        <v>-2.0470000000000002</v>
      </c>
      <c r="AR295">
        <v>-0.432</v>
      </c>
      <c r="AS295">
        <v>-0.54900000000000004</v>
      </c>
      <c r="AT295">
        <v>-0.34899999999999998</v>
      </c>
      <c r="AU295">
        <v>2.734</v>
      </c>
      <c r="AV295">
        <v>-1.413</v>
      </c>
      <c r="AW295">
        <v>-0.84599999999999997</v>
      </c>
      <c r="AX295">
        <v>-3.274</v>
      </c>
      <c r="AY295">
        <v>0.46700000000000003</v>
      </c>
      <c r="AZ295">
        <v>0.42</v>
      </c>
      <c r="BA295">
        <v>-0.70099999999999996</v>
      </c>
      <c r="BB295">
        <v>-0.28699999999999998</v>
      </c>
      <c r="BC295">
        <v>0.03</v>
      </c>
      <c r="BD295">
        <v>-5.7000000000000002E-2</v>
      </c>
      <c r="BE295">
        <v>-3.9620000000000002</v>
      </c>
      <c r="BF295">
        <v>-1.673</v>
      </c>
      <c r="BG295">
        <v>3.5329999999999999</v>
      </c>
      <c r="BH295">
        <v>0</v>
      </c>
      <c r="BI295">
        <v>0.249</v>
      </c>
      <c r="BJ295">
        <v>-0.25900000000000001</v>
      </c>
      <c r="BK295">
        <v>0.872</v>
      </c>
      <c r="BL295">
        <v>0.85899999999999999</v>
      </c>
      <c r="BM295">
        <v>-5.08</v>
      </c>
      <c r="BN295">
        <v>-0.18</v>
      </c>
      <c r="BO295">
        <v>-3.649</v>
      </c>
      <c r="BP295">
        <v>-0.53400000000000003</v>
      </c>
      <c r="BQ295">
        <v>-2.3929999999999998</v>
      </c>
      <c r="BR295">
        <v>0.56499999999999995</v>
      </c>
      <c r="BS295">
        <v>-0.19600000000000001</v>
      </c>
      <c r="BT295">
        <v>-0.66900000000000004</v>
      </c>
      <c r="BU295">
        <v>8.5000000000000006E-2</v>
      </c>
      <c r="BV295">
        <v>0.32700000000000001</v>
      </c>
    </row>
    <row r="296" spans="1:74" x14ac:dyDescent="0.2">
      <c r="A296" s="11" t="s">
        <v>261</v>
      </c>
      <c r="B296" s="11" t="s">
        <v>931</v>
      </c>
      <c r="C296">
        <v>8</v>
      </c>
      <c r="D296">
        <v>3</v>
      </c>
      <c r="E296" s="12">
        <v>-1.7686208370000001</v>
      </c>
      <c r="F296" s="13">
        <v>-4.2195437409999998</v>
      </c>
      <c r="G296">
        <v>-1.34045744</v>
      </c>
      <c r="H296">
        <v>-0.488688083</v>
      </c>
      <c r="I296">
        <v>1.7848576899999999</v>
      </c>
      <c r="J296">
        <v>-0.83245190300000005</v>
      </c>
      <c r="K296">
        <v>-0.45906719800000001</v>
      </c>
      <c r="L296">
        <v>-2.432237427</v>
      </c>
      <c r="M296">
        <v>-1.2598995639999999</v>
      </c>
      <c r="N296">
        <v>1.452470717</v>
      </c>
      <c r="O296">
        <v>-1.6492141979999999</v>
      </c>
      <c r="P296">
        <v>0.570959989</v>
      </c>
      <c r="Q296">
        <v>-2.951724612</v>
      </c>
      <c r="R296">
        <v>-0.66280975900000005</v>
      </c>
      <c r="S296">
        <v>1.3075310899999999</v>
      </c>
      <c r="T296">
        <v>-1.1255349050000001</v>
      </c>
      <c r="U296">
        <v>-0.841911199</v>
      </c>
      <c r="V296">
        <v>-1.804810743</v>
      </c>
      <c r="W296">
        <v>0.22869988899999999</v>
      </c>
      <c r="X296">
        <v>1.338928516</v>
      </c>
      <c r="Y296">
        <v>0.68777381900000001</v>
      </c>
      <c r="Z296">
        <v>0.32741833599999998</v>
      </c>
      <c r="AA296">
        <v>-0.20965666299999999</v>
      </c>
      <c r="AB296">
        <v>-1.0597279159999999</v>
      </c>
      <c r="AC296">
        <v>0.37811541500000001</v>
      </c>
      <c r="AD296">
        <v>-0.93112549099999997</v>
      </c>
      <c r="AE296">
        <v>-0.76430932500000004</v>
      </c>
      <c r="AF296">
        <v>1.7186388050000001</v>
      </c>
      <c r="AG296">
        <v>-1.115295835</v>
      </c>
      <c r="AH296">
        <v>-1.4530000000000001</v>
      </c>
      <c r="AI296">
        <v>-1.6890000000000001</v>
      </c>
      <c r="AJ296">
        <v>0.23784850099999999</v>
      </c>
      <c r="AK296">
        <v>-1.2989999999999999</v>
      </c>
      <c r="AL296">
        <v>2.38581332</v>
      </c>
      <c r="AM296">
        <v>-2.5720000000000001</v>
      </c>
      <c r="AN296">
        <v>0</v>
      </c>
      <c r="AO296">
        <v>0</v>
      </c>
      <c r="AP296">
        <v>-1.0999999999999999E-2</v>
      </c>
      <c r="AQ296">
        <v>-0.76</v>
      </c>
      <c r="AR296">
        <v>-1.496</v>
      </c>
      <c r="AS296">
        <v>-4.4989999999999997</v>
      </c>
      <c r="AT296">
        <v>0.254</v>
      </c>
      <c r="AU296">
        <v>1.236</v>
      </c>
      <c r="AV296">
        <v>0.16900000000000001</v>
      </c>
      <c r="AW296">
        <v>-2.222</v>
      </c>
      <c r="AX296">
        <v>-10.509</v>
      </c>
      <c r="AY296">
        <v>0.33</v>
      </c>
      <c r="AZ296">
        <v>-0.93300000000000005</v>
      </c>
      <c r="BA296">
        <v>-1.1890000000000001</v>
      </c>
      <c r="BB296">
        <v>3.1070000000000002</v>
      </c>
      <c r="BC296">
        <v>-0.26100000000000001</v>
      </c>
      <c r="BD296">
        <v>-0.115</v>
      </c>
      <c r="BE296">
        <v>-1.8440000000000001</v>
      </c>
      <c r="BF296">
        <v>-1.659</v>
      </c>
      <c r="BG296">
        <v>0.747</v>
      </c>
      <c r="BH296">
        <v>0</v>
      </c>
      <c r="BI296">
        <v>-1.4430000000000001</v>
      </c>
      <c r="BJ296">
        <v>-0.23200000000000001</v>
      </c>
      <c r="BK296">
        <v>-1.048</v>
      </c>
      <c r="BL296">
        <v>-0.59799999999999998</v>
      </c>
      <c r="BM296">
        <v>-2.048</v>
      </c>
      <c r="BN296">
        <v>-0.34399999999999997</v>
      </c>
      <c r="BO296">
        <v>0.245</v>
      </c>
      <c r="BP296">
        <v>1.3</v>
      </c>
      <c r="BQ296">
        <v>-1.7010000000000001</v>
      </c>
      <c r="BR296">
        <v>-2.7549999999999999</v>
      </c>
      <c r="BS296">
        <v>-1.252</v>
      </c>
      <c r="BT296">
        <v>-1.1479999999999999</v>
      </c>
      <c r="BU296">
        <v>-0.88500000000000001</v>
      </c>
      <c r="BV296">
        <v>-9.2999999999999999E-2</v>
      </c>
    </row>
    <row r="297" spans="1:74" x14ac:dyDescent="0.2">
      <c r="A297" s="11" t="s">
        <v>396</v>
      </c>
      <c r="B297" s="11" t="s">
        <v>623</v>
      </c>
      <c r="C297">
        <v>8</v>
      </c>
      <c r="D297">
        <v>3</v>
      </c>
      <c r="E297" s="12">
        <v>-2.3180624569999999</v>
      </c>
      <c r="F297" s="13">
        <v>-4.2396123340000003</v>
      </c>
      <c r="G297">
        <v>-2.847531552</v>
      </c>
      <c r="H297">
        <v>-2.2266701200000001</v>
      </c>
      <c r="I297">
        <v>7.2512326000000002E-2</v>
      </c>
      <c r="J297">
        <v>-1.832949723</v>
      </c>
      <c r="K297">
        <v>-1.3261251199999999</v>
      </c>
      <c r="L297">
        <v>-1.3709319769999999</v>
      </c>
      <c r="M297">
        <v>-1.161315688</v>
      </c>
      <c r="N297">
        <v>-1.000706514</v>
      </c>
      <c r="O297">
        <v>0.85286917799999995</v>
      </c>
      <c r="P297">
        <v>1.1154157760000001</v>
      </c>
      <c r="Q297">
        <v>-0.12902388300000001</v>
      </c>
      <c r="R297">
        <v>1.4643472319999999</v>
      </c>
      <c r="S297">
        <v>1.6844723800000001</v>
      </c>
      <c r="T297">
        <v>3.497503628</v>
      </c>
      <c r="U297">
        <v>-1.1926491429999999</v>
      </c>
      <c r="V297">
        <v>-1.611972889</v>
      </c>
      <c r="W297">
        <v>1.2623122490000001</v>
      </c>
      <c r="X297">
        <v>-1.209510109</v>
      </c>
      <c r="Y297">
        <v>-0.35505939800000003</v>
      </c>
      <c r="Z297">
        <v>-2.8117650000000001E-2</v>
      </c>
      <c r="AA297">
        <v>-0.67206049099999998</v>
      </c>
      <c r="AB297">
        <v>-0.83644665299999998</v>
      </c>
      <c r="AC297">
        <v>-1.0190221260000001</v>
      </c>
      <c r="AD297">
        <v>-1.729166623</v>
      </c>
      <c r="AE297">
        <v>-0.78136712699999999</v>
      </c>
      <c r="AF297">
        <v>-0.43865168399999999</v>
      </c>
      <c r="AG297">
        <v>1.127039766</v>
      </c>
      <c r="AH297">
        <v>-1.3120000000000001</v>
      </c>
      <c r="AI297">
        <v>-2.9209999999999998</v>
      </c>
      <c r="AJ297">
        <v>1.7771435120000001</v>
      </c>
      <c r="AK297">
        <v>-2.2189999999999999</v>
      </c>
      <c r="AL297">
        <v>3.6171966699999998</v>
      </c>
      <c r="AM297">
        <v>-3.306</v>
      </c>
      <c r="AN297">
        <v>0.19600000000000001</v>
      </c>
      <c r="AO297">
        <v>1.573</v>
      </c>
      <c r="AP297">
        <v>-0.96899999999999997</v>
      </c>
      <c r="AQ297">
        <v>-1.075</v>
      </c>
      <c r="AR297">
        <v>-1.0669999999999999</v>
      </c>
      <c r="AS297">
        <v>-1.4930000000000001</v>
      </c>
      <c r="AT297">
        <v>-1.4999999999999999E-2</v>
      </c>
      <c r="AU297">
        <v>-0.59399999999999997</v>
      </c>
      <c r="AV297">
        <v>-0.95799999999999996</v>
      </c>
      <c r="AW297">
        <v>-1.276</v>
      </c>
      <c r="AX297">
        <v>4.1310000000000002</v>
      </c>
      <c r="AY297">
        <v>0.498</v>
      </c>
      <c r="AZ297">
        <v>-0.91100000000000003</v>
      </c>
      <c r="BA297">
        <v>-1.1830000000000001</v>
      </c>
      <c r="BB297">
        <v>-1.93</v>
      </c>
      <c r="BC297">
        <v>0.113</v>
      </c>
      <c r="BD297">
        <v>-0.13200000000000001</v>
      </c>
      <c r="BE297">
        <v>1.196</v>
      </c>
      <c r="BF297">
        <v>-3.9159999999999999</v>
      </c>
      <c r="BG297">
        <v>-1.381</v>
      </c>
      <c r="BH297">
        <v>0</v>
      </c>
      <c r="BI297">
        <v>-0.03</v>
      </c>
      <c r="BJ297">
        <v>-1.788</v>
      </c>
      <c r="BK297">
        <v>0.29199999999999998</v>
      </c>
      <c r="BL297">
        <v>-0.94099999999999995</v>
      </c>
      <c r="BM297">
        <v>-5.3250000000000002</v>
      </c>
      <c r="BN297">
        <v>-0.97899999999999998</v>
      </c>
      <c r="BO297">
        <v>-0.85299999999999998</v>
      </c>
      <c r="BP297">
        <v>-0.85699999999999998</v>
      </c>
      <c r="BQ297">
        <v>-1.7969999999999999</v>
      </c>
      <c r="BR297">
        <v>5.984</v>
      </c>
      <c r="BS297">
        <v>-1.569</v>
      </c>
      <c r="BT297">
        <v>-0.44600000000000001</v>
      </c>
      <c r="BU297">
        <v>0.91800000000000004</v>
      </c>
      <c r="BV297">
        <v>-0.32900000000000001</v>
      </c>
    </row>
    <row r="298" spans="1:74" hidden="1" x14ac:dyDescent="0.2">
      <c r="A298" s="11" t="s">
        <v>498</v>
      </c>
      <c r="B298" s="11" t="s">
        <v>932</v>
      </c>
      <c r="C298">
        <v>4</v>
      </c>
      <c r="D298">
        <v>24</v>
      </c>
      <c r="E298" s="12">
        <v>-0.66473174999999995</v>
      </c>
      <c r="F298" s="13">
        <v>-4.2627011789999996</v>
      </c>
      <c r="G298">
        <v>-1.1987640150000001</v>
      </c>
      <c r="H298">
        <v>-1.9424296720000001</v>
      </c>
      <c r="I298">
        <v>-2.28801481</v>
      </c>
      <c r="J298">
        <v>0.65436403600000004</v>
      </c>
      <c r="K298">
        <v>-1.14168884</v>
      </c>
      <c r="L298">
        <v>-2.8798297160000002</v>
      </c>
      <c r="M298">
        <v>-9.8398629000000001E-2</v>
      </c>
      <c r="N298">
        <v>1.000236219</v>
      </c>
      <c r="O298">
        <v>0.50047154999999999</v>
      </c>
      <c r="P298">
        <v>-0.22940616599999999</v>
      </c>
      <c r="Q298">
        <v>2.1097604030000001</v>
      </c>
      <c r="R298">
        <v>1.8271966079999999</v>
      </c>
      <c r="S298">
        <v>2.8203325110000002</v>
      </c>
      <c r="T298">
        <v>2.0711166840000002</v>
      </c>
      <c r="U298">
        <v>-1.0807743350000001</v>
      </c>
      <c r="V298">
        <v>-1.4752514720000001</v>
      </c>
      <c r="W298">
        <v>0.21529110000000001</v>
      </c>
      <c r="X298">
        <v>-1.0438713610000001</v>
      </c>
      <c r="Y298">
        <v>-0.327998597</v>
      </c>
      <c r="Z298">
        <v>-0.71612817399999995</v>
      </c>
      <c r="AA298">
        <v>-1.3654380610000001</v>
      </c>
      <c r="AB298">
        <v>0.61679801199999995</v>
      </c>
      <c r="AC298">
        <v>-1.1102021019999999</v>
      </c>
      <c r="AD298">
        <v>0.36201270200000002</v>
      </c>
      <c r="AE298">
        <v>0.487967859</v>
      </c>
      <c r="AF298">
        <v>0.84316810099999995</v>
      </c>
      <c r="AG298">
        <v>0.83965775099999995</v>
      </c>
      <c r="AH298">
        <v>-2.6320000000000001</v>
      </c>
      <c r="AI298">
        <v>-3</v>
      </c>
      <c r="AJ298">
        <v>3.1430444190000002</v>
      </c>
      <c r="AK298">
        <v>-2.37</v>
      </c>
      <c r="AL298">
        <v>3.8289903729999999</v>
      </c>
      <c r="AM298">
        <v>-1.825</v>
      </c>
      <c r="AN298">
        <v>0.78900000000000003</v>
      </c>
      <c r="AO298">
        <v>0</v>
      </c>
      <c r="AP298">
        <v>-0.86799999999999999</v>
      </c>
      <c r="AQ298">
        <v>-0.55500000000000005</v>
      </c>
      <c r="AR298">
        <v>-0.94199999999999995</v>
      </c>
      <c r="AS298">
        <v>2.5329999999999999</v>
      </c>
      <c r="AT298">
        <v>0.55200000000000005</v>
      </c>
      <c r="AU298">
        <v>0.84799999999999998</v>
      </c>
      <c r="AV298">
        <v>0</v>
      </c>
      <c r="AW298">
        <v>-0.36</v>
      </c>
      <c r="AX298">
        <v>-1.88</v>
      </c>
      <c r="AY298">
        <v>2.2999999999999998</v>
      </c>
      <c r="AZ298">
        <v>-0.48499999999999999</v>
      </c>
      <c r="BA298">
        <v>-2.1230000000000002</v>
      </c>
      <c r="BB298">
        <v>-2.609</v>
      </c>
      <c r="BC298">
        <v>5.8000000000000003E-2</v>
      </c>
      <c r="BD298">
        <v>0</v>
      </c>
      <c r="BE298">
        <v>0.32300000000000001</v>
      </c>
      <c r="BF298">
        <v>-6.4020000000000001</v>
      </c>
      <c r="BG298">
        <v>-2.8450000000000002</v>
      </c>
      <c r="BH298">
        <v>0</v>
      </c>
      <c r="BI298">
        <v>-1.5289999999999999</v>
      </c>
      <c r="BJ298">
        <v>0</v>
      </c>
      <c r="BK298">
        <v>1.7010000000000001</v>
      </c>
      <c r="BL298">
        <v>0</v>
      </c>
      <c r="BM298">
        <v>2.5579999999999998</v>
      </c>
      <c r="BN298">
        <v>-0.47699999999999998</v>
      </c>
      <c r="BO298">
        <v>-1.3169999999999999</v>
      </c>
      <c r="BP298">
        <v>-0.69899999999999995</v>
      </c>
      <c r="BQ298">
        <v>0</v>
      </c>
      <c r="BR298">
        <v>0.56299999999999994</v>
      </c>
      <c r="BS298">
        <v>0.34200000000000003</v>
      </c>
      <c r="BT298">
        <v>0.41899999999999998</v>
      </c>
      <c r="BU298">
        <v>-0.182</v>
      </c>
      <c r="BV298">
        <v>0.56200000000000006</v>
      </c>
    </row>
    <row r="299" spans="1:74" hidden="1" x14ac:dyDescent="0.2">
      <c r="A299" s="11" t="s">
        <v>276</v>
      </c>
      <c r="B299" s="11" t="s">
        <v>933</v>
      </c>
      <c r="C299">
        <v>4</v>
      </c>
      <c r="D299">
        <v>24</v>
      </c>
      <c r="E299" s="12">
        <v>-2.6433286260000002</v>
      </c>
      <c r="F299" s="13">
        <v>-4.2723663810000003</v>
      </c>
      <c r="G299">
        <v>-2.9568035240000001</v>
      </c>
      <c r="H299">
        <v>-1.9468081530000001</v>
      </c>
      <c r="I299">
        <v>-2.4255884060000001</v>
      </c>
      <c r="J299">
        <v>0.52222306799999996</v>
      </c>
      <c r="K299">
        <v>-1.3036044360000001</v>
      </c>
      <c r="L299">
        <v>-2.009167932</v>
      </c>
      <c r="M299">
        <v>-0.69674758000000003</v>
      </c>
      <c r="N299">
        <v>0.42739264500000002</v>
      </c>
      <c r="O299">
        <v>0.56067453300000003</v>
      </c>
      <c r="P299">
        <v>0.87521044000000003</v>
      </c>
      <c r="Q299">
        <v>3.528598267</v>
      </c>
      <c r="R299">
        <v>1.7031890119999999</v>
      </c>
      <c r="S299">
        <v>0.86329676099999997</v>
      </c>
      <c r="T299">
        <v>-3.3780453100000001</v>
      </c>
      <c r="U299">
        <v>-2.5398413679999998</v>
      </c>
      <c r="V299">
        <v>-0.35682097499999998</v>
      </c>
      <c r="W299">
        <v>0.67178585000000002</v>
      </c>
      <c r="X299">
        <v>-0.43240204399999999</v>
      </c>
      <c r="Y299">
        <v>-1.6967116689999999</v>
      </c>
      <c r="Z299">
        <v>-1.0480173429999999</v>
      </c>
      <c r="AA299">
        <v>-0.74373769999999995</v>
      </c>
      <c r="AB299">
        <v>0.65306436300000004</v>
      </c>
      <c r="AC299">
        <v>-0.83228702399999999</v>
      </c>
      <c r="AD299">
        <v>-0.37771524000000001</v>
      </c>
      <c r="AE299">
        <v>-0.40096615000000002</v>
      </c>
      <c r="AF299">
        <v>-0.13855433</v>
      </c>
      <c r="AG299">
        <v>1.2708069470000001</v>
      </c>
      <c r="AH299">
        <v>-1.7410000000000001</v>
      </c>
      <c r="AI299">
        <v>-2.4860000000000002</v>
      </c>
      <c r="AJ299">
        <v>2.827066292</v>
      </c>
      <c r="AK299">
        <v>-1.1619999999999999</v>
      </c>
      <c r="AL299">
        <v>1.1949894320000001</v>
      </c>
      <c r="AM299">
        <v>-0.45500000000000002</v>
      </c>
      <c r="AN299">
        <v>-0.68799999999999994</v>
      </c>
      <c r="AO299">
        <v>0</v>
      </c>
      <c r="AP299">
        <v>-1.7000000000000001E-2</v>
      </c>
      <c r="AQ299">
        <v>-0.378</v>
      </c>
      <c r="AR299">
        <v>-1.23</v>
      </c>
      <c r="AS299">
        <v>-1.6919999999999999</v>
      </c>
      <c r="AT299">
        <v>0.25900000000000001</v>
      </c>
      <c r="AU299">
        <v>-3.8359999999999999</v>
      </c>
      <c r="AV299">
        <v>0</v>
      </c>
      <c r="AW299">
        <v>0</v>
      </c>
      <c r="AX299">
        <v>-0.27</v>
      </c>
      <c r="AY299">
        <v>-0.107</v>
      </c>
      <c r="AZ299">
        <v>-0.13700000000000001</v>
      </c>
      <c r="BA299">
        <v>0</v>
      </c>
      <c r="BB299">
        <v>-0.79200000000000004</v>
      </c>
      <c r="BC299">
        <v>0.439</v>
      </c>
      <c r="BD299">
        <v>0</v>
      </c>
      <c r="BE299">
        <v>0</v>
      </c>
      <c r="BF299">
        <v>0.36</v>
      </c>
      <c r="BG299">
        <v>0.161</v>
      </c>
      <c r="BH299">
        <v>0</v>
      </c>
      <c r="BI299">
        <v>-1.5389999999999999</v>
      </c>
      <c r="BJ299">
        <v>0</v>
      </c>
      <c r="BK299">
        <v>0.79400000000000004</v>
      </c>
      <c r="BL299">
        <v>0.91900000000000004</v>
      </c>
      <c r="BM299">
        <v>-0.80200000000000005</v>
      </c>
      <c r="BN299">
        <v>-1.075</v>
      </c>
      <c r="BO299">
        <v>1.109</v>
      </c>
      <c r="BP299">
        <v>-1.5609999999999999</v>
      </c>
      <c r="BQ299">
        <v>1.417</v>
      </c>
      <c r="BR299">
        <v>1.96</v>
      </c>
      <c r="BS299">
        <v>-5.8999999999999997E-2</v>
      </c>
      <c r="BT299">
        <v>1.4850000000000001</v>
      </c>
      <c r="BU299">
        <v>0</v>
      </c>
      <c r="BV299">
        <v>0.64</v>
      </c>
    </row>
    <row r="300" spans="1:74" x14ac:dyDescent="0.2">
      <c r="A300" s="11" t="s">
        <v>320</v>
      </c>
      <c r="B300" s="11" t="s">
        <v>934</v>
      </c>
      <c r="C300">
        <v>8</v>
      </c>
      <c r="D300">
        <v>24</v>
      </c>
      <c r="E300" s="12">
        <v>-2.1654698969999999</v>
      </c>
      <c r="F300" s="13">
        <v>-4.297335328</v>
      </c>
      <c r="G300">
        <v>-2.6507387229999999</v>
      </c>
      <c r="H300">
        <v>-0.63573131199999999</v>
      </c>
      <c r="I300">
        <v>1.376043533</v>
      </c>
      <c r="J300">
        <v>-1.3399166179999999</v>
      </c>
      <c r="K300">
        <v>-0.84808733400000003</v>
      </c>
      <c r="L300">
        <v>-2.5067434039999998</v>
      </c>
      <c r="M300">
        <v>-1.976325841</v>
      </c>
      <c r="N300">
        <v>-1.357984E-3</v>
      </c>
      <c r="O300">
        <v>-0.39852756</v>
      </c>
      <c r="P300">
        <v>2.3540688219999999</v>
      </c>
      <c r="Q300">
        <v>-0.94045394000000004</v>
      </c>
      <c r="R300">
        <v>1.247634057</v>
      </c>
      <c r="S300">
        <v>1.618960484</v>
      </c>
      <c r="T300">
        <v>3.2388211560000002</v>
      </c>
      <c r="U300">
        <v>-0.39745990599999997</v>
      </c>
      <c r="V300">
        <v>-1.857851417</v>
      </c>
      <c r="W300">
        <v>-1.2138140449999999</v>
      </c>
      <c r="X300">
        <v>-0.24514681499999999</v>
      </c>
      <c r="Y300">
        <v>0.32246129899999998</v>
      </c>
      <c r="Z300">
        <v>-0.57122690200000004</v>
      </c>
      <c r="AA300">
        <v>-0.248320392</v>
      </c>
      <c r="AB300">
        <v>-0.68454380599999998</v>
      </c>
      <c r="AC300">
        <v>-1.424997367</v>
      </c>
      <c r="AD300">
        <v>-0.96390476700000005</v>
      </c>
      <c r="AE300">
        <v>-1.438630302</v>
      </c>
      <c r="AF300">
        <v>-0.85598417900000001</v>
      </c>
      <c r="AG300">
        <v>0.32588923800000003</v>
      </c>
      <c r="AH300">
        <v>-1.732</v>
      </c>
      <c r="AI300">
        <v>-3.7679999999999998</v>
      </c>
      <c r="AJ300">
        <v>1.4695937400000001</v>
      </c>
      <c r="AK300">
        <v>-2.39</v>
      </c>
      <c r="AL300">
        <v>2.270589996</v>
      </c>
      <c r="AM300">
        <v>-2.4910000000000001</v>
      </c>
      <c r="AN300">
        <v>0</v>
      </c>
      <c r="AO300">
        <v>0</v>
      </c>
      <c r="AP300">
        <v>-2.1440000000000001</v>
      </c>
      <c r="AQ300">
        <v>-1.3089999999999999</v>
      </c>
      <c r="AR300">
        <v>1.1379999999999999</v>
      </c>
      <c r="AS300">
        <v>0</v>
      </c>
      <c r="AT300">
        <v>-1.0329999999999999</v>
      </c>
      <c r="AU300">
        <v>0.82799999999999996</v>
      </c>
      <c r="AV300">
        <v>-2.0670000000000002</v>
      </c>
      <c r="AW300">
        <v>0.85299999999999998</v>
      </c>
      <c r="AX300">
        <v>1.542</v>
      </c>
      <c r="AY300">
        <v>1.825</v>
      </c>
      <c r="AZ300">
        <v>0.60099999999999998</v>
      </c>
      <c r="BA300">
        <v>-1.9810000000000001</v>
      </c>
      <c r="BB300">
        <v>-0.874</v>
      </c>
      <c r="BC300">
        <v>-0.68500000000000005</v>
      </c>
      <c r="BD300">
        <v>1.3959999999999999</v>
      </c>
      <c r="BE300">
        <v>0.92100000000000004</v>
      </c>
      <c r="BF300">
        <v>-1.829</v>
      </c>
      <c r="BG300">
        <v>-4.5999999999999999E-2</v>
      </c>
      <c r="BH300">
        <v>0</v>
      </c>
      <c r="BI300">
        <v>-1.591</v>
      </c>
      <c r="BJ300">
        <v>2.29</v>
      </c>
      <c r="BK300">
        <v>-0.77500000000000002</v>
      </c>
      <c r="BL300">
        <v>0.99299999999999999</v>
      </c>
      <c r="BM300">
        <v>-2.6579999999999999</v>
      </c>
      <c r="BN300">
        <v>-1.46</v>
      </c>
      <c r="BO300">
        <v>-1.0669999999999999</v>
      </c>
      <c r="BP300">
        <v>-2.468</v>
      </c>
      <c r="BQ300">
        <v>2.8050000000000002</v>
      </c>
      <c r="BR300">
        <v>2.0030000000000001</v>
      </c>
      <c r="BS300">
        <v>-0.67400000000000004</v>
      </c>
      <c r="BT300">
        <v>-0.35499999999999998</v>
      </c>
      <c r="BU300">
        <v>0.90500000000000003</v>
      </c>
      <c r="BV300">
        <v>-1.173</v>
      </c>
    </row>
    <row r="301" spans="1:74" hidden="1" x14ac:dyDescent="0.2">
      <c r="A301" s="11" t="s">
        <v>440</v>
      </c>
      <c r="B301" s="11" t="s">
        <v>935</v>
      </c>
      <c r="C301">
        <v>4</v>
      </c>
      <c r="D301">
        <v>24</v>
      </c>
      <c r="E301" s="12">
        <v>-2.196804019</v>
      </c>
      <c r="F301" s="13">
        <v>-4.4406232030000004</v>
      </c>
      <c r="G301">
        <v>-3.2467557930000002</v>
      </c>
      <c r="H301">
        <v>-0.25113814400000001</v>
      </c>
      <c r="I301">
        <v>0.48982347999999998</v>
      </c>
      <c r="J301">
        <v>-0.29699139099999999</v>
      </c>
      <c r="K301">
        <v>-0.99764424900000004</v>
      </c>
      <c r="L301">
        <v>-1.4536792199999999</v>
      </c>
      <c r="M301">
        <v>-1.2282136079999999</v>
      </c>
      <c r="N301">
        <v>-1.645062249</v>
      </c>
      <c r="O301">
        <v>0.14036762699999999</v>
      </c>
      <c r="P301">
        <v>-0.28389687600000002</v>
      </c>
      <c r="Q301">
        <v>2.2657647239999998</v>
      </c>
      <c r="R301">
        <v>1.061132789</v>
      </c>
      <c r="S301">
        <v>1.5141562639999999</v>
      </c>
      <c r="T301">
        <v>-1.9797318450000001</v>
      </c>
      <c r="U301">
        <v>-1.118630384</v>
      </c>
      <c r="V301">
        <v>0.814088586</v>
      </c>
      <c r="W301">
        <v>8.5803129000000006E-2</v>
      </c>
      <c r="X301">
        <v>-0.80879434400000005</v>
      </c>
      <c r="Y301">
        <v>0.75013664300000005</v>
      </c>
      <c r="Z301">
        <v>-1.104574868</v>
      </c>
      <c r="AA301">
        <v>-1.435716287</v>
      </c>
      <c r="AB301">
        <v>-1.1834287139999999</v>
      </c>
      <c r="AC301">
        <v>-1.0017247789999999</v>
      </c>
      <c r="AD301">
        <v>-0.61883368400000005</v>
      </c>
      <c r="AE301">
        <v>-0.149851242</v>
      </c>
      <c r="AF301">
        <v>0.48184787400000001</v>
      </c>
      <c r="AG301">
        <v>3.1439458669999998</v>
      </c>
      <c r="AH301">
        <v>-1.81</v>
      </c>
      <c r="AI301">
        <v>-3.4630000000000001</v>
      </c>
      <c r="AJ301">
        <v>3.2290561420000001</v>
      </c>
      <c r="AK301">
        <v>-1.113</v>
      </c>
      <c r="AL301">
        <v>4.8554090810000003</v>
      </c>
      <c r="AM301">
        <v>-1.7889999999999999</v>
      </c>
      <c r="AN301">
        <v>0</v>
      </c>
      <c r="AO301">
        <v>0</v>
      </c>
      <c r="AP301">
        <v>-2.0299999999999998</v>
      </c>
      <c r="AQ301">
        <v>-0.59199999999999997</v>
      </c>
      <c r="AR301">
        <v>1.171</v>
      </c>
      <c r="AS301">
        <v>-1.9339999999999999</v>
      </c>
      <c r="AT301">
        <v>-7.4999999999999997E-2</v>
      </c>
      <c r="AU301">
        <v>-2.39</v>
      </c>
      <c r="AV301">
        <v>0.436</v>
      </c>
      <c r="AW301">
        <v>0.50700000000000001</v>
      </c>
      <c r="AX301">
        <v>-0.49199999999999999</v>
      </c>
      <c r="AY301">
        <v>1.2370000000000001</v>
      </c>
      <c r="AZ301">
        <v>0.378</v>
      </c>
      <c r="BA301">
        <v>2.0539999999999998</v>
      </c>
      <c r="BB301">
        <v>-1.556</v>
      </c>
      <c r="BC301">
        <v>0.39300000000000002</v>
      </c>
      <c r="BD301">
        <v>1.038</v>
      </c>
      <c r="BE301">
        <v>-0.624</v>
      </c>
      <c r="BF301">
        <v>1.8169999999999999</v>
      </c>
      <c r="BG301">
        <v>-1.105</v>
      </c>
      <c r="BH301">
        <v>0</v>
      </c>
      <c r="BI301">
        <v>-0.96899999999999997</v>
      </c>
      <c r="BJ301">
        <v>0</v>
      </c>
      <c r="BK301">
        <v>-0.77600000000000002</v>
      </c>
      <c r="BL301">
        <v>2.1680000000000001</v>
      </c>
      <c r="BM301">
        <v>-4.6109999999999998</v>
      </c>
      <c r="BN301">
        <v>0.45500000000000002</v>
      </c>
      <c r="BO301">
        <v>-1.92</v>
      </c>
      <c r="BP301">
        <v>0.121</v>
      </c>
      <c r="BQ301">
        <v>-8.4000000000000005E-2</v>
      </c>
      <c r="BR301">
        <v>1.3919999999999999</v>
      </c>
      <c r="BS301">
        <v>1.0960000000000001</v>
      </c>
      <c r="BT301">
        <v>0.751</v>
      </c>
      <c r="BU301">
        <v>0.97799999999999998</v>
      </c>
      <c r="BV301">
        <v>-3.24</v>
      </c>
    </row>
    <row r="302" spans="1:74" hidden="1" x14ac:dyDescent="0.2">
      <c r="A302" s="11" t="s">
        <v>248</v>
      </c>
      <c r="B302" s="11" t="s">
        <v>936</v>
      </c>
      <c r="C302">
        <v>4</v>
      </c>
      <c r="D302">
        <v>3</v>
      </c>
      <c r="E302" s="12">
        <v>-1.708123448</v>
      </c>
      <c r="F302" s="13">
        <v>-4.4508257450000004</v>
      </c>
      <c r="G302">
        <v>-1.8266529899999999</v>
      </c>
      <c r="H302">
        <v>-1.3791049639999999</v>
      </c>
      <c r="I302">
        <v>-1.4806574990000001</v>
      </c>
      <c r="J302">
        <v>-0.74636000300000005</v>
      </c>
      <c r="K302">
        <v>-0.91961545200000006</v>
      </c>
      <c r="L302">
        <v>-2.2365875979999998</v>
      </c>
      <c r="M302">
        <v>-1.4609567670000001</v>
      </c>
      <c r="N302">
        <v>-0.119921747</v>
      </c>
      <c r="O302">
        <v>0.34690296799999998</v>
      </c>
      <c r="P302">
        <v>1.3954214599999999</v>
      </c>
      <c r="Q302">
        <v>2.8544886799999998</v>
      </c>
      <c r="R302">
        <v>1.272632003</v>
      </c>
      <c r="S302">
        <v>0.85725704599999997</v>
      </c>
      <c r="T302">
        <v>1.8151027609999999</v>
      </c>
      <c r="U302">
        <v>-1.570022491</v>
      </c>
      <c r="V302">
        <v>-0.78080442500000002</v>
      </c>
      <c r="W302">
        <v>5.7404077999999997E-2</v>
      </c>
      <c r="X302">
        <v>-0.76314363900000004</v>
      </c>
      <c r="Y302">
        <v>0.19540417500000001</v>
      </c>
      <c r="Z302">
        <v>-0.83429330400000001</v>
      </c>
      <c r="AA302">
        <v>-1.50224259</v>
      </c>
      <c r="AB302">
        <v>0.919797541</v>
      </c>
      <c r="AC302">
        <v>-1.982462935</v>
      </c>
      <c r="AD302">
        <v>-1.014073749</v>
      </c>
      <c r="AE302">
        <v>-0.10628781399999999</v>
      </c>
      <c r="AF302">
        <v>0.29902245900000002</v>
      </c>
      <c r="AG302">
        <v>2.9465379249999999</v>
      </c>
      <c r="AH302">
        <v>-2.052</v>
      </c>
      <c r="AI302">
        <v>-1.901</v>
      </c>
      <c r="AJ302">
        <v>3.248898794</v>
      </c>
      <c r="AK302">
        <v>-1.657</v>
      </c>
      <c r="AL302">
        <v>3.0983450490000002</v>
      </c>
      <c r="AM302">
        <v>-0.57599999999999996</v>
      </c>
      <c r="AN302">
        <v>0</v>
      </c>
      <c r="AO302">
        <v>-2.8000000000000001E-2</v>
      </c>
      <c r="AP302">
        <v>-0.623</v>
      </c>
      <c r="AQ302">
        <v>-2.0379999999999998</v>
      </c>
      <c r="AR302">
        <v>-0.123</v>
      </c>
      <c r="AS302">
        <v>-0.42899999999999999</v>
      </c>
      <c r="AT302">
        <v>-2.0169999999999999</v>
      </c>
      <c r="AU302">
        <v>2.3410000000000002</v>
      </c>
      <c r="AV302">
        <v>0</v>
      </c>
      <c r="AW302">
        <v>1.6E-2</v>
      </c>
      <c r="AX302">
        <v>-4.367</v>
      </c>
      <c r="AY302">
        <v>-0.39100000000000001</v>
      </c>
      <c r="AZ302">
        <v>-0.84099999999999997</v>
      </c>
      <c r="BA302">
        <v>-1.982</v>
      </c>
      <c r="BB302">
        <v>-2.2429999999999999</v>
      </c>
      <c r="BC302">
        <v>2.238</v>
      </c>
      <c r="BD302">
        <v>-3.7999999999999999E-2</v>
      </c>
      <c r="BE302">
        <v>-0.64200000000000002</v>
      </c>
      <c r="BF302">
        <v>0.24</v>
      </c>
      <c r="BG302">
        <v>1.179</v>
      </c>
      <c r="BH302">
        <v>0</v>
      </c>
      <c r="BI302">
        <v>-1.91</v>
      </c>
      <c r="BJ302">
        <v>0</v>
      </c>
      <c r="BK302">
        <v>1.8460000000000001</v>
      </c>
      <c r="BL302">
        <v>7.1999999999999995E-2</v>
      </c>
      <c r="BM302">
        <v>0.13900000000000001</v>
      </c>
      <c r="BN302">
        <v>-2.2069999999999999</v>
      </c>
      <c r="BO302">
        <v>0.38600000000000001</v>
      </c>
      <c r="BP302">
        <v>0.41199999999999998</v>
      </c>
      <c r="BQ302">
        <v>-0.88500000000000001</v>
      </c>
      <c r="BR302">
        <v>2.77</v>
      </c>
      <c r="BS302">
        <v>-0.251</v>
      </c>
      <c r="BT302">
        <v>-1.367</v>
      </c>
      <c r="BU302">
        <v>0.63200000000000001</v>
      </c>
      <c r="BV302">
        <v>0.71099999999999997</v>
      </c>
    </row>
    <row r="303" spans="1:74" hidden="1" x14ac:dyDescent="0.2">
      <c r="A303" s="11" t="s">
        <v>414</v>
      </c>
      <c r="B303" s="11" t="s">
        <v>937</v>
      </c>
      <c r="C303">
        <v>4</v>
      </c>
      <c r="D303">
        <v>24</v>
      </c>
      <c r="E303" s="12">
        <v>-0.62801510000000005</v>
      </c>
      <c r="F303" s="13">
        <v>-4.5038397979999996</v>
      </c>
      <c r="G303">
        <v>-3.18143106</v>
      </c>
      <c r="H303">
        <v>-0.88698333100000004</v>
      </c>
      <c r="I303">
        <v>1.2125330270000001</v>
      </c>
      <c r="J303">
        <v>-0.80452791099999998</v>
      </c>
      <c r="K303">
        <v>-0.164634629</v>
      </c>
      <c r="L303">
        <v>-1.797304252</v>
      </c>
      <c r="M303">
        <v>-1.1275164289999999</v>
      </c>
      <c r="N303">
        <v>-0.27639934100000002</v>
      </c>
      <c r="O303">
        <v>0.45366226300000001</v>
      </c>
      <c r="P303">
        <v>1.3055234790000001</v>
      </c>
      <c r="Q303">
        <v>-0.50237011600000003</v>
      </c>
      <c r="R303">
        <v>1.593352793</v>
      </c>
      <c r="S303">
        <v>0.29644173800000001</v>
      </c>
      <c r="T303">
        <v>2.5339682790000002</v>
      </c>
      <c r="U303">
        <v>9.4127324999999998E-2</v>
      </c>
      <c r="V303">
        <v>-0.178694516</v>
      </c>
      <c r="W303">
        <v>0.90526478099999996</v>
      </c>
      <c r="X303">
        <v>-0.36906130100000001</v>
      </c>
      <c r="Y303">
        <v>0.630886473</v>
      </c>
      <c r="Z303">
        <v>-0.62442245399999996</v>
      </c>
      <c r="AA303">
        <v>-1.140920339</v>
      </c>
      <c r="AB303">
        <v>-0.46710925399999997</v>
      </c>
      <c r="AC303">
        <v>-0.77673349400000002</v>
      </c>
      <c r="AD303">
        <v>0.24585784299999999</v>
      </c>
      <c r="AE303">
        <v>-1.3315364999999999E-2</v>
      </c>
      <c r="AF303">
        <v>-0.16245546</v>
      </c>
      <c r="AG303">
        <v>1.2781840310000001</v>
      </c>
      <c r="AH303">
        <v>-1.55</v>
      </c>
      <c r="AI303">
        <v>-2.7269999999999999</v>
      </c>
      <c r="AJ303">
        <v>1.5061238800000001</v>
      </c>
      <c r="AK303">
        <v>-2.4780000000000002</v>
      </c>
      <c r="AL303">
        <v>2.6918772940000002</v>
      </c>
      <c r="AM303">
        <v>0.51800000000000002</v>
      </c>
      <c r="AN303">
        <v>0.77700000000000002</v>
      </c>
      <c r="AO303">
        <v>0</v>
      </c>
      <c r="AP303">
        <v>-0.627</v>
      </c>
      <c r="AQ303">
        <v>-1.5649999999999999</v>
      </c>
      <c r="AR303">
        <v>0.46200000000000002</v>
      </c>
      <c r="AS303">
        <v>-0.879</v>
      </c>
      <c r="AT303">
        <v>0.998</v>
      </c>
      <c r="AU303">
        <v>3.2189999999999999</v>
      </c>
      <c r="AV303">
        <v>0</v>
      </c>
      <c r="AW303">
        <v>0.13700000000000001</v>
      </c>
      <c r="AX303">
        <v>-0.80400000000000005</v>
      </c>
      <c r="AY303">
        <v>1.669</v>
      </c>
      <c r="AZ303">
        <v>1.47</v>
      </c>
      <c r="BA303">
        <v>-0.45400000000000001</v>
      </c>
      <c r="BB303">
        <v>0.71</v>
      </c>
      <c r="BC303">
        <v>6.4000000000000001E-2</v>
      </c>
      <c r="BD303">
        <v>1.694</v>
      </c>
      <c r="BE303">
        <v>-0.316</v>
      </c>
      <c r="BF303">
        <v>-1.0389999999999999</v>
      </c>
      <c r="BG303">
        <v>-1.3180000000000001</v>
      </c>
      <c r="BH303">
        <v>0</v>
      </c>
      <c r="BI303">
        <v>-0.57399999999999995</v>
      </c>
      <c r="BJ303">
        <v>0.75600000000000001</v>
      </c>
      <c r="BK303">
        <v>1.32</v>
      </c>
      <c r="BL303">
        <v>0</v>
      </c>
      <c r="BM303">
        <v>1.6519999999999999</v>
      </c>
      <c r="BN303">
        <v>0.56799999999999995</v>
      </c>
      <c r="BO303">
        <v>-1.173</v>
      </c>
      <c r="BP303">
        <v>-1.6020000000000001</v>
      </c>
      <c r="BQ303">
        <v>2.9169999999999998</v>
      </c>
      <c r="BR303">
        <v>2.254</v>
      </c>
      <c r="BS303">
        <v>-0.41799999999999998</v>
      </c>
      <c r="BT303">
        <v>1.55</v>
      </c>
      <c r="BU303">
        <v>0.02</v>
      </c>
      <c r="BV303">
        <v>-2.0150000000000001</v>
      </c>
    </row>
    <row r="304" spans="1:74" x14ac:dyDescent="0.2">
      <c r="A304" s="11" t="s">
        <v>327</v>
      </c>
      <c r="B304" s="11" t="s">
        <v>938</v>
      </c>
      <c r="C304">
        <v>8</v>
      </c>
      <c r="D304">
        <v>3</v>
      </c>
      <c r="E304" s="12">
        <v>-1.519915087</v>
      </c>
      <c r="F304" s="13">
        <v>-4.5304228709999999</v>
      </c>
      <c r="G304">
        <v>-2.6541683649999999</v>
      </c>
      <c r="H304">
        <v>-2.0456632620000001</v>
      </c>
      <c r="I304">
        <v>-0.97987810200000003</v>
      </c>
      <c r="J304">
        <v>4.7846268999999997E-2</v>
      </c>
      <c r="K304">
        <v>-2.14691571</v>
      </c>
      <c r="L304">
        <v>-1.8718861250000001</v>
      </c>
      <c r="M304">
        <v>-1.1433364029999999</v>
      </c>
      <c r="N304">
        <v>-1.688427297</v>
      </c>
      <c r="O304">
        <v>2.1909884499999999</v>
      </c>
      <c r="P304">
        <v>0.225716691</v>
      </c>
      <c r="Q304">
        <v>2.2372176349999999</v>
      </c>
      <c r="R304">
        <v>3.7440508979999998</v>
      </c>
      <c r="S304">
        <v>3.0366632820000001</v>
      </c>
      <c r="T304">
        <v>1.0353471839999999</v>
      </c>
      <c r="U304">
        <v>-2.0021780100000002</v>
      </c>
      <c r="V304">
        <v>0.82629838499999997</v>
      </c>
      <c r="W304">
        <v>-0.83544020900000004</v>
      </c>
      <c r="X304">
        <v>-2.2465123889999998</v>
      </c>
      <c r="Y304">
        <v>0.70049731599999998</v>
      </c>
      <c r="Z304">
        <v>-3.2413971E-2</v>
      </c>
      <c r="AA304">
        <v>-0.285798624</v>
      </c>
      <c r="AB304">
        <v>-1.5959686289999999</v>
      </c>
      <c r="AC304">
        <v>-0.71712311900000003</v>
      </c>
      <c r="AD304">
        <v>-0.772824014</v>
      </c>
      <c r="AE304">
        <v>-0.83720396600000002</v>
      </c>
      <c r="AF304">
        <v>6.1035396999999998E-2</v>
      </c>
      <c r="AG304">
        <v>2.8280678789999998</v>
      </c>
      <c r="AH304">
        <v>-2.1989999999999998</v>
      </c>
      <c r="AI304">
        <v>-2.9420000000000002</v>
      </c>
      <c r="AJ304">
        <v>3.3435745739999998</v>
      </c>
      <c r="AK304">
        <v>-1.087</v>
      </c>
      <c r="AL304">
        <v>3.5452234429999998</v>
      </c>
      <c r="AM304">
        <v>-4.7E-2</v>
      </c>
      <c r="AN304">
        <v>0.59099999999999997</v>
      </c>
      <c r="AO304">
        <v>1.085</v>
      </c>
      <c r="AP304">
        <v>-1.0149999999999999</v>
      </c>
      <c r="AQ304">
        <v>-0.53300000000000003</v>
      </c>
      <c r="AR304">
        <v>-1.0169999999999999</v>
      </c>
      <c r="AS304">
        <v>1.869</v>
      </c>
      <c r="AT304">
        <v>0.34</v>
      </c>
      <c r="AU304">
        <v>-0.66600000000000004</v>
      </c>
      <c r="AV304">
        <v>0</v>
      </c>
      <c r="AW304">
        <v>-0.47299999999999998</v>
      </c>
      <c r="AX304">
        <v>0.34300000000000003</v>
      </c>
      <c r="AY304">
        <v>2.0680000000000001</v>
      </c>
      <c r="AZ304">
        <v>-1.1100000000000001</v>
      </c>
      <c r="BA304">
        <v>0</v>
      </c>
      <c r="BB304">
        <v>-0.95099999999999996</v>
      </c>
      <c r="BC304">
        <v>-0.877</v>
      </c>
      <c r="BD304">
        <v>0</v>
      </c>
      <c r="BE304">
        <v>1.216</v>
      </c>
      <c r="BF304">
        <v>0.61499999999999999</v>
      </c>
      <c r="BG304">
        <v>0.16</v>
      </c>
      <c r="BH304">
        <v>0</v>
      </c>
      <c r="BI304">
        <v>-1.5569999999999999</v>
      </c>
      <c r="BJ304">
        <v>0</v>
      </c>
      <c r="BK304">
        <v>-0.72799999999999998</v>
      </c>
      <c r="BL304">
        <v>-0.13700000000000001</v>
      </c>
      <c r="BM304">
        <v>-1.266</v>
      </c>
      <c r="BN304">
        <v>-0.36399999999999999</v>
      </c>
      <c r="BO304">
        <v>1.514</v>
      </c>
      <c r="BP304">
        <v>0.20200000000000001</v>
      </c>
      <c r="BQ304">
        <v>0</v>
      </c>
      <c r="BR304">
        <v>1.655</v>
      </c>
      <c r="BS304">
        <v>7.5999999999999998E-2</v>
      </c>
      <c r="BT304">
        <v>-1.2889999999999999</v>
      </c>
      <c r="BU304">
        <v>0.16200000000000001</v>
      </c>
      <c r="BV304">
        <v>-1.532</v>
      </c>
    </row>
    <row r="305" spans="1:74" x14ac:dyDescent="0.2">
      <c r="A305" s="11" t="s">
        <v>331</v>
      </c>
      <c r="B305" s="11" t="s">
        <v>939</v>
      </c>
      <c r="C305">
        <v>8</v>
      </c>
      <c r="D305">
        <v>5</v>
      </c>
      <c r="E305" s="12">
        <v>-1.866328059</v>
      </c>
      <c r="F305" s="13">
        <v>-4.5307530460000001</v>
      </c>
      <c r="G305">
        <v>-0.96027161800000005</v>
      </c>
      <c r="H305">
        <v>-0.73624857700000002</v>
      </c>
      <c r="I305">
        <v>2.1395515500000002</v>
      </c>
      <c r="J305">
        <v>1.024856116</v>
      </c>
      <c r="K305">
        <v>0.93051937799999995</v>
      </c>
      <c r="L305">
        <v>-0.71466496199999996</v>
      </c>
      <c r="M305">
        <v>1.294111445</v>
      </c>
      <c r="N305">
        <v>0.67330570300000003</v>
      </c>
      <c r="O305">
        <v>-3.3863131329999998</v>
      </c>
      <c r="P305">
        <v>-2.5462880060000002</v>
      </c>
      <c r="Q305">
        <v>-3.6024859309999999</v>
      </c>
      <c r="R305">
        <v>0.36736737200000003</v>
      </c>
      <c r="S305">
        <v>-0.77516051600000002</v>
      </c>
      <c r="T305">
        <v>-1.1210358810000001</v>
      </c>
      <c r="U305">
        <v>-0.78779039399999995</v>
      </c>
      <c r="V305">
        <v>-0.38870471000000001</v>
      </c>
      <c r="W305">
        <v>-0.64077505099999998</v>
      </c>
      <c r="X305">
        <v>-0.27912997099999998</v>
      </c>
      <c r="Y305">
        <v>1.0462581099999999</v>
      </c>
      <c r="Z305">
        <v>1.010608365</v>
      </c>
      <c r="AA305">
        <v>0.48423400599999999</v>
      </c>
      <c r="AB305">
        <v>-4.1677798000000002E-2</v>
      </c>
      <c r="AC305">
        <v>-0.481227984</v>
      </c>
      <c r="AD305">
        <v>0.701507247</v>
      </c>
      <c r="AE305">
        <v>-1.847789868</v>
      </c>
      <c r="AF305">
        <v>-0.87919808399999999</v>
      </c>
      <c r="AG305">
        <v>1.8712397089999999</v>
      </c>
      <c r="AH305">
        <v>-1.641</v>
      </c>
      <c r="AI305">
        <v>-0.122</v>
      </c>
      <c r="AJ305">
        <v>1.144171617</v>
      </c>
      <c r="AK305">
        <v>-1.016</v>
      </c>
      <c r="AL305">
        <v>3.1992820790000001</v>
      </c>
      <c r="AM305">
        <v>-2.8969999999999998</v>
      </c>
      <c r="AN305">
        <v>0</v>
      </c>
      <c r="AO305">
        <v>0.66600000000000004</v>
      </c>
      <c r="AP305">
        <v>-0.89400000000000002</v>
      </c>
      <c r="AQ305">
        <v>0.253</v>
      </c>
      <c r="AR305">
        <v>-0.48299999999999998</v>
      </c>
      <c r="AS305">
        <v>-4.2009999999999996</v>
      </c>
      <c r="AT305">
        <v>0.56999999999999995</v>
      </c>
      <c r="AU305">
        <v>-5.2249999999999996</v>
      </c>
      <c r="AV305">
        <v>0</v>
      </c>
      <c r="AW305">
        <v>0.02</v>
      </c>
      <c r="AX305">
        <v>-1.069</v>
      </c>
      <c r="AY305">
        <v>0.42399999999999999</v>
      </c>
      <c r="AZ305">
        <v>0.45700000000000002</v>
      </c>
      <c r="BA305">
        <v>-0.73199999999999998</v>
      </c>
      <c r="BB305">
        <v>-1.819</v>
      </c>
      <c r="BC305">
        <v>-0.41199999999999998</v>
      </c>
      <c r="BD305">
        <v>-0.85</v>
      </c>
      <c r="BE305">
        <v>1.7999999999999999E-2</v>
      </c>
      <c r="BF305">
        <v>-2.577</v>
      </c>
      <c r="BG305">
        <v>-1.0920000000000001</v>
      </c>
      <c r="BH305">
        <v>0</v>
      </c>
      <c r="BI305">
        <v>-3.3130000000000002</v>
      </c>
      <c r="BJ305">
        <v>-0.47499999999999998</v>
      </c>
      <c r="BK305">
        <v>2.7719999999999998</v>
      </c>
      <c r="BL305">
        <v>-0.499</v>
      </c>
      <c r="BM305">
        <v>-3.415</v>
      </c>
      <c r="BN305">
        <v>0.107</v>
      </c>
      <c r="BO305">
        <v>0.79900000000000004</v>
      </c>
      <c r="BP305">
        <v>1.3560000000000001</v>
      </c>
      <c r="BQ305">
        <v>0</v>
      </c>
      <c r="BR305">
        <v>-1.2689999999999999</v>
      </c>
      <c r="BS305">
        <v>-1.177</v>
      </c>
      <c r="BT305">
        <v>-1.375</v>
      </c>
      <c r="BU305">
        <v>-1.1830000000000001</v>
      </c>
      <c r="BV305">
        <v>-0.153</v>
      </c>
    </row>
    <row r="306" spans="1:74" hidden="1" x14ac:dyDescent="0.2">
      <c r="A306" s="11" t="s">
        <v>394</v>
      </c>
      <c r="B306" s="11" t="s">
        <v>940</v>
      </c>
      <c r="C306">
        <v>4</v>
      </c>
      <c r="D306">
        <v>24</v>
      </c>
      <c r="E306" s="12">
        <v>-0.901213508</v>
      </c>
      <c r="F306" s="13">
        <v>-4.533555443</v>
      </c>
      <c r="G306">
        <v>-2.0051498030000001</v>
      </c>
      <c r="H306">
        <v>-2.6215894139999998</v>
      </c>
      <c r="I306">
        <v>-1.45284697</v>
      </c>
      <c r="J306">
        <v>-0.84336196500000005</v>
      </c>
      <c r="K306">
        <v>-6.0629874E-2</v>
      </c>
      <c r="L306">
        <v>-2.1778510760000001</v>
      </c>
      <c r="M306">
        <v>0.40241401999999998</v>
      </c>
      <c r="N306">
        <v>-1.2174253479999999</v>
      </c>
      <c r="O306">
        <v>-0.38396803499999999</v>
      </c>
      <c r="P306">
        <v>0.82424799199999998</v>
      </c>
      <c r="Q306">
        <v>2.0471362979999999</v>
      </c>
      <c r="R306">
        <v>1.5345370860000001</v>
      </c>
      <c r="S306">
        <v>3.5526160259999999</v>
      </c>
      <c r="T306">
        <v>1.0710927109999999</v>
      </c>
      <c r="U306">
        <v>-1.580351525</v>
      </c>
      <c r="V306">
        <v>-0.81376227700000003</v>
      </c>
      <c r="W306">
        <v>1.322972802</v>
      </c>
      <c r="X306">
        <v>-0.76286695699999996</v>
      </c>
      <c r="Y306">
        <v>0.21959852599999999</v>
      </c>
      <c r="Z306">
        <v>-0.55314426000000005</v>
      </c>
      <c r="AA306">
        <v>-1.2372105360000001</v>
      </c>
      <c r="AB306">
        <v>1.7009527230000001</v>
      </c>
      <c r="AC306">
        <v>-1.403194472</v>
      </c>
      <c r="AD306">
        <v>-0.35490037699999999</v>
      </c>
      <c r="AE306">
        <v>0.34318041599999999</v>
      </c>
      <c r="AF306">
        <v>-0.145800974</v>
      </c>
      <c r="AG306">
        <v>1.668492603</v>
      </c>
      <c r="AH306">
        <v>-0.86199999999999999</v>
      </c>
      <c r="AI306">
        <v>-4.1120000000000001</v>
      </c>
      <c r="AJ306">
        <v>1.367391147</v>
      </c>
      <c r="AK306">
        <v>-0.84199999999999997</v>
      </c>
      <c r="AL306">
        <v>2.7009850040000001</v>
      </c>
      <c r="AM306">
        <v>-0.39</v>
      </c>
      <c r="AN306">
        <v>0.93100000000000005</v>
      </c>
      <c r="AO306">
        <v>-1.34</v>
      </c>
      <c r="AP306">
        <v>-0.64200000000000002</v>
      </c>
      <c r="AQ306">
        <v>-1.9339999999999999</v>
      </c>
      <c r="AR306">
        <v>1.4890000000000001</v>
      </c>
      <c r="AS306">
        <v>-2.11</v>
      </c>
      <c r="AT306">
        <v>-0.57699999999999996</v>
      </c>
      <c r="AU306">
        <v>1.421</v>
      </c>
      <c r="AV306">
        <v>-1.9550000000000001</v>
      </c>
      <c r="AW306">
        <v>-0.157</v>
      </c>
      <c r="AX306">
        <v>2.64</v>
      </c>
      <c r="AY306">
        <v>1.8169999999999999</v>
      </c>
      <c r="AZ306">
        <v>0.54600000000000004</v>
      </c>
      <c r="BA306">
        <v>-2.399</v>
      </c>
      <c r="BB306">
        <v>1.093</v>
      </c>
      <c r="BC306">
        <v>1.3380000000000001</v>
      </c>
      <c r="BD306">
        <v>1.044</v>
      </c>
      <c r="BE306">
        <v>-5.0019999999999998</v>
      </c>
      <c r="BF306">
        <v>8.5000000000000006E-2</v>
      </c>
      <c r="BG306">
        <v>0.81699999999999995</v>
      </c>
      <c r="BH306">
        <v>0.94799999999999995</v>
      </c>
      <c r="BI306">
        <v>-2.8610000000000002</v>
      </c>
      <c r="BJ306">
        <v>2.1190000000000002</v>
      </c>
      <c r="BK306">
        <v>0.14499999999999999</v>
      </c>
      <c r="BL306">
        <v>-3.0630000000000002</v>
      </c>
      <c r="BM306">
        <v>1.071</v>
      </c>
      <c r="BN306">
        <v>-0.59499999999999997</v>
      </c>
      <c r="BO306">
        <v>0.36399999999999999</v>
      </c>
      <c r="BP306">
        <v>-9.9000000000000005E-2</v>
      </c>
      <c r="BQ306">
        <v>-1.284</v>
      </c>
      <c r="BR306">
        <v>2.2530000000000001</v>
      </c>
      <c r="BS306">
        <v>0.79900000000000004</v>
      </c>
      <c r="BT306">
        <v>-3.0249999999999999</v>
      </c>
      <c r="BU306">
        <v>-0.33300000000000002</v>
      </c>
      <c r="BV306">
        <v>1.194</v>
      </c>
    </row>
    <row r="307" spans="1:74" x14ac:dyDescent="0.2">
      <c r="A307" s="11" t="s">
        <v>443</v>
      </c>
      <c r="B307" s="11" t="s">
        <v>941</v>
      </c>
      <c r="C307">
        <v>14</v>
      </c>
      <c r="D307">
        <v>7</v>
      </c>
      <c r="E307" s="12">
        <v>-3.2391811220000002</v>
      </c>
      <c r="F307" s="13">
        <v>-4.5530803779999998</v>
      </c>
      <c r="G307">
        <v>-0.206200196</v>
      </c>
      <c r="H307">
        <v>-2.0911245119999999</v>
      </c>
      <c r="I307">
        <v>0.15516105999999999</v>
      </c>
      <c r="J307">
        <v>-1.5995140699999999</v>
      </c>
      <c r="K307">
        <v>0.73870138100000005</v>
      </c>
      <c r="L307">
        <v>-0.37300972500000001</v>
      </c>
      <c r="M307">
        <v>-0.28497647500000001</v>
      </c>
      <c r="N307">
        <v>-0.437448752</v>
      </c>
      <c r="O307">
        <v>-0.730649875</v>
      </c>
      <c r="P307">
        <v>0.41547901500000001</v>
      </c>
      <c r="Q307">
        <v>-4.3862042629999998</v>
      </c>
      <c r="R307">
        <v>0.71395953499999998</v>
      </c>
      <c r="S307">
        <v>-2.3768227670000002</v>
      </c>
      <c r="T307">
        <v>-0.94462784700000002</v>
      </c>
      <c r="U307">
        <v>-1.4764438879999999</v>
      </c>
      <c r="V307">
        <v>-0.93448505400000004</v>
      </c>
      <c r="W307">
        <v>1.2445800499999999</v>
      </c>
      <c r="X307">
        <v>-3.5463590000000003E-2</v>
      </c>
      <c r="Y307">
        <v>0.71405200099999999</v>
      </c>
      <c r="Z307">
        <v>0.64747843599999999</v>
      </c>
      <c r="AA307">
        <v>-0.94082428500000004</v>
      </c>
      <c r="AB307">
        <v>-0.331224925</v>
      </c>
      <c r="AC307">
        <v>-3.0048937109999998</v>
      </c>
      <c r="AD307">
        <v>0.582113769</v>
      </c>
      <c r="AE307">
        <v>-1.363905237</v>
      </c>
      <c r="AF307">
        <v>-0.210353821</v>
      </c>
      <c r="AG307">
        <v>0.46453810499999998</v>
      </c>
      <c r="AH307">
        <v>-2.363</v>
      </c>
      <c r="AI307">
        <v>-1.3580000000000001</v>
      </c>
      <c r="AJ307">
        <v>0.86891241299999999</v>
      </c>
      <c r="AK307">
        <v>0.56899999999999995</v>
      </c>
      <c r="AL307">
        <v>1.598522486</v>
      </c>
      <c r="AM307">
        <v>-4.6769999999999996</v>
      </c>
      <c r="AN307">
        <v>-0.76200000000000001</v>
      </c>
      <c r="AO307">
        <v>-1.0669999999999999</v>
      </c>
      <c r="AP307">
        <v>-1.407</v>
      </c>
      <c r="AQ307">
        <v>-0.82399999999999995</v>
      </c>
      <c r="AR307">
        <v>0.873</v>
      </c>
      <c r="AS307">
        <v>0.67100000000000004</v>
      </c>
      <c r="AT307">
        <v>0.83299999999999996</v>
      </c>
      <c r="AU307">
        <v>-1.1519999999999999</v>
      </c>
      <c r="AV307">
        <v>-0.57899999999999996</v>
      </c>
      <c r="AW307">
        <v>-1.96</v>
      </c>
      <c r="AX307">
        <v>-0.14699999999999999</v>
      </c>
      <c r="AY307">
        <v>0.54</v>
      </c>
      <c r="AZ307">
        <v>-0.63100000000000001</v>
      </c>
      <c r="BA307">
        <v>-0.82599999999999996</v>
      </c>
      <c r="BB307">
        <v>2.29</v>
      </c>
      <c r="BC307">
        <v>-0.66100000000000003</v>
      </c>
      <c r="BD307">
        <v>1.7569999999999999</v>
      </c>
      <c r="BE307">
        <v>-5.1999999999999998E-2</v>
      </c>
      <c r="BF307">
        <v>1.0820000000000001</v>
      </c>
      <c r="BG307">
        <v>-6.2E-2</v>
      </c>
      <c r="BH307">
        <v>0.44700000000000001</v>
      </c>
      <c r="BI307">
        <v>-0.41399999999999998</v>
      </c>
      <c r="BJ307">
        <v>8.8999999999999996E-2</v>
      </c>
      <c r="BK307">
        <v>-0.81599999999999995</v>
      </c>
      <c r="BL307">
        <v>-1.9359999999999999</v>
      </c>
      <c r="BM307">
        <v>-4.2750000000000004</v>
      </c>
      <c r="BN307">
        <v>-0.33100000000000002</v>
      </c>
      <c r="BO307">
        <v>1.492</v>
      </c>
      <c r="BP307">
        <v>0.247</v>
      </c>
      <c r="BQ307">
        <v>1.9339999999999999</v>
      </c>
      <c r="BR307">
        <v>2.9049999999999998</v>
      </c>
      <c r="BS307">
        <v>-0.47299999999999998</v>
      </c>
      <c r="BT307">
        <v>1.645</v>
      </c>
      <c r="BU307">
        <v>-4.8000000000000001E-2</v>
      </c>
      <c r="BV307">
        <v>0.16</v>
      </c>
    </row>
    <row r="308" spans="1:74" x14ac:dyDescent="0.2">
      <c r="A308" s="11" t="s">
        <v>273</v>
      </c>
      <c r="B308" s="11" t="s">
        <v>942</v>
      </c>
      <c r="C308">
        <v>8</v>
      </c>
      <c r="D308">
        <v>3</v>
      </c>
      <c r="E308" s="12">
        <v>-3.266054257</v>
      </c>
      <c r="F308" s="13">
        <v>-4.5988328980000004</v>
      </c>
      <c r="G308">
        <v>-3.5829515079999998</v>
      </c>
      <c r="H308">
        <v>-1.917850939</v>
      </c>
      <c r="I308">
        <v>-0.44330424899999998</v>
      </c>
      <c r="J308">
        <v>-2.483341775</v>
      </c>
      <c r="K308">
        <v>-1.53894142</v>
      </c>
      <c r="L308">
        <v>-2.2216859530000002</v>
      </c>
      <c r="M308">
        <v>-0.27489066499999998</v>
      </c>
      <c r="N308">
        <v>-1.521664809</v>
      </c>
      <c r="O308">
        <v>0.36362339900000001</v>
      </c>
      <c r="P308">
        <v>-1.1379079590000001</v>
      </c>
      <c r="Q308">
        <v>-0.24213759900000001</v>
      </c>
      <c r="R308">
        <v>2.453066755</v>
      </c>
      <c r="S308">
        <v>1.5317099190000001</v>
      </c>
      <c r="T308">
        <v>1.2655027670000001</v>
      </c>
      <c r="U308">
        <v>-1.7056825680000001</v>
      </c>
      <c r="V308">
        <v>0.63913006699999997</v>
      </c>
      <c r="W308">
        <v>-0.84621201000000001</v>
      </c>
      <c r="X308">
        <v>-1.5398376220000001</v>
      </c>
      <c r="Y308">
        <v>2.0344902509999998</v>
      </c>
      <c r="Z308">
        <v>-1.5173790389999999</v>
      </c>
      <c r="AA308">
        <v>5.6550192999999999E-2</v>
      </c>
      <c r="AB308">
        <v>-1.15300702</v>
      </c>
      <c r="AC308">
        <v>-2.4075321459999999</v>
      </c>
      <c r="AD308">
        <v>-0.28925826999999998</v>
      </c>
      <c r="AE308">
        <v>-7.1056940000000001E-3</v>
      </c>
      <c r="AF308">
        <v>-0.167056496</v>
      </c>
      <c r="AG308">
        <v>0.41573833599999999</v>
      </c>
      <c r="AH308">
        <v>-2.0310000000000001</v>
      </c>
      <c r="AI308">
        <v>-2.0830000000000002</v>
      </c>
      <c r="AJ308">
        <v>2.5669011130000001</v>
      </c>
      <c r="AK308">
        <v>-0.72299999999999998</v>
      </c>
      <c r="AL308">
        <v>3.4272152390000001</v>
      </c>
      <c r="AM308">
        <v>-0.56499999999999995</v>
      </c>
      <c r="AN308">
        <v>5.5E-2</v>
      </c>
      <c r="AO308">
        <v>0</v>
      </c>
      <c r="AP308">
        <v>-1.895</v>
      </c>
      <c r="AQ308">
        <v>-1.454</v>
      </c>
      <c r="AR308">
        <v>0.23599999999999999</v>
      </c>
      <c r="AS308">
        <v>0.54400000000000004</v>
      </c>
      <c r="AT308">
        <v>-1.4510000000000001</v>
      </c>
      <c r="AU308">
        <v>0.45400000000000001</v>
      </c>
      <c r="AV308">
        <v>-1.6870000000000001</v>
      </c>
      <c r="AW308">
        <v>-1.34</v>
      </c>
      <c r="AX308">
        <v>2.8260000000000001</v>
      </c>
      <c r="AY308">
        <v>0.248</v>
      </c>
      <c r="AZ308">
        <v>-1.2050000000000001</v>
      </c>
      <c r="BA308">
        <v>-0.99399999999999999</v>
      </c>
      <c r="BB308">
        <v>-1.7490000000000001</v>
      </c>
      <c r="BC308">
        <v>1.5980000000000001</v>
      </c>
      <c r="BD308">
        <v>-1.79</v>
      </c>
      <c r="BE308">
        <v>-0.54300000000000004</v>
      </c>
      <c r="BF308">
        <v>-2.0649999999999999</v>
      </c>
      <c r="BG308">
        <v>-0.77500000000000002</v>
      </c>
      <c r="BH308">
        <v>1.5429999999999999</v>
      </c>
      <c r="BI308">
        <v>-2.9409999999999998</v>
      </c>
      <c r="BJ308">
        <v>2.028</v>
      </c>
      <c r="BK308">
        <v>1.131</v>
      </c>
      <c r="BL308">
        <v>-8.0000000000000002E-3</v>
      </c>
      <c r="BM308">
        <v>-0.44500000000000001</v>
      </c>
      <c r="BN308">
        <v>-1.329</v>
      </c>
      <c r="BO308">
        <v>-1.4710000000000001</v>
      </c>
      <c r="BP308">
        <v>-0.36199999999999999</v>
      </c>
      <c r="BQ308">
        <v>-0.76100000000000001</v>
      </c>
      <c r="BR308">
        <v>2.3580000000000001</v>
      </c>
      <c r="BS308">
        <v>0.81399999999999995</v>
      </c>
      <c r="BT308">
        <v>-2.97</v>
      </c>
      <c r="BU308">
        <v>0.435</v>
      </c>
      <c r="BV308">
        <v>0.94799999999999995</v>
      </c>
    </row>
    <row r="309" spans="1:74" x14ac:dyDescent="0.2">
      <c r="A309" s="11" t="s">
        <v>406</v>
      </c>
      <c r="B309" s="11" t="s">
        <v>943</v>
      </c>
      <c r="C309">
        <v>8</v>
      </c>
      <c r="D309">
        <v>3</v>
      </c>
      <c r="E309" s="12">
        <v>-1.6102454829999999</v>
      </c>
      <c r="F309" s="13">
        <v>-4.6481756230000002</v>
      </c>
      <c r="G309">
        <v>-1.649967446</v>
      </c>
      <c r="H309">
        <v>-0.98976637700000003</v>
      </c>
      <c r="I309">
        <v>0.93679210400000001</v>
      </c>
      <c r="J309">
        <v>-0.52568164900000003</v>
      </c>
      <c r="K309">
        <v>0.53166132399999999</v>
      </c>
      <c r="L309">
        <v>6.5308850000000002E-2</v>
      </c>
      <c r="M309">
        <v>0.44475267299999999</v>
      </c>
      <c r="N309">
        <v>-0.18544998300000001</v>
      </c>
      <c r="O309">
        <v>0.49548346500000001</v>
      </c>
      <c r="P309">
        <v>-1.1346705699999999</v>
      </c>
      <c r="Q309">
        <v>-1.456427613</v>
      </c>
      <c r="R309">
        <v>-0.361038356</v>
      </c>
      <c r="S309">
        <v>-2.2151909289999998</v>
      </c>
      <c r="T309">
        <v>-1.940189572</v>
      </c>
      <c r="U309">
        <v>-1.872717143</v>
      </c>
      <c r="V309">
        <v>8.0555733000000004E-2</v>
      </c>
      <c r="W309">
        <v>1.015163367</v>
      </c>
      <c r="X309">
        <v>1.4015239960000001</v>
      </c>
      <c r="Y309">
        <v>0.40996733899999999</v>
      </c>
      <c r="Z309">
        <v>0.861174043</v>
      </c>
      <c r="AA309">
        <v>-0.86311994400000003</v>
      </c>
      <c r="AB309">
        <v>0.49477829699999998</v>
      </c>
      <c r="AC309">
        <v>-0.60233076399999996</v>
      </c>
      <c r="AD309">
        <v>0.38839654899999998</v>
      </c>
      <c r="AE309">
        <v>-1.1881595170000001</v>
      </c>
      <c r="AF309">
        <v>-0.35152101600000002</v>
      </c>
      <c r="AG309">
        <v>1.7051913729999999</v>
      </c>
      <c r="AH309">
        <v>-1.3280000000000001</v>
      </c>
      <c r="AI309">
        <v>-3.31</v>
      </c>
      <c r="AJ309">
        <v>2.0208676290000001</v>
      </c>
      <c r="AK309">
        <v>-0.45700000000000002</v>
      </c>
      <c r="AL309">
        <v>1.519964683</v>
      </c>
      <c r="AM309">
        <v>-3.8660000000000001</v>
      </c>
      <c r="AN309">
        <v>0.22700000000000001</v>
      </c>
      <c r="AO309">
        <v>1.165</v>
      </c>
      <c r="AP309">
        <v>-1.1639999999999999</v>
      </c>
      <c r="AQ309">
        <v>-1.5</v>
      </c>
      <c r="AR309">
        <v>-0.24299999999999999</v>
      </c>
      <c r="AS309">
        <v>-0.54100000000000004</v>
      </c>
      <c r="AT309">
        <v>-1.8480000000000001</v>
      </c>
      <c r="AU309">
        <v>-2.0139999999999998</v>
      </c>
      <c r="AV309">
        <v>-1.3720000000000001</v>
      </c>
      <c r="AW309">
        <v>-0.29099999999999998</v>
      </c>
      <c r="AX309">
        <v>-0.57099999999999995</v>
      </c>
      <c r="AY309">
        <v>-0.88500000000000001</v>
      </c>
      <c r="AZ309">
        <v>-0.41499999999999998</v>
      </c>
      <c r="BA309">
        <v>0.191</v>
      </c>
      <c r="BB309">
        <v>1.546</v>
      </c>
      <c r="BC309">
        <v>-9.1999999999999998E-2</v>
      </c>
      <c r="BD309">
        <v>1.6060000000000001</v>
      </c>
      <c r="BE309">
        <v>-1.7</v>
      </c>
      <c r="BF309">
        <v>-1.7250000000000001</v>
      </c>
      <c r="BG309">
        <v>-0.42</v>
      </c>
      <c r="BH309">
        <v>0</v>
      </c>
      <c r="BI309">
        <v>-1.266</v>
      </c>
      <c r="BJ309">
        <v>0.97399999999999998</v>
      </c>
      <c r="BK309">
        <v>-0.61699999999999999</v>
      </c>
      <c r="BL309">
        <v>0</v>
      </c>
      <c r="BM309">
        <v>-4.6769999999999996</v>
      </c>
      <c r="BN309">
        <v>1.506</v>
      </c>
      <c r="BO309">
        <v>2.3919999999999999</v>
      </c>
      <c r="BP309">
        <v>-0.84</v>
      </c>
      <c r="BQ309">
        <v>0.40699999999999997</v>
      </c>
      <c r="BR309">
        <v>-0.42799999999999999</v>
      </c>
      <c r="BS309">
        <v>-1.647</v>
      </c>
      <c r="BT309">
        <v>-8.1000000000000003E-2</v>
      </c>
      <c r="BU309">
        <v>-2.2679999999999998</v>
      </c>
      <c r="BV309">
        <v>0.47299999999999998</v>
      </c>
    </row>
    <row r="310" spans="1:74" hidden="1" x14ac:dyDescent="0.2">
      <c r="A310" s="11" t="s">
        <v>535</v>
      </c>
      <c r="B310" s="11" t="s">
        <v>944</v>
      </c>
      <c r="C310">
        <v>4</v>
      </c>
      <c r="D310">
        <v>5</v>
      </c>
      <c r="E310" s="12">
        <v>-0.30377522000000001</v>
      </c>
      <c r="F310" s="13">
        <v>-4.6919182790000002</v>
      </c>
      <c r="G310">
        <v>-2.343334397</v>
      </c>
      <c r="H310">
        <v>-0.51147768800000004</v>
      </c>
      <c r="I310">
        <v>0.81485827200000005</v>
      </c>
      <c r="J310">
        <v>-1.463060129</v>
      </c>
      <c r="K310">
        <v>0.57267809700000005</v>
      </c>
      <c r="L310">
        <v>-0.58560788600000002</v>
      </c>
      <c r="M310">
        <v>-0.97377833199999997</v>
      </c>
      <c r="N310">
        <v>-1.470630839</v>
      </c>
      <c r="O310">
        <v>0.50544687300000002</v>
      </c>
      <c r="P310">
        <v>0.88140944700000001</v>
      </c>
      <c r="Q310">
        <v>1.525926954</v>
      </c>
      <c r="R310">
        <v>0.81608419300000001</v>
      </c>
      <c r="S310">
        <v>0.25751634400000001</v>
      </c>
      <c r="T310">
        <v>1.2141064909999999</v>
      </c>
      <c r="U310">
        <v>-1.0023545650000001</v>
      </c>
      <c r="V310">
        <v>0.49947686000000002</v>
      </c>
      <c r="W310">
        <v>1.954999395</v>
      </c>
      <c r="X310">
        <v>0.27784900899999998</v>
      </c>
      <c r="Y310">
        <v>0.70341095099999995</v>
      </c>
      <c r="Z310">
        <v>-0.57286908800000003</v>
      </c>
      <c r="AA310">
        <v>-1.2698976689999999</v>
      </c>
      <c r="AB310">
        <v>3.1215646E-2</v>
      </c>
      <c r="AC310">
        <v>-1.132954762</v>
      </c>
      <c r="AD310">
        <v>-0.49371290299999998</v>
      </c>
      <c r="AE310">
        <v>0.22298122400000001</v>
      </c>
      <c r="AF310">
        <v>-7.2372749999999996E-3</v>
      </c>
      <c r="AG310">
        <v>1.7769846309999999</v>
      </c>
      <c r="AH310">
        <v>-1.2410000000000001</v>
      </c>
      <c r="AI310">
        <v>-3.7450000000000001</v>
      </c>
      <c r="AJ310">
        <v>1.3669248380000001</v>
      </c>
      <c r="AK310">
        <v>-1.583</v>
      </c>
      <c r="AL310">
        <v>1.936137228</v>
      </c>
      <c r="AM310">
        <v>-1.103</v>
      </c>
      <c r="AN310">
        <v>0.376</v>
      </c>
      <c r="AO310">
        <v>-0.66</v>
      </c>
      <c r="AP310">
        <v>-0.88100000000000001</v>
      </c>
      <c r="AQ310">
        <v>-1.7869999999999999</v>
      </c>
      <c r="AR310">
        <v>-0.26600000000000001</v>
      </c>
      <c r="AS310">
        <v>-2.6440000000000001</v>
      </c>
      <c r="AT310">
        <v>-0.34899999999999998</v>
      </c>
      <c r="AU310">
        <v>1.2749999999999999</v>
      </c>
      <c r="AV310">
        <v>0</v>
      </c>
      <c r="AW310">
        <v>-0.434</v>
      </c>
      <c r="AX310">
        <v>-2.6520000000000001</v>
      </c>
      <c r="AY310">
        <v>-4.3999999999999997E-2</v>
      </c>
      <c r="AZ310">
        <v>0.42299999999999999</v>
      </c>
      <c r="BA310">
        <v>-0.83</v>
      </c>
      <c r="BB310">
        <v>-3.3719999999999999</v>
      </c>
      <c r="BC310">
        <v>-1.2869999999999999</v>
      </c>
      <c r="BD310">
        <v>-0.72699999999999998</v>
      </c>
      <c r="BE310">
        <v>-3.359</v>
      </c>
      <c r="BF310">
        <v>-4.6340000000000003</v>
      </c>
      <c r="BG310">
        <v>-1.5609999999999999</v>
      </c>
      <c r="BH310">
        <v>0</v>
      </c>
      <c r="BI310">
        <v>0.155</v>
      </c>
      <c r="BJ310">
        <v>-0.55500000000000005</v>
      </c>
      <c r="BK310">
        <v>-0.246</v>
      </c>
      <c r="BL310">
        <v>2.9809999999999999</v>
      </c>
      <c r="BM310">
        <v>-1.7649999999999999</v>
      </c>
      <c r="BN310">
        <v>-0.62</v>
      </c>
      <c r="BO310">
        <v>1.2549999999999999</v>
      </c>
      <c r="BP310">
        <v>1.028</v>
      </c>
      <c r="BQ310">
        <v>0.43099999999999999</v>
      </c>
      <c r="BR310">
        <v>2.847</v>
      </c>
      <c r="BS310">
        <v>1.2310000000000001</v>
      </c>
      <c r="BT310">
        <v>3.3660000000000001</v>
      </c>
      <c r="BU310">
        <v>-0.58699999999999997</v>
      </c>
      <c r="BV310">
        <v>0.114</v>
      </c>
    </row>
    <row r="311" spans="1:74" hidden="1" x14ac:dyDescent="0.2">
      <c r="A311" s="11" t="s">
        <v>473</v>
      </c>
      <c r="B311" s="11" t="s">
        <v>623</v>
      </c>
      <c r="C311">
        <v>4</v>
      </c>
      <c r="D311">
        <v>3</v>
      </c>
      <c r="E311" s="12">
        <v>-2.204988583</v>
      </c>
      <c r="F311" s="13">
        <v>-4.706542421</v>
      </c>
      <c r="G311">
        <v>-2.6458204300000001</v>
      </c>
      <c r="H311">
        <v>-1.8784486469999999</v>
      </c>
      <c r="I311">
        <v>0.57835739100000005</v>
      </c>
      <c r="J311">
        <v>-0.69269025900000003</v>
      </c>
      <c r="K311">
        <v>-0.81979000099999999</v>
      </c>
      <c r="L311">
        <v>-1.8877395429999999</v>
      </c>
      <c r="M311">
        <v>6.8971472000000006E-2</v>
      </c>
      <c r="N311">
        <v>-1.573890343</v>
      </c>
      <c r="O311">
        <v>0.45360693600000002</v>
      </c>
      <c r="P311">
        <v>-1.1978165249999999</v>
      </c>
      <c r="Q311">
        <v>-2.5857239650000001</v>
      </c>
      <c r="R311">
        <v>2.5669735029999998</v>
      </c>
      <c r="S311">
        <v>6.1618566E-2</v>
      </c>
      <c r="T311">
        <v>2.7642673260000001</v>
      </c>
      <c r="U311">
        <v>-1.647056147</v>
      </c>
      <c r="V311">
        <v>-0.21838304</v>
      </c>
      <c r="W311">
        <v>0.75185641299999995</v>
      </c>
      <c r="X311">
        <v>-0.58010040200000001</v>
      </c>
      <c r="Y311">
        <v>0.60425352300000001</v>
      </c>
      <c r="Z311">
        <v>9.7884216999999996E-2</v>
      </c>
      <c r="AA311">
        <v>-1.1134302949999999</v>
      </c>
      <c r="AB311">
        <v>1.1164252240000001</v>
      </c>
      <c r="AC311">
        <v>-1.200828821</v>
      </c>
      <c r="AD311">
        <v>-1.593794776</v>
      </c>
      <c r="AE311">
        <v>-0.49658177199999998</v>
      </c>
      <c r="AF311">
        <v>-0.175399414</v>
      </c>
      <c r="AG311">
        <v>0.62725758200000004</v>
      </c>
      <c r="AH311">
        <v>-2.6659999999999999</v>
      </c>
      <c r="AI311">
        <v>-3.577</v>
      </c>
      <c r="AJ311">
        <v>0.873566921</v>
      </c>
      <c r="AK311">
        <v>-2.149</v>
      </c>
      <c r="AL311">
        <v>2.8157496630000001</v>
      </c>
      <c r="AM311">
        <v>-1.1839999999999999</v>
      </c>
      <c r="AN311">
        <v>0</v>
      </c>
      <c r="AO311">
        <v>0</v>
      </c>
      <c r="AP311">
        <v>-0.76</v>
      </c>
      <c r="AQ311">
        <v>-1.1160000000000001</v>
      </c>
      <c r="AR311">
        <v>0.28799999999999998</v>
      </c>
      <c r="AS311">
        <v>0.625</v>
      </c>
      <c r="AT311">
        <v>-0.10299999999999999</v>
      </c>
      <c r="AU311">
        <v>1.474</v>
      </c>
      <c r="AV311">
        <v>-0.57099999999999995</v>
      </c>
      <c r="AW311">
        <v>-0.71</v>
      </c>
      <c r="AX311">
        <v>-1.4710000000000001</v>
      </c>
      <c r="AY311">
        <v>1.5940000000000001</v>
      </c>
      <c r="AZ311">
        <v>-0.17199999999999999</v>
      </c>
      <c r="BA311">
        <v>-2.0510000000000002</v>
      </c>
      <c r="BB311">
        <v>-2.58</v>
      </c>
      <c r="BC311">
        <v>-0.89700000000000002</v>
      </c>
      <c r="BD311">
        <v>1.742</v>
      </c>
      <c r="BE311">
        <v>-0.75600000000000001</v>
      </c>
      <c r="BF311">
        <v>-1.413</v>
      </c>
      <c r="BG311">
        <v>-0.13700000000000001</v>
      </c>
      <c r="BH311">
        <v>0</v>
      </c>
      <c r="BI311">
        <v>-1.903</v>
      </c>
      <c r="BJ311">
        <v>0.73199999999999998</v>
      </c>
      <c r="BK311">
        <v>1.3080000000000001</v>
      </c>
      <c r="BL311">
        <v>-1.3580000000000001</v>
      </c>
      <c r="BM311">
        <v>-3.7749999999999999</v>
      </c>
      <c r="BN311">
        <v>-0.57499999999999996</v>
      </c>
      <c r="BO311">
        <v>-2.4E-2</v>
      </c>
      <c r="BP311">
        <v>-1.359</v>
      </c>
      <c r="BQ311">
        <v>0</v>
      </c>
      <c r="BR311">
        <v>1.6319999999999999</v>
      </c>
      <c r="BS311">
        <v>-1.1020000000000001</v>
      </c>
      <c r="BT311">
        <v>6.6000000000000003E-2</v>
      </c>
      <c r="BU311">
        <v>-0.36499999999999999</v>
      </c>
      <c r="BV311">
        <v>0.60499999999999998</v>
      </c>
    </row>
    <row r="312" spans="1:74" hidden="1" x14ac:dyDescent="0.2">
      <c r="A312" s="11" t="s">
        <v>465</v>
      </c>
      <c r="B312" s="11" t="s">
        <v>945</v>
      </c>
      <c r="C312">
        <v>4</v>
      </c>
      <c r="D312">
        <v>24</v>
      </c>
      <c r="E312" s="12">
        <v>-0.71270061200000001</v>
      </c>
      <c r="F312" s="13">
        <v>-4.8143464500000004</v>
      </c>
      <c r="G312">
        <v>-2.498768187</v>
      </c>
      <c r="H312">
        <v>-1.3428314640000001</v>
      </c>
      <c r="I312">
        <v>-6.6569390000000006E-2</v>
      </c>
      <c r="J312">
        <v>-0.27540207500000002</v>
      </c>
      <c r="K312">
        <v>-8.0863877000000001E-2</v>
      </c>
      <c r="L312">
        <v>-1.891533777</v>
      </c>
      <c r="M312">
        <v>-0.60288812700000005</v>
      </c>
      <c r="N312">
        <v>0.52658716500000002</v>
      </c>
      <c r="O312">
        <v>0.91275039800000002</v>
      </c>
      <c r="P312">
        <v>1.0416659669999999</v>
      </c>
      <c r="Q312">
        <v>1.0795504920000001</v>
      </c>
      <c r="R312">
        <v>1.76121683</v>
      </c>
      <c r="S312">
        <v>9.9172653E-2</v>
      </c>
      <c r="T312">
        <v>2.1968530479999999</v>
      </c>
      <c r="U312">
        <v>0.84812857799999997</v>
      </c>
      <c r="V312">
        <v>-0.150547021</v>
      </c>
      <c r="W312">
        <v>0.77437531199999998</v>
      </c>
      <c r="X312">
        <v>-0.91652619700000004</v>
      </c>
      <c r="Y312">
        <v>0.228416172</v>
      </c>
      <c r="Z312">
        <v>-0.85323078500000005</v>
      </c>
      <c r="AA312">
        <v>-1.856083605</v>
      </c>
      <c r="AB312">
        <v>-1.064820431</v>
      </c>
      <c r="AC312">
        <v>-1.6504417730000001</v>
      </c>
      <c r="AD312">
        <v>-6.6581359000000007E-2</v>
      </c>
      <c r="AE312">
        <v>0.33735327199999998</v>
      </c>
      <c r="AF312">
        <v>-0.12305614500000001</v>
      </c>
      <c r="AG312">
        <v>1.5309944369999999</v>
      </c>
      <c r="AH312">
        <v>-1.2370000000000001</v>
      </c>
      <c r="AI312">
        <v>-3.181</v>
      </c>
      <c r="AJ312">
        <v>5.4793726439999997</v>
      </c>
      <c r="AK312">
        <v>-1.8260000000000001</v>
      </c>
      <c r="AL312">
        <v>9.9190872419999998</v>
      </c>
      <c r="AM312">
        <v>-2.2810000000000001</v>
      </c>
      <c r="AN312">
        <v>0.20899999999999999</v>
      </c>
      <c r="AO312">
        <v>-0.70599999999999996</v>
      </c>
      <c r="AP312">
        <v>-1.605</v>
      </c>
      <c r="AQ312">
        <v>-0.92500000000000004</v>
      </c>
      <c r="AR312">
        <v>1.014</v>
      </c>
      <c r="AS312">
        <v>0.82799999999999996</v>
      </c>
      <c r="AT312">
        <v>1.236</v>
      </c>
      <c r="AU312">
        <v>1.929</v>
      </c>
      <c r="AV312">
        <v>2.0499999999999998</v>
      </c>
      <c r="AW312">
        <v>-0.97299999999999998</v>
      </c>
      <c r="AX312">
        <v>2.7719999999999998</v>
      </c>
      <c r="AY312">
        <v>2.6320000000000001</v>
      </c>
      <c r="AZ312">
        <v>-1.3480000000000001</v>
      </c>
      <c r="BA312">
        <v>0.23499999999999999</v>
      </c>
      <c r="BB312">
        <v>-0.46100000000000002</v>
      </c>
      <c r="BC312">
        <v>-0.23599999999999999</v>
      </c>
      <c r="BD312">
        <v>1.5649999999999999</v>
      </c>
      <c r="BE312">
        <v>0.67500000000000004</v>
      </c>
      <c r="BF312">
        <v>-5.0309999999999997</v>
      </c>
      <c r="BG312">
        <v>-1.266</v>
      </c>
      <c r="BH312">
        <v>-0.77</v>
      </c>
      <c r="BI312">
        <v>-1.157</v>
      </c>
      <c r="BJ312">
        <v>1.897</v>
      </c>
      <c r="BK312">
        <v>-0.254</v>
      </c>
      <c r="BL312">
        <v>0.42499999999999999</v>
      </c>
      <c r="BM312">
        <v>4.8230000000000004</v>
      </c>
      <c r="BN312">
        <v>-1.081</v>
      </c>
      <c r="BO312">
        <v>1.4039999999999999</v>
      </c>
      <c r="BP312">
        <v>-0.81</v>
      </c>
      <c r="BQ312">
        <v>1.6419999999999999</v>
      </c>
      <c r="BR312">
        <v>4.6959999999999997</v>
      </c>
      <c r="BS312">
        <v>1.119</v>
      </c>
      <c r="BT312">
        <v>5.42</v>
      </c>
      <c r="BU312">
        <v>-0.32400000000000001</v>
      </c>
      <c r="BV312">
        <v>0.44700000000000001</v>
      </c>
    </row>
    <row r="313" spans="1:74" hidden="1" x14ac:dyDescent="0.2">
      <c r="A313" s="11" t="s">
        <v>422</v>
      </c>
      <c r="B313" s="11" t="s">
        <v>946</v>
      </c>
      <c r="C313">
        <v>1</v>
      </c>
      <c r="D313">
        <v>24</v>
      </c>
      <c r="E313" s="12">
        <v>-2.6122267539999999</v>
      </c>
      <c r="F313" s="13">
        <v>-4.9089285389999997</v>
      </c>
      <c r="G313">
        <v>-0.32964431999999999</v>
      </c>
      <c r="H313">
        <v>-2.4475745629999999</v>
      </c>
      <c r="I313">
        <v>0.96780233800000004</v>
      </c>
      <c r="J313">
        <v>-2.351429972</v>
      </c>
      <c r="K313">
        <v>1.405996408</v>
      </c>
      <c r="L313">
        <v>-2.4857593009999999</v>
      </c>
      <c r="M313">
        <v>-0.45844866000000001</v>
      </c>
      <c r="N313">
        <v>0.58366180300000003</v>
      </c>
      <c r="O313">
        <v>0.57528939800000001</v>
      </c>
      <c r="P313">
        <v>-1.855096155</v>
      </c>
      <c r="Q313">
        <v>-4.0094964610000003</v>
      </c>
      <c r="R313">
        <v>1.458745599</v>
      </c>
      <c r="S313">
        <v>0.20416245899999999</v>
      </c>
      <c r="T313">
        <v>5.4281795000000001E-2</v>
      </c>
      <c r="U313">
        <v>-2.2785042930000001</v>
      </c>
      <c r="V313">
        <v>-0.75700213699999996</v>
      </c>
      <c r="W313">
        <v>1.889744995</v>
      </c>
      <c r="X313">
        <v>0.10112539700000001</v>
      </c>
      <c r="Y313">
        <v>-1.2078351060000001</v>
      </c>
      <c r="Z313">
        <v>0.72032080099999996</v>
      </c>
      <c r="AA313">
        <v>-0.61794622099999996</v>
      </c>
      <c r="AB313">
        <v>-0.15159446500000001</v>
      </c>
      <c r="AC313">
        <v>-1.5025947630000001</v>
      </c>
      <c r="AD313">
        <v>-0.26185413400000002</v>
      </c>
      <c r="AE313">
        <v>-0.935143689</v>
      </c>
      <c r="AF313">
        <v>0.36899805600000002</v>
      </c>
      <c r="AG313">
        <v>-0.60777386899999997</v>
      </c>
      <c r="AH313">
        <v>-1.9430000000000001</v>
      </c>
      <c r="AI313">
        <v>-1.34</v>
      </c>
      <c r="AJ313">
        <v>1.1789871700000001</v>
      </c>
      <c r="AK313">
        <v>-1.1100000000000001</v>
      </c>
      <c r="AL313">
        <v>1.170538437</v>
      </c>
      <c r="AM313">
        <v>-3.9740000000000002</v>
      </c>
      <c r="AN313">
        <v>-0.60699999999999998</v>
      </c>
      <c r="AO313">
        <v>-0.93799999999999994</v>
      </c>
      <c r="AP313">
        <v>-0.43099999999999999</v>
      </c>
      <c r="AQ313">
        <v>-1.786</v>
      </c>
      <c r="AR313">
        <v>0.66800000000000004</v>
      </c>
      <c r="AS313">
        <v>1.2110000000000001</v>
      </c>
      <c r="AT313">
        <v>0.311</v>
      </c>
      <c r="AU313">
        <v>-1.3640000000000001</v>
      </c>
      <c r="AV313">
        <v>-0.873</v>
      </c>
      <c r="AW313">
        <v>-2.4670000000000001</v>
      </c>
      <c r="AX313">
        <v>1.1639999999999999</v>
      </c>
      <c r="AY313">
        <v>2.3279999999999998</v>
      </c>
      <c r="AZ313">
        <v>0.45800000000000002</v>
      </c>
      <c r="BA313">
        <v>0.32200000000000001</v>
      </c>
      <c r="BB313">
        <v>1.734</v>
      </c>
      <c r="BC313">
        <v>-0.45500000000000002</v>
      </c>
      <c r="BD313">
        <v>0.71499999999999997</v>
      </c>
      <c r="BE313">
        <v>-0.67500000000000004</v>
      </c>
      <c r="BF313">
        <v>-3.3660000000000001</v>
      </c>
      <c r="BG313">
        <v>0.127</v>
      </c>
      <c r="BH313">
        <v>0</v>
      </c>
      <c r="BI313">
        <v>-0.46700000000000003</v>
      </c>
      <c r="BJ313">
        <v>2.0630000000000002</v>
      </c>
      <c r="BK313">
        <v>-0.189</v>
      </c>
      <c r="BL313">
        <v>0</v>
      </c>
      <c r="BM313">
        <v>2.5099999999999998</v>
      </c>
      <c r="BN313">
        <v>-0.81</v>
      </c>
      <c r="BO313">
        <v>1.8979999999999999</v>
      </c>
      <c r="BP313">
        <v>-1.2490000000000001</v>
      </c>
      <c r="BQ313">
        <v>0</v>
      </c>
      <c r="BR313">
        <v>3.65</v>
      </c>
      <c r="BS313">
        <v>9.4E-2</v>
      </c>
      <c r="BT313">
        <v>0.57599999999999996</v>
      </c>
      <c r="BU313">
        <v>-9.2999999999999999E-2</v>
      </c>
      <c r="BV313">
        <v>-0.69699999999999995</v>
      </c>
    </row>
    <row r="314" spans="1:74" x14ac:dyDescent="0.2">
      <c r="A314" s="11" t="s">
        <v>267</v>
      </c>
      <c r="B314" s="11" t="s">
        <v>947</v>
      </c>
      <c r="C314">
        <v>8</v>
      </c>
      <c r="D314">
        <v>5</v>
      </c>
      <c r="E314" s="12">
        <v>-2.4337031370000002</v>
      </c>
      <c r="F314" s="13">
        <v>-4.9131448689999999</v>
      </c>
      <c r="G314">
        <v>0.75033689199999998</v>
      </c>
      <c r="H314">
        <v>-1.1497527219999999</v>
      </c>
      <c r="I314">
        <v>1.0333823579999999</v>
      </c>
      <c r="J314">
        <v>-2.0873074869999999</v>
      </c>
      <c r="K314">
        <v>0.79388652500000001</v>
      </c>
      <c r="L314">
        <v>-1.566093119</v>
      </c>
      <c r="M314">
        <v>-1.784723359</v>
      </c>
      <c r="N314">
        <v>-0.109228642</v>
      </c>
      <c r="O314">
        <v>-0.61919669099999997</v>
      </c>
      <c r="P314">
        <v>0.440837649</v>
      </c>
      <c r="Q314">
        <v>-3.0196455489999998</v>
      </c>
      <c r="R314">
        <v>-1.53066755</v>
      </c>
      <c r="S314">
        <v>1.9458330859999999</v>
      </c>
      <c r="T314">
        <v>0.97214607900000005</v>
      </c>
      <c r="U314">
        <v>0.44462152300000002</v>
      </c>
      <c r="V314">
        <v>-1.7897394790000001</v>
      </c>
      <c r="W314">
        <v>1.796143158</v>
      </c>
      <c r="X314">
        <v>1.6098278610000001</v>
      </c>
      <c r="Y314">
        <v>-0.37739562300000001</v>
      </c>
      <c r="Z314">
        <v>-1.1653675379999999</v>
      </c>
      <c r="AA314">
        <v>-1.5901823660000001</v>
      </c>
      <c r="AB314">
        <v>-0.49142892100000002</v>
      </c>
      <c r="AC314">
        <v>-0.63379308999999995</v>
      </c>
      <c r="AD314">
        <v>-2.468752093</v>
      </c>
      <c r="AE314">
        <v>-0.98665653399999997</v>
      </c>
      <c r="AF314">
        <v>-0.82658415399999996</v>
      </c>
      <c r="AG314">
        <v>-1.356703174</v>
      </c>
      <c r="AH314">
        <v>-0.79900000000000004</v>
      </c>
      <c r="AI314">
        <v>-3.2109999999999999</v>
      </c>
      <c r="AJ314">
        <v>0.29739950500000001</v>
      </c>
      <c r="AK314">
        <v>-2.2320000000000002</v>
      </c>
      <c r="AL314">
        <v>1.445109032</v>
      </c>
      <c r="AM314">
        <v>-6.6230000000000002</v>
      </c>
      <c r="AN314">
        <v>0.69799999999999995</v>
      </c>
      <c r="AO314">
        <v>-0.50700000000000001</v>
      </c>
      <c r="AP314">
        <v>0.26400000000000001</v>
      </c>
      <c r="AQ314">
        <v>-2.2450000000000001</v>
      </c>
      <c r="AR314">
        <v>0.61799999999999999</v>
      </c>
      <c r="AS314">
        <v>-3.3570000000000002</v>
      </c>
      <c r="AT314">
        <v>-0.46200000000000002</v>
      </c>
      <c r="AU314">
        <v>1.732</v>
      </c>
      <c r="AV314">
        <v>0</v>
      </c>
      <c r="AW314">
        <v>-1.101</v>
      </c>
      <c r="AX314">
        <v>-5.8609999999999998</v>
      </c>
      <c r="AY314">
        <v>1.8879999999999999</v>
      </c>
      <c r="AZ314">
        <v>0.14799999999999999</v>
      </c>
      <c r="BA314">
        <v>-0.11799999999999999</v>
      </c>
      <c r="BB314">
        <v>-1.86</v>
      </c>
      <c r="BC314">
        <v>-0.24</v>
      </c>
      <c r="BD314">
        <v>0.32200000000000001</v>
      </c>
      <c r="BE314">
        <v>-0.75900000000000001</v>
      </c>
      <c r="BF314">
        <v>-2.2429999999999999</v>
      </c>
      <c r="BG314">
        <v>-1.4630000000000001</v>
      </c>
      <c r="BH314">
        <v>0</v>
      </c>
      <c r="BI314">
        <v>-2.4750000000000001</v>
      </c>
      <c r="BJ314">
        <v>-2.298</v>
      </c>
      <c r="BK314">
        <v>-0.42299999999999999</v>
      </c>
      <c r="BL314">
        <v>-1.6220000000000001</v>
      </c>
      <c r="BM314">
        <v>-2.6259999999999999</v>
      </c>
      <c r="BN314">
        <v>-1.3340000000000001</v>
      </c>
      <c r="BO314">
        <v>-1.2030000000000001</v>
      </c>
      <c r="BP314">
        <v>-0.20399999999999999</v>
      </c>
      <c r="BQ314">
        <v>0</v>
      </c>
      <c r="BR314">
        <v>1.895</v>
      </c>
      <c r="BS314">
        <v>-1.71</v>
      </c>
      <c r="BT314">
        <v>-1.4590000000000001</v>
      </c>
      <c r="BU314">
        <v>-1.5940000000000001</v>
      </c>
      <c r="BV314">
        <v>-0.55400000000000005</v>
      </c>
    </row>
    <row r="315" spans="1:74" hidden="1" x14ac:dyDescent="0.2">
      <c r="A315" s="11" t="s">
        <v>464</v>
      </c>
      <c r="B315" s="11" t="s">
        <v>948</v>
      </c>
      <c r="C315">
        <v>4</v>
      </c>
      <c r="D315">
        <v>24</v>
      </c>
      <c r="E315" s="12">
        <v>-2.076968543</v>
      </c>
      <c r="F315" s="13">
        <v>-4.9637902069999997</v>
      </c>
      <c r="G315">
        <v>-1.2099247129999999</v>
      </c>
      <c r="H315">
        <v>-3.7157457169999999</v>
      </c>
      <c r="I315">
        <v>-1.5074045410000001</v>
      </c>
      <c r="J315">
        <v>-1.0931113649999999</v>
      </c>
      <c r="K315">
        <v>-0.24225064199999999</v>
      </c>
      <c r="L315">
        <v>-2.5664107980000002</v>
      </c>
      <c r="M315">
        <v>-1.740168892</v>
      </c>
      <c r="N315">
        <v>1.1956121150000001</v>
      </c>
      <c r="O315">
        <v>1.683014894</v>
      </c>
      <c r="P315">
        <v>-0.165441798</v>
      </c>
      <c r="Q315">
        <v>0.61196845</v>
      </c>
      <c r="R315">
        <v>2.2203965819999998</v>
      </c>
      <c r="S315">
        <v>-0.357284031</v>
      </c>
      <c r="T315">
        <v>2.6127040099999999</v>
      </c>
      <c r="U315">
        <v>-1.33813815</v>
      </c>
      <c r="V315">
        <v>-0.53042890300000001</v>
      </c>
      <c r="W315">
        <v>-0.213491078</v>
      </c>
      <c r="X315">
        <v>-1.633310861</v>
      </c>
      <c r="Y315">
        <v>-0.57596897400000002</v>
      </c>
      <c r="Z315">
        <v>-0.945129628</v>
      </c>
      <c r="AA315">
        <v>-0.86954620900000001</v>
      </c>
      <c r="AB315">
        <v>-0.39649749499999998</v>
      </c>
      <c r="AC315">
        <v>-0.50068595100000002</v>
      </c>
      <c r="AD315">
        <v>-0.48366114399999999</v>
      </c>
      <c r="AE315">
        <v>1.24880094</v>
      </c>
      <c r="AF315">
        <v>-7.8399229000000001E-2</v>
      </c>
      <c r="AG315">
        <v>-1.2788956600000001</v>
      </c>
      <c r="AH315">
        <v>-2.81</v>
      </c>
      <c r="AI315">
        <v>-3.7959999999999998</v>
      </c>
      <c r="AJ315">
        <v>1.1833698829999999</v>
      </c>
      <c r="AK315">
        <v>-1.6040000000000001</v>
      </c>
      <c r="AL315">
        <v>0.56875984099999999</v>
      </c>
      <c r="AM315">
        <v>0.498</v>
      </c>
      <c r="AN315">
        <v>-1.042</v>
      </c>
      <c r="AO315">
        <v>0</v>
      </c>
      <c r="AP315">
        <v>-0.88400000000000001</v>
      </c>
      <c r="AQ315">
        <v>-0.60099999999999998</v>
      </c>
      <c r="AR315">
        <v>0.85699999999999998</v>
      </c>
      <c r="AS315">
        <v>0.11899999999999999</v>
      </c>
      <c r="AT315">
        <v>0.55700000000000005</v>
      </c>
      <c r="AU315">
        <v>0.79500000000000004</v>
      </c>
      <c r="AV315">
        <v>0</v>
      </c>
      <c r="AW315">
        <v>-0.96699999999999997</v>
      </c>
      <c r="AX315">
        <v>-1.528</v>
      </c>
      <c r="AY315">
        <v>1.1890000000000001</v>
      </c>
      <c r="AZ315">
        <v>-1.2709999999999999</v>
      </c>
      <c r="BA315">
        <v>-0.86899999999999999</v>
      </c>
      <c r="BB315">
        <v>-0.89400000000000002</v>
      </c>
      <c r="BC315">
        <v>0.31</v>
      </c>
      <c r="BD315">
        <v>0</v>
      </c>
      <c r="BE315">
        <v>-1.0960000000000001</v>
      </c>
      <c r="BF315">
        <v>0.46100000000000002</v>
      </c>
      <c r="BG315">
        <v>0.371</v>
      </c>
      <c r="BH315">
        <v>0</v>
      </c>
      <c r="BI315">
        <v>0.60899999999999999</v>
      </c>
      <c r="BJ315">
        <v>0.42499999999999999</v>
      </c>
      <c r="BK315">
        <v>0</v>
      </c>
      <c r="BL315">
        <v>0</v>
      </c>
      <c r="BM315">
        <v>-1.1639999999999999</v>
      </c>
      <c r="BN315">
        <v>-0.70299999999999996</v>
      </c>
      <c r="BO315">
        <v>-0.47699999999999998</v>
      </c>
      <c r="BP315">
        <v>-1.6990000000000001</v>
      </c>
      <c r="BQ315">
        <v>0</v>
      </c>
      <c r="BR315">
        <v>-0.56599999999999995</v>
      </c>
      <c r="BS315">
        <v>-0.23200000000000001</v>
      </c>
      <c r="BT315">
        <v>0.54800000000000004</v>
      </c>
      <c r="BU315">
        <v>-1.97</v>
      </c>
      <c r="BV315">
        <v>0.35299999999999998</v>
      </c>
    </row>
    <row r="316" spans="1:74" x14ac:dyDescent="0.2">
      <c r="A316" s="11" t="s">
        <v>244</v>
      </c>
      <c r="B316" s="11" t="s">
        <v>949</v>
      </c>
      <c r="C316">
        <v>8</v>
      </c>
      <c r="D316">
        <v>24</v>
      </c>
      <c r="E316" s="12">
        <v>-2.54750364</v>
      </c>
      <c r="F316" s="13">
        <v>-4.9757784090000001</v>
      </c>
      <c r="G316">
        <v>-2.1792669340000002</v>
      </c>
      <c r="H316">
        <v>-2.3926845669999999</v>
      </c>
      <c r="I316">
        <v>-0.35566693599999999</v>
      </c>
      <c r="J316">
        <v>1.0257275E-2</v>
      </c>
      <c r="K316">
        <v>-1.108968215</v>
      </c>
      <c r="L316">
        <v>-1.6604686820000001</v>
      </c>
      <c r="M316">
        <v>-1.0119905929999999</v>
      </c>
      <c r="N316">
        <v>-1.132409164</v>
      </c>
      <c r="O316">
        <v>1.3560691E-2</v>
      </c>
      <c r="P316">
        <v>1.1026877879999999</v>
      </c>
      <c r="Q316">
        <v>1.543272636</v>
      </c>
      <c r="R316">
        <v>2.401730294</v>
      </c>
      <c r="S316">
        <v>-0.78087495699999998</v>
      </c>
      <c r="T316">
        <v>1.9356965239999999</v>
      </c>
      <c r="U316">
        <v>-0.96136838899999999</v>
      </c>
      <c r="V316">
        <v>-0.77588112799999998</v>
      </c>
      <c r="W316">
        <v>0.55371914300000002</v>
      </c>
      <c r="X316">
        <v>-2.5815590089999998</v>
      </c>
      <c r="Y316">
        <v>-0.14624124699999999</v>
      </c>
      <c r="Z316">
        <v>-0.78309188500000004</v>
      </c>
      <c r="AA316">
        <v>-1.287766435</v>
      </c>
      <c r="AB316">
        <v>-0.63429582699999998</v>
      </c>
      <c r="AC316">
        <v>-1.382030192</v>
      </c>
      <c r="AD316">
        <v>-1.333776383</v>
      </c>
      <c r="AE316">
        <v>0.51064616699999998</v>
      </c>
      <c r="AF316">
        <v>-0.55300074399999999</v>
      </c>
      <c r="AG316">
        <v>1.2630704180000001</v>
      </c>
      <c r="AH316">
        <v>-2.4180000000000001</v>
      </c>
      <c r="AI316">
        <v>-2.0979999999999999</v>
      </c>
      <c r="AJ316">
        <v>1.833889782</v>
      </c>
      <c r="AK316">
        <v>-2.052</v>
      </c>
      <c r="AL316">
        <v>3.8371389229999999</v>
      </c>
      <c r="AM316">
        <v>-0.91600000000000004</v>
      </c>
      <c r="AN316">
        <v>0</v>
      </c>
      <c r="AO316">
        <v>0</v>
      </c>
      <c r="AP316">
        <v>-0.36</v>
      </c>
      <c r="AQ316">
        <v>7.8E-2</v>
      </c>
      <c r="AR316">
        <v>0.45400000000000001</v>
      </c>
      <c r="AS316">
        <v>-0.218</v>
      </c>
      <c r="AT316">
        <v>-0.59399999999999997</v>
      </c>
      <c r="AU316">
        <v>-1.0009999999999999</v>
      </c>
      <c r="AV316">
        <v>0</v>
      </c>
      <c r="AW316">
        <v>-0.29399999999999998</v>
      </c>
      <c r="AX316">
        <v>0</v>
      </c>
      <c r="AY316">
        <v>0.45100000000000001</v>
      </c>
      <c r="AZ316">
        <v>2.2309999999999999</v>
      </c>
      <c r="BA316">
        <v>-0.59699999999999998</v>
      </c>
      <c r="BB316">
        <v>-0.71</v>
      </c>
      <c r="BC316">
        <v>0.53600000000000003</v>
      </c>
      <c r="BD316">
        <v>0</v>
      </c>
      <c r="BE316">
        <v>-3.552</v>
      </c>
      <c r="BF316">
        <v>-0.14099999999999999</v>
      </c>
      <c r="BG316">
        <v>-1.069</v>
      </c>
      <c r="BH316">
        <v>0</v>
      </c>
      <c r="BI316">
        <v>-0.48299999999999998</v>
      </c>
      <c r="BJ316">
        <v>0</v>
      </c>
      <c r="BK316">
        <v>0</v>
      </c>
      <c r="BL316">
        <v>0</v>
      </c>
      <c r="BM316">
        <v>0.23699999999999999</v>
      </c>
      <c r="BN316">
        <v>2.2050000000000001</v>
      </c>
      <c r="BO316">
        <v>-0.94199999999999995</v>
      </c>
      <c r="BP316">
        <v>0</v>
      </c>
      <c r="BQ316">
        <v>0</v>
      </c>
      <c r="BR316">
        <v>-0.16900000000000001</v>
      </c>
      <c r="BS316">
        <v>0.46700000000000003</v>
      </c>
      <c r="BT316">
        <v>-0.98199999999999998</v>
      </c>
      <c r="BU316">
        <v>-1.244</v>
      </c>
      <c r="BV316">
        <v>0.13900000000000001</v>
      </c>
    </row>
    <row r="317" spans="1:74" x14ac:dyDescent="0.2">
      <c r="A317" s="11" t="s">
        <v>255</v>
      </c>
      <c r="B317" s="11" t="s">
        <v>950</v>
      </c>
      <c r="C317">
        <v>8</v>
      </c>
      <c r="D317">
        <v>7</v>
      </c>
      <c r="E317" s="12">
        <v>-1.162131018</v>
      </c>
      <c r="F317" s="13">
        <v>-5.091825321</v>
      </c>
      <c r="G317">
        <v>1.5967798529999999</v>
      </c>
      <c r="H317">
        <v>-1.351393759</v>
      </c>
      <c r="I317">
        <v>2.5570250720000001</v>
      </c>
      <c r="J317">
        <v>0.290056182</v>
      </c>
      <c r="K317">
        <v>2.1866400549999998</v>
      </c>
      <c r="L317">
        <v>1.4634728589999999</v>
      </c>
      <c r="M317">
        <v>-0.26055879700000001</v>
      </c>
      <c r="N317">
        <v>-1.050500008</v>
      </c>
      <c r="O317">
        <v>-0.77739475899999999</v>
      </c>
      <c r="P317">
        <v>-1.5039723739999999</v>
      </c>
      <c r="Q317">
        <v>-4.012559049</v>
      </c>
      <c r="R317">
        <v>-0.36151864299999997</v>
      </c>
      <c r="S317">
        <v>-0.54144278599999995</v>
      </c>
      <c r="T317">
        <v>-2.9350771720000002</v>
      </c>
      <c r="U317">
        <v>-2.2621854969999999</v>
      </c>
      <c r="V317">
        <v>-4.4241887000000001E-2</v>
      </c>
      <c r="W317">
        <v>0.43787326399999998</v>
      </c>
      <c r="X317">
        <v>1.647794856</v>
      </c>
      <c r="Y317">
        <v>0.25486941499999999</v>
      </c>
      <c r="Z317">
        <v>-0.153867958</v>
      </c>
      <c r="AA317">
        <v>1.325107179</v>
      </c>
      <c r="AB317">
        <v>-1.280868479</v>
      </c>
      <c r="AC317">
        <v>1.4585236189999999</v>
      </c>
      <c r="AD317">
        <v>-0.17532789500000001</v>
      </c>
      <c r="AE317">
        <v>-0.94618399799999997</v>
      </c>
      <c r="AF317">
        <v>-1.48677803</v>
      </c>
      <c r="AG317">
        <v>4.0994062820000003</v>
      </c>
      <c r="AH317">
        <v>-0.83599999999999997</v>
      </c>
      <c r="AI317">
        <v>-0.85599999999999998</v>
      </c>
      <c r="AJ317">
        <v>3.4379398760000002</v>
      </c>
      <c r="AK317">
        <v>0.49199999999999999</v>
      </c>
      <c r="AL317">
        <v>3.726786487</v>
      </c>
      <c r="AM317">
        <v>-2.556</v>
      </c>
      <c r="AN317">
        <v>0.43</v>
      </c>
      <c r="AO317">
        <v>0.17699999999999999</v>
      </c>
      <c r="AP317">
        <v>-1.294</v>
      </c>
      <c r="AQ317">
        <v>-1.6759999999999999</v>
      </c>
      <c r="AR317">
        <v>-1.252</v>
      </c>
      <c r="AS317">
        <v>-2.806</v>
      </c>
      <c r="AT317">
        <v>-2.2130000000000001</v>
      </c>
      <c r="AU317">
        <v>-5.1269999999999998</v>
      </c>
      <c r="AV317">
        <v>-1.2150000000000001</v>
      </c>
      <c r="AW317">
        <v>-1.337</v>
      </c>
      <c r="AX317">
        <v>-1.518</v>
      </c>
      <c r="AY317">
        <v>1.9770000000000001</v>
      </c>
      <c r="AZ317">
        <v>-6.9000000000000006E-2</v>
      </c>
      <c r="BA317">
        <v>1.778</v>
      </c>
      <c r="BB317">
        <v>2.0259999999999998</v>
      </c>
      <c r="BC317">
        <v>1.0880000000000001</v>
      </c>
      <c r="BD317">
        <v>0.52900000000000003</v>
      </c>
      <c r="BE317">
        <v>0.17399999999999999</v>
      </c>
      <c r="BF317">
        <v>-1.08</v>
      </c>
      <c r="BG317">
        <v>-6.4000000000000001E-2</v>
      </c>
      <c r="BH317">
        <v>-1.641</v>
      </c>
      <c r="BI317">
        <v>-0.54900000000000004</v>
      </c>
      <c r="BJ317">
        <v>0</v>
      </c>
      <c r="BK317">
        <v>0.38400000000000001</v>
      </c>
      <c r="BL317">
        <v>0.125</v>
      </c>
      <c r="BM317">
        <v>3.403</v>
      </c>
      <c r="BN317">
        <v>0.16200000000000001</v>
      </c>
      <c r="BO317">
        <v>0.73899999999999999</v>
      </c>
      <c r="BP317">
        <v>-0.47</v>
      </c>
      <c r="BQ317">
        <v>1.0740000000000001</v>
      </c>
      <c r="BR317">
        <v>3.4319999999999999</v>
      </c>
      <c r="BS317">
        <v>-0.14000000000000001</v>
      </c>
      <c r="BT317">
        <v>3.5489999999999999</v>
      </c>
      <c r="BU317">
        <v>0.60899999999999999</v>
      </c>
      <c r="BV317">
        <v>0.32900000000000001</v>
      </c>
    </row>
    <row r="318" spans="1:74" hidden="1" x14ac:dyDescent="0.2">
      <c r="A318" s="11" t="s">
        <v>522</v>
      </c>
      <c r="B318" s="11" t="s">
        <v>951</v>
      </c>
      <c r="C318">
        <v>4</v>
      </c>
      <c r="D318">
        <v>24</v>
      </c>
      <c r="E318" s="12">
        <v>-0.73258765599999998</v>
      </c>
      <c r="F318" s="13">
        <v>-5.1298278509999999</v>
      </c>
      <c r="G318">
        <v>-1.751961103</v>
      </c>
      <c r="H318">
        <v>-2.6051297550000001</v>
      </c>
      <c r="I318">
        <v>-1.4757133330000001</v>
      </c>
      <c r="J318">
        <v>-0.902292392</v>
      </c>
      <c r="K318">
        <v>-0.91233597899999996</v>
      </c>
      <c r="L318">
        <v>-1.2656019709999999</v>
      </c>
      <c r="M318">
        <v>-0.70929429300000002</v>
      </c>
      <c r="N318">
        <v>0.272043692</v>
      </c>
      <c r="O318">
        <v>0.65357337999999998</v>
      </c>
      <c r="P318">
        <v>1.993581914</v>
      </c>
      <c r="Q318">
        <v>2.966587622</v>
      </c>
      <c r="R318">
        <v>0.81818253799999996</v>
      </c>
      <c r="S318">
        <v>1.665628434</v>
      </c>
      <c r="T318">
        <v>2.3341397549999998</v>
      </c>
      <c r="U318">
        <v>-1.962454294</v>
      </c>
      <c r="V318">
        <v>-0.88473873300000005</v>
      </c>
      <c r="W318">
        <v>0.275280574</v>
      </c>
      <c r="X318">
        <v>-1.205345646</v>
      </c>
      <c r="Y318">
        <v>-0.80906124199999996</v>
      </c>
      <c r="Z318">
        <v>-1.02363E-2</v>
      </c>
      <c r="AA318">
        <v>1.2130544160000001</v>
      </c>
      <c r="AB318">
        <v>-0.37222137300000002</v>
      </c>
      <c r="AC318">
        <v>-1.5185383240000001</v>
      </c>
      <c r="AD318">
        <v>0.22612072799999999</v>
      </c>
      <c r="AE318">
        <v>0.30956198699999998</v>
      </c>
      <c r="AF318">
        <v>-7.8309057000000001E-2</v>
      </c>
      <c r="AG318">
        <v>0.94665853200000005</v>
      </c>
      <c r="AH318">
        <v>-1.474</v>
      </c>
      <c r="AI318">
        <v>-3.327</v>
      </c>
      <c r="AJ318">
        <v>3.1430816660000001</v>
      </c>
      <c r="AK318">
        <v>-2.1230000000000002</v>
      </c>
      <c r="AL318">
        <v>3.103166061</v>
      </c>
      <c r="AM318">
        <v>-1.5760000000000001</v>
      </c>
      <c r="AN318">
        <v>0.152</v>
      </c>
      <c r="AO318">
        <v>0</v>
      </c>
      <c r="AP318">
        <v>-0.52100000000000002</v>
      </c>
      <c r="AQ318">
        <v>-0.78100000000000003</v>
      </c>
      <c r="AR318">
        <v>-0.96599999999999997</v>
      </c>
      <c r="AS318">
        <v>0.42299999999999999</v>
      </c>
      <c r="AT318">
        <v>5.6000000000000001E-2</v>
      </c>
      <c r="AU318">
        <v>2.46</v>
      </c>
      <c r="AV318">
        <v>0</v>
      </c>
      <c r="AW318">
        <v>-1.01</v>
      </c>
      <c r="AX318">
        <v>4.4550000000000001</v>
      </c>
      <c r="AY318">
        <v>1.3839999999999999</v>
      </c>
      <c r="AZ318">
        <v>-1.01</v>
      </c>
      <c r="BA318">
        <v>-1.7849999999999999</v>
      </c>
      <c r="BB318">
        <v>-2.2789999999999999</v>
      </c>
      <c r="BC318">
        <v>-1.456</v>
      </c>
      <c r="BD318">
        <v>1.1619999999999999</v>
      </c>
      <c r="BE318">
        <v>-1.5409999999999999</v>
      </c>
      <c r="BF318">
        <v>-4.2990000000000004</v>
      </c>
      <c r="BG318">
        <v>-0.255</v>
      </c>
      <c r="BH318">
        <v>0</v>
      </c>
      <c r="BI318">
        <v>-2.9449999999999998</v>
      </c>
      <c r="BJ318">
        <v>0</v>
      </c>
      <c r="BK318">
        <v>1.6060000000000001</v>
      </c>
      <c r="BL318">
        <v>0.67900000000000005</v>
      </c>
      <c r="BM318">
        <v>4.8449999999999998</v>
      </c>
      <c r="BN318">
        <v>0.45</v>
      </c>
      <c r="BO318">
        <v>-0.437</v>
      </c>
      <c r="BP318">
        <v>1.446</v>
      </c>
      <c r="BQ318">
        <v>0</v>
      </c>
      <c r="BR318">
        <v>3.153</v>
      </c>
      <c r="BS318">
        <v>2.1709999999999998</v>
      </c>
      <c r="BT318">
        <v>0.36799999999999999</v>
      </c>
      <c r="BU318">
        <v>0.39500000000000002</v>
      </c>
      <c r="BV318">
        <v>1.28</v>
      </c>
    </row>
    <row r="319" spans="1:74" hidden="1" x14ac:dyDescent="0.2">
      <c r="A319" s="11" t="s">
        <v>475</v>
      </c>
      <c r="B319" s="11" t="s">
        <v>952</v>
      </c>
      <c r="C319">
        <v>4</v>
      </c>
      <c r="D319">
        <v>3</v>
      </c>
      <c r="E319" s="12">
        <v>-1.3024562559999999</v>
      </c>
      <c r="F319" s="13">
        <v>-5.1398752700000001</v>
      </c>
      <c r="G319">
        <v>-3.0428878500000001</v>
      </c>
      <c r="H319">
        <v>-0.935075341</v>
      </c>
      <c r="I319">
        <v>-0.47409018000000003</v>
      </c>
      <c r="J319">
        <v>-7.5804381000000004E-2</v>
      </c>
      <c r="K319">
        <v>-1.10512469</v>
      </c>
      <c r="L319">
        <v>-1.694386379</v>
      </c>
      <c r="M319">
        <v>-0.36999041399999999</v>
      </c>
      <c r="N319">
        <v>-1.4043128</v>
      </c>
      <c r="O319">
        <v>0.995160512</v>
      </c>
      <c r="P319">
        <v>0.64442823900000001</v>
      </c>
      <c r="Q319">
        <v>-0.39987399699999998</v>
      </c>
      <c r="R319">
        <v>1.609541959</v>
      </c>
      <c r="S319">
        <v>1.1639051419999999</v>
      </c>
      <c r="T319">
        <v>3.645809356</v>
      </c>
      <c r="U319">
        <v>0.61435904200000002</v>
      </c>
      <c r="V319">
        <v>-1.679862172</v>
      </c>
      <c r="W319">
        <v>1.0653025739999999</v>
      </c>
      <c r="X319">
        <v>-1.5415111859999999</v>
      </c>
      <c r="Y319">
        <v>-1.3939263390000001</v>
      </c>
      <c r="Z319">
        <v>-0.30304611100000001</v>
      </c>
      <c r="AA319">
        <v>-1.048681671</v>
      </c>
      <c r="AB319">
        <v>-1.1301122159999999</v>
      </c>
      <c r="AC319">
        <v>-1.3304551069999999</v>
      </c>
      <c r="AD319">
        <v>9.6409861999999999E-2</v>
      </c>
      <c r="AE319">
        <v>1.546320975</v>
      </c>
      <c r="AF319">
        <v>-9.3346692999999994E-2</v>
      </c>
      <c r="AG319">
        <v>2.7237898610000002</v>
      </c>
      <c r="AH319">
        <v>-2.2810000000000001</v>
      </c>
      <c r="AI319">
        <v>-2.988</v>
      </c>
      <c r="AJ319">
        <v>8.0436496050000006</v>
      </c>
      <c r="AK319">
        <v>-1.9950000000000001</v>
      </c>
      <c r="AL319">
        <v>11.161679120000001</v>
      </c>
      <c r="AM319">
        <v>-0.61399999999999999</v>
      </c>
      <c r="AN319">
        <v>1.9359999999999999</v>
      </c>
      <c r="AO319">
        <v>-0.78200000000000003</v>
      </c>
      <c r="AP319">
        <v>-1.1910000000000001</v>
      </c>
      <c r="AQ319">
        <v>-0.749</v>
      </c>
      <c r="AR319">
        <v>-3.1349999999999998</v>
      </c>
      <c r="AS319">
        <v>2.4049999999999998</v>
      </c>
      <c r="AT319">
        <v>0.61899999999999999</v>
      </c>
      <c r="AU319">
        <v>2.6190000000000002</v>
      </c>
      <c r="AV319">
        <v>0</v>
      </c>
      <c r="AW319">
        <v>-1.7030000000000001</v>
      </c>
      <c r="AX319">
        <v>-1.5780000000000001</v>
      </c>
      <c r="AY319">
        <v>0.4</v>
      </c>
      <c r="AZ319">
        <v>2.5999999999999999E-2</v>
      </c>
      <c r="BA319">
        <v>-1.827</v>
      </c>
      <c r="BB319">
        <v>-0.39300000000000002</v>
      </c>
      <c r="BC319">
        <v>-4.4999999999999998E-2</v>
      </c>
      <c r="BD319">
        <v>0.46400000000000002</v>
      </c>
      <c r="BE319">
        <v>0.73499999999999999</v>
      </c>
      <c r="BF319">
        <v>1.88</v>
      </c>
      <c r="BG319">
        <v>1.7789999999999999</v>
      </c>
      <c r="BH319">
        <v>-2.069</v>
      </c>
      <c r="BI319">
        <v>0.24</v>
      </c>
      <c r="BJ319">
        <v>0</v>
      </c>
      <c r="BK319">
        <v>-0.437</v>
      </c>
      <c r="BL319">
        <v>1.1819999999999999</v>
      </c>
      <c r="BM319">
        <v>-0.19800000000000001</v>
      </c>
      <c r="BN319">
        <v>-0.41499999999999998</v>
      </c>
      <c r="BO319">
        <v>-0.218</v>
      </c>
      <c r="BP319">
        <v>-0.73399999999999999</v>
      </c>
      <c r="BQ319">
        <v>-2.306</v>
      </c>
      <c r="BR319">
        <v>0.52500000000000002</v>
      </c>
      <c r="BS319">
        <v>-1.5840000000000001</v>
      </c>
      <c r="BT319">
        <v>0.755</v>
      </c>
      <c r="BU319">
        <v>-0.65600000000000003</v>
      </c>
      <c r="BV319">
        <v>-0.20599999999999999</v>
      </c>
    </row>
    <row r="320" spans="1:74" hidden="1" x14ac:dyDescent="0.2">
      <c r="A320" s="11" t="s">
        <v>339</v>
      </c>
      <c r="B320" s="11" t="s">
        <v>953</v>
      </c>
      <c r="C320">
        <v>4</v>
      </c>
      <c r="D320">
        <v>24</v>
      </c>
      <c r="E320" s="12">
        <v>-1.630395858</v>
      </c>
      <c r="F320" s="13">
        <v>-5.143590745</v>
      </c>
      <c r="G320">
        <v>0.73029922899999999</v>
      </c>
      <c r="H320">
        <v>-3.74445557</v>
      </c>
      <c r="I320">
        <v>-0.62949903500000004</v>
      </c>
      <c r="J320">
        <v>-1.597937304</v>
      </c>
      <c r="K320">
        <v>-1.039961581</v>
      </c>
      <c r="L320">
        <v>-2.107782839</v>
      </c>
      <c r="M320">
        <v>-0.121442469</v>
      </c>
      <c r="N320">
        <v>1.384257794</v>
      </c>
      <c r="O320">
        <v>-8.2847307999999995E-2</v>
      </c>
      <c r="P320">
        <v>0.47819338900000002</v>
      </c>
      <c r="Q320">
        <v>0.29230827599999998</v>
      </c>
      <c r="R320">
        <v>1.825765973</v>
      </c>
      <c r="S320">
        <v>-0.118580783</v>
      </c>
      <c r="T320">
        <v>2.4933806430000001</v>
      </c>
      <c r="U320">
        <v>-2.5490733539999999</v>
      </c>
      <c r="V320">
        <v>-1.6964538929999999</v>
      </c>
      <c r="W320">
        <v>1.6527762020000001</v>
      </c>
      <c r="X320">
        <v>0.41613939799999999</v>
      </c>
      <c r="Y320">
        <v>0.49484330799999998</v>
      </c>
      <c r="Z320">
        <v>9.7349666000000001E-2</v>
      </c>
      <c r="AA320">
        <v>-1.2310402579999999</v>
      </c>
      <c r="AB320">
        <v>1.138803E-2</v>
      </c>
      <c r="AC320">
        <v>-1.12469244</v>
      </c>
      <c r="AD320">
        <v>-1.090438402</v>
      </c>
      <c r="AE320">
        <v>-0.33178466499999998</v>
      </c>
      <c r="AF320">
        <v>-0.72413229999999995</v>
      </c>
      <c r="AG320">
        <v>0.94503267599999996</v>
      </c>
      <c r="AH320">
        <v>-2.9950000000000001</v>
      </c>
      <c r="AI320">
        <v>-2.2360000000000002</v>
      </c>
      <c r="AJ320">
        <v>0.66648285799999996</v>
      </c>
      <c r="AK320">
        <v>-1.0189999999999999</v>
      </c>
      <c r="AL320">
        <v>-0.19097794400000001</v>
      </c>
      <c r="AM320">
        <v>-2.823</v>
      </c>
      <c r="AN320">
        <v>-0.39800000000000002</v>
      </c>
      <c r="AO320">
        <v>0.90200000000000002</v>
      </c>
      <c r="AP320">
        <v>-1.532</v>
      </c>
      <c r="AQ320">
        <v>-1.032</v>
      </c>
      <c r="AR320">
        <v>-1.5489999999999999</v>
      </c>
      <c r="AS320">
        <v>-0.35499999999999998</v>
      </c>
      <c r="AT320">
        <v>-0.97399999999999998</v>
      </c>
      <c r="AU320">
        <v>-0.16</v>
      </c>
      <c r="AV320">
        <v>0</v>
      </c>
      <c r="AW320">
        <v>-0.96099999999999997</v>
      </c>
      <c r="AX320">
        <v>-1.962</v>
      </c>
      <c r="AY320">
        <v>-0.79100000000000004</v>
      </c>
      <c r="AZ320">
        <v>-0.153</v>
      </c>
      <c r="BA320">
        <v>1.476</v>
      </c>
      <c r="BB320">
        <v>0.161</v>
      </c>
      <c r="BC320">
        <v>0.129</v>
      </c>
      <c r="BD320">
        <v>0.99199999999999999</v>
      </c>
      <c r="BE320">
        <v>-0.86599999999999999</v>
      </c>
      <c r="BF320">
        <v>1.089</v>
      </c>
      <c r="BG320">
        <v>-7.9000000000000001E-2</v>
      </c>
      <c r="BH320">
        <v>0</v>
      </c>
      <c r="BI320">
        <v>-5.3999999999999999E-2</v>
      </c>
      <c r="BJ320">
        <v>0</v>
      </c>
      <c r="BK320">
        <v>-1.6319999999999999</v>
      </c>
      <c r="BL320">
        <v>0</v>
      </c>
      <c r="BM320">
        <v>-2.1560000000000001</v>
      </c>
      <c r="BN320">
        <v>9.8000000000000004E-2</v>
      </c>
      <c r="BO320">
        <v>-0.51600000000000001</v>
      </c>
      <c r="BP320">
        <v>0</v>
      </c>
      <c r="BQ320">
        <v>0</v>
      </c>
      <c r="BR320">
        <v>-1.5449999999999999</v>
      </c>
      <c r="BS320">
        <v>2.157</v>
      </c>
      <c r="BT320">
        <v>0.24299999999999999</v>
      </c>
      <c r="BU320">
        <v>1.333</v>
      </c>
      <c r="BV320">
        <v>0.185</v>
      </c>
    </row>
    <row r="321" spans="1:74" x14ac:dyDescent="0.2">
      <c r="A321" s="11" t="s">
        <v>513</v>
      </c>
      <c r="B321" s="11" t="s">
        <v>954</v>
      </c>
      <c r="C321">
        <v>14</v>
      </c>
      <c r="D321">
        <v>7</v>
      </c>
      <c r="E321" s="12">
        <v>0.232203348</v>
      </c>
      <c r="F321" s="13">
        <v>-5.1571986540000001</v>
      </c>
      <c r="G321">
        <v>0.79988809699999996</v>
      </c>
      <c r="H321">
        <v>0.36391094200000002</v>
      </c>
      <c r="I321">
        <v>2.6282544419999998</v>
      </c>
      <c r="J321">
        <v>-3.1059831999999999E-2</v>
      </c>
      <c r="K321">
        <v>-0.41190787499999998</v>
      </c>
      <c r="L321">
        <v>-0.77678701299999997</v>
      </c>
      <c r="M321">
        <v>0.36806537499999997</v>
      </c>
      <c r="N321">
        <v>0.92055076000000002</v>
      </c>
      <c r="O321">
        <v>-0.29527592899999999</v>
      </c>
      <c r="P321">
        <v>0.93494637599999997</v>
      </c>
      <c r="Q321">
        <v>-1.787717719</v>
      </c>
      <c r="R321">
        <v>0.48868460600000002</v>
      </c>
      <c r="S321">
        <v>-9.8878892999999995E-2</v>
      </c>
      <c r="T321">
        <v>4.6460686840000003</v>
      </c>
      <c r="U321">
        <v>-0.41357365200000001</v>
      </c>
      <c r="V321">
        <v>-1.1178820359999999</v>
      </c>
      <c r="W321">
        <v>-0.64715517</v>
      </c>
      <c r="X321">
        <v>-1.1973917489999999</v>
      </c>
      <c r="Y321">
        <v>-2.7229311580000002</v>
      </c>
      <c r="Z321">
        <v>0.58708155399999995</v>
      </c>
      <c r="AA321">
        <v>-0.31777244599999999</v>
      </c>
      <c r="AB321">
        <v>-0.997377497</v>
      </c>
      <c r="AC321">
        <v>-0.81127559800000004</v>
      </c>
      <c r="AD321">
        <v>0.89768421799999998</v>
      </c>
      <c r="AE321">
        <v>-1.0369201240000001</v>
      </c>
      <c r="AF321">
        <v>1.2127810409999999</v>
      </c>
      <c r="AG321">
        <v>1.386216554</v>
      </c>
      <c r="AH321">
        <v>-1.3680000000000001</v>
      </c>
      <c r="AI321">
        <v>-0.57599999999999996</v>
      </c>
      <c r="AJ321">
        <v>0.637110748</v>
      </c>
      <c r="AK321">
        <v>-0.31</v>
      </c>
      <c r="AL321">
        <v>1.1273077039999999</v>
      </c>
      <c r="AM321">
        <v>-3.4910000000000001</v>
      </c>
      <c r="AN321">
        <v>-0.74399999999999999</v>
      </c>
      <c r="AO321">
        <v>1.272</v>
      </c>
      <c r="AP321">
        <v>-0.81299999999999994</v>
      </c>
      <c r="AQ321">
        <v>1.083</v>
      </c>
      <c r="AR321">
        <v>-0.629</v>
      </c>
      <c r="AS321">
        <v>-0.59499999999999997</v>
      </c>
      <c r="AT321">
        <v>-0.14799999999999999</v>
      </c>
      <c r="AU321">
        <v>0.495</v>
      </c>
      <c r="AV321">
        <v>0</v>
      </c>
      <c r="AW321">
        <v>0.11700000000000001</v>
      </c>
      <c r="AX321">
        <v>-1.61</v>
      </c>
      <c r="AY321">
        <v>1.2030000000000001</v>
      </c>
      <c r="AZ321">
        <v>1</v>
      </c>
      <c r="BA321">
        <v>-2.669</v>
      </c>
      <c r="BB321">
        <v>3.7999999999999999E-2</v>
      </c>
      <c r="BC321">
        <v>0.75700000000000001</v>
      </c>
      <c r="BD321">
        <v>0</v>
      </c>
      <c r="BE321">
        <v>1.24</v>
      </c>
      <c r="BF321">
        <v>-3.3839999999999999</v>
      </c>
      <c r="BG321">
        <v>-1.2889999999999999</v>
      </c>
      <c r="BH321">
        <v>0</v>
      </c>
      <c r="BI321">
        <v>-0.307</v>
      </c>
      <c r="BJ321">
        <v>0.879</v>
      </c>
      <c r="BK321">
        <v>0</v>
      </c>
      <c r="BL321">
        <v>0</v>
      </c>
      <c r="BM321">
        <v>-9.4E-2</v>
      </c>
      <c r="BN321">
        <v>-0.79900000000000004</v>
      </c>
      <c r="BO321">
        <v>-1.454</v>
      </c>
      <c r="BP321">
        <v>-1.075</v>
      </c>
      <c r="BQ321">
        <v>0</v>
      </c>
      <c r="BR321">
        <v>0.63500000000000001</v>
      </c>
      <c r="BS321">
        <v>-0.73599999999999999</v>
      </c>
      <c r="BT321">
        <v>0.28000000000000003</v>
      </c>
      <c r="BU321">
        <v>-0.91500000000000004</v>
      </c>
      <c r="BV321">
        <v>-0.72699999999999998</v>
      </c>
    </row>
    <row r="322" spans="1:74" x14ac:dyDescent="0.2">
      <c r="A322" s="11" t="s">
        <v>306</v>
      </c>
      <c r="B322" s="11" t="s">
        <v>955</v>
      </c>
      <c r="C322">
        <v>8</v>
      </c>
      <c r="D322">
        <v>7</v>
      </c>
      <c r="E322" s="12">
        <v>0.28516576500000002</v>
      </c>
      <c r="F322" s="13">
        <v>-5.1899860809999998</v>
      </c>
      <c r="G322">
        <v>1.222749345</v>
      </c>
      <c r="H322">
        <v>0.59091217200000001</v>
      </c>
      <c r="I322">
        <v>1.4777082159999999</v>
      </c>
      <c r="J322">
        <v>-0.33784991199999997</v>
      </c>
      <c r="K322">
        <v>2.816405074</v>
      </c>
      <c r="L322">
        <v>-2.218323614</v>
      </c>
      <c r="M322">
        <v>-0.180325503</v>
      </c>
      <c r="N322">
        <v>0.76544251600000002</v>
      </c>
      <c r="O322">
        <v>-0.49252857999999999</v>
      </c>
      <c r="P322">
        <v>0.58030653200000004</v>
      </c>
      <c r="Q322">
        <v>-1.2970779569999999</v>
      </c>
      <c r="R322">
        <v>-0.39339442400000002</v>
      </c>
      <c r="S322">
        <v>1.0707010000000001E-3</v>
      </c>
      <c r="T322">
        <v>-1.6020048929999999</v>
      </c>
      <c r="U322">
        <v>-2.2012571840000001</v>
      </c>
      <c r="V322">
        <v>1.240989846</v>
      </c>
      <c r="W322">
        <v>2.355627117</v>
      </c>
      <c r="X322">
        <v>1.6284746210000001</v>
      </c>
      <c r="Y322">
        <v>0.13220658800000001</v>
      </c>
      <c r="Z322">
        <v>-1.3453293E-2</v>
      </c>
      <c r="AA322">
        <v>-1.033355697</v>
      </c>
      <c r="AB322">
        <v>-0.210892414</v>
      </c>
      <c r="AC322">
        <v>-1.4993302289999999</v>
      </c>
      <c r="AD322">
        <v>0.18519823999999999</v>
      </c>
      <c r="AE322">
        <v>-1.065892278</v>
      </c>
      <c r="AF322">
        <v>1.002660812</v>
      </c>
      <c r="AG322">
        <v>1.3032699700000001</v>
      </c>
      <c r="AH322">
        <v>-1.319</v>
      </c>
      <c r="AI322">
        <v>-2.6339999999999999</v>
      </c>
      <c r="AJ322">
        <v>2.631511116</v>
      </c>
      <c r="AK322">
        <v>-0.871</v>
      </c>
      <c r="AL322">
        <v>1.2921416530000001</v>
      </c>
      <c r="AM322">
        <v>-4.6970000000000001</v>
      </c>
      <c r="AN322">
        <v>0.35099999999999998</v>
      </c>
      <c r="AO322">
        <v>-1.0880000000000001</v>
      </c>
      <c r="AP322">
        <v>-0.64400000000000002</v>
      </c>
      <c r="AQ322">
        <v>-0.91400000000000003</v>
      </c>
      <c r="AR322">
        <v>-0.16700000000000001</v>
      </c>
      <c r="AS322">
        <v>-0.73799999999999999</v>
      </c>
      <c r="AT322">
        <v>0.157</v>
      </c>
      <c r="AU322">
        <v>0.32200000000000001</v>
      </c>
      <c r="AV322">
        <v>0</v>
      </c>
      <c r="AW322">
        <v>1.5589999999999999</v>
      </c>
      <c r="AX322">
        <v>-3.556</v>
      </c>
      <c r="AY322">
        <v>1.0109999999999999</v>
      </c>
      <c r="AZ322">
        <v>-0.23</v>
      </c>
      <c r="BA322">
        <v>-1.3720000000000001</v>
      </c>
      <c r="BB322">
        <v>-1.222</v>
      </c>
      <c r="BC322">
        <v>1.6140000000000001</v>
      </c>
      <c r="BD322">
        <v>-1.7929999999999999</v>
      </c>
      <c r="BE322">
        <v>2.0219999999999998</v>
      </c>
      <c r="BF322">
        <v>-3.125</v>
      </c>
      <c r="BG322">
        <v>0.747</v>
      </c>
      <c r="BH322">
        <v>0</v>
      </c>
      <c r="BI322">
        <v>-3.5209999999999999</v>
      </c>
      <c r="BJ322">
        <v>-1.0389999999999999</v>
      </c>
      <c r="BK322">
        <v>0.5</v>
      </c>
      <c r="BL322">
        <v>-0.24099999999999999</v>
      </c>
      <c r="BM322">
        <v>-1.373</v>
      </c>
      <c r="BN322">
        <v>-0.26900000000000002</v>
      </c>
      <c r="BO322">
        <v>1.1879999999999999</v>
      </c>
      <c r="BP322">
        <v>1.387</v>
      </c>
      <c r="BQ322">
        <v>1.663</v>
      </c>
      <c r="BR322">
        <v>5.5430000000000001</v>
      </c>
      <c r="BS322">
        <v>0.20599999999999999</v>
      </c>
      <c r="BT322">
        <v>-7.2999999999999995E-2</v>
      </c>
      <c r="BU322">
        <v>1.101</v>
      </c>
      <c r="BV322">
        <v>-0.56399999999999995</v>
      </c>
    </row>
    <row r="323" spans="1:74" hidden="1" x14ac:dyDescent="0.2">
      <c r="A323" s="11" t="s">
        <v>528</v>
      </c>
      <c r="B323" s="11" t="s">
        <v>956</v>
      </c>
      <c r="C323">
        <v>4</v>
      </c>
      <c r="D323">
        <v>7</v>
      </c>
      <c r="E323" s="12">
        <v>-0.28574539700000001</v>
      </c>
      <c r="F323" s="13">
        <v>-5.2667455719999996</v>
      </c>
      <c r="G323">
        <v>-0.65854442999999996</v>
      </c>
      <c r="H323">
        <v>-2.5639344720000001</v>
      </c>
      <c r="I323">
        <v>2.66500564</v>
      </c>
      <c r="J323">
        <v>-2.40107721</v>
      </c>
      <c r="K323">
        <v>0.99386473399999997</v>
      </c>
      <c r="L323">
        <v>0.34523214000000002</v>
      </c>
      <c r="M323">
        <v>1.390980262</v>
      </c>
      <c r="N323">
        <v>-0.498431762</v>
      </c>
      <c r="O323">
        <v>-0.82842694800000005</v>
      </c>
      <c r="P323">
        <v>0.349582428</v>
      </c>
      <c r="Q323">
        <v>-1.2231878220000001</v>
      </c>
      <c r="R323">
        <v>2.1846855889999999</v>
      </c>
      <c r="S323">
        <v>-0.50344729899999996</v>
      </c>
      <c r="T323">
        <v>-1.569637532</v>
      </c>
      <c r="U323">
        <v>-2.2025443089999999</v>
      </c>
      <c r="V323">
        <v>1.766036508</v>
      </c>
      <c r="W323">
        <v>0.27839471199999999</v>
      </c>
      <c r="X323">
        <v>0.68858583500000003</v>
      </c>
      <c r="Y323">
        <v>-0.34607101499999998</v>
      </c>
      <c r="Z323">
        <v>-1.005204741</v>
      </c>
      <c r="AA323">
        <v>-0.80656766300000005</v>
      </c>
      <c r="AB323">
        <v>2.4045833050000001</v>
      </c>
      <c r="AC323">
        <v>1.394984276</v>
      </c>
      <c r="AD323">
        <v>0.91849181000000002</v>
      </c>
      <c r="AE323">
        <v>-1.5271866810000001</v>
      </c>
      <c r="AF323">
        <v>-0.70318671099999996</v>
      </c>
      <c r="AG323">
        <v>-0.91686288299999996</v>
      </c>
      <c r="AH323">
        <v>-1.3520000000000001</v>
      </c>
      <c r="AI323">
        <v>-2.7890000000000001</v>
      </c>
      <c r="AJ323">
        <v>1.21849074</v>
      </c>
      <c r="AK323">
        <v>0.64500000000000002</v>
      </c>
      <c r="AL323">
        <v>-0.22002138800000001</v>
      </c>
      <c r="AM323">
        <v>-3.093</v>
      </c>
      <c r="AN323">
        <v>0</v>
      </c>
      <c r="AO323">
        <v>0.17</v>
      </c>
      <c r="AP323">
        <v>-0.67</v>
      </c>
      <c r="AQ323">
        <v>-3.403</v>
      </c>
      <c r="AR323">
        <v>-0.34899999999999998</v>
      </c>
      <c r="AS323">
        <v>0.26400000000000001</v>
      </c>
      <c r="AT323">
        <v>-2.359</v>
      </c>
      <c r="AU323">
        <v>-3.5680000000000001</v>
      </c>
      <c r="AV323">
        <v>0</v>
      </c>
      <c r="AW323">
        <v>-0.48199999999999998</v>
      </c>
      <c r="AX323">
        <v>1.2569999999999999</v>
      </c>
      <c r="AY323">
        <v>1.369</v>
      </c>
      <c r="AZ323">
        <v>-1.8089999999999999</v>
      </c>
      <c r="BA323">
        <v>-0.83299999999999996</v>
      </c>
      <c r="BB323">
        <v>-3.7719999999999998</v>
      </c>
      <c r="BC323">
        <v>0.42599999999999999</v>
      </c>
      <c r="BD323">
        <v>-0.65400000000000003</v>
      </c>
      <c r="BE323">
        <v>4.5999999999999999E-2</v>
      </c>
      <c r="BF323">
        <v>-1.89</v>
      </c>
      <c r="BG323">
        <v>-9.5000000000000001E-2</v>
      </c>
      <c r="BH323">
        <v>0</v>
      </c>
      <c r="BI323">
        <v>-0.88100000000000001</v>
      </c>
      <c r="BJ323">
        <v>1.179</v>
      </c>
      <c r="BK323">
        <v>-0.89900000000000002</v>
      </c>
      <c r="BL323">
        <v>0</v>
      </c>
      <c r="BM323">
        <v>-0.97399999999999998</v>
      </c>
      <c r="BN323">
        <v>-1.923</v>
      </c>
      <c r="BO323">
        <v>-1.538</v>
      </c>
      <c r="BP323">
        <v>-0.11</v>
      </c>
      <c r="BQ323">
        <v>0</v>
      </c>
      <c r="BR323">
        <v>4.4950000000000001</v>
      </c>
      <c r="BS323">
        <v>0.25800000000000001</v>
      </c>
      <c r="BT323">
        <v>-2.262</v>
      </c>
      <c r="BU323">
        <v>1.155</v>
      </c>
      <c r="BV323">
        <v>-0.98799999999999999</v>
      </c>
    </row>
    <row r="324" spans="1:74" hidden="1" x14ac:dyDescent="0.2">
      <c r="A324" s="11" t="s">
        <v>449</v>
      </c>
      <c r="B324" s="11" t="s">
        <v>957</v>
      </c>
      <c r="C324">
        <v>4</v>
      </c>
      <c r="D324">
        <v>24</v>
      </c>
      <c r="E324" s="12">
        <v>-1.95380164</v>
      </c>
      <c r="F324" s="13">
        <v>-5.3714783170000002</v>
      </c>
      <c r="G324">
        <v>-2.6465795409999999</v>
      </c>
      <c r="H324">
        <v>-2.4329941119999998</v>
      </c>
      <c r="I324">
        <v>-1.793815071</v>
      </c>
      <c r="J324">
        <v>-1.0033223</v>
      </c>
      <c r="K324">
        <v>-0.52190515800000004</v>
      </c>
      <c r="L324">
        <v>-2.8140581120000001</v>
      </c>
      <c r="M324">
        <v>-0.43265157399999998</v>
      </c>
      <c r="N324">
        <v>0.82325399200000005</v>
      </c>
      <c r="O324">
        <v>0.648683279</v>
      </c>
      <c r="P324">
        <v>-0.15473234999999999</v>
      </c>
      <c r="Q324">
        <v>2.9919826939999998</v>
      </c>
      <c r="R324">
        <v>2.338127203</v>
      </c>
      <c r="S324">
        <v>0.14758438199999999</v>
      </c>
      <c r="T324">
        <v>4.1766175749999999</v>
      </c>
      <c r="U324">
        <v>-0.46331782100000002</v>
      </c>
      <c r="V324">
        <v>-0.85883507000000003</v>
      </c>
      <c r="W324">
        <v>-4.6252513000000002E-2</v>
      </c>
      <c r="X324">
        <v>-1.93723545</v>
      </c>
      <c r="Y324">
        <v>-1.5449651980000001</v>
      </c>
      <c r="Z324">
        <v>-1.277662525</v>
      </c>
      <c r="AA324">
        <v>-0.96136857600000003</v>
      </c>
      <c r="AB324">
        <v>-0.86647626700000002</v>
      </c>
      <c r="AC324">
        <v>-1.2754407130000001</v>
      </c>
      <c r="AD324">
        <v>-0.65473484400000004</v>
      </c>
      <c r="AE324">
        <v>0.21961988199999999</v>
      </c>
      <c r="AF324">
        <v>0.37800549999999999</v>
      </c>
      <c r="AG324">
        <v>-0.11540613700000001</v>
      </c>
      <c r="AH324">
        <v>-2.4009999999999998</v>
      </c>
      <c r="AI324">
        <v>-3.6019999999999999</v>
      </c>
      <c r="AJ324">
        <v>2.7305350700000002</v>
      </c>
      <c r="AK324">
        <v>-1.974</v>
      </c>
      <c r="AL324">
        <v>3.1213516380000002</v>
      </c>
      <c r="AM324">
        <v>-1.8740000000000001</v>
      </c>
      <c r="AN324">
        <v>0.46600000000000003</v>
      </c>
      <c r="AO324">
        <v>1.4159999999999999</v>
      </c>
      <c r="AP324">
        <v>-0.84499999999999997</v>
      </c>
      <c r="AQ324">
        <v>-0.65300000000000002</v>
      </c>
      <c r="AR324">
        <v>0.41699999999999998</v>
      </c>
      <c r="AS324">
        <v>0.34</v>
      </c>
      <c r="AT324">
        <v>1.02</v>
      </c>
      <c r="AU324">
        <v>-0.69599999999999995</v>
      </c>
      <c r="AV324">
        <v>-0.112</v>
      </c>
      <c r="AW324">
        <v>-1.1180000000000001</v>
      </c>
      <c r="AX324">
        <v>-1.532</v>
      </c>
      <c r="AY324">
        <v>2.403</v>
      </c>
      <c r="AZ324">
        <v>-0.58699999999999997</v>
      </c>
      <c r="BA324">
        <v>-0.97299999999999998</v>
      </c>
      <c r="BB324">
        <v>-1.264</v>
      </c>
      <c r="BC324">
        <v>1.792</v>
      </c>
      <c r="BD324">
        <v>1.194</v>
      </c>
      <c r="BE324">
        <v>-0.129</v>
      </c>
      <c r="BF324">
        <v>-4.5019999999999998</v>
      </c>
      <c r="BG324">
        <v>-1.4419999999999999</v>
      </c>
      <c r="BH324">
        <v>1.37</v>
      </c>
      <c r="BI324">
        <v>2.6840000000000002</v>
      </c>
      <c r="BJ324">
        <v>2.3420000000000001</v>
      </c>
      <c r="BK324">
        <v>3.3239999999999998</v>
      </c>
      <c r="BL324">
        <v>0</v>
      </c>
      <c r="BM324">
        <v>2.11</v>
      </c>
      <c r="BN324">
        <v>-0.81799999999999995</v>
      </c>
      <c r="BO324">
        <v>0.39500000000000002</v>
      </c>
      <c r="BP324">
        <v>-0.46200000000000002</v>
      </c>
      <c r="BQ324">
        <v>0.50800000000000001</v>
      </c>
      <c r="BR324">
        <v>3.1779999999999999</v>
      </c>
      <c r="BS324">
        <v>0.311</v>
      </c>
      <c r="BT324">
        <v>0.75</v>
      </c>
      <c r="BU324">
        <v>-1.2929999999999999</v>
      </c>
      <c r="BV324">
        <v>-0.501</v>
      </c>
    </row>
    <row r="325" spans="1:74" hidden="1" x14ac:dyDescent="0.2">
      <c r="A325" s="11" t="s">
        <v>433</v>
      </c>
      <c r="B325" s="11" t="s">
        <v>958</v>
      </c>
      <c r="C325">
        <v>4</v>
      </c>
      <c r="D325">
        <v>24</v>
      </c>
      <c r="E325" s="12">
        <v>-1.6651100700000001</v>
      </c>
      <c r="F325" s="13">
        <v>-5.5052176409999998</v>
      </c>
      <c r="G325">
        <v>-1.8692957180000001</v>
      </c>
      <c r="H325">
        <v>-2.2022368079999999</v>
      </c>
      <c r="I325">
        <v>2.0207427400000002</v>
      </c>
      <c r="J325">
        <v>-1.4606371149999999</v>
      </c>
      <c r="K325">
        <v>0.54161668299999999</v>
      </c>
      <c r="L325">
        <v>-2.6540224449999998</v>
      </c>
      <c r="M325">
        <v>-0.94013648100000002</v>
      </c>
      <c r="N325">
        <v>0.49056461899999998</v>
      </c>
      <c r="O325">
        <v>-0.26779067099999998</v>
      </c>
      <c r="P325">
        <v>0.85539918199999998</v>
      </c>
      <c r="Q325">
        <v>-2.0097312189999998</v>
      </c>
      <c r="R325">
        <v>0.80415308399999996</v>
      </c>
      <c r="S325">
        <v>1.907288731</v>
      </c>
      <c r="T325">
        <v>1.2801298699999999</v>
      </c>
      <c r="U325">
        <v>-1.6385112719999999</v>
      </c>
      <c r="V325">
        <v>-0.34013047800000001</v>
      </c>
      <c r="W325">
        <v>1.395941957</v>
      </c>
      <c r="X325">
        <v>-0.74126999100000002</v>
      </c>
      <c r="Y325">
        <v>0.26110861400000002</v>
      </c>
      <c r="Z325">
        <v>-0.25465644799999998</v>
      </c>
      <c r="AA325">
        <v>-1.4230781029999999</v>
      </c>
      <c r="AB325">
        <v>-0.31512440800000002</v>
      </c>
      <c r="AC325">
        <v>-1.917515903</v>
      </c>
      <c r="AD325">
        <v>-0.26328076099999997</v>
      </c>
      <c r="AE325">
        <v>-0.13629914400000001</v>
      </c>
      <c r="AF325">
        <v>0.38634275000000001</v>
      </c>
      <c r="AG325">
        <v>1.942043578</v>
      </c>
      <c r="AH325">
        <v>0</v>
      </c>
      <c r="AI325">
        <v>-1.8480000000000001</v>
      </c>
      <c r="AJ325">
        <v>1.338501138</v>
      </c>
      <c r="AK325">
        <v>-3.0009999999999999</v>
      </c>
      <c r="AL325">
        <v>3.2529560040000001</v>
      </c>
      <c r="AM325">
        <v>-2.7029999999999998</v>
      </c>
      <c r="AN325">
        <v>0</v>
      </c>
      <c r="AO325">
        <v>-8.7999999999999995E-2</v>
      </c>
      <c r="AP325">
        <v>-1.623</v>
      </c>
      <c r="AQ325">
        <v>-0.443</v>
      </c>
      <c r="AR325">
        <v>0</v>
      </c>
      <c r="AS325">
        <v>1E-3</v>
      </c>
      <c r="AT325">
        <v>-1.89</v>
      </c>
      <c r="AU325">
        <v>-1.919</v>
      </c>
      <c r="AV325">
        <v>-1.732</v>
      </c>
      <c r="AW325">
        <v>-1.839</v>
      </c>
      <c r="AX325">
        <v>-6.4039999999999999</v>
      </c>
      <c r="AY325">
        <v>0.86099999999999999</v>
      </c>
      <c r="AZ325">
        <v>2.3E-2</v>
      </c>
      <c r="BA325">
        <v>2.6</v>
      </c>
      <c r="BB325">
        <v>-1.5940000000000001</v>
      </c>
      <c r="BC325">
        <v>-0.51500000000000001</v>
      </c>
      <c r="BD325">
        <v>-0.221</v>
      </c>
      <c r="BE325">
        <v>-0.70399999999999996</v>
      </c>
      <c r="BF325">
        <v>-2.5150000000000001</v>
      </c>
      <c r="BG325">
        <v>-0.59399999999999997</v>
      </c>
      <c r="BH325">
        <v>0</v>
      </c>
      <c r="BI325">
        <v>0.29799999999999999</v>
      </c>
      <c r="BJ325">
        <v>-2.839</v>
      </c>
      <c r="BK325">
        <v>2.0030000000000001</v>
      </c>
      <c r="BL325">
        <v>-0.748</v>
      </c>
      <c r="BM325">
        <v>-0.28699999999999998</v>
      </c>
      <c r="BN325">
        <v>-0.34899999999999998</v>
      </c>
      <c r="BO325">
        <v>1.7929999999999999</v>
      </c>
      <c r="BP325">
        <v>-1.246</v>
      </c>
      <c r="BQ325">
        <v>0.66</v>
      </c>
      <c r="BR325">
        <v>-2.3E-2</v>
      </c>
      <c r="BS325">
        <v>-0.57799999999999996</v>
      </c>
      <c r="BT325">
        <v>-0.33400000000000002</v>
      </c>
      <c r="BU325">
        <v>0.27300000000000002</v>
      </c>
      <c r="BV325">
        <v>-1.7490000000000001</v>
      </c>
    </row>
    <row r="326" spans="1:74" hidden="1" x14ac:dyDescent="0.2">
      <c r="A326" s="11" t="s">
        <v>282</v>
      </c>
      <c r="B326" s="11" t="s">
        <v>959</v>
      </c>
      <c r="C326">
        <v>4</v>
      </c>
      <c r="D326">
        <v>3</v>
      </c>
      <c r="E326" s="12">
        <v>-3.8764193279999999</v>
      </c>
      <c r="F326" s="13">
        <v>-5.5319674360000004</v>
      </c>
      <c r="G326">
        <v>-1.9229734190000001</v>
      </c>
      <c r="H326">
        <v>-3.15930556</v>
      </c>
      <c r="I326">
        <v>-1.2166578020000001</v>
      </c>
      <c r="J326">
        <v>-1.824597472</v>
      </c>
      <c r="K326">
        <v>-1.171614301</v>
      </c>
      <c r="L326">
        <v>-3.0952619709999998</v>
      </c>
      <c r="M326">
        <v>-0.90097909300000001</v>
      </c>
      <c r="N326">
        <v>1.2455203930000001</v>
      </c>
      <c r="O326">
        <v>0.31828856900000002</v>
      </c>
      <c r="P326">
        <v>9.1709579999999999E-3</v>
      </c>
      <c r="Q326">
        <v>0.32342764699999998</v>
      </c>
      <c r="R326">
        <v>1.5487731280000001</v>
      </c>
      <c r="S326">
        <v>-0.72537885599999996</v>
      </c>
      <c r="T326">
        <v>1.8764522320000001</v>
      </c>
      <c r="U326">
        <v>-0.96180973700000005</v>
      </c>
      <c r="V326">
        <v>-1.738945752</v>
      </c>
      <c r="W326">
        <v>0.85544035500000004</v>
      </c>
      <c r="X326">
        <v>-1.512635401</v>
      </c>
      <c r="Y326">
        <v>-0.71857528199999998</v>
      </c>
      <c r="Z326">
        <v>-1.566919398</v>
      </c>
      <c r="AA326">
        <v>-1.1041142500000001</v>
      </c>
      <c r="AB326">
        <v>-0.58822429799999998</v>
      </c>
      <c r="AC326">
        <v>-1.498281682</v>
      </c>
      <c r="AD326">
        <v>-1.4199114639999999</v>
      </c>
      <c r="AE326">
        <v>-3.3067644E-2</v>
      </c>
      <c r="AF326">
        <v>-0.783757696</v>
      </c>
      <c r="AG326">
        <v>1.004991518</v>
      </c>
      <c r="AH326">
        <v>-1.9179999999999999</v>
      </c>
      <c r="AI326">
        <v>-3.8730000000000002</v>
      </c>
      <c r="AJ326">
        <v>1.344735365</v>
      </c>
      <c r="AK326">
        <v>-1.353</v>
      </c>
      <c r="AL326">
        <v>3.3228098949999998</v>
      </c>
      <c r="AM326">
        <v>-1.849</v>
      </c>
      <c r="AN326">
        <v>-1.2849999999999999</v>
      </c>
      <c r="AO326">
        <v>1.661</v>
      </c>
      <c r="AP326">
        <v>-0.54900000000000004</v>
      </c>
      <c r="AQ326">
        <v>-1.073</v>
      </c>
      <c r="AR326">
        <v>-1.276</v>
      </c>
      <c r="AS326">
        <v>-0.65600000000000003</v>
      </c>
      <c r="AT326">
        <v>0.22800000000000001</v>
      </c>
      <c r="AU326">
        <v>-0.88100000000000001</v>
      </c>
      <c r="AV326">
        <v>0</v>
      </c>
      <c r="AW326">
        <v>-0.53500000000000003</v>
      </c>
      <c r="AX326">
        <v>0.20499999999999999</v>
      </c>
      <c r="AY326">
        <v>1.5169999999999999</v>
      </c>
      <c r="AZ326">
        <v>-0.39300000000000002</v>
      </c>
      <c r="BA326">
        <v>0.30199999999999999</v>
      </c>
      <c r="BB326">
        <v>-1.323</v>
      </c>
      <c r="BC326">
        <v>1.7889999999999999</v>
      </c>
      <c r="BD326">
        <v>0</v>
      </c>
      <c r="BE326">
        <v>-2.7E-2</v>
      </c>
      <c r="BF326">
        <v>-0.18</v>
      </c>
      <c r="BG326">
        <v>0.46600000000000003</v>
      </c>
      <c r="BH326">
        <v>0</v>
      </c>
      <c r="BI326">
        <v>0.81699999999999995</v>
      </c>
      <c r="BJ326">
        <v>1.0149999999999999</v>
      </c>
      <c r="BK326">
        <v>0.70499999999999996</v>
      </c>
      <c r="BL326">
        <v>0</v>
      </c>
      <c r="BM326">
        <v>-0.89600000000000002</v>
      </c>
      <c r="BN326">
        <v>-1.2290000000000001</v>
      </c>
      <c r="BO326">
        <v>-0.59599999999999997</v>
      </c>
      <c r="BP326">
        <v>-0.55400000000000005</v>
      </c>
      <c r="BQ326">
        <v>0</v>
      </c>
      <c r="BR326">
        <v>2.5249999999999999</v>
      </c>
      <c r="BS326">
        <v>0.127</v>
      </c>
      <c r="BT326">
        <v>-1.859</v>
      </c>
      <c r="BU326">
        <v>-2.8780000000000001</v>
      </c>
      <c r="BV326">
        <v>0.20200000000000001</v>
      </c>
    </row>
    <row r="327" spans="1:74" hidden="1" x14ac:dyDescent="0.2">
      <c r="A327" s="11" t="s">
        <v>242</v>
      </c>
      <c r="B327" s="11" t="s">
        <v>960</v>
      </c>
      <c r="C327">
        <v>4</v>
      </c>
      <c r="D327">
        <v>3</v>
      </c>
      <c r="E327" s="12">
        <v>-2.5041148409999998</v>
      </c>
      <c r="F327" s="13">
        <v>-5.7256619070000001</v>
      </c>
      <c r="G327">
        <v>-3.8250508810000001</v>
      </c>
      <c r="H327">
        <v>-2.814559971</v>
      </c>
      <c r="I327">
        <v>-1.8143104379999999</v>
      </c>
      <c r="J327">
        <v>-0.53887356799999997</v>
      </c>
      <c r="K327">
        <v>-2.251276566</v>
      </c>
      <c r="L327">
        <v>-2.6634381729999999</v>
      </c>
      <c r="M327">
        <v>-0.63948068899999999</v>
      </c>
      <c r="N327">
        <v>-1.63089996</v>
      </c>
      <c r="O327">
        <v>1.3808935040000001</v>
      </c>
      <c r="P327">
        <v>-0.32658747199999999</v>
      </c>
      <c r="Q327">
        <v>2.6000566919999999</v>
      </c>
      <c r="R327">
        <v>3.2771595530000002</v>
      </c>
      <c r="S327">
        <v>-8.0504543999999997E-2</v>
      </c>
      <c r="T327">
        <v>3.3845446400000001</v>
      </c>
      <c r="U327">
        <v>-0.60308826000000004</v>
      </c>
      <c r="V327">
        <v>-0.499150751</v>
      </c>
      <c r="W327">
        <v>-0.56691543</v>
      </c>
      <c r="X327">
        <v>-2.5121077980000002</v>
      </c>
      <c r="Y327">
        <v>-0.138471857</v>
      </c>
      <c r="Z327">
        <v>-1.0000310649999999</v>
      </c>
      <c r="AA327">
        <v>0.14416802300000001</v>
      </c>
      <c r="AB327">
        <v>-0.284713508</v>
      </c>
      <c r="AC327">
        <v>-0.113452357</v>
      </c>
      <c r="AD327">
        <v>-1.1863250670000001</v>
      </c>
      <c r="AE327">
        <v>-0.15307031099999999</v>
      </c>
      <c r="AF327">
        <v>8.6955816000000005E-2</v>
      </c>
      <c r="AG327">
        <v>1.3974080019999999</v>
      </c>
      <c r="AH327">
        <v>-3.137</v>
      </c>
      <c r="AI327">
        <v>-2.5649999999999999</v>
      </c>
      <c r="AJ327">
        <v>2.2842061459999998</v>
      </c>
      <c r="AK327">
        <v>-2.2559999999999998</v>
      </c>
      <c r="AL327">
        <v>2.1943610649999998</v>
      </c>
      <c r="AM327">
        <v>-0.96299999999999997</v>
      </c>
      <c r="AN327">
        <v>-1.452</v>
      </c>
      <c r="AO327">
        <v>0</v>
      </c>
      <c r="AP327">
        <v>-0.77</v>
      </c>
      <c r="AQ327">
        <v>7.5999999999999998E-2</v>
      </c>
      <c r="AR327">
        <v>-0.48</v>
      </c>
      <c r="AS327">
        <v>-3.476</v>
      </c>
      <c r="AT327">
        <v>0.34799999999999998</v>
      </c>
      <c r="AU327">
        <v>0.26400000000000001</v>
      </c>
      <c r="AV327">
        <v>-0.88700000000000001</v>
      </c>
      <c r="AW327">
        <v>-2.3650000000000002</v>
      </c>
      <c r="AX327">
        <v>3.7029999999999998</v>
      </c>
      <c r="AY327">
        <v>0.874</v>
      </c>
      <c r="AZ327">
        <v>-0.46100000000000002</v>
      </c>
      <c r="BA327">
        <v>1.7749999999999999</v>
      </c>
      <c r="BB327">
        <v>2.552</v>
      </c>
      <c r="BC327">
        <v>0.88800000000000001</v>
      </c>
      <c r="BD327">
        <v>0.86199999999999999</v>
      </c>
      <c r="BE327">
        <v>0.01</v>
      </c>
      <c r="BF327">
        <v>-2.835</v>
      </c>
      <c r="BG327">
        <v>0.60799999999999998</v>
      </c>
      <c r="BH327">
        <v>0</v>
      </c>
      <c r="BI327">
        <v>-0.68</v>
      </c>
      <c r="BJ327">
        <v>0.39600000000000002</v>
      </c>
      <c r="BK327">
        <v>0.46400000000000002</v>
      </c>
      <c r="BL327">
        <v>1.4359999999999999</v>
      </c>
      <c r="BM327">
        <v>0.999</v>
      </c>
      <c r="BN327">
        <v>-0.53300000000000003</v>
      </c>
      <c r="BO327">
        <v>-1.538</v>
      </c>
      <c r="BP327">
        <v>0</v>
      </c>
      <c r="BQ327">
        <v>0</v>
      </c>
      <c r="BR327">
        <v>5.4619999999999997</v>
      </c>
      <c r="BS327">
        <v>0.61</v>
      </c>
      <c r="BT327">
        <v>1.599</v>
      </c>
      <c r="BU327">
        <v>1.075</v>
      </c>
      <c r="BV327">
        <v>0.50600000000000001</v>
      </c>
    </row>
    <row r="328" spans="1:74" hidden="1" x14ac:dyDescent="0.2">
      <c r="A328" s="11" t="s">
        <v>437</v>
      </c>
      <c r="B328" s="11" t="s">
        <v>961</v>
      </c>
      <c r="C328">
        <v>4</v>
      </c>
      <c r="D328">
        <v>3</v>
      </c>
      <c r="E328" s="12">
        <v>-1.1668287550000001</v>
      </c>
      <c r="F328" s="13">
        <v>-5.8293201459999997</v>
      </c>
      <c r="G328">
        <v>-2.006918712</v>
      </c>
      <c r="H328">
        <v>-2.288809498</v>
      </c>
      <c r="I328">
        <v>0.88430585299999998</v>
      </c>
      <c r="J328">
        <v>-0.65851394699999999</v>
      </c>
      <c r="K328">
        <v>-0.360960004</v>
      </c>
      <c r="L328">
        <v>-2.0828743749999998</v>
      </c>
      <c r="M328">
        <v>-1.220973528</v>
      </c>
      <c r="N328">
        <v>1.224044081</v>
      </c>
      <c r="O328">
        <v>-0.32778670100000001</v>
      </c>
      <c r="P328">
        <v>0.57757691099999997</v>
      </c>
      <c r="Q328">
        <v>-0.90836685500000003</v>
      </c>
      <c r="R328">
        <v>2.1037766370000002</v>
      </c>
      <c r="S328">
        <v>1.9326333959999999</v>
      </c>
      <c r="T328">
        <v>0.39834355300000002</v>
      </c>
      <c r="U328">
        <v>0.43757343100000001</v>
      </c>
      <c r="V328">
        <v>-0.64446700400000001</v>
      </c>
      <c r="W328">
        <v>0.55906964199999998</v>
      </c>
      <c r="X328">
        <v>-2.0679663769999999</v>
      </c>
      <c r="Y328">
        <v>0.39225869499999999</v>
      </c>
      <c r="Z328">
        <v>-0.26261379000000001</v>
      </c>
      <c r="AA328">
        <v>-0.67744448499999999</v>
      </c>
      <c r="AB328">
        <v>-1.7028813439999999</v>
      </c>
      <c r="AC328">
        <v>-0.487940928</v>
      </c>
      <c r="AD328">
        <v>0.35655754099999998</v>
      </c>
      <c r="AE328">
        <v>0.453221019</v>
      </c>
      <c r="AF328">
        <v>0.429474201</v>
      </c>
      <c r="AG328">
        <v>1.7246578880000001</v>
      </c>
      <c r="AH328">
        <v>-2.137</v>
      </c>
      <c r="AI328">
        <v>-3.569</v>
      </c>
      <c r="AJ328">
        <v>-1.175910376</v>
      </c>
      <c r="AK328">
        <v>-2.3130000000000002</v>
      </c>
      <c r="AL328">
        <v>1.577861119</v>
      </c>
      <c r="AM328">
        <v>-1.2909999999999999</v>
      </c>
      <c r="AN328">
        <v>-0.76600000000000001</v>
      </c>
      <c r="AO328">
        <v>-0.74299999999999999</v>
      </c>
      <c r="AP328">
        <v>-1.2010000000000001</v>
      </c>
      <c r="AQ328">
        <v>-1.0960000000000001</v>
      </c>
      <c r="AR328">
        <v>1.468</v>
      </c>
      <c r="AS328">
        <v>-1.8680000000000001</v>
      </c>
      <c r="AT328">
        <v>-0.92700000000000005</v>
      </c>
      <c r="AU328">
        <v>0.94599999999999995</v>
      </c>
      <c r="AV328">
        <v>0</v>
      </c>
      <c r="AW328">
        <v>-1.44</v>
      </c>
      <c r="AX328">
        <v>-2.0409999999999999</v>
      </c>
      <c r="AY328">
        <v>1.454</v>
      </c>
      <c r="AZ328">
        <v>-0.79200000000000004</v>
      </c>
      <c r="BA328">
        <v>-2.4630000000000001</v>
      </c>
      <c r="BB328">
        <v>-3.169</v>
      </c>
      <c r="BC328">
        <v>-0.96399999999999997</v>
      </c>
      <c r="BD328">
        <v>1.4770000000000001</v>
      </c>
      <c r="BE328">
        <v>1.333</v>
      </c>
      <c r="BF328">
        <v>-4.1150000000000002</v>
      </c>
      <c r="BG328">
        <v>-1.421</v>
      </c>
      <c r="BH328">
        <v>0</v>
      </c>
      <c r="BI328">
        <v>-1.2769999999999999</v>
      </c>
      <c r="BJ328">
        <v>-0.28299999999999997</v>
      </c>
      <c r="BK328">
        <v>1.085</v>
      </c>
      <c r="BL328">
        <v>-0.78900000000000003</v>
      </c>
      <c r="BM328">
        <v>1.2210000000000001</v>
      </c>
      <c r="BN328">
        <v>-0.496</v>
      </c>
      <c r="BO328">
        <v>0.39</v>
      </c>
      <c r="BP328">
        <v>-2.2320000000000002</v>
      </c>
      <c r="BQ328">
        <v>7.0000000000000007E-2</v>
      </c>
      <c r="BR328">
        <v>3.5129999999999999</v>
      </c>
      <c r="BS328">
        <v>0.20599999999999999</v>
      </c>
      <c r="BT328">
        <v>-2.1120000000000001</v>
      </c>
      <c r="BU328">
        <v>-0.495</v>
      </c>
      <c r="BV328">
        <v>-1.0249999999999999</v>
      </c>
    </row>
    <row r="329" spans="1:74" hidden="1" x14ac:dyDescent="0.2">
      <c r="A329" s="11" t="s">
        <v>386</v>
      </c>
      <c r="B329" s="11" t="s">
        <v>962</v>
      </c>
      <c r="C329">
        <v>4</v>
      </c>
      <c r="D329">
        <v>24</v>
      </c>
      <c r="E329" s="12">
        <v>-1.3329089789999999</v>
      </c>
      <c r="F329" s="13">
        <v>-5.8377070230000001</v>
      </c>
      <c r="G329">
        <v>-2.7126285819999998</v>
      </c>
      <c r="H329">
        <v>9.7260882000000007E-2</v>
      </c>
      <c r="I329">
        <v>-2.5427180639999998</v>
      </c>
      <c r="J329">
        <v>-0.65289688400000001</v>
      </c>
      <c r="K329">
        <v>-0.80725960699999999</v>
      </c>
      <c r="L329">
        <v>-2.3308678770000002</v>
      </c>
      <c r="M329">
        <v>-1.18653494</v>
      </c>
      <c r="N329">
        <v>-0.33471056500000002</v>
      </c>
      <c r="O329">
        <v>0.174439977</v>
      </c>
      <c r="P329">
        <v>0.50890473199999997</v>
      </c>
      <c r="Q329">
        <v>2.2419889720000001</v>
      </c>
      <c r="R329">
        <v>1.346024085</v>
      </c>
      <c r="S329">
        <v>2.7070180960000001</v>
      </c>
      <c r="T329">
        <v>1.265734602</v>
      </c>
      <c r="U329">
        <v>-1.2636924869999999</v>
      </c>
      <c r="V329">
        <v>-0.84027823599999996</v>
      </c>
      <c r="W329">
        <v>-2.2366364999999999E-2</v>
      </c>
      <c r="X329">
        <v>-1.253704369</v>
      </c>
      <c r="Y329">
        <v>0.30040731300000001</v>
      </c>
      <c r="Z329">
        <v>-0.88434069199999998</v>
      </c>
      <c r="AA329">
        <v>-0.86716143000000001</v>
      </c>
      <c r="AB329">
        <v>1.203220476</v>
      </c>
      <c r="AC329">
        <v>-1.393717673</v>
      </c>
      <c r="AD329">
        <v>0.31403974699999998</v>
      </c>
      <c r="AE329">
        <v>-0.553381558</v>
      </c>
      <c r="AF329">
        <v>0.69069155400000004</v>
      </c>
      <c r="AG329">
        <v>2.9829967279999998</v>
      </c>
      <c r="AH329">
        <v>-1.831</v>
      </c>
      <c r="AI329">
        <v>-3.7349999999999999</v>
      </c>
      <c r="AJ329">
        <v>4.9684711720000001</v>
      </c>
      <c r="AK329">
        <v>-2.4089999999999998</v>
      </c>
      <c r="AL329">
        <v>2.9640051729999999</v>
      </c>
      <c r="AM329">
        <v>-2.077</v>
      </c>
      <c r="AN329">
        <v>0.76</v>
      </c>
      <c r="AO329">
        <v>-1.069</v>
      </c>
      <c r="AP329">
        <v>-0.46100000000000002</v>
      </c>
      <c r="AQ329">
        <v>-1.6080000000000001</v>
      </c>
      <c r="AR329">
        <v>0.161</v>
      </c>
      <c r="AS329">
        <v>-0.93600000000000005</v>
      </c>
      <c r="AT329">
        <v>0.316</v>
      </c>
      <c r="AU329">
        <v>2.4300000000000002</v>
      </c>
      <c r="AV329">
        <v>-0.28199999999999997</v>
      </c>
      <c r="AW329">
        <v>0.85199999999999998</v>
      </c>
      <c r="AX329">
        <v>-2.181</v>
      </c>
      <c r="AY329">
        <v>0.29599999999999999</v>
      </c>
      <c r="AZ329">
        <v>1.0999999999999999E-2</v>
      </c>
      <c r="BA329">
        <v>1.202</v>
      </c>
      <c r="BB329">
        <v>-1.3819999999999999</v>
      </c>
      <c r="BC329">
        <v>1.7330000000000001</v>
      </c>
      <c r="BD329">
        <v>5.6000000000000001E-2</v>
      </c>
      <c r="BE329">
        <v>2.1240000000000001</v>
      </c>
      <c r="BF329">
        <v>1.081</v>
      </c>
      <c r="BG329">
        <v>-3.0000000000000001E-3</v>
      </c>
      <c r="BH329">
        <v>0.56899999999999995</v>
      </c>
      <c r="BI329">
        <v>-1.929</v>
      </c>
      <c r="BJ329">
        <v>-0.51100000000000001</v>
      </c>
      <c r="BK329">
        <v>0.67400000000000004</v>
      </c>
      <c r="BL329">
        <v>-0.57699999999999996</v>
      </c>
      <c r="BM329">
        <v>-0.81299999999999994</v>
      </c>
      <c r="BN329">
        <v>1.744</v>
      </c>
      <c r="BO329">
        <v>1.044</v>
      </c>
      <c r="BP329">
        <v>0</v>
      </c>
      <c r="BQ329">
        <v>0</v>
      </c>
      <c r="BR329">
        <v>-2.0209999999999999</v>
      </c>
      <c r="BS329">
        <v>-0.16</v>
      </c>
      <c r="BT329">
        <v>0.45200000000000001</v>
      </c>
      <c r="BU329">
        <v>-0.61699999999999999</v>
      </c>
      <c r="BV329">
        <v>0.11</v>
      </c>
    </row>
    <row r="330" spans="1:74" hidden="1" x14ac:dyDescent="0.2">
      <c r="A330" s="11" t="s">
        <v>258</v>
      </c>
      <c r="B330" s="11" t="s">
        <v>963</v>
      </c>
      <c r="C330">
        <v>4</v>
      </c>
      <c r="D330">
        <v>24</v>
      </c>
      <c r="E330" s="12">
        <v>-1.860681306</v>
      </c>
      <c r="F330" s="13">
        <v>-5.9296553750000003</v>
      </c>
      <c r="G330">
        <v>-2.3027406250000002</v>
      </c>
      <c r="H330">
        <v>-0.23357283000000001</v>
      </c>
      <c r="I330">
        <v>0.689981069</v>
      </c>
      <c r="J330">
        <v>4.6239469999999998E-3</v>
      </c>
      <c r="K330">
        <v>-0.54410329000000002</v>
      </c>
      <c r="L330">
        <v>-2.5043689439999999</v>
      </c>
      <c r="M330">
        <v>-1.692733397</v>
      </c>
      <c r="N330">
        <v>-0.811948263</v>
      </c>
      <c r="O330">
        <v>-0.43973561900000002</v>
      </c>
      <c r="P330">
        <v>0.72046438800000001</v>
      </c>
      <c r="Q330">
        <v>-1.0758008539999999</v>
      </c>
      <c r="R330">
        <v>0.77325127900000001</v>
      </c>
      <c r="S330">
        <v>0.67405661900000002</v>
      </c>
      <c r="T330">
        <v>2.6058456240000001</v>
      </c>
      <c r="U330">
        <v>0.194532077</v>
      </c>
      <c r="V330">
        <v>-0.94701942500000003</v>
      </c>
      <c r="W330">
        <v>0.58120478799999997</v>
      </c>
      <c r="X330">
        <v>-1.4388547789999999</v>
      </c>
      <c r="Y330">
        <v>0.40504267999999999</v>
      </c>
      <c r="Z330">
        <v>-0.97227834400000002</v>
      </c>
      <c r="AA330">
        <v>-1.1872352799999999</v>
      </c>
      <c r="AB330">
        <v>0.351653412</v>
      </c>
      <c r="AC330">
        <v>-1.83257702</v>
      </c>
      <c r="AD330">
        <v>-0.168637753</v>
      </c>
      <c r="AE330">
        <v>-0.27308233399999998</v>
      </c>
      <c r="AF330">
        <v>-6.3617415999999996E-2</v>
      </c>
      <c r="AG330">
        <v>1.987947149</v>
      </c>
      <c r="AH330">
        <v>-2.3159999999999998</v>
      </c>
      <c r="AI330">
        <v>-2.4980000000000002</v>
      </c>
      <c r="AJ330">
        <v>2.6172734740000001</v>
      </c>
      <c r="AK330">
        <v>-1.8169999999999999</v>
      </c>
      <c r="AL330">
        <v>3.8934765869999999</v>
      </c>
      <c r="AM330">
        <v>-0.96</v>
      </c>
      <c r="AN330">
        <v>-0.40699999999999997</v>
      </c>
      <c r="AO330">
        <v>0</v>
      </c>
      <c r="AP330">
        <v>-1.1559999999999999</v>
      </c>
      <c r="AQ330">
        <v>-0.77</v>
      </c>
      <c r="AR330">
        <v>0.84099999999999997</v>
      </c>
      <c r="AS330">
        <v>6.0999999999999999E-2</v>
      </c>
      <c r="AT330">
        <v>-1.1259999999999999</v>
      </c>
      <c r="AU330">
        <v>1.496</v>
      </c>
      <c r="AV330">
        <v>0</v>
      </c>
      <c r="AW330">
        <v>-1.2310000000000001</v>
      </c>
      <c r="AX330">
        <v>-7.7039999999999997</v>
      </c>
      <c r="AY330">
        <v>0.30199999999999999</v>
      </c>
      <c r="AZ330">
        <v>0.22900000000000001</v>
      </c>
      <c r="BA330">
        <v>-0.32800000000000001</v>
      </c>
      <c r="BB330">
        <v>-1.0569999999999999</v>
      </c>
      <c r="BC330">
        <v>0.36299999999999999</v>
      </c>
      <c r="BD330">
        <v>0</v>
      </c>
      <c r="BE330">
        <v>0.626</v>
      </c>
      <c r="BF330">
        <v>-1.62</v>
      </c>
      <c r="BG330">
        <v>1.889</v>
      </c>
      <c r="BH330">
        <v>0</v>
      </c>
      <c r="BI330">
        <v>1.97</v>
      </c>
      <c r="BJ330">
        <v>0</v>
      </c>
      <c r="BK330">
        <v>0</v>
      </c>
      <c r="BL330">
        <v>0</v>
      </c>
      <c r="BM330">
        <v>1.8220000000000001</v>
      </c>
      <c r="BN330">
        <v>0.26400000000000001</v>
      </c>
      <c r="BO330">
        <v>0.13300000000000001</v>
      </c>
      <c r="BP330">
        <v>0.184</v>
      </c>
      <c r="BQ330">
        <v>0</v>
      </c>
      <c r="BR330">
        <v>2.3279999999999998</v>
      </c>
      <c r="BS330">
        <v>-0.434</v>
      </c>
      <c r="BT330">
        <v>-0.39800000000000002</v>
      </c>
      <c r="BU330">
        <v>-1.7350000000000001</v>
      </c>
      <c r="BV330">
        <v>-1.835</v>
      </c>
    </row>
    <row r="331" spans="1:74" x14ac:dyDescent="0.2">
      <c r="A331" s="11" t="s">
        <v>354</v>
      </c>
      <c r="B331" s="11" t="s">
        <v>964</v>
      </c>
      <c r="C331">
        <v>8</v>
      </c>
      <c r="D331">
        <v>3</v>
      </c>
      <c r="E331" s="12">
        <v>-2.2877847419999999</v>
      </c>
      <c r="F331" s="13">
        <v>-5.9531710750000002</v>
      </c>
      <c r="G331">
        <v>-2.4900056460000002</v>
      </c>
      <c r="H331">
        <v>-2.1491053779999998</v>
      </c>
      <c r="I331">
        <v>-1.7902090079999999</v>
      </c>
      <c r="J331">
        <v>-0.98201993099999996</v>
      </c>
      <c r="K331">
        <v>-0.67969017200000004</v>
      </c>
      <c r="L331">
        <v>-2.5565993690000002</v>
      </c>
      <c r="M331">
        <v>-0.88919677799999997</v>
      </c>
      <c r="N331">
        <v>1.42811004</v>
      </c>
      <c r="O331">
        <v>0.23816794699999999</v>
      </c>
      <c r="P331">
        <v>0.29094475800000003</v>
      </c>
      <c r="Q331">
        <v>0.48388097400000002</v>
      </c>
      <c r="R331">
        <v>1.9220230110000001</v>
      </c>
      <c r="S331">
        <v>-2.8730206000000001E-2</v>
      </c>
      <c r="T331">
        <v>3.233886193</v>
      </c>
      <c r="U331">
        <v>-1.497029148</v>
      </c>
      <c r="V331">
        <v>-0.49696373199999999</v>
      </c>
      <c r="W331">
        <v>3.0182885E-2</v>
      </c>
      <c r="X331">
        <v>-1.114482808</v>
      </c>
      <c r="Y331">
        <v>-0.29766082100000002</v>
      </c>
      <c r="Z331">
        <v>-1.003165042</v>
      </c>
      <c r="AA331">
        <v>-1.0213808689999999</v>
      </c>
      <c r="AB331">
        <v>0.17229391499999999</v>
      </c>
      <c r="AC331">
        <v>-1.075594977</v>
      </c>
      <c r="AD331">
        <v>-0.95518212300000005</v>
      </c>
      <c r="AE331">
        <v>3.6531796999999998E-2</v>
      </c>
      <c r="AF331">
        <v>-0.47446455199999998</v>
      </c>
      <c r="AG331">
        <v>2.180953605</v>
      </c>
      <c r="AH331">
        <v>-3.1160000000000001</v>
      </c>
      <c r="AI331">
        <v>-3.56</v>
      </c>
      <c r="AJ331">
        <v>6.4407078440000003</v>
      </c>
      <c r="AK331">
        <v>-2.6389999999999998</v>
      </c>
      <c r="AL331">
        <v>6.0739378249999998</v>
      </c>
      <c r="AM331">
        <v>-2.8809999999999998</v>
      </c>
      <c r="AN331">
        <v>1.2130000000000001</v>
      </c>
      <c r="AO331">
        <v>0.36799999999999999</v>
      </c>
      <c r="AP331">
        <v>-0.93100000000000005</v>
      </c>
      <c r="AQ331">
        <v>-0.83399999999999996</v>
      </c>
      <c r="AR331">
        <v>-1.444</v>
      </c>
      <c r="AS331">
        <v>1.5369999999999999</v>
      </c>
      <c r="AT331">
        <v>0.86299999999999999</v>
      </c>
      <c r="AU331">
        <v>1.6</v>
      </c>
      <c r="AV331">
        <v>-0.223</v>
      </c>
      <c r="AW331">
        <v>-1.427</v>
      </c>
      <c r="AX331">
        <v>0.27600000000000002</v>
      </c>
      <c r="AY331">
        <v>1.544</v>
      </c>
      <c r="AZ331">
        <v>0.89</v>
      </c>
      <c r="BA331">
        <v>7.5999999999999998E-2</v>
      </c>
      <c r="BB331">
        <v>-2.8879999999999999</v>
      </c>
      <c r="BC331">
        <v>-1.466</v>
      </c>
      <c r="BD331">
        <v>0.34899999999999998</v>
      </c>
      <c r="BE331">
        <v>-1.476</v>
      </c>
      <c r="BF331">
        <v>-4.6210000000000004</v>
      </c>
      <c r="BG331">
        <v>-1.581</v>
      </c>
      <c r="BH331">
        <v>0</v>
      </c>
      <c r="BI331">
        <v>-1.9510000000000001</v>
      </c>
      <c r="BJ331">
        <v>0.54800000000000004</v>
      </c>
      <c r="BK331">
        <v>1.5269999999999999</v>
      </c>
      <c r="BL331">
        <v>-1.629</v>
      </c>
      <c r="BM331">
        <v>3.125</v>
      </c>
      <c r="BN331">
        <v>-0.36399999999999999</v>
      </c>
      <c r="BO331">
        <v>1.4630000000000001</v>
      </c>
      <c r="BP331">
        <v>-0.39300000000000002</v>
      </c>
      <c r="BQ331">
        <v>1.04</v>
      </c>
      <c r="BR331">
        <v>3.9289999999999998</v>
      </c>
      <c r="BS331">
        <v>0.26300000000000001</v>
      </c>
      <c r="BT331">
        <v>4.8689999999999998</v>
      </c>
      <c r="BU331">
        <v>-0.48499999999999999</v>
      </c>
      <c r="BV331">
        <v>0.32700000000000001</v>
      </c>
    </row>
    <row r="332" spans="1:74" x14ac:dyDescent="0.2">
      <c r="A332" s="11" t="s">
        <v>279</v>
      </c>
      <c r="B332" s="11" t="s">
        <v>623</v>
      </c>
      <c r="C332">
        <v>8</v>
      </c>
      <c r="D332">
        <v>24</v>
      </c>
      <c r="E332" s="12">
        <v>-1.5759186350000001</v>
      </c>
      <c r="F332" s="13">
        <v>-6.1390049529999997</v>
      </c>
      <c r="G332">
        <v>-2.137280063</v>
      </c>
      <c r="H332">
        <v>-2.8711497690000001</v>
      </c>
      <c r="I332">
        <v>-1.07118593</v>
      </c>
      <c r="J332">
        <v>-1.1887619890000001</v>
      </c>
      <c r="K332">
        <v>-1.1203626090000001</v>
      </c>
      <c r="L332">
        <v>-2.0182120540000001</v>
      </c>
      <c r="M332">
        <v>-0.79972229699999997</v>
      </c>
      <c r="N332">
        <v>0.85049127400000002</v>
      </c>
      <c r="O332">
        <v>0.55296935199999997</v>
      </c>
      <c r="P332">
        <v>0.62046590899999998</v>
      </c>
      <c r="Q332">
        <v>0.24998914899999999</v>
      </c>
      <c r="R332">
        <v>2.2897866470000001</v>
      </c>
      <c r="S332">
        <v>1.1674472199999999</v>
      </c>
      <c r="T332">
        <v>1.797573777</v>
      </c>
      <c r="U332">
        <v>-1.840540217</v>
      </c>
      <c r="V332">
        <v>-0.74359985399999995</v>
      </c>
      <c r="W332">
        <v>0.69813936799999998</v>
      </c>
      <c r="X332">
        <v>-0.63582302899999998</v>
      </c>
      <c r="Y332">
        <v>0.237679267</v>
      </c>
      <c r="Z332">
        <v>-0.98426250400000004</v>
      </c>
      <c r="AA332">
        <v>0.14307552500000001</v>
      </c>
      <c r="AB332">
        <v>-0.127610691</v>
      </c>
      <c r="AC332">
        <v>-1.274511685</v>
      </c>
      <c r="AD332">
        <v>-0.37826405800000001</v>
      </c>
      <c r="AE332">
        <v>3.879132E-3</v>
      </c>
      <c r="AF332">
        <v>0.544150256</v>
      </c>
      <c r="AG332">
        <v>2.2327834879999999</v>
      </c>
      <c r="AH332">
        <v>-1.996</v>
      </c>
      <c r="AI332">
        <v>-2.7240000000000002</v>
      </c>
      <c r="AJ332">
        <v>2.766996217</v>
      </c>
      <c r="AK332">
        <v>-2.7320000000000002</v>
      </c>
      <c r="AL332">
        <v>3.0554735000000002</v>
      </c>
      <c r="AM332">
        <v>-1.464</v>
      </c>
      <c r="AN332">
        <v>0.56499999999999995</v>
      </c>
      <c r="AO332">
        <v>0</v>
      </c>
      <c r="AP332">
        <v>-1.0940000000000001</v>
      </c>
      <c r="AQ332">
        <v>-0.59599999999999997</v>
      </c>
      <c r="AR332">
        <v>-1.1339999999999999</v>
      </c>
      <c r="AS332">
        <v>-1.9359999999999999</v>
      </c>
      <c r="AT332">
        <v>-0.41299999999999998</v>
      </c>
      <c r="AU332">
        <v>0.98799999999999999</v>
      </c>
      <c r="AV332">
        <v>0</v>
      </c>
      <c r="AW332">
        <v>-1.3520000000000001</v>
      </c>
      <c r="AX332">
        <v>-3.8279999999999998</v>
      </c>
      <c r="AY332">
        <v>1.7869999999999999</v>
      </c>
      <c r="AZ332">
        <v>-2.7789999999999999</v>
      </c>
      <c r="BA332">
        <v>-1.9410000000000001</v>
      </c>
      <c r="BB332">
        <v>-2.7010000000000001</v>
      </c>
      <c r="BC332">
        <v>1.1870000000000001</v>
      </c>
      <c r="BD332">
        <v>0</v>
      </c>
      <c r="BE332">
        <v>0.95699999999999996</v>
      </c>
      <c r="BF332">
        <v>1.2769999999999999</v>
      </c>
      <c r="BG332">
        <v>0.23100000000000001</v>
      </c>
      <c r="BH332">
        <v>0</v>
      </c>
      <c r="BI332">
        <v>-2.5000000000000001E-2</v>
      </c>
      <c r="BJ332">
        <v>0</v>
      </c>
      <c r="BK332">
        <v>-1.288</v>
      </c>
      <c r="BL332">
        <v>0</v>
      </c>
      <c r="BM332">
        <v>-1.2889999999999999</v>
      </c>
      <c r="BN332">
        <v>0.53900000000000003</v>
      </c>
      <c r="BO332">
        <v>0.222</v>
      </c>
      <c r="BP332">
        <v>-0.72499999999999998</v>
      </c>
      <c r="BQ332">
        <v>0</v>
      </c>
      <c r="BR332">
        <v>0.92200000000000004</v>
      </c>
      <c r="BS332">
        <v>-0.80900000000000005</v>
      </c>
      <c r="BT332">
        <v>0.98099999999999998</v>
      </c>
      <c r="BU332">
        <v>-1.0009999999999999</v>
      </c>
      <c r="BV332">
        <v>-0.155</v>
      </c>
    </row>
    <row r="333" spans="1:74" hidden="1" x14ac:dyDescent="0.2">
      <c r="A333" s="11" t="s">
        <v>345</v>
      </c>
      <c r="B333" s="11" t="s">
        <v>965</v>
      </c>
      <c r="C333">
        <v>4</v>
      </c>
      <c r="D333">
        <v>3</v>
      </c>
      <c r="E333" s="12">
        <v>-3.0802281269999998</v>
      </c>
      <c r="F333" s="13">
        <v>-6.2336888930000001</v>
      </c>
      <c r="G333">
        <v>-3.4881198289999999</v>
      </c>
      <c r="H333">
        <v>-1.364842946</v>
      </c>
      <c r="I333">
        <v>-1.6299723829999999</v>
      </c>
      <c r="J333">
        <v>-1.516444396</v>
      </c>
      <c r="K333">
        <v>-1.7573493149999999</v>
      </c>
      <c r="L333">
        <v>-1.994499743</v>
      </c>
      <c r="M333">
        <v>-0.59173820499999996</v>
      </c>
      <c r="N333">
        <v>-0.42308498500000002</v>
      </c>
      <c r="O333">
        <v>0.71079096500000005</v>
      </c>
      <c r="P333">
        <v>-0.113103172</v>
      </c>
      <c r="Q333">
        <v>1.6879652409999999</v>
      </c>
      <c r="R333">
        <v>2.1753411499999999</v>
      </c>
      <c r="S333">
        <v>0.338176912</v>
      </c>
      <c r="T333">
        <v>2.6216041290000001</v>
      </c>
      <c r="U333">
        <v>-2.554022309</v>
      </c>
      <c r="V333">
        <v>0.14433041399999999</v>
      </c>
      <c r="W333">
        <v>-0.30354092500000002</v>
      </c>
      <c r="X333">
        <v>-1.6003738599999999</v>
      </c>
      <c r="Y333">
        <v>-0.31137258299999998</v>
      </c>
      <c r="Z333">
        <v>-1.2037575119999999</v>
      </c>
      <c r="AA333">
        <v>-1.5642189399999999</v>
      </c>
      <c r="AB333">
        <v>0.93793148599999998</v>
      </c>
      <c r="AC333">
        <v>-1.056043936</v>
      </c>
      <c r="AD333">
        <v>-2.1783512649999999</v>
      </c>
      <c r="AE333">
        <v>-0.96789843200000003</v>
      </c>
      <c r="AF333">
        <v>0.29645111299999999</v>
      </c>
      <c r="AG333">
        <v>2.5747393449999998</v>
      </c>
      <c r="AH333">
        <v>-2.903</v>
      </c>
      <c r="AI333">
        <v>-4.1050000000000004</v>
      </c>
      <c r="AJ333">
        <v>3.81865633</v>
      </c>
      <c r="AK333">
        <v>-2.0449999999999999</v>
      </c>
      <c r="AL333">
        <v>4.3179723650000001</v>
      </c>
      <c r="AM333">
        <v>-2.4420000000000002</v>
      </c>
      <c r="AN333">
        <v>1.5389999999999999</v>
      </c>
      <c r="AO333">
        <v>1.137</v>
      </c>
      <c r="AP333">
        <v>-0.624</v>
      </c>
      <c r="AQ333">
        <v>-1.208</v>
      </c>
      <c r="AR333">
        <v>-8.0000000000000002E-3</v>
      </c>
      <c r="AS333">
        <v>1.2869999999999999</v>
      </c>
      <c r="AT333">
        <v>-0.69799999999999995</v>
      </c>
      <c r="AU333">
        <v>-0.52600000000000002</v>
      </c>
      <c r="AV333">
        <v>0</v>
      </c>
      <c r="AW333">
        <v>-0.41699999999999998</v>
      </c>
      <c r="AX333">
        <v>1.6990000000000001</v>
      </c>
      <c r="AY333">
        <v>1.391</v>
      </c>
      <c r="AZ333">
        <v>0.92300000000000004</v>
      </c>
      <c r="BA333">
        <v>2.177</v>
      </c>
      <c r="BB333">
        <v>0.998</v>
      </c>
      <c r="BC333">
        <v>-0.82699999999999996</v>
      </c>
      <c r="BD333">
        <v>0</v>
      </c>
      <c r="BE333">
        <v>-0.73499999999999999</v>
      </c>
      <c r="BF333">
        <v>-1.208</v>
      </c>
      <c r="BG333">
        <v>0.21299999999999999</v>
      </c>
      <c r="BH333">
        <v>0</v>
      </c>
      <c r="BI333">
        <v>-0.307</v>
      </c>
      <c r="BJ333">
        <v>0</v>
      </c>
      <c r="BK333">
        <v>-0.56799999999999995</v>
      </c>
      <c r="BL333">
        <v>0</v>
      </c>
      <c r="BM333">
        <v>-1.204</v>
      </c>
      <c r="BN333">
        <v>1.173</v>
      </c>
      <c r="BO333">
        <v>2.0009999999999999</v>
      </c>
      <c r="BP333">
        <v>1.778</v>
      </c>
      <c r="BQ333">
        <v>0</v>
      </c>
      <c r="BR333">
        <v>1.0029999999999999</v>
      </c>
      <c r="BS333">
        <v>0.22</v>
      </c>
      <c r="BT333">
        <v>0.20499999999999999</v>
      </c>
      <c r="BU333">
        <v>-1.232</v>
      </c>
      <c r="BV333">
        <v>-1.036</v>
      </c>
    </row>
    <row r="334" spans="1:74" hidden="1" x14ac:dyDescent="0.2">
      <c r="A334" s="11" t="s">
        <v>363</v>
      </c>
      <c r="B334" s="11" t="s">
        <v>966</v>
      </c>
      <c r="C334">
        <v>4</v>
      </c>
      <c r="D334">
        <v>24</v>
      </c>
      <c r="E334" s="12">
        <v>-1.6475320630000001</v>
      </c>
      <c r="F334" s="13">
        <v>-6.4344082949999999</v>
      </c>
      <c r="G334">
        <v>-2.0657514240000001</v>
      </c>
      <c r="H334">
        <v>-2.1614585719999999</v>
      </c>
      <c r="I334">
        <v>-2.4099802480000001</v>
      </c>
      <c r="J334">
        <v>-1.0615091759999999</v>
      </c>
      <c r="K334">
        <v>-0.97535523000000002</v>
      </c>
      <c r="L334">
        <v>-1.3502947359999999</v>
      </c>
      <c r="M334">
        <v>-0.50468558399999996</v>
      </c>
      <c r="N334">
        <v>8.8369700999999995E-2</v>
      </c>
      <c r="O334">
        <v>0.99338303500000003</v>
      </c>
      <c r="P334">
        <v>0.25620419300000002</v>
      </c>
      <c r="Q334">
        <v>2.82128369</v>
      </c>
      <c r="R334">
        <v>2.4151440850000001</v>
      </c>
      <c r="S334">
        <v>1.2511214930000001</v>
      </c>
      <c r="T334">
        <v>1.556467418</v>
      </c>
      <c r="U334">
        <v>-1.393011351</v>
      </c>
      <c r="V334">
        <v>-0.68690305200000001</v>
      </c>
      <c r="W334">
        <v>0.43309583299999999</v>
      </c>
      <c r="X334">
        <v>-1.402047939</v>
      </c>
      <c r="Y334">
        <v>-1.3304073590000001</v>
      </c>
      <c r="Z334">
        <v>-1.103886895</v>
      </c>
      <c r="AA334">
        <v>-0.82826948700000003</v>
      </c>
      <c r="AB334">
        <v>0.56696424999999995</v>
      </c>
      <c r="AC334">
        <v>-1.9910556699999999</v>
      </c>
      <c r="AD334">
        <v>-0.29541604500000002</v>
      </c>
      <c r="AE334">
        <v>-0.122390289</v>
      </c>
      <c r="AF334">
        <v>0.89959122300000005</v>
      </c>
      <c r="AG334">
        <v>1.386541349</v>
      </c>
      <c r="AH334">
        <v>-2.9009999999999998</v>
      </c>
      <c r="AI334">
        <v>-3.6560000000000001</v>
      </c>
      <c r="AJ334">
        <v>0.79922903700000003</v>
      </c>
      <c r="AK334">
        <v>-1.2370000000000001</v>
      </c>
      <c r="AL334">
        <v>1.2604139620000001</v>
      </c>
      <c r="AM334">
        <v>-0.626</v>
      </c>
      <c r="AN334">
        <v>-0.46400000000000002</v>
      </c>
      <c r="AO334">
        <v>-4.8000000000000001E-2</v>
      </c>
      <c r="AP334">
        <v>-0.86399999999999999</v>
      </c>
      <c r="AQ334">
        <v>-0.70099999999999996</v>
      </c>
      <c r="AR334">
        <v>-0.36299999999999999</v>
      </c>
      <c r="AS334">
        <v>0.98899999999999999</v>
      </c>
      <c r="AT334">
        <v>0.27800000000000002</v>
      </c>
      <c r="AU334">
        <v>-1.724</v>
      </c>
      <c r="AV334">
        <v>9.6000000000000002E-2</v>
      </c>
      <c r="AW334">
        <v>-0.745</v>
      </c>
      <c r="AX334">
        <v>-1.6519999999999999</v>
      </c>
      <c r="AY334">
        <v>-0.54600000000000004</v>
      </c>
      <c r="AZ334">
        <v>-1.351</v>
      </c>
      <c r="BA334">
        <v>-1.381</v>
      </c>
      <c r="BB334">
        <v>8.8999999999999996E-2</v>
      </c>
      <c r="BC334">
        <v>0.48199999999999998</v>
      </c>
      <c r="BD334">
        <v>-0.48099999999999998</v>
      </c>
      <c r="BE334">
        <v>0.252</v>
      </c>
      <c r="BF334">
        <v>-3.89</v>
      </c>
      <c r="BG334">
        <v>-0.6</v>
      </c>
      <c r="BH334">
        <v>0.33300000000000002</v>
      </c>
      <c r="BI334">
        <v>-0.47699999999999998</v>
      </c>
      <c r="BJ334">
        <v>0.26500000000000001</v>
      </c>
      <c r="BK334">
        <v>0.13600000000000001</v>
      </c>
      <c r="BL334">
        <v>2.5000000000000001E-2</v>
      </c>
      <c r="BM334">
        <v>0.52900000000000003</v>
      </c>
      <c r="BN334">
        <v>-0.85399999999999998</v>
      </c>
      <c r="BO334">
        <v>1.59</v>
      </c>
      <c r="BP334">
        <v>-0.81100000000000005</v>
      </c>
      <c r="BQ334">
        <v>-0.45</v>
      </c>
      <c r="BR334">
        <v>4.5419999999999998</v>
      </c>
      <c r="BS334">
        <v>-1.079</v>
      </c>
      <c r="BT334">
        <v>7.0999999999999994E-2</v>
      </c>
      <c r="BU334">
        <v>0.45800000000000002</v>
      </c>
      <c r="BV334">
        <v>-1.569</v>
      </c>
    </row>
    <row r="335" spans="1:74" x14ac:dyDescent="0.2">
      <c r="A335" s="11" t="s">
        <v>285</v>
      </c>
      <c r="B335" s="11" t="s">
        <v>967</v>
      </c>
      <c r="C335">
        <v>8</v>
      </c>
      <c r="D335">
        <v>24</v>
      </c>
      <c r="E335" s="12">
        <v>-2.6222127720000001</v>
      </c>
      <c r="F335" s="13">
        <v>-6.7228343979999998</v>
      </c>
      <c r="G335">
        <v>-3.2119352970000001</v>
      </c>
      <c r="H335">
        <v>-1.659907638</v>
      </c>
      <c r="I335">
        <v>0.94646121599999999</v>
      </c>
      <c r="J335">
        <v>-1.692254342</v>
      </c>
      <c r="K335">
        <v>0.236908488</v>
      </c>
      <c r="L335">
        <v>-2.177758973</v>
      </c>
      <c r="M335">
        <v>-0.78705618200000005</v>
      </c>
      <c r="N335">
        <v>-0.42090595600000003</v>
      </c>
      <c r="O335">
        <v>-0.237085778</v>
      </c>
      <c r="P335">
        <v>-0.63214450300000002</v>
      </c>
      <c r="Q335">
        <v>-3.8592537330000001</v>
      </c>
      <c r="R335">
        <v>-0.98988013500000005</v>
      </c>
      <c r="S335">
        <v>1.164576297</v>
      </c>
      <c r="T335">
        <v>4.9998380310000003</v>
      </c>
      <c r="U335">
        <v>-0.79815322600000005</v>
      </c>
      <c r="V335">
        <v>-0.27996906500000002</v>
      </c>
      <c r="W335">
        <v>-0.33096353499999998</v>
      </c>
      <c r="X335">
        <v>-0.37426400799999998</v>
      </c>
      <c r="Y335">
        <v>0.22334780500000001</v>
      </c>
      <c r="Z335">
        <v>2.7760237E-2</v>
      </c>
      <c r="AA335">
        <v>-1.0104981420000001</v>
      </c>
      <c r="AB335">
        <v>-0.115142139</v>
      </c>
      <c r="AC335">
        <v>-1.892923116</v>
      </c>
      <c r="AD335">
        <v>-0.171390246</v>
      </c>
      <c r="AE335">
        <v>-0.386228403</v>
      </c>
      <c r="AF335">
        <v>5.8108251999999999E-2</v>
      </c>
      <c r="AG335">
        <v>0.61145618800000001</v>
      </c>
      <c r="AH335">
        <v>-1.9810000000000001</v>
      </c>
      <c r="AI335">
        <v>-3.3319999999999999</v>
      </c>
      <c r="AJ335">
        <v>0.37603745</v>
      </c>
      <c r="AK335">
        <v>-2.7679999999999998</v>
      </c>
      <c r="AL335">
        <v>4.4240085730000001</v>
      </c>
      <c r="AM335">
        <v>-3.9260000000000002</v>
      </c>
      <c r="AN335">
        <v>1.3740000000000001</v>
      </c>
      <c r="AO335">
        <v>-0.72899999999999998</v>
      </c>
      <c r="AP335">
        <v>-1.169</v>
      </c>
      <c r="AQ335">
        <v>-1.2969999999999999</v>
      </c>
      <c r="AR335">
        <v>-2.1520000000000001</v>
      </c>
      <c r="AS335">
        <v>2.411</v>
      </c>
      <c r="AT335">
        <v>-0.23100000000000001</v>
      </c>
      <c r="AU335">
        <v>1.6679999999999999</v>
      </c>
      <c r="AV335">
        <v>0</v>
      </c>
      <c r="AW335">
        <v>-0.745</v>
      </c>
      <c r="AX335">
        <v>4.6319999999999997</v>
      </c>
      <c r="AY335">
        <v>1.845</v>
      </c>
      <c r="AZ335">
        <v>0.252</v>
      </c>
      <c r="BA335">
        <v>-1.9410000000000001</v>
      </c>
      <c r="BB335">
        <v>0.46100000000000002</v>
      </c>
      <c r="BC335">
        <v>0.73399999999999999</v>
      </c>
      <c r="BD335">
        <v>0.37</v>
      </c>
      <c r="BE335">
        <v>1.22</v>
      </c>
      <c r="BF335">
        <v>-3.6240000000000001</v>
      </c>
      <c r="BG335">
        <v>-3.7999999999999999E-2</v>
      </c>
      <c r="BH335">
        <v>0</v>
      </c>
      <c r="BI335">
        <v>0.81899999999999995</v>
      </c>
      <c r="BJ335">
        <v>-0.58599999999999997</v>
      </c>
      <c r="BK335">
        <v>0.15</v>
      </c>
      <c r="BL335">
        <v>0</v>
      </c>
      <c r="BM335">
        <v>-0.80200000000000005</v>
      </c>
      <c r="BN335">
        <v>0.252</v>
      </c>
      <c r="BO335">
        <v>-1.542</v>
      </c>
      <c r="BP335">
        <v>2.3580000000000001</v>
      </c>
      <c r="BQ335">
        <v>0.84499999999999997</v>
      </c>
      <c r="BR335">
        <v>3.7069999999999999</v>
      </c>
      <c r="BS335">
        <v>-0.58699999999999997</v>
      </c>
      <c r="BT335">
        <v>1.9E-2</v>
      </c>
      <c r="BU335">
        <v>-3.6030000000000002</v>
      </c>
      <c r="BV335">
        <v>-0.98699999999999999</v>
      </c>
    </row>
    <row r="336" spans="1:74" hidden="1" x14ac:dyDescent="0.2">
      <c r="A336" s="11" t="s">
        <v>253</v>
      </c>
      <c r="B336" s="11" t="s">
        <v>968</v>
      </c>
      <c r="C336">
        <v>4</v>
      </c>
      <c r="D336">
        <v>24</v>
      </c>
      <c r="E336" s="12">
        <v>-2.8995549829999998</v>
      </c>
      <c r="F336" s="13">
        <v>-6.7297547360000003</v>
      </c>
      <c r="G336">
        <v>-1.2968149120000001</v>
      </c>
      <c r="H336">
        <v>-2.2610392319999999</v>
      </c>
      <c r="I336">
        <v>-2.4472526509999999</v>
      </c>
      <c r="J336">
        <v>-2.0366374719999998</v>
      </c>
      <c r="K336">
        <v>-0.35469975599999998</v>
      </c>
      <c r="L336">
        <v>-2.8048314830000001</v>
      </c>
      <c r="M336">
        <v>-0.81071802999999998</v>
      </c>
      <c r="N336">
        <v>-0.62807590800000002</v>
      </c>
      <c r="O336">
        <v>0.91894253999999997</v>
      </c>
      <c r="P336">
        <v>0.21336419000000001</v>
      </c>
      <c r="Q336">
        <v>0.634970331</v>
      </c>
      <c r="R336">
        <v>3.4510818919999999</v>
      </c>
      <c r="S336">
        <v>-0.576289775</v>
      </c>
      <c r="T336">
        <v>-2.6133714609999998</v>
      </c>
      <c r="U336">
        <v>-0.252683192</v>
      </c>
      <c r="V336">
        <v>0.68878507600000005</v>
      </c>
      <c r="W336">
        <v>1.577119151</v>
      </c>
      <c r="X336">
        <v>-0.96198545899999999</v>
      </c>
      <c r="Y336">
        <v>-0.25607159200000001</v>
      </c>
      <c r="Z336">
        <v>-0.33445443699999999</v>
      </c>
      <c r="AA336">
        <v>-1.7589260520000001</v>
      </c>
      <c r="AB336">
        <v>-0.63644017500000005</v>
      </c>
      <c r="AC336">
        <v>-1.0266373040000001</v>
      </c>
      <c r="AD336">
        <v>-1.387630406</v>
      </c>
      <c r="AE336">
        <v>-9.0305408000000004E-2</v>
      </c>
      <c r="AF336">
        <v>0.26571408499999999</v>
      </c>
      <c r="AG336">
        <v>0.96304362099999996</v>
      </c>
      <c r="AH336">
        <v>-2.319</v>
      </c>
      <c r="AI336">
        <v>-3.7429999999999999</v>
      </c>
      <c r="AJ336">
        <v>0.94065446200000002</v>
      </c>
      <c r="AK336">
        <v>-1.165</v>
      </c>
      <c r="AL336">
        <v>2.108094575</v>
      </c>
      <c r="AM336">
        <v>-0.109</v>
      </c>
      <c r="AN336">
        <v>0.63100000000000001</v>
      </c>
      <c r="AO336">
        <v>-0.27</v>
      </c>
      <c r="AP336">
        <v>-0.61599999999999999</v>
      </c>
      <c r="AQ336">
        <v>-0.82699999999999996</v>
      </c>
      <c r="AR336">
        <v>0.02</v>
      </c>
      <c r="AS336">
        <v>-3.5880000000000001</v>
      </c>
      <c r="AT336">
        <v>-0.748</v>
      </c>
      <c r="AU336">
        <v>-2.976</v>
      </c>
      <c r="AV336">
        <v>-1.5369999999999999</v>
      </c>
      <c r="AW336">
        <v>-1.36</v>
      </c>
      <c r="AX336">
        <v>3.3050000000000002</v>
      </c>
      <c r="AY336">
        <v>2.1259999999999999</v>
      </c>
      <c r="AZ336">
        <v>1.0129999999999999</v>
      </c>
      <c r="BA336">
        <v>-9.5000000000000001E-2</v>
      </c>
      <c r="BB336">
        <v>1.873</v>
      </c>
      <c r="BC336">
        <v>1.131</v>
      </c>
      <c r="BD336">
        <v>-1.099</v>
      </c>
      <c r="BE336">
        <v>-1.329</v>
      </c>
      <c r="BF336">
        <v>-0.33100000000000002</v>
      </c>
      <c r="BG336">
        <v>-0.64700000000000002</v>
      </c>
      <c r="BH336">
        <v>0</v>
      </c>
      <c r="BI336">
        <v>-1.075</v>
      </c>
      <c r="BJ336">
        <v>0.17299999999999999</v>
      </c>
      <c r="BK336">
        <v>1.0740000000000001</v>
      </c>
      <c r="BL336">
        <v>0.748</v>
      </c>
      <c r="BM336">
        <v>3.4550000000000001</v>
      </c>
      <c r="BN336">
        <v>0.93600000000000005</v>
      </c>
      <c r="BO336">
        <v>0.48899999999999999</v>
      </c>
      <c r="BP336">
        <v>-1.0509999999999999</v>
      </c>
      <c r="BQ336">
        <v>0.57399999999999995</v>
      </c>
      <c r="BR336">
        <v>-2.4060000000000001</v>
      </c>
      <c r="BS336">
        <v>-1.1839999999999999</v>
      </c>
      <c r="BT336">
        <v>0.37</v>
      </c>
      <c r="BU336">
        <v>-1.9590000000000001</v>
      </c>
      <c r="BV336">
        <v>-0.71599999999999997</v>
      </c>
    </row>
    <row r="337" spans="1:74" x14ac:dyDescent="0.2">
      <c r="A337" s="11" t="s">
        <v>298</v>
      </c>
      <c r="B337" s="11" t="s">
        <v>623</v>
      </c>
      <c r="C337">
        <v>8</v>
      </c>
      <c r="D337">
        <v>7</v>
      </c>
      <c r="E337" s="12">
        <v>-2.9649675420000001</v>
      </c>
      <c r="F337" s="13">
        <v>-7.2302880189999996</v>
      </c>
      <c r="G337">
        <v>-1.418422751</v>
      </c>
      <c r="H337">
        <v>-2.0097762760000002</v>
      </c>
      <c r="I337">
        <v>1.3375101460000001</v>
      </c>
      <c r="J337">
        <v>1.1867615499999999</v>
      </c>
      <c r="K337">
        <v>7.1737133999999994E-2</v>
      </c>
      <c r="L337">
        <v>-2.1010684089999998</v>
      </c>
      <c r="M337">
        <v>-0.27433273699999999</v>
      </c>
      <c r="N337">
        <v>0.29181206799999998</v>
      </c>
      <c r="O337">
        <v>-0.77829049900000002</v>
      </c>
      <c r="P337">
        <v>-1.0699417609999999</v>
      </c>
      <c r="Q337">
        <v>-4.4539875899999997</v>
      </c>
      <c r="R337">
        <v>0.71698083000000001</v>
      </c>
      <c r="S337">
        <v>-2.4720417970000002</v>
      </c>
      <c r="T337">
        <v>0.24740917400000001</v>
      </c>
      <c r="U337">
        <v>-1.416168198</v>
      </c>
      <c r="V337">
        <v>0.114714538</v>
      </c>
      <c r="W337">
        <v>0.77838375299999996</v>
      </c>
      <c r="X337">
        <v>-1.2295560050000001</v>
      </c>
      <c r="Y337">
        <v>-1.2315572400000001</v>
      </c>
      <c r="Z337">
        <v>1.0409805839999999</v>
      </c>
      <c r="AA337">
        <v>-1.10203874</v>
      </c>
      <c r="AB337">
        <v>-0.10158182</v>
      </c>
      <c r="AC337">
        <v>0.93872956699999999</v>
      </c>
      <c r="AD337">
        <v>-1.266217427</v>
      </c>
      <c r="AE337">
        <v>-1.0828071800000001</v>
      </c>
      <c r="AF337">
        <v>0.16434173299999999</v>
      </c>
      <c r="AG337">
        <v>1.3351849259999999</v>
      </c>
      <c r="AH337">
        <v>-2.9369999999999998</v>
      </c>
      <c r="AI337">
        <v>-2.8929999999999998</v>
      </c>
      <c r="AJ337">
        <v>1.1902776909999999</v>
      </c>
      <c r="AK337">
        <v>-2.0049999999999999</v>
      </c>
      <c r="AL337">
        <v>0.934246515</v>
      </c>
      <c r="AM337">
        <v>-4.359</v>
      </c>
      <c r="AN337">
        <v>0.85399999999999998</v>
      </c>
      <c r="AO337">
        <v>0</v>
      </c>
      <c r="AP337">
        <v>-0.379</v>
      </c>
      <c r="AQ337">
        <v>-1.216</v>
      </c>
      <c r="AR337">
        <v>-0.82699999999999996</v>
      </c>
      <c r="AS337">
        <v>-0.64500000000000002</v>
      </c>
      <c r="AT337">
        <v>-2.673</v>
      </c>
      <c r="AU337">
        <v>-1.159</v>
      </c>
      <c r="AV337">
        <v>0.432</v>
      </c>
      <c r="AW337">
        <v>0.37</v>
      </c>
      <c r="AX337">
        <v>2.7679999999999998</v>
      </c>
      <c r="AY337">
        <v>2.6280000000000001</v>
      </c>
      <c r="AZ337">
        <v>0.68799999999999994</v>
      </c>
      <c r="BA337">
        <v>2.2599999999999998</v>
      </c>
      <c r="BB337">
        <v>0.32</v>
      </c>
      <c r="BC337">
        <v>0.28799999999999998</v>
      </c>
      <c r="BD337">
        <v>-1.0249999999999999</v>
      </c>
      <c r="BE337">
        <v>-0.496</v>
      </c>
      <c r="BF337">
        <v>-5.6379999999999999</v>
      </c>
      <c r="BG337">
        <v>-1.8520000000000001</v>
      </c>
      <c r="BH337">
        <v>-1.3520000000000001</v>
      </c>
      <c r="BI337">
        <v>2.9729999999999999</v>
      </c>
      <c r="BJ337">
        <v>1.579</v>
      </c>
      <c r="BK337">
        <v>0.434</v>
      </c>
      <c r="BL337">
        <v>1.8380000000000001</v>
      </c>
      <c r="BM337">
        <v>2.419</v>
      </c>
      <c r="BN337">
        <v>-0.89700000000000002</v>
      </c>
      <c r="BO337">
        <v>1.5569999999999999</v>
      </c>
      <c r="BP337">
        <v>-0.97299999999999998</v>
      </c>
      <c r="BQ337">
        <v>1.0880000000000001</v>
      </c>
      <c r="BR337">
        <v>4.4390000000000001</v>
      </c>
      <c r="BS337">
        <v>0.88700000000000001</v>
      </c>
      <c r="BT337">
        <v>2.8580000000000001</v>
      </c>
      <c r="BU337">
        <v>-1.8080000000000001</v>
      </c>
      <c r="BV337">
        <v>0.62</v>
      </c>
    </row>
    <row r="338" spans="1:74" x14ac:dyDescent="0.2">
      <c r="A338" s="11" t="s">
        <v>348</v>
      </c>
      <c r="B338" s="11" t="s">
        <v>969</v>
      </c>
      <c r="C338">
        <v>8</v>
      </c>
      <c r="D338">
        <v>24</v>
      </c>
      <c r="E338" s="12">
        <v>-3.0516107350000001</v>
      </c>
      <c r="F338" s="13">
        <v>-7.5155491950000002</v>
      </c>
      <c r="G338">
        <v>-2.9013601059999998</v>
      </c>
      <c r="H338">
        <v>-2.8002593849999999</v>
      </c>
      <c r="I338">
        <v>-2.1642488270000002</v>
      </c>
      <c r="J338">
        <v>-0.55186803699999998</v>
      </c>
      <c r="K338">
        <v>-2.3191197379999999</v>
      </c>
      <c r="L338">
        <v>-2.4447276019999999</v>
      </c>
      <c r="M338">
        <v>-0.65623413500000005</v>
      </c>
      <c r="N338">
        <v>-8.6437094000000006E-2</v>
      </c>
      <c r="O338">
        <v>0.67504167500000001</v>
      </c>
      <c r="P338">
        <v>0.72050321799999995</v>
      </c>
      <c r="Q338">
        <v>1.7037842219999999</v>
      </c>
      <c r="R338">
        <v>1.78205726</v>
      </c>
      <c r="S338">
        <v>-1.488087543</v>
      </c>
      <c r="T338">
        <v>3.0946663619999999</v>
      </c>
      <c r="U338">
        <v>-0.62686619099999996</v>
      </c>
      <c r="V338">
        <v>-0.83402120999999996</v>
      </c>
      <c r="W338">
        <v>-0.70523874099999995</v>
      </c>
      <c r="X338">
        <v>-1.94259659</v>
      </c>
      <c r="Y338">
        <v>-7.0890859999999997E-3</v>
      </c>
      <c r="Z338">
        <v>-1.0212626419999999</v>
      </c>
      <c r="AA338">
        <v>-0.775347236</v>
      </c>
      <c r="AB338">
        <v>0.31471247600000002</v>
      </c>
      <c r="AC338">
        <v>-1.3288841</v>
      </c>
      <c r="AD338">
        <v>-1.193232968</v>
      </c>
      <c r="AE338">
        <v>-0.21671247900000001</v>
      </c>
      <c r="AF338">
        <v>0.21260580800000001</v>
      </c>
      <c r="AG338">
        <v>1.718406528</v>
      </c>
      <c r="AH338">
        <v>-0.79</v>
      </c>
      <c r="AI338">
        <v>-3.9809999999999999</v>
      </c>
      <c r="AJ338">
        <v>2.2210919599999999</v>
      </c>
      <c r="AK338">
        <v>-2.56</v>
      </c>
      <c r="AL338">
        <v>4.1730280180000001</v>
      </c>
      <c r="AM338">
        <v>-2.2120000000000002</v>
      </c>
      <c r="AN338">
        <v>1.446</v>
      </c>
      <c r="AO338">
        <v>-0.18099999999999999</v>
      </c>
      <c r="AP338">
        <v>-0.93700000000000006</v>
      </c>
      <c r="AQ338">
        <v>-7.8E-2</v>
      </c>
      <c r="AR338">
        <v>-1.895</v>
      </c>
      <c r="AS338">
        <v>1.857</v>
      </c>
      <c r="AT338">
        <v>0.56100000000000005</v>
      </c>
      <c r="AU338">
        <v>2.1549999999999998</v>
      </c>
      <c r="AV338">
        <v>0</v>
      </c>
      <c r="AW338">
        <v>-1.036</v>
      </c>
      <c r="AX338">
        <v>3.6030000000000002</v>
      </c>
      <c r="AY338">
        <v>1.508</v>
      </c>
      <c r="AZ338">
        <v>-1.8779999999999999</v>
      </c>
      <c r="BA338">
        <v>-0.55700000000000005</v>
      </c>
      <c r="BB338">
        <v>-0.503</v>
      </c>
      <c r="BC338">
        <v>0.93</v>
      </c>
      <c r="BD338">
        <v>0.49399999999999999</v>
      </c>
      <c r="BE338">
        <v>0.127</v>
      </c>
      <c r="BF338">
        <v>-1.48</v>
      </c>
      <c r="BG338">
        <v>-0.9</v>
      </c>
      <c r="BH338">
        <v>0</v>
      </c>
      <c r="BI338">
        <v>-1.7689999999999999</v>
      </c>
      <c r="BJ338">
        <v>0</v>
      </c>
      <c r="BK338">
        <v>0.98099999999999998</v>
      </c>
      <c r="BL338">
        <v>0</v>
      </c>
      <c r="BM338">
        <v>0.47599999999999998</v>
      </c>
      <c r="BN338">
        <v>-1.1870000000000001</v>
      </c>
      <c r="BO338">
        <v>0.51700000000000002</v>
      </c>
      <c r="BP338">
        <v>-1.522</v>
      </c>
      <c r="BQ338">
        <v>0</v>
      </c>
      <c r="BR338">
        <v>3.2719999999999998</v>
      </c>
      <c r="BS338">
        <v>-0.71899999999999997</v>
      </c>
      <c r="BT338">
        <v>0.39900000000000002</v>
      </c>
      <c r="BU338">
        <v>1.0649999999999999</v>
      </c>
      <c r="BV338">
        <v>-0.47899999999999998</v>
      </c>
    </row>
  </sheetData>
  <autoFilter ref="A1:AU338" xr:uid="{2F6DD23F-5E6F-AC45-A090-BC2F95A538EE}">
    <filterColumn colId="2">
      <filters>
        <filter val="8"/>
        <filter val="14"/>
      </filters>
    </filterColumn>
    <sortState xmlns:xlrd2="http://schemas.microsoft.com/office/spreadsheetml/2017/richdata2" ref="A2:AU338">
      <sortCondition descending="1" ref="F1:F338"/>
    </sortState>
  </autoFilter>
  <conditionalFormatting sqref="E1:E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D50CC-460B-D946-B139-602F857FEFBD}">
  <sheetPr filterMode="1"/>
  <dimension ref="A1:J338"/>
  <sheetViews>
    <sheetView workbookViewId="0">
      <pane xSplit="1" topLeftCell="C1" activePane="topRight" state="frozen"/>
      <selection pane="topRight" activeCell="I22" sqref="I22"/>
    </sheetView>
  </sheetViews>
  <sheetFormatPr baseColWidth="10" defaultRowHeight="16" x14ac:dyDescent="0.2"/>
  <cols>
    <col min="2" max="2" width="27.6640625" customWidth="1"/>
    <col min="5" max="5" width="10.83203125" style="12"/>
    <col min="6" max="6" width="10.83203125" style="13"/>
  </cols>
  <sheetData>
    <row r="1" spans="1:10" s="8" customFormat="1" ht="14" x14ac:dyDescent="0.2">
      <c r="A1" s="6" t="s">
        <v>541</v>
      </c>
      <c r="B1" s="7" t="s">
        <v>542</v>
      </c>
      <c r="C1" s="8" t="s">
        <v>543</v>
      </c>
      <c r="D1" s="8" t="s">
        <v>544</v>
      </c>
      <c r="E1" s="9" t="s">
        <v>545</v>
      </c>
      <c r="F1" s="10" t="s">
        <v>546</v>
      </c>
      <c r="G1" s="8" t="s">
        <v>547</v>
      </c>
      <c r="H1" s="8" t="s">
        <v>574</v>
      </c>
      <c r="I1" s="8" t="s">
        <v>575</v>
      </c>
      <c r="J1" s="8" t="s">
        <v>971</v>
      </c>
    </row>
    <row r="2" spans="1:10" x14ac:dyDescent="0.2">
      <c r="A2" s="15" t="s">
        <v>262</v>
      </c>
      <c r="B2" s="11" t="s">
        <v>664</v>
      </c>
      <c r="C2">
        <v>8</v>
      </c>
      <c r="D2">
        <v>5</v>
      </c>
      <c r="E2" s="12">
        <v>5.5494713000000001E-2</v>
      </c>
      <c r="F2" s="13">
        <v>1.5010925550000001</v>
      </c>
      <c r="G2">
        <v>0.12546684699999999</v>
      </c>
      <c r="H2">
        <v>1.5349999999999999</v>
      </c>
      <c r="I2">
        <v>3.4220000000000002</v>
      </c>
      <c r="J2">
        <f t="shared" ref="J2:J65" si="0">AVERAGE(G2:I2)</f>
        <v>1.6941556156666666</v>
      </c>
    </row>
    <row r="3" spans="1:10" hidden="1" x14ac:dyDescent="0.2">
      <c r="A3" s="11" t="s">
        <v>319</v>
      </c>
      <c r="B3" s="11" t="s">
        <v>632</v>
      </c>
      <c r="C3">
        <v>4</v>
      </c>
      <c r="D3">
        <v>24</v>
      </c>
      <c r="E3" s="12">
        <v>4.6608586150000004</v>
      </c>
      <c r="F3" s="13">
        <v>3.276965541</v>
      </c>
      <c r="G3">
        <v>2.0518511E-2</v>
      </c>
      <c r="H3">
        <v>4.5</v>
      </c>
      <c r="I3">
        <v>0.26200000000000001</v>
      </c>
      <c r="J3">
        <f t="shared" si="0"/>
        <v>1.5941728369999997</v>
      </c>
    </row>
    <row r="4" spans="1:10" x14ac:dyDescent="0.2">
      <c r="A4" s="15" t="s">
        <v>286</v>
      </c>
      <c r="B4" s="11" t="s">
        <v>637</v>
      </c>
      <c r="C4">
        <v>8</v>
      </c>
      <c r="D4">
        <v>12</v>
      </c>
      <c r="E4" s="12">
        <v>4.4544573979999997</v>
      </c>
      <c r="F4" s="13">
        <v>2.89946869</v>
      </c>
      <c r="G4">
        <v>3.2984873769999998</v>
      </c>
      <c r="H4">
        <v>0.432</v>
      </c>
      <c r="I4">
        <v>1.0469999999999999</v>
      </c>
      <c r="J4">
        <f t="shared" si="0"/>
        <v>1.5924957923333334</v>
      </c>
    </row>
    <row r="5" spans="1:10" hidden="1" x14ac:dyDescent="0.2">
      <c r="A5" s="11" t="s">
        <v>375</v>
      </c>
      <c r="B5" s="11" t="s">
        <v>648</v>
      </c>
      <c r="C5">
        <v>4</v>
      </c>
      <c r="D5">
        <v>3</v>
      </c>
      <c r="E5" s="12">
        <v>2.8995924849999999</v>
      </c>
      <c r="F5" s="13">
        <v>2.0818330249999999</v>
      </c>
      <c r="G5">
        <v>1.625475475</v>
      </c>
      <c r="H5">
        <v>0.71599999999999997</v>
      </c>
      <c r="I5">
        <v>1.631</v>
      </c>
      <c r="J5">
        <f t="shared" si="0"/>
        <v>1.3241584916666669</v>
      </c>
    </row>
    <row r="6" spans="1:10" hidden="1" x14ac:dyDescent="0.2">
      <c r="A6" s="11" t="s">
        <v>353</v>
      </c>
      <c r="B6" s="11" t="s">
        <v>663</v>
      </c>
      <c r="C6">
        <v>4</v>
      </c>
      <c r="D6">
        <v>12</v>
      </c>
      <c r="E6" s="12">
        <v>1.183069801</v>
      </c>
      <c r="F6" s="13">
        <v>1.5308625279999999</v>
      </c>
      <c r="G6">
        <v>0.32402813600000002</v>
      </c>
      <c r="H6">
        <v>-0.44</v>
      </c>
      <c r="I6">
        <v>4.0659999999999998</v>
      </c>
      <c r="J6">
        <f t="shared" si="0"/>
        <v>1.3166760453333333</v>
      </c>
    </row>
    <row r="7" spans="1:10" hidden="1" x14ac:dyDescent="0.2">
      <c r="A7" s="11" t="s">
        <v>364</v>
      </c>
      <c r="B7" s="11" t="s">
        <v>620</v>
      </c>
      <c r="C7">
        <v>1</v>
      </c>
      <c r="D7">
        <v>12</v>
      </c>
      <c r="E7" s="12">
        <v>6.8921690870000001</v>
      </c>
      <c r="F7" s="13">
        <v>4.9380806819999998</v>
      </c>
      <c r="G7">
        <v>3.142824568</v>
      </c>
      <c r="H7">
        <v>1.371</v>
      </c>
      <c r="I7">
        <v>-0.64500000000000002</v>
      </c>
      <c r="J7">
        <f t="shared" si="0"/>
        <v>1.2896081893333335</v>
      </c>
    </row>
    <row r="8" spans="1:10" x14ac:dyDescent="0.2">
      <c r="A8" s="15" t="s">
        <v>486</v>
      </c>
      <c r="B8" s="11" t="s">
        <v>724</v>
      </c>
      <c r="C8">
        <v>14</v>
      </c>
      <c r="D8">
        <v>10</v>
      </c>
      <c r="E8" s="12">
        <v>1.629461536</v>
      </c>
      <c r="F8" s="13">
        <v>5.5741292999999997E-2</v>
      </c>
      <c r="G8">
        <v>2.549159376</v>
      </c>
      <c r="H8">
        <v>0.13300000000000001</v>
      </c>
      <c r="I8">
        <v>1.0860000000000001</v>
      </c>
      <c r="J8">
        <f t="shared" si="0"/>
        <v>1.2560531253333334</v>
      </c>
    </row>
    <row r="9" spans="1:10" x14ac:dyDescent="0.2">
      <c r="A9" s="15" t="s">
        <v>412</v>
      </c>
      <c r="B9" s="11" t="s">
        <v>621</v>
      </c>
      <c r="C9">
        <v>14</v>
      </c>
      <c r="D9">
        <v>10</v>
      </c>
      <c r="E9" s="12">
        <v>4.3057043799999999</v>
      </c>
      <c r="F9" s="13">
        <v>4.8866266950000004</v>
      </c>
      <c r="G9">
        <v>2.2052806060000001</v>
      </c>
      <c r="H9">
        <v>0.71599999999999997</v>
      </c>
      <c r="I9">
        <v>0.81699999999999995</v>
      </c>
      <c r="J9">
        <f t="shared" si="0"/>
        <v>1.2460935353333333</v>
      </c>
    </row>
    <row r="10" spans="1:10" hidden="1" x14ac:dyDescent="0.2">
      <c r="A10" s="11" t="s">
        <v>335</v>
      </c>
      <c r="B10" s="11" t="s">
        <v>630</v>
      </c>
      <c r="C10">
        <v>4</v>
      </c>
      <c r="D10">
        <v>24</v>
      </c>
      <c r="E10" s="12">
        <v>4.8956833099999999</v>
      </c>
      <c r="F10" s="13">
        <v>3.7474453059999999</v>
      </c>
      <c r="G10">
        <v>0.261210742</v>
      </c>
      <c r="H10">
        <v>1.633</v>
      </c>
      <c r="I10">
        <v>1.8380000000000001</v>
      </c>
      <c r="J10">
        <f t="shared" si="0"/>
        <v>1.2440702473333334</v>
      </c>
    </row>
    <row r="11" spans="1:10" x14ac:dyDescent="0.2">
      <c r="A11" s="15" t="s">
        <v>529</v>
      </c>
      <c r="B11" s="11" t="s">
        <v>859</v>
      </c>
      <c r="C11">
        <v>14</v>
      </c>
      <c r="D11">
        <v>0</v>
      </c>
      <c r="E11" s="12">
        <v>0.75056850500000005</v>
      </c>
      <c r="F11" s="13">
        <v>-2.4952788479999999</v>
      </c>
      <c r="G11">
        <v>1.7922605709999999</v>
      </c>
      <c r="H11">
        <v>-0.39900000000000002</v>
      </c>
      <c r="I11">
        <v>2.2869999999999999</v>
      </c>
      <c r="J11">
        <f t="shared" si="0"/>
        <v>1.2267535236666667</v>
      </c>
    </row>
    <row r="12" spans="1:10" x14ac:dyDescent="0.2">
      <c r="A12" s="15" t="s">
        <v>355</v>
      </c>
      <c r="B12" s="11" t="s">
        <v>660</v>
      </c>
      <c r="C12">
        <v>8</v>
      </c>
      <c r="D12">
        <v>10</v>
      </c>
      <c r="E12" s="12">
        <v>1.804811476</v>
      </c>
      <c r="F12" s="13">
        <v>1.648718304</v>
      </c>
      <c r="G12">
        <v>2.1915931890000002</v>
      </c>
      <c r="H12">
        <v>1.222</v>
      </c>
      <c r="I12">
        <v>-0.05</v>
      </c>
      <c r="J12">
        <f t="shared" si="0"/>
        <v>1.1211977296666669</v>
      </c>
    </row>
    <row r="13" spans="1:10" x14ac:dyDescent="0.2">
      <c r="A13" s="15" t="s">
        <v>421</v>
      </c>
      <c r="B13" s="11" t="s">
        <v>623</v>
      </c>
      <c r="C13">
        <v>14</v>
      </c>
      <c r="D13">
        <v>7</v>
      </c>
      <c r="E13" s="12">
        <v>4.6431366020000002</v>
      </c>
      <c r="F13" s="13">
        <v>2.8001276759999998</v>
      </c>
      <c r="G13">
        <v>1.5940281119999999</v>
      </c>
      <c r="H13">
        <v>0.54</v>
      </c>
      <c r="I13">
        <v>0.88</v>
      </c>
      <c r="J13">
        <f t="shared" si="0"/>
        <v>1.0046760373333334</v>
      </c>
    </row>
    <row r="14" spans="1:10" x14ac:dyDescent="0.2">
      <c r="A14" s="15" t="s">
        <v>759</v>
      </c>
      <c r="B14" s="11" t="s">
        <v>760</v>
      </c>
      <c r="C14">
        <v>14</v>
      </c>
      <c r="D14">
        <v>10</v>
      </c>
      <c r="E14" s="12">
        <v>-0.64274927100000001</v>
      </c>
      <c r="F14" s="13">
        <v>-0.59439260599999999</v>
      </c>
      <c r="G14">
        <v>-5.8208355000000003E-2</v>
      </c>
      <c r="H14">
        <v>-1.1559999999999999</v>
      </c>
      <c r="I14">
        <v>4.1669999999999998</v>
      </c>
      <c r="J14">
        <f t="shared" si="0"/>
        <v>0.98426388166666656</v>
      </c>
    </row>
    <row r="15" spans="1:10" x14ac:dyDescent="0.2">
      <c r="A15" s="15" t="s">
        <v>382</v>
      </c>
      <c r="B15" s="11" t="s">
        <v>716</v>
      </c>
      <c r="C15">
        <v>8</v>
      </c>
      <c r="D15">
        <v>12</v>
      </c>
      <c r="E15" s="12">
        <v>4.798236545</v>
      </c>
      <c r="F15" s="13">
        <v>0.14147533300000001</v>
      </c>
      <c r="G15">
        <v>0.90666424000000001</v>
      </c>
      <c r="H15">
        <v>1.8560000000000001</v>
      </c>
      <c r="I15">
        <v>0.16400000000000001</v>
      </c>
      <c r="J15">
        <f t="shared" si="0"/>
        <v>0.97555474666666686</v>
      </c>
    </row>
    <row r="16" spans="1:10" x14ac:dyDescent="0.2">
      <c r="A16" s="15" t="s">
        <v>316</v>
      </c>
      <c r="B16" s="11" t="s">
        <v>626</v>
      </c>
      <c r="C16">
        <v>8</v>
      </c>
      <c r="D16">
        <v>7</v>
      </c>
      <c r="E16" s="12">
        <v>5.864874436</v>
      </c>
      <c r="F16" s="13">
        <v>4.2227456380000001</v>
      </c>
      <c r="G16">
        <v>0.26122864499999998</v>
      </c>
      <c r="H16">
        <v>0.63800000000000001</v>
      </c>
      <c r="I16">
        <v>1.962</v>
      </c>
      <c r="J16">
        <f t="shared" si="0"/>
        <v>0.95374288166666654</v>
      </c>
    </row>
    <row r="17" spans="1:10" x14ac:dyDescent="0.2">
      <c r="A17" s="15" t="s">
        <v>269</v>
      </c>
      <c r="B17" s="11" t="s">
        <v>803</v>
      </c>
      <c r="C17">
        <v>8</v>
      </c>
      <c r="D17">
        <v>5</v>
      </c>
      <c r="E17" s="12">
        <v>-0.32646618300000002</v>
      </c>
      <c r="F17" s="13">
        <v>-1.3708986940000001</v>
      </c>
      <c r="G17">
        <v>0.78505847500000003</v>
      </c>
      <c r="H17">
        <v>0.86</v>
      </c>
      <c r="I17">
        <v>1.208</v>
      </c>
      <c r="J17">
        <f t="shared" si="0"/>
        <v>0.95101949166666666</v>
      </c>
    </row>
    <row r="18" spans="1:10" x14ac:dyDescent="0.2">
      <c r="A18" s="15" t="s">
        <v>305</v>
      </c>
      <c r="B18" s="11" t="s">
        <v>666</v>
      </c>
      <c r="C18">
        <v>8</v>
      </c>
      <c r="D18">
        <v>7</v>
      </c>
      <c r="E18" s="12">
        <v>0.83040120799999995</v>
      </c>
      <c r="F18" s="13">
        <v>1.4038787349999999</v>
      </c>
      <c r="G18">
        <v>0.96034723300000002</v>
      </c>
      <c r="H18">
        <v>0.52600000000000002</v>
      </c>
      <c r="I18">
        <v>1.3420000000000001</v>
      </c>
      <c r="J18">
        <f t="shared" si="0"/>
        <v>0.94278241100000004</v>
      </c>
    </row>
    <row r="19" spans="1:10" x14ac:dyDescent="0.2">
      <c r="A19" s="15" t="s">
        <v>373</v>
      </c>
      <c r="B19" s="11" t="s">
        <v>644</v>
      </c>
      <c r="C19">
        <v>14</v>
      </c>
      <c r="D19">
        <v>10</v>
      </c>
      <c r="E19" s="12">
        <v>3.4714652049999999</v>
      </c>
      <c r="F19" s="13">
        <v>2.3520709580000001</v>
      </c>
      <c r="G19">
        <v>3.4063859660000002</v>
      </c>
      <c r="H19">
        <v>-1.3340000000000001</v>
      </c>
      <c r="I19">
        <v>0.753</v>
      </c>
      <c r="J19">
        <f t="shared" si="0"/>
        <v>0.94179532200000005</v>
      </c>
    </row>
    <row r="20" spans="1:10" x14ac:dyDescent="0.2">
      <c r="A20" s="15" t="s">
        <v>403</v>
      </c>
      <c r="B20" s="11" t="s">
        <v>627</v>
      </c>
      <c r="C20">
        <v>14</v>
      </c>
      <c r="D20">
        <v>12</v>
      </c>
      <c r="E20" s="12">
        <v>3.6032891569999999</v>
      </c>
      <c r="F20" s="13">
        <v>4.1368996549999997</v>
      </c>
      <c r="G20">
        <v>0.24279099400000001</v>
      </c>
      <c r="H20">
        <v>2.3119999999999998</v>
      </c>
      <c r="I20">
        <v>0.16300000000000001</v>
      </c>
      <c r="J20">
        <f t="shared" si="0"/>
        <v>0.90593033133333323</v>
      </c>
    </row>
    <row r="21" spans="1:10" x14ac:dyDescent="0.2">
      <c r="A21" s="15" t="s">
        <v>274</v>
      </c>
      <c r="B21" s="11" t="s">
        <v>662</v>
      </c>
      <c r="C21">
        <v>8</v>
      </c>
      <c r="D21">
        <v>7</v>
      </c>
      <c r="E21" s="12">
        <v>2.8185623670000002</v>
      </c>
      <c r="F21" s="13">
        <v>1.588859164</v>
      </c>
      <c r="G21">
        <v>1.5160387369999999</v>
      </c>
      <c r="H21">
        <v>0.67500000000000004</v>
      </c>
      <c r="I21">
        <v>0.216</v>
      </c>
      <c r="J21">
        <f t="shared" si="0"/>
        <v>0.80234624566666668</v>
      </c>
    </row>
    <row r="22" spans="1:10" x14ac:dyDescent="0.2">
      <c r="A22" s="15" t="s">
        <v>251</v>
      </c>
      <c r="B22" s="11" t="s">
        <v>615</v>
      </c>
      <c r="C22">
        <v>8</v>
      </c>
      <c r="D22">
        <v>5</v>
      </c>
      <c r="E22" s="12">
        <v>5.5773962130000001</v>
      </c>
      <c r="F22" s="13">
        <v>7.9450600060000003</v>
      </c>
      <c r="G22">
        <v>0.46575364699999999</v>
      </c>
      <c r="H22">
        <v>2.1360000000000001</v>
      </c>
      <c r="I22">
        <v>-0.39500000000000002</v>
      </c>
      <c r="J22">
        <f t="shared" si="0"/>
        <v>0.73558454900000003</v>
      </c>
    </row>
    <row r="23" spans="1:10" x14ac:dyDescent="0.2">
      <c r="A23" s="15" t="s">
        <v>391</v>
      </c>
      <c r="B23" s="11" t="s">
        <v>631</v>
      </c>
      <c r="C23">
        <v>14</v>
      </c>
      <c r="D23">
        <v>5</v>
      </c>
      <c r="E23" s="12">
        <v>6.516579718</v>
      </c>
      <c r="F23" s="13">
        <v>3.6286343300000001</v>
      </c>
      <c r="G23">
        <v>1.5022103330000001</v>
      </c>
      <c r="H23">
        <v>0.184</v>
      </c>
      <c r="I23">
        <v>0.45600000000000002</v>
      </c>
      <c r="J23">
        <f t="shared" si="0"/>
        <v>0.71407011099999995</v>
      </c>
    </row>
    <row r="24" spans="1:10" hidden="1" x14ac:dyDescent="0.2">
      <c r="A24" s="11" t="s">
        <v>333</v>
      </c>
      <c r="B24" s="11" t="s">
        <v>837</v>
      </c>
      <c r="C24">
        <v>4</v>
      </c>
      <c r="D24">
        <v>24</v>
      </c>
      <c r="E24" s="12">
        <v>1.488615475</v>
      </c>
      <c r="F24" s="13">
        <v>-2.0965571590000001</v>
      </c>
      <c r="G24">
        <v>0.50425477600000002</v>
      </c>
      <c r="H24">
        <v>0.84699999999999998</v>
      </c>
      <c r="I24">
        <v>0.76</v>
      </c>
      <c r="J24">
        <f t="shared" si="0"/>
        <v>0.70375159200000004</v>
      </c>
    </row>
    <row r="25" spans="1:10" hidden="1" x14ac:dyDescent="0.2">
      <c r="A25" s="11" t="s">
        <v>532</v>
      </c>
      <c r="B25" s="11" t="s">
        <v>838</v>
      </c>
      <c r="C25">
        <v>4</v>
      </c>
      <c r="D25">
        <v>3</v>
      </c>
      <c r="E25" s="12">
        <v>-1.3942562E-2</v>
      </c>
      <c r="F25" s="13">
        <v>-2.1541463830000001</v>
      </c>
      <c r="G25">
        <v>1.5823586279999999</v>
      </c>
      <c r="H25">
        <v>0.29699999999999999</v>
      </c>
      <c r="I25">
        <v>0.16</v>
      </c>
      <c r="J25">
        <f t="shared" si="0"/>
        <v>0.67978620933333334</v>
      </c>
    </row>
    <row r="26" spans="1:10" x14ac:dyDescent="0.2">
      <c r="A26" s="15" t="s">
        <v>512</v>
      </c>
      <c r="B26" s="11" t="s">
        <v>813</v>
      </c>
      <c r="C26">
        <v>14</v>
      </c>
      <c r="D26">
        <v>7</v>
      </c>
      <c r="E26" s="12">
        <v>1.910108425</v>
      </c>
      <c r="F26" s="13">
        <v>-1.6055005609999999</v>
      </c>
      <c r="G26">
        <v>0.97999989899999995</v>
      </c>
      <c r="H26">
        <v>1.9259999999999999</v>
      </c>
      <c r="I26">
        <v>-0.89100000000000001</v>
      </c>
      <c r="J26">
        <f t="shared" si="0"/>
        <v>0.67166663299999996</v>
      </c>
    </row>
    <row r="27" spans="1:10" x14ac:dyDescent="0.2">
      <c r="A27" s="15" t="s">
        <v>256</v>
      </c>
      <c r="B27" s="11" t="s">
        <v>659</v>
      </c>
      <c r="C27">
        <v>8</v>
      </c>
      <c r="D27">
        <v>12</v>
      </c>
      <c r="E27" s="12">
        <v>1.6484967370000001</v>
      </c>
      <c r="F27" s="13">
        <v>1.7076018740000001</v>
      </c>
      <c r="G27">
        <v>-0.94852386700000002</v>
      </c>
      <c r="H27">
        <v>2.968</v>
      </c>
      <c r="I27">
        <v>-0.14699999999999999</v>
      </c>
      <c r="J27">
        <f t="shared" si="0"/>
        <v>0.62415871099999998</v>
      </c>
    </row>
    <row r="28" spans="1:10" hidden="1" x14ac:dyDescent="0.2">
      <c r="A28" s="11" t="s">
        <v>324</v>
      </c>
      <c r="B28" s="11" t="s">
        <v>616</v>
      </c>
      <c r="C28">
        <v>4</v>
      </c>
      <c r="D28">
        <v>24</v>
      </c>
      <c r="E28" s="12">
        <v>4.7049800929999996</v>
      </c>
      <c r="F28" s="13">
        <v>6.303694718</v>
      </c>
      <c r="G28">
        <v>0.13228241700000001</v>
      </c>
      <c r="H28">
        <v>2.8889999999999998</v>
      </c>
      <c r="I28">
        <v>-1.248</v>
      </c>
      <c r="J28">
        <f t="shared" si="0"/>
        <v>0.59109413899999985</v>
      </c>
    </row>
    <row r="29" spans="1:10" x14ac:dyDescent="0.2">
      <c r="A29" s="15" t="s">
        <v>439</v>
      </c>
      <c r="B29" s="11" t="s">
        <v>642</v>
      </c>
      <c r="C29">
        <v>14</v>
      </c>
      <c r="D29">
        <v>10</v>
      </c>
      <c r="E29" s="12">
        <v>3.377307863</v>
      </c>
      <c r="F29" s="13">
        <v>2.4184553549999999</v>
      </c>
      <c r="G29">
        <v>1.1542845850000001</v>
      </c>
      <c r="H29">
        <v>0.52900000000000003</v>
      </c>
      <c r="I29">
        <v>8.8999999999999996E-2</v>
      </c>
      <c r="J29">
        <f t="shared" si="0"/>
        <v>0.59076152833333329</v>
      </c>
    </row>
    <row r="30" spans="1:10" x14ac:dyDescent="0.2">
      <c r="A30" s="15" t="s">
        <v>484</v>
      </c>
      <c r="B30" s="11" t="s">
        <v>762</v>
      </c>
      <c r="C30">
        <v>14</v>
      </c>
      <c r="D30">
        <v>7</v>
      </c>
      <c r="E30" s="12">
        <v>2.7818326720000002</v>
      </c>
      <c r="F30" s="13">
        <v>-0.61597761399999995</v>
      </c>
      <c r="G30">
        <v>2.0968412390000002</v>
      </c>
      <c r="H30">
        <v>-0.92300000000000004</v>
      </c>
      <c r="I30">
        <v>0.51900000000000002</v>
      </c>
      <c r="J30">
        <f t="shared" si="0"/>
        <v>0.56428041300000009</v>
      </c>
    </row>
    <row r="31" spans="1:10" x14ac:dyDescent="0.2">
      <c r="A31" s="15" t="s">
        <v>444</v>
      </c>
      <c r="B31" s="11" t="s">
        <v>816</v>
      </c>
      <c r="C31">
        <v>8</v>
      </c>
      <c r="D31">
        <v>24</v>
      </c>
      <c r="E31" s="12">
        <v>-0.94363594699999997</v>
      </c>
      <c r="F31" s="13">
        <v>-1.646632348</v>
      </c>
      <c r="G31">
        <v>1.2790895630000001</v>
      </c>
      <c r="H31">
        <v>-0.23300000000000001</v>
      </c>
      <c r="I31">
        <v>0.59599999999999997</v>
      </c>
      <c r="J31">
        <f t="shared" si="0"/>
        <v>0.54736318766666658</v>
      </c>
    </row>
    <row r="32" spans="1:10" x14ac:dyDescent="0.2">
      <c r="A32" s="15" t="s">
        <v>474</v>
      </c>
      <c r="B32" s="11" t="s">
        <v>732</v>
      </c>
      <c r="C32">
        <v>14</v>
      </c>
      <c r="D32">
        <v>5</v>
      </c>
      <c r="E32" s="12">
        <v>1.4680718349999999</v>
      </c>
      <c r="F32" s="13">
        <v>-0.16329903600000001</v>
      </c>
      <c r="G32">
        <v>2.4618602699999999</v>
      </c>
      <c r="H32">
        <v>-0.82</v>
      </c>
      <c r="I32">
        <v>0</v>
      </c>
      <c r="J32">
        <f t="shared" si="0"/>
        <v>0.54728675666666671</v>
      </c>
    </row>
    <row r="33" spans="1:10" x14ac:dyDescent="0.2">
      <c r="A33" s="15" t="s">
        <v>342</v>
      </c>
      <c r="B33" s="11" t="s">
        <v>725</v>
      </c>
      <c r="C33">
        <v>8</v>
      </c>
      <c r="D33">
        <v>24</v>
      </c>
      <c r="E33" s="12">
        <v>2.670037566</v>
      </c>
      <c r="F33" s="13">
        <v>-6.2878889999999996E-3</v>
      </c>
      <c r="G33">
        <v>-1.1316244010000001</v>
      </c>
      <c r="H33">
        <v>2.3820000000000001</v>
      </c>
      <c r="I33">
        <v>0.33500000000000002</v>
      </c>
      <c r="J33">
        <f t="shared" si="0"/>
        <v>0.52845853300000001</v>
      </c>
    </row>
    <row r="34" spans="1:10" x14ac:dyDescent="0.2">
      <c r="A34" s="15" t="s">
        <v>701</v>
      </c>
      <c r="B34" s="11" t="s">
        <v>702</v>
      </c>
      <c r="C34">
        <v>8</v>
      </c>
      <c r="D34">
        <v>7</v>
      </c>
      <c r="E34" s="12">
        <v>0.84793272399999997</v>
      </c>
      <c r="F34" s="13">
        <v>0.41898829599999998</v>
      </c>
      <c r="G34">
        <v>1.2092551250000001</v>
      </c>
      <c r="H34">
        <v>-7.6999999999999999E-2</v>
      </c>
      <c r="I34">
        <v>0.39300000000000002</v>
      </c>
      <c r="J34">
        <f t="shared" si="0"/>
        <v>0.50841837500000009</v>
      </c>
    </row>
    <row r="35" spans="1:10" x14ac:dyDescent="0.2">
      <c r="A35" s="15" t="s">
        <v>397</v>
      </c>
      <c r="B35" s="11" t="s">
        <v>618</v>
      </c>
      <c r="C35">
        <v>14</v>
      </c>
      <c r="D35">
        <v>7</v>
      </c>
      <c r="E35" s="12">
        <v>1.635172225</v>
      </c>
      <c r="F35" s="13">
        <v>5.3128173500000004</v>
      </c>
      <c r="G35">
        <v>1.0121916900000001</v>
      </c>
      <c r="H35">
        <v>-1.546</v>
      </c>
      <c r="I35">
        <v>2.0590000000000002</v>
      </c>
      <c r="J35">
        <f t="shared" si="0"/>
        <v>0.50839723000000003</v>
      </c>
    </row>
    <row r="36" spans="1:10" hidden="1" x14ac:dyDescent="0.2">
      <c r="A36" s="11" t="s">
        <v>303</v>
      </c>
      <c r="B36" s="11" t="s">
        <v>619</v>
      </c>
      <c r="C36">
        <v>4</v>
      </c>
      <c r="D36">
        <v>24</v>
      </c>
      <c r="E36" s="12">
        <v>3.1124848730000001</v>
      </c>
      <c r="F36" s="13">
        <v>4.9965998410000001</v>
      </c>
      <c r="G36">
        <v>0.13865128199999999</v>
      </c>
      <c r="H36">
        <v>0.65200000000000002</v>
      </c>
      <c r="I36">
        <v>0.70799999999999996</v>
      </c>
      <c r="J36">
        <f t="shared" si="0"/>
        <v>0.49955042733333332</v>
      </c>
    </row>
    <row r="37" spans="1:10" x14ac:dyDescent="0.2">
      <c r="A37" s="11" t="s">
        <v>726</v>
      </c>
      <c r="B37" s="11" t="s">
        <v>727</v>
      </c>
      <c r="C37">
        <v>14</v>
      </c>
      <c r="D37">
        <v>7</v>
      </c>
      <c r="E37" s="12">
        <v>-0.71194451599999997</v>
      </c>
      <c r="F37" s="13">
        <v>-3.2347822999999998E-2</v>
      </c>
      <c r="G37">
        <v>1.485919335</v>
      </c>
      <c r="H37">
        <v>8.0000000000000002E-3</v>
      </c>
      <c r="I37">
        <v>0</v>
      </c>
      <c r="J37">
        <f t="shared" si="0"/>
        <v>0.49797311166666663</v>
      </c>
    </row>
    <row r="38" spans="1:10" hidden="1" x14ac:dyDescent="0.2">
      <c r="A38" s="11" t="s">
        <v>289</v>
      </c>
      <c r="B38" s="11" t="s">
        <v>624</v>
      </c>
      <c r="C38">
        <v>4</v>
      </c>
      <c r="D38">
        <v>24</v>
      </c>
      <c r="E38" s="12">
        <v>2.9443769180000001</v>
      </c>
      <c r="F38" s="13">
        <v>4.4683490670000001</v>
      </c>
      <c r="G38">
        <v>0.47240946099999997</v>
      </c>
      <c r="H38">
        <v>0.33400000000000002</v>
      </c>
      <c r="I38">
        <v>0.63900000000000001</v>
      </c>
      <c r="J38">
        <f t="shared" si="0"/>
        <v>0.48180315366666671</v>
      </c>
    </row>
    <row r="39" spans="1:10" x14ac:dyDescent="0.2">
      <c r="A39" s="11" t="s">
        <v>425</v>
      </c>
      <c r="B39" s="11" t="s">
        <v>907</v>
      </c>
      <c r="C39">
        <v>8</v>
      </c>
      <c r="D39">
        <v>12</v>
      </c>
      <c r="E39" s="12">
        <v>-2.0166311860000001</v>
      </c>
      <c r="F39" s="13">
        <v>-3.517368088</v>
      </c>
      <c r="G39">
        <v>0.112886079</v>
      </c>
      <c r="H39">
        <v>-0.6</v>
      </c>
      <c r="I39">
        <v>1.889</v>
      </c>
      <c r="J39">
        <f t="shared" si="0"/>
        <v>0.46729535966666669</v>
      </c>
    </row>
    <row r="40" spans="1:10" x14ac:dyDescent="0.2">
      <c r="A40" s="11" t="s">
        <v>417</v>
      </c>
      <c r="B40" s="11" t="s">
        <v>623</v>
      </c>
      <c r="C40">
        <v>14</v>
      </c>
      <c r="D40">
        <v>10</v>
      </c>
      <c r="E40" s="12">
        <v>0.89960062600000001</v>
      </c>
      <c r="F40" s="13">
        <v>1.1983347820000001</v>
      </c>
      <c r="G40">
        <v>0.87581399500000001</v>
      </c>
      <c r="H40">
        <v>0.88900000000000001</v>
      </c>
      <c r="I40">
        <v>-0.42399999999999999</v>
      </c>
      <c r="J40">
        <f t="shared" si="0"/>
        <v>0.44693799833333331</v>
      </c>
    </row>
    <row r="41" spans="1:10" x14ac:dyDescent="0.2">
      <c r="A41" s="11" t="s">
        <v>326</v>
      </c>
      <c r="B41" s="11" t="s">
        <v>756</v>
      </c>
      <c r="C41">
        <v>8</v>
      </c>
      <c r="D41">
        <v>7</v>
      </c>
      <c r="E41" s="12">
        <v>1.723583745</v>
      </c>
      <c r="F41" s="13">
        <v>-0.547626842</v>
      </c>
      <c r="G41">
        <v>2.3652474489999999</v>
      </c>
      <c r="H41">
        <v>-0.55800000000000005</v>
      </c>
      <c r="I41">
        <v>-0.48299999999999998</v>
      </c>
      <c r="J41">
        <f t="shared" si="0"/>
        <v>0.44141581633333332</v>
      </c>
    </row>
    <row r="42" spans="1:10" x14ac:dyDescent="0.2">
      <c r="A42" s="11" t="s">
        <v>495</v>
      </c>
      <c r="B42" s="11" t="s">
        <v>746</v>
      </c>
      <c r="C42">
        <v>14</v>
      </c>
      <c r="D42">
        <v>7</v>
      </c>
      <c r="E42" s="12">
        <v>1.5911928790000001</v>
      </c>
      <c r="F42" s="13">
        <v>-0.303248136</v>
      </c>
      <c r="G42">
        <v>1.6578075059999999</v>
      </c>
      <c r="H42">
        <v>0.76800000000000002</v>
      </c>
      <c r="I42">
        <v>-1.238</v>
      </c>
      <c r="J42">
        <f t="shared" si="0"/>
        <v>0.39593583533333332</v>
      </c>
    </row>
    <row r="43" spans="1:10" x14ac:dyDescent="0.2">
      <c r="A43" s="11" t="s">
        <v>733</v>
      </c>
      <c r="B43" s="11" t="s">
        <v>734</v>
      </c>
      <c r="C43">
        <v>8</v>
      </c>
      <c r="D43">
        <v>7</v>
      </c>
      <c r="E43" s="12">
        <v>0.32756572499999997</v>
      </c>
      <c r="F43" s="13">
        <v>-0.18378570699999999</v>
      </c>
      <c r="G43">
        <v>1.1663604830000001</v>
      </c>
      <c r="H43">
        <v>0</v>
      </c>
      <c r="I43">
        <v>0</v>
      </c>
      <c r="J43">
        <f t="shared" si="0"/>
        <v>0.38878682766666667</v>
      </c>
    </row>
    <row r="44" spans="1:10" x14ac:dyDescent="0.2">
      <c r="A44" s="11" t="s">
        <v>278</v>
      </c>
      <c r="B44" s="11" t="s">
        <v>795</v>
      </c>
      <c r="C44">
        <v>8</v>
      </c>
      <c r="D44">
        <v>5</v>
      </c>
      <c r="E44" s="12">
        <v>1.8090888110000001</v>
      </c>
      <c r="F44" s="13">
        <v>-1.100546238</v>
      </c>
      <c r="G44">
        <v>0.49953411599999997</v>
      </c>
      <c r="H44">
        <v>-0.33500000000000002</v>
      </c>
      <c r="I44">
        <v>0.80300000000000005</v>
      </c>
      <c r="J44">
        <f t="shared" si="0"/>
        <v>0.32251137199999996</v>
      </c>
    </row>
    <row r="45" spans="1:10" x14ac:dyDescent="0.2">
      <c r="A45" s="11" t="s">
        <v>493</v>
      </c>
      <c r="B45" s="11" t="s">
        <v>882</v>
      </c>
      <c r="C45">
        <v>14</v>
      </c>
      <c r="D45">
        <v>0</v>
      </c>
      <c r="E45" s="12">
        <v>1.452889844</v>
      </c>
      <c r="F45" s="13">
        <v>-2.939911881</v>
      </c>
      <c r="G45">
        <v>0.68031535200000004</v>
      </c>
      <c r="H45">
        <v>-0.17100000000000001</v>
      </c>
      <c r="I45">
        <v>0.42099999999999999</v>
      </c>
      <c r="J45">
        <f t="shared" si="0"/>
        <v>0.31010511733333335</v>
      </c>
    </row>
    <row r="46" spans="1:10" x14ac:dyDescent="0.2">
      <c r="A46" s="11" t="s">
        <v>401</v>
      </c>
      <c r="B46" s="11" t="s">
        <v>755</v>
      </c>
      <c r="C46">
        <v>8</v>
      </c>
      <c r="D46">
        <v>5</v>
      </c>
      <c r="E46" s="12">
        <v>2.0204302670000001</v>
      </c>
      <c r="F46" s="13">
        <v>-0.54407904200000001</v>
      </c>
      <c r="G46">
        <v>0.949754969</v>
      </c>
      <c r="H46">
        <v>-0.19700000000000001</v>
      </c>
      <c r="I46">
        <v>0.13600000000000001</v>
      </c>
      <c r="J46">
        <f t="shared" si="0"/>
        <v>0.29625165633333334</v>
      </c>
    </row>
    <row r="47" spans="1:10" x14ac:dyDescent="0.2">
      <c r="A47" s="11" t="s">
        <v>365</v>
      </c>
      <c r="B47" s="11" t="s">
        <v>789</v>
      </c>
      <c r="C47">
        <v>8</v>
      </c>
      <c r="D47">
        <v>3</v>
      </c>
      <c r="E47" s="12">
        <v>1.188232282</v>
      </c>
      <c r="F47" s="13">
        <v>-0.99428070999999996</v>
      </c>
      <c r="G47">
        <v>0.83086720599999997</v>
      </c>
      <c r="H47">
        <v>0.86599999999999999</v>
      </c>
      <c r="I47">
        <v>-0.82</v>
      </c>
      <c r="J47">
        <f t="shared" si="0"/>
        <v>0.29228906866666665</v>
      </c>
    </row>
    <row r="48" spans="1:10" x14ac:dyDescent="0.2">
      <c r="A48" s="11" t="s">
        <v>517</v>
      </c>
      <c r="B48" s="11" t="s">
        <v>790</v>
      </c>
      <c r="C48">
        <v>14</v>
      </c>
      <c r="D48">
        <v>7</v>
      </c>
      <c r="E48" s="12">
        <v>2.3675119169999999</v>
      </c>
      <c r="F48" s="13">
        <v>-1.031648441</v>
      </c>
      <c r="G48">
        <v>-0.57365936200000001</v>
      </c>
      <c r="H48">
        <v>1.089</v>
      </c>
      <c r="I48">
        <v>0.32900000000000001</v>
      </c>
      <c r="J48">
        <f t="shared" si="0"/>
        <v>0.28144687933333334</v>
      </c>
    </row>
    <row r="49" spans="1:10" x14ac:dyDescent="0.2">
      <c r="A49" s="11" t="s">
        <v>245</v>
      </c>
      <c r="B49" s="11" t="s">
        <v>625</v>
      </c>
      <c r="C49">
        <v>8</v>
      </c>
      <c r="D49">
        <v>5</v>
      </c>
      <c r="E49" s="12">
        <v>2.636751303</v>
      </c>
      <c r="F49" s="13">
        <v>4.2403574849999996</v>
      </c>
      <c r="G49">
        <v>-0.62448226900000003</v>
      </c>
      <c r="H49">
        <v>0.97799999999999998</v>
      </c>
      <c r="I49">
        <v>0.47499999999999998</v>
      </c>
      <c r="J49">
        <f t="shared" si="0"/>
        <v>0.27617257699999997</v>
      </c>
    </row>
    <row r="50" spans="1:10" x14ac:dyDescent="0.2">
      <c r="A50" s="11" t="s">
        <v>703</v>
      </c>
      <c r="B50" s="11" t="s">
        <v>704</v>
      </c>
      <c r="C50">
        <v>14</v>
      </c>
      <c r="D50">
        <v>7</v>
      </c>
      <c r="E50" s="12">
        <v>-0.211385776</v>
      </c>
      <c r="F50" s="13">
        <v>0.40030285300000001</v>
      </c>
      <c r="G50">
        <v>2.5060888769999998</v>
      </c>
      <c r="H50">
        <v>-0.59099999999999997</v>
      </c>
      <c r="I50">
        <v>-1.165</v>
      </c>
      <c r="J50">
        <f t="shared" si="0"/>
        <v>0.25002962566666659</v>
      </c>
    </row>
    <row r="51" spans="1:10" x14ac:dyDescent="0.2">
      <c r="A51" s="11" t="s">
        <v>332</v>
      </c>
      <c r="B51" s="11" t="s">
        <v>676</v>
      </c>
      <c r="C51">
        <v>8</v>
      </c>
      <c r="D51">
        <v>7</v>
      </c>
      <c r="E51" s="12">
        <v>2.975716673</v>
      </c>
      <c r="F51" s="13">
        <v>1.094805783</v>
      </c>
      <c r="G51">
        <v>0.21084175799999999</v>
      </c>
      <c r="H51">
        <v>-1.177</v>
      </c>
      <c r="I51">
        <v>1.6879999999999999</v>
      </c>
      <c r="J51">
        <f t="shared" si="0"/>
        <v>0.24061391933333329</v>
      </c>
    </row>
    <row r="52" spans="1:10" x14ac:dyDescent="0.2">
      <c r="A52" s="11" t="s">
        <v>371</v>
      </c>
      <c r="B52" s="11" t="s">
        <v>685</v>
      </c>
      <c r="C52">
        <v>8</v>
      </c>
      <c r="D52">
        <v>3</v>
      </c>
      <c r="E52" s="12">
        <v>1.8006118250000001</v>
      </c>
      <c r="F52" s="13">
        <v>0.785576206</v>
      </c>
      <c r="G52">
        <v>1.205678609</v>
      </c>
      <c r="H52">
        <v>-0.96799999999999997</v>
      </c>
      <c r="I52">
        <v>0.46700000000000003</v>
      </c>
      <c r="J52">
        <f t="shared" si="0"/>
        <v>0.2348928696666667</v>
      </c>
    </row>
    <row r="53" spans="1:10" hidden="1" x14ac:dyDescent="0.2">
      <c r="A53" s="11" t="s">
        <v>340</v>
      </c>
      <c r="B53" s="11" t="s">
        <v>671</v>
      </c>
      <c r="C53">
        <v>4</v>
      </c>
      <c r="D53">
        <v>24</v>
      </c>
      <c r="E53" s="12">
        <v>0.47355205</v>
      </c>
      <c r="F53" s="13">
        <v>1.3118023489999999</v>
      </c>
      <c r="G53">
        <v>0.44070810799999999</v>
      </c>
      <c r="H53">
        <v>0.82899999999999996</v>
      </c>
      <c r="I53">
        <v>-0.57099999999999995</v>
      </c>
      <c r="J53">
        <f t="shared" si="0"/>
        <v>0.23290270266666666</v>
      </c>
    </row>
    <row r="54" spans="1:10" hidden="1" x14ac:dyDescent="0.2">
      <c r="A54" s="11" t="s">
        <v>296</v>
      </c>
      <c r="B54" s="11" t="s">
        <v>628</v>
      </c>
      <c r="C54">
        <v>4</v>
      </c>
      <c r="D54">
        <v>24</v>
      </c>
      <c r="E54" s="12">
        <v>4.0712986620000002</v>
      </c>
      <c r="F54" s="13">
        <v>4.0078569809999998</v>
      </c>
      <c r="G54">
        <v>-0.51545375199999999</v>
      </c>
      <c r="H54">
        <v>1.466</v>
      </c>
      <c r="I54">
        <v>-0.26900000000000002</v>
      </c>
      <c r="J54">
        <f t="shared" si="0"/>
        <v>0.22718208266666665</v>
      </c>
    </row>
    <row r="55" spans="1:10" x14ac:dyDescent="0.2">
      <c r="A55" s="11" t="s">
        <v>778</v>
      </c>
      <c r="B55" s="11" t="s">
        <v>779</v>
      </c>
      <c r="C55">
        <v>14</v>
      </c>
      <c r="D55">
        <v>7</v>
      </c>
      <c r="E55" s="12">
        <v>0.357511933</v>
      </c>
      <c r="F55" s="13">
        <v>-0.925555083</v>
      </c>
      <c r="G55">
        <v>1.1198731420000001</v>
      </c>
      <c r="H55">
        <v>-0.93700000000000006</v>
      </c>
      <c r="I55">
        <v>0.45</v>
      </c>
      <c r="J55">
        <f t="shared" si="0"/>
        <v>0.21095771399999999</v>
      </c>
    </row>
    <row r="56" spans="1:10" hidden="1" x14ac:dyDescent="0.2">
      <c r="A56" s="11" t="s">
        <v>387</v>
      </c>
      <c r="B56" s="11" t="s">
        <v>672</v>
      </c>
      <c r="C56">
        <v>1</v>
      </c>
      <c r="D56">
        <v>12</v>
      </c>
      <c r="E56" s="12">
        <v>3.8374318500000002</v>
      </c>
      <c r="F56" s="13">
        <v>1.3056466659999999</v>
      </c>
      <c r="G56">
        <v>-1.1288625809999999</v>
      </c>
      <c r="H56">
        <v>1.7190000000000001</v>
      </c>
      <c r="I56">
        <v>0</v>
      </c>
      <c r="J56">
        <f t="shared" si="0"/>
        <v>0.19671247300000005</v>
      </c>
    </row>
    <row r="57" spans="1:10" x14ac:dyDescent="0.2">
      <c r="A57" s="11" t="s">
        <v>280</v>
      </c>
      <c r="B57" s="11" t="s">
        <v>622</v>
      </c>
      <c r="C57">
        <v>8</v>
      </c>
      <c r="D57">
        <v>5</v>
      </c>
      <c r="E57" s="12">
        <v>5.4993888770000003</v>
      </c>
      <c r="F57" s="13">
        <v>4.7618803329999997</v>
      </c>
      <c r="G57">
        <v>0.78642226999999998</v>
      </c>
      <c r="H57">
        <v>-0.39700000000000002</v>
      </c>
      <c r="I57">
        <v>0.10199999999999999</v>
      </c>
      <c r="J57">
        <f t="shared" si="0"/>
        <v>0.16380742333333331</v>
      </c>
    </row>
    <row r="58" spans="1:10" hidden="1" x14ac:dyDescent="0.2">
      <c r="A58" s="11" t="s">
        <v>322</v>
      </c>
      <c r="B58" s="11" t="s">
        <v>786</v>
      </c>
      <c r="C58">
        <v>4</v>
      </c>
      <c r="D58">
        <v>24</v>
      </c>
      <c r="E58" s="12">
        <v>1.143149118</v>
      </c>
      <c r="F58" s="13">
        <v>-0.96950499800000001</v>
      </c>
      <c r="G58">
        <v>0.47109653200000001</v>
      </c>
      <c r="H58">
        <v>-0.374</v>
      </c>
      <c r="I58">
        <v>0.39400000000000002</v>
      </c>
      <c r="J58">
        <f t="shared" si="0"/>
        <v>0.16369884400000001</v>
      </c>
    </row>
    <row r="59" spans="1:10" x14ac:dyDescent="0.2">
      <c r="A59" s="11" t="s">
        <v>523</v>
      </c>
      <c r="B59" s="11" t="s">
        <v>757</v>
      </c>
      <c r="C59">
        <v>14</v>
      </c>
      <c r="D59">
        <v>10</v>
      </c>
      <c r="E59" s="12">
        <v>1.1312591830000001</v>
      </c>
      <c r="F59" s="13">
        <v>-0.55515389500000001</v>
      </c>
      <c r="G59">
        <v>0.43899278899999999</v>
      </c>
      <c r="H59">
        <v>-0.13200000000000001</v>
      </c>
      <c r="I59">
        <v>0.13400000000000001</v>
      </c>
      <c r="J59">
        <f t="shared" si="0"/>
        <v>0.14699759633333334</v>
      </c>
    </row>
    <row r="60" spans="1:10" x14ac:dyDescent="0.2">
      <c r="A60" s="11" t="s">
        <v>349</v>
      </c>
      <c r="B60" s="11" t="s">
        <v>658</v>
      </c>
      <c r="C60">
        <v>8</v>
      </c>
      <c r="D60">
        <v>5</v>
      </c>
      <c r="E60" s="12">
        <v>4.2566301470000001</v>
      </c>
      <c r="F60" s="13">
        <v>1.712136798</v>
      </c>
      <c r="G60">
        <v>0.977377677</v>
      </c>
      <c r="H60">
        <v>-0.56899999999999995</v>
      </c>
      <c r="I60">
        <v>-3.2000000000000001E-2</v>
      </c>
      <c r="J60">
        <f t="shared" si="0"/>
        <v>0.12545922566666667</v>
      </c>
    </row>
    <row r="61" spans="1:10" hidden="1" x14ac:dyDescent="0.2">
      <c r="A61" s="11" t="s">
        <v>380</v>
      </c>
      <c r="B61" s="11" t="s">
        <v>668</v>
      </c>
      <c r="C61">
        <v>4</v>
      </c>
      <c r="D61">
        <v>5</v>
      </c>
      <c r="E61" s="12">
        <v>1.2873554</v>
      </c>
      <c r="F61" s="13">
        <v>1.3484053309999999</v>
      </c>
      <c r="G61">
        <v>0.727611695</v>
      </c>
      <c r="H61">
        <v>0.56999999999999995</v>
      </c>
      <c r="I61">
        <v>-1.054</v>
      </c>
      <c r="J61">
        <f t="shared" si="0"/>
        <v>8.1203898333333344E-2</v>
      </c>
    </row>
    <row r="62" spans="1:10" x14ac:dyDescent="0.2">
      <c r="A62" s="11" t="s">
        <v>482</v>
      </c>
      <c r="B62" s="11" t="s">
        <v>684</v>
      </c>
      <c r="C62">
        <v>14</v>
      </c>
      <c r="D62">
        <v>3</v>
      </c>
      <c r="E62" s="12">
        <v>3.976927045</v>
      </c>
      <c r="F62" s="13">
        <v>0.80894135700000003</v>
      </c>
      <c r="G62">
        <v>-0.143304138</v>
      </c>
      <c r="H62">
        <v>0.36499999999999999</v>
      </c>
      <c r="I62">
        <v>0</v>
      </c>
      <c r="J62">
        <f t="shared" si="0"/>
        <v>7.3898620666666665E-2</v>
      </c>
    </row>
    <row r="63" spans="1:10" x14ac:dyDescent="0.2">
      <c r="A63" s="11" t="s">
        <v>442</v>
      </c>
      <c r="B63" s="11" t="s">
        <v>708</v>
      </c>
      <c r="C63">
        <v>8</v>
      </c>
      <c r="D63">
        <v>7</v>
      </c>
      <c r="E63" s="12">
        <v>3.243158582</v>
      </c>
      <c r="F63" s="13">
        <v>0.29534961199999998</v>
      </c>
      <c r="G63">
        <v>-0.274477572</v>
      </c>
      <c r="H63">
        <v>8.5000000000000006E-2</v>
      </c>
      <c r="I63">
        <v>0.373</v>
      </c>
      <c r="J63">
        <f t="shared" si="0"/>
        <v>6.1174142666666674E-2</v>
      </c>
    </row>
    <row r="64" spans="1:10" x14ac:dyDescent="0.2">
      <c r="A64" s="11" t="s">
        <v>407</v>
      </c>
      <c r="B64" s="11" t="s">
        <v>636</v>
      </c>
      <c r="C64">
        <v>14</v>
      </c>
      <c r="D64">
        <v>7</v>
      </c>
      <c r="E64" s="12">
        <v>3.8284500549999998</v>
      </c>
      <c r="F64" s="13">
        <v>3.0305579499999999</v>
      </c>
      <c r="G64">
        <v>1.4986879310000001</v>
      </c>
      <c r="H64">
        <v>-0.86199999999999999</v>
      </c>
      <c r="I64">
        <v>-0.58599999999999997</v>
      </c>
      <c r="J64">
        <f t="shared" si="0"/>
        <v>1.6895977000000045E-2</v>
      </c>
    </row>
    <row r="65" spans="1:10" x14ac:dyDescent="0.2">
      <c r="A65" s="11" t="s">
        <v>436</v>
      </c>
      <c r="B65" s="11" t="s">
        <v>617</v>
      </c>
      <c r="C65">
        <v>14</v>
      </c>
      <c r="D65">
        <v>5</v>
      </c>
      <c r="E65" s="12">
        <v>6.2368653849999998</v>
      </c>
      <c r="F65" s="13">
        <v>5.7579946800000004</v>
      </c>
      <c r="G65">
        <v>0.73022964099999998</v>
      </c>
      <c r="H65">
        <v>0.623</v>
      </c>
      <c r="I65">
        <v>-1.395</v>
      </c>
      <c r="J65">
        <f t="shared" si="0"/>
        <v>-1.3923453000000011E-2</v>
      </c>
    </row>
    <row r="66" spans="1:10" hidden="1" x14ac:dyDescent="0.2">
      <c r="A66" s="11" t="s">
        <v>271</v>
      </c>
      <c r="B66" s="11" t="s">
        <v>673</v>
      </c>
      <c r="C66">
        <v>1</v>
      </c>
      <c r="D66">
        <v>12</v>
      </c>
      <c r="E66" s="12">
        <v>2.0669808079999998</v>
      </c>
      <c r="F66" s="13">
        <v>1.207761621</v>
      </c>
      <c r="G66">
        <v>0.30917009899999998</v>
      </c>
      <c r="H66">
        <v>-0.191</v>
      </c>
      <c r="I66">
        <v>-0.17499999999999999</v>
      </c>
      <c r="J66">
        <f t="shared" ref="J66:J129" si="1">AVERAGE(G66:I66)</f>
        <v>-1.894330033333334E-2</v>
      </c>
    </row>
    <row r="67" spans="1:10" x14ac:dyDescent="0.2">
      <c r="A67" s="11" t="s">
        <v>255</v>
      </c>
      <c r="B67" s="11" t="s">
        <v>950</v>
      </c>
      <c r="C67">
        <v>8</v>
      </c>
      <c r="D67">
        <v>7</v>
      </c>
      <c r="E67" s="12">
        <v>-1.162131018</v>
      </c>
      <c r="F67" s="13">
        <v>-5.091825321</v>
      </c>
      <c r="G67">
        <v>1.5967798529999999</v>
      </c>
      <c r="H67">
        <v>-0.83599999999999997</v>
      </c>
      <c r="I67">
        <v>-0.85599999999999998</v>
      </c>
      <c r="J67">
        <f t="shared" si="1"/>
        <v>-3.1740049000000013E-2</v>
      </c>
    </row>
    <row r="68" spans="1:10" x14ac:dyDescent="0.2">
      <c r="A68" s="11" t="s">
        <v>384</v>
      </c>
      <c r="B68" s="11" t="s">
        <v>623</v>
      </c>
      <c r="C68">
        <v>14</v>
      </c>
      <c r="D68">
        <v>7</v>
      </c>
      <c r="E68" s="12">
        <v>4.4969787190000003</v>
      </c>
      <c r="F68" s="13">
        <v>4.7227126830000001</v>
      </c>
      <c r="G68">
        <v>0.93302804299999997</v>
      </c>
      <c r="H68">
        <v>-0.41</v>
      </c>
      <c r="I68">
        <v>-0.66700000000000004</v>
      </c>
      <c r="J68">
        <f t="shared" si="1"/>
        <v>-4.7990652333333328E-2</v>
      </c>
    </row>
    <row r="69" spans="1:10" hidden="1" x14ac:dyDescent="0.2">
      <c r="A69" s="11" t="s">
        <v>408</v>
      </c>
      <c r="B69" s="11" t="s">
        <v>715</v>
      </c>
      <c r="C69">
        <v>4</v>
      </c>
      <c r="D69">
        <v>12</v>
      </c>
      <c r="E69" s="12">
        <v>4.2254488280000002</v>
      </c>
      <c r="F69" s="13">
        <v>0.21897159499999999</v>
      </c>
      <c r="G69">
        <v>5.0909193999999998E-2</v>
      </c>
      <c r="H69">
        <v>-1.2290000000000001</v>
      </c>
      <c r="I69">
        <v>1.028</v>
      </c>
      <c r="J69">
        <f t="shared" si="1"/>
        <v>-5.0030268666666711E-2</v>
      </c>
    </row>
    <row r="70" spans="1:10" hidden="1" x14ac:dyDescent="0.2">
      <c r="A70" s="11" t="s">
        <v>263</v>
      </c>
      <c r="B70" s="11" t="s">
        <v>747</v>
      </c>
      <c r="C70">
        <v>4</v>
      </c>
      <c r="D70">
        <v>12</v>
      </c>
      <c r="E70" s="12">
        <v>2.8733987970000001</v>
      </c>
      <c r="F70" s="13">
        <v>-0.30390941799999999</v>
      </c>
      <c r="G70">
        <v>-0.188911301</v>
      </c>
      <c r="H70">
        <v>-0.58099999999999996</v>
      </c>
      <c r="I70">
        <v>0.497</v>
      </c>
      <c r="J70">
        <f t="shared" si="1"/>
        <v>-9.0970433666666642E-2</v>
      </c>
    </row>
    <row r="71" spans="1:10" x14ac:dyDescent="0.2">
      <c r="A71" s="11" t="s">
        <v>489</v>
      </c>
      <c r="B71" s="11" t="s">
        <v>831</v>
      </c>
      <c r="C71">
        <v>8</v>
      </c>
      <c r="D71">
        <v>7</v>
      </c>
      <c r="E71" s="12">
        <v>0.88556031400000002</v>
      </c>
      <c r="F71" s="13">
        <v>-1.996692103</v>
      </c>
      <c r="G71">
        <v>0.95622981699999998</v>
      </c>
      <c r="H71">
        <v>-1.716</v>
      </c>
      <c r="I71">
        <v>0.47</v>
      </c>
      <c r="J71">
        <f t="shared" si="1"/>
        <v>-9.6590061000000005E-2</v>
      </c>
    </row>
    <row r="72" spans="1:10" hidden="1" x14ac:dyDescent="0.2">
      <c r="A72" s="11" t="s">
        <v>463</v>
      </c>
      <c r="B72" s="11" t="s">
        <v>865</v>
      </c>
      <c r="C72">
        <v>4</v>
      </c>
      <c r="D72">
        <v>24</v>
      </c>
      <c r="E72" s="12">
        <v>1.638051452</v>
      </c>
      <c r="F72" s="13">
        <v>-2.605950671</v>
      </c>
      <c r="G72">
        <v>1.0181467959999999</v>
      </c>
      <c r="H72">
        <v>0.10100000000000001</v>
      </c>
      <c r="I72">
        <v>-1.413</v>
      </c>
      <c r="J72">
        <f t="shared" si="1"/>
        <v>-9.7951068000000044E-2</v>
      </c>
    </row>
    <row r="73" spans="1:10" hidden="1" x14ac:dyDescent="0.2">
      <c r="A73" s="11" t="s">
        <v>317</v>
      </c>
      <c r="B73" s="11" t="s">
        <v>692</v>
      </c>
      <c r="C73">
        <v>4</v>
      </c>
      <c r="D73">
        <v>24</v>
      </c>
      <c r="E73" s="12">
        <v>2.3788759869999998</v>
      </c>
      <c r="F73" s="13">
        <v>0.54869896699999998</v>
      </c>
      <c r="G73">
        <v>-0.439884728</v>
      </c>
      <c r="H73">
        <v>-0.22800000000000001</v>
      </c>
      <c r="I73">
        <v>0.36</v>
      </c>
      <c r="J73">
        <f t="shared" si="1"/>
        <v>-0.10262824266666666</v>
      </c>
    </row>
    <row r="74" spans="1:10" x14ac:dyDescent="0.2">
      <c r="A74" s="11" t="s">
        <v>359</v>
      </c>
      <c r="B74" s="11" t="s">
        <v>777</v>
      </c>
      <c r="C74">
        <v>8</v>
      </c>
      <c r="D74">
        <v>3</v>
      </c>
      <c r="E74" s="12">
        <v>-1.3600280789999999</v>
      </c>
      <c r="F74" s="13">
        <v>-0.89590122599999999</v>
      </c>
      <c r="G74">
        <v>-0.21516753599999999</v>
      </c>
      <c r="H74">
        <v>-0.67800000000000005</v>
      </c>
      <c r="I74">
        <v>0.56399999999999995</v>
      </c>
      <c r="J74">
        <f t="shared" si="1"/>
        <v>-0.10972251200000001</v>
      </c>
    </row>
    <row r="75" spans="1:10" x14ac:dyDescent="0.2">
      <c r="A75" s="11" t="s">
        <v>311</v>
      </c>
      <c r="B75" s="11" t="s">
        <v>635</v>
      </c>
      <c r="C75">
        <v>8</v>
      </c>
      <c r="D75">
        <v>24</v>
      </c>
      <c r="E75" s="12">
        <v>3.0598571149999998</v>
      </c>
      <c r="F75" s="13">
        <v>3.0309153559999999</v>
      </c>
      <c r="G75">
        <v>-0.50254113</v>
      </c>
      <c r="H75">
        <v>1.4590000000000001</v>
      </c>
      <c r="I75">
        <v>-1.3149999999999999</v>
      </c>
      <c r="J75">
        <f t="shared" si="1"/>
        <v>-0.11951370999999995</v>
      </c>
    </row>
    <row r="76" spans="1:10" x14ac:dyDescent="0.2">
      <c r="A76" s="11" t="s">
        <v>358</v>
      </c>
      <c r="B76" s="11" t="s">
        <v>871</v>
      </c>
      <c r="C76">
        <v>8</v>
      </c>
      <c r="D76">
        <v>7</v>
      </c>
      <c r="E76" s="12">
        <v>1.4159934160000001</v>
      </c>
      <c r="F76" s="13">
        <v>-2.6874391289999999</v>
      </c>
      <c r="G76">
        <v>0.72724358700000002</v>
      </c>
      <c r="H76">
        <v>-0.53900000000000003</v>
      </c>
      <c r="I76">
        <v>-0.56399999999999995</v>
      </c>
      <c r="J76">
        <f t="shared" si="1"/>
        <v>-0.12525213766666665</v>
      </c>
    </row>
    <row r="77" spans="1:10" x14ac:dyDescent="0.2">
      <c r="A77" s="11" t="s">
        <v>453</v>
      </c>
      <c r="B77" s="11" t="s">
        <v>825</v>
      </c>
      <c r="C77">
        <v>8</v>
      </c>
      <c r="D77">
        <v>12</v>
      </c>
      <c r="E77" s="12">
        <v>0.75302270000000004</v>
      </c>
      <c r="F77" s="13">
        <v>-1.9212859870000001</v>
      </c>
      <c r="G77">
        <v>0.79437822599999997</v>
      </c>
      <c r="H77">
        <v>-1.454</v>
      </c>
      <c r="I77">
        <v>0.249</v>
      </c>
      <c r="J77">
        <f t="shared" si="1"/>
        <v>-0.13687392466666667</v>
      </c>
    </row>
    <row r="78" spans="1:10" hidden="1" x14ac:dyDescent="0.2">
      <c r="A78" s="11" t="s">
        <v>519</v>
      </c>
      <c r="B78" s="11" t="s">
        <v>867</v>
      </c>
      <c r="C78">
        <v>1</v>
      </c>
      <c r="D78">
        <v>24</v>
      </c>
      <c r="E78" s="12">
        <v>0.43725409599999998</v>
      </c>
      <c r="F78" s="13">
        <v>-2.619986522</v>
      </c>
      <c r="G78">
        <v>-0.49671669699999998</v>
      </c>
      <c r="H78">
        <v>1.679</v>
      </c>
      <c r="I78">
        <v>-1.6519999999999999</v>
      </c>
      <c r="J78">
        <f t="shared" si="1"/>
        <v>-0.15657223233333326</v>
      </c>
    </row>
    <row r="79" spans="1:10" x14ac:dyDescent="0.2">
      <c r="A79" s="11" t="s">
        <v>452</v>
      </c>
      <c r="B79" s="11" t="s">
        <v>824</v>
      </c>
      <c r="C79">
        <v>14</v>
      </c>
      <c r="D79">
        <v>5</v>
      </c>
      <c r="E79" s="12">
        <v>-2.1655824240000001</v>
      </c>
      <c r="F79" s="13">
        <v>-1.879818228</v>
      </c>
      <c r="G79">
        <v>0.93640709799999999</v>
      </c>
      <c r="H79">
        <v>-0.49299999999999999</v>
      </c>
      <c r="I79">
        <v>-0.97899999999999998</v>
      </c>
      <c r="J79">
        <f t="shared" si="1"/>
        <v>-0.17853096733333332</v>
      </c>
    </row>
    <row r="80" spans="1:10" x14ac:dyDescent="0.2">
      <c r="A80" s="11" t="s">
        <v>491</v>
      </c>
      <c r="B80" s="11" t="s">
        <v>805</v>
      </c>
      <c r="C80">
        <v>14</v>
      </c>
      <c r="D80">
        <v>7</v>
      </c>
      <c r="E80" s="12">
        <v>2.9324297910000001</v>
      </c>
      <c r="F80" s="13">
        <v>-1.397371237</v>
      </c>
      <c r="G80">
        <v>0.72917306199999998</v>
      </c>
      <c r="H80">
        <v>-0.56999999999999995</v>
      </c>
      <c r="I80">
        <v>-0.71299999999999997</v>
      </c>
      <c r="J80">
        <f t="shared" si="1"/>
        <v>-0.18460897933333331</v>
      </c>
    </row>
    <row r="81" spans="1:10" x14ac:dyDescent="0.2">
      <c r="A81" s="11" t="s">
        <v>520</v>
      </c>
      <c r="B81" s="11" t="s">
        <v>623</v>
      </c>
      <c r="C81">
        <v>14</v>
      </c>
      <c r="D81">
        <v>7</v>
      </c>
      <c r="E81" s="12">
        <v>1.1868783140000001</v>
      </c>
      <c r="F81" s="13">
        <v>-1.836861034</v>
      </c>
      <c r="G81">
        <v>1.186871448</v>
      </c>
      <c r="H81">
        <v>-0.99199999999999999</v>
      </c>
      <c r="I81">
        <v>-0.76200000000000001</v>
      </c>
      <c r="J81">
        <f t="shared" si="1"/>
        <v>-0.18904285066666668</v>
      </c>
    </row>
    <row r="82" spans="1:10" x14ac:dyDescent="0.2">
      <c r="A82" s="11" t="s">
        <v>293</v>
      </c>
      <c r="B82" s="11" t="s">
        <v>674</v>
      </c>
      <c r="C82">
        <v>8</v>
      </c>
      <c r="D82">
        <v>5</v>
      </c>
      <c r="E82" s="12">
        <v>2.463196903</v>
      </c>
      <c r="F82" s="13">
        <v>1.1469158580000001</v>
      </c>
      <c r="G82">
        <v>0.66959228400000004</v>
      </c>
      <c r="H82">
        <v>0.02</v>
      </c>
      <c r="I82">
        <v>-1.2689999999999999</v>
      </c>
      <c r="J82">
        <f t="shared" si="1"/>
        <v>-0.19313590533333327</v>
      </c>
    </row>
    <row r="83" spans="1:10" x14ac:dyDescent="0.2">
      <c r="A83" s="11" t="s">
        <v>237</v>
      </c>
      <c r="B83" s="11" t="s">
        <v>655</v>
      </c>
      <c r="C83">
        <v>8</v>
      </c>
      <c r="D83">
        <v>5</v>
      </c>
      <c r="E83" s="12">
        <v>3.6962563309999998</v>
      </c>
      <c r="F83" s="13">
        <v>1.833444689</v>
      </c>
      <c r="G83">
        <v>1.044937706</v>
      </c>
      <c r="H83">
        <v>0.78300000000000003</v>
      </c>
      <c r="I83">
        <v>-2.4260000000000002</v>
      </c>
      <c r="J83">
        <f t="shared" si="1"/>
        <v>-0.19935409800000001</v>
      </c>
    </row>
    <row r="84" spans="1:10" x14ac:dyDescent="0.2">
      <c r="A84" s="11" t="s">
        <v>471</v>
      </c>
      <c r="B84" s="11" t="s">
        <v>758</v>
      </c>
      <c r="C84">
        <v>14</v>
      </c>
      <c r="D84">
        <v>7</v>
      </c>
      <c r="E84" s="12">
        <v>3.7374014770000001</v>
      </c>
      <c r="F84" s="13">
        <v>-0.58142435000000003</v>
      </c>
      <c r="G84">
        <v>0.938938202</v>
      </c>
      <c r="H84">
        <v>-1.6679999999999999</v>
      </c>
      <c r="I84">
        <v>0.11799999999999999</v>
      </c>
      <c r="J84">
        <f t="shared" si="1"/>
        <v>-0.20368726599999998</v>
      </c>
    </row>
    <row r="85" spans="1:10" x14ac:dyDescent="0.2">
      <c r="A85" s="11" t="s">
        <v>518</v>
      </c>
      <c r="B85" s="11" t="s">
        <v>800</v>
      </c>
      <c r="C85">
        <v>14</v>
      </c>
      <c r="D85">
        <v>7</v>
      </c>
      <c r="E85" s="12">
        <v>0.45599011900000003</v>
      </c>
      <c r="F85" s="13">
        <v>-1.2647194850000001</v>
      </c>
      <c r="G85">
        <v>1.6573552069999999</v>
      </c>
      <c r="H85">
        <v>-0.47299999999999998</v>
      </c>
      <c r="I85">
        <v>-1.829</v>
      </c>
      <c r="J85">
        <f t="shared" si="1"/>
        <v>-0.2148815976666667</v>
      </c>
    </row>
    <row r="86" spans="1:10" x14ac:dyDescent="0.2">
      <c r="A86" s="11" t="s">
        <v>468</v>
      </c>
      <c r="B86" s="11" t="s">
        <v>623</v>
      </c>
      <c r="C86">
        <v>14</v>
      </c>
      <c r="D86">
        <v>3</v>
      </c>
      <c r="E86" s="12">
        <v>2.4173849330000001</v>
      </c>
      <c r="F86" s="13">
        <v>-1.3170524320000001</v>
      </c>
      <c r="G86">
        <v>1.7329538870000001</v>
      </c>
      <c r="H86">
        <v>-0.71899999999999997</v>
      </c>
      <c r="I86">
        <v>-1.6870000000000001</v>
      </c>
      <c r="J86">
        <f t="shared" si="1"/>
        <v>-0.22434870433333334</v>
      </c>
    </row>
    <row r="87" spans="1:10" hidden="1" x14ac:dyDescent="0.2">
      <c r="A87" s="11" t="s">
        <v>730</v>
      </c>
      <c r="B87" s="11" t="s">
        <v>731</v>
      </c>
      <c r="C87">
        <v>4</v>
      </c>
      <c r="D87">
        <v>5</v>
      </c>
      <c r="E87" s="12">
        <v>0.97476337099999999</v>
      </c>
      <c r="F87" s="13">
        <v>-0.153899541</v>
      </c>
      <c r="G87">
        <v>0.292622718</v>
      </c>
      <c r="H87">
        <v>-1.38</v>
      </c>
      <c r="I87">
        <v>0.38300000000000001</v>
      </c>
      <c r="J87">
        <f t="shared" si="1"/>
        <v>-0.23479242733333328</v>
      </c>
    </row>
    <row r="88" spans="1:10" x14ac:dyDescent="0.2">
      <c r="A88" s="11" t="s">
        <v>389</v>
      </c>
      <c r="B88" s="11" t="s">
        <v>680</v>
      </c>
      <c r="C88">
        <v>8</v>
      </c>
      <c r="D88">
        <v>7</v>
      </c>
      <c r="E88" s="12">
        <v>3.9379766379999999</v>
      </c>
      <c r="F88" s="13">
        <v>0.91829917500000002</v>
      </c>
      <c r="G88">
        <v>-3.8895771000000003E-2</v>
      </c>
      <c r="H88">
        <v>-0.52400000000000002</v>
      </c>
      <c r="I88">
        <v>-0.152</v>
      </c>
      <c r="J88">
        <f t="shared" si="1"/>
        <v>-0.23829859033333334</v>
      </c>
    </row>
    <row r="89" spans="1:10" x14ac:dyDescent="0.2">
      <c r="A89" s="11" t="s">
        <v>504</v>
      </c>
      <c r="B89" s="11" t="s">
        <v>822</v>
      </c>
      <c r="C89">
        <v>14</v>
      </c>
      <c r="D89">
        <v>10</v>
      </c>
      <c r="E89" s="12">
        <v>1.1780100229999999</v>
      </c>
      <c r="F89" s="13">
        <v>-1.8472078700000001</v>
      </c>
      <c r="G89">
        <v>0.81940184100000002</v>
      </c>
      <c r="H89">
        <v>-0.77200000000000002</v>
      </c>
      <c r="I89">
        <v>-0.79500000000000004</v>
      </c>
      <c r="J89">
        <f t="shared" si="1"/>
        <v>-0.24919938633333336</v>
      </c>
    </row>
    <row r="90" spans="1:10" hidden="1" x14ac:dyDescent="0.2">
      <c r="A90" s="11" t="s">
        <v>341</v>
      </c>
      <c r="B90" s="11" t="s">
        <v>912</v>
      </c>
      <c r="C90">
        <v>4</v>
      </c>
      <c r="D90">
        <v>24</v>
      </c>
      <c r="E90" s="12">
        <v>-0.90993016400000004</v>
      </c>
      <c r="F90" s="13">
        <v>-3.7083305910000002</v>
      </c>
      <c r="G90">
        <v>-0.57363061199999998</v>
      </c>
      <c r="H90">
        <v>0.61499999999999999</v>
      </c>
      <c r="I90">
        <v>-0.86299999999999999</v>
      </c>
      <c r="J90">
        <f t="shared" si="1"/>
        <v>-0.27387687066666666</v>
      </c>
    </row>
    <row r="91" spans="1:10" x14ac:dyDescent="0.2">
      <c r="A91" s="11" t="s">
        <v>483</v>
      </c>
      <c r="B91" s="11" t="s">
        <v>890</v>
      </c>
      <c r="C91">
        <v>8</v>
      </c>
      <c r="D91">
        <v>7</v>
      </c>
      <c r="E91" s="12">
        <v>-0.76045086799999995</v>
      </c>
      <c r="F91" s="13">
        <v>-3.1355699979999998</v>
      </c>
      <c r="G91">
        <v>0.19300903799999999</v>
      </c>
      <c r="H91">
        <v>-0.129</v>
      </c>
      <c r="I91">
        <v>-0.89400000000000002</v>
      </c>
      <c r="J91">
        <f t="shared" si="1"/>
        <v>-0.27666365399999998</v>
      </c>
    </row>
    <row r="92" spans="1:10" x14ac:dyDescent="0.2">
      <c r="A92" s="11" t="s">
        <v>321</v>
      </c>
      <c r="B92" s="11" t="s">
        <v>639</v>
      </c>
      <c r="C92">
        <v>8</v>
      </c>
      <c r="D92">
        <v>3</v>
      </c>
      <c r="E92" s="12">
        <v>0.34070039499999999</v>
      </c>
      <c r="F92" s="13">
        <v>2.7258502409999998</v>
      </c>
      <c r="G92">
        <v>1.3484240569999999</v>
      </c>
      <c r="H92">
        <v>4.4999999999999998E-2</v>
      </c>
      <c r="I92">
        <v>-2.2509999999999999</v>
      </c>
      <c r="J92">
        <f t="shared" si="1"/>
        <v>-0.28585864766666669</v>
      </c>
    </row>
    <row r="93" spans="1:10" hidden="1" x14ac:dyDescent="0.2">
      <c r="A93" s="11" t="s">
        <v>283</v>
      </c>
      <c r="B93" s="11" t="s">
        <v>646</v>
      </c>
      <c r="C93">
        <v>4</v>
      </c>
      <c r="D93">
        <v>5</v>
      </c>
      <c r="E93" s="12">
        <v>3.2901919080000002</v>
      </c>
      <c r="F93" s="13">
        <v>2.2761488910000001</v>
      </c>
      <c r="G93">
        <v>0.42538681299999997</v>
      </c>
      <c r="H93">
        <v>-1.2929999999999999</v>
      </c>
      <c r="I93">
        <v>0.01</v>
      </c>
      <c r="J93">
        <f t="shared" si="1"/>
        <v>-0.28587106233333331</v>
      </c>
    </row>
    <row r="94" spans="1:10" x14ac:dyDescent="0.2">
      <c r="A94" s="11" t="s">
        <v>525</v>
      </c>
      <c r="B94" s="11" t="s">
        <v>707</v>
      </c>
      <c r="C94">
        <v>14</v>
      </c>
      <c r="D94">
        <v>7</v>
      </c>
      <c r="E94" s="12">
        <v>2.733720913</v>
      </c>
      <c r="F94" s="13">
        <v>0.33819009999999999</v>
      </c>
      <c r="G94">
        <v>0.60745315</v>
      </c>
      <c r="H94">
        <v>-1.1220000000000001</v>
      </c>
      <c r="I94">
        <v>-0.34599999999999997</v>
      </c>
      <c r="J94">
        <f t="shared" si="1"/>
        <v>-0.28684895000000005</v>
      </c>
    </row>
    <row r="95" spans="1:10" x14ac:dyDescent="0.2">
      <c r="A95" s="11" t="s">
        <v>405</v>
      </c>
      <c r="B95" s="11" t="s">
        <v>774</v>
      </c>
      <c r="C95">
        <v>8</v>
      </c>
      <c r="D95">
        <v>7</v>
      </c>
      <c r="E95" s="12">
        <v>1.481097457</v>
      </c>
      <c r="F95" s="13">
        <v>-0.85870617999999999</v>
      </c>
      <c r="G95">
        <v>0.43039687399999998</v>
      </c>
      <c r="H95">
        <v>-0.34300000000000003</v>
      </c>
      <c r="I95">
        <v>-0.96</v>
      </c>
      <c r="J95">
        <f t="shared" si="1"/>
        <v>-0.29086770866666667</v>
      </c>
    </row>
    <row r="96" spans="1:10" x14ac:dyDescent="0.2">
      <c r="A96" s="11" t="s">
        <v>490</v>
      </c>
      <c r="B96" s="11" t="s">
        <v>700</v>
      </c>
      <c r="C96">
        <v>14</v>
      </c>
      <c r="D96">
        <v>10</v>
      </c>
      <c r="E96" s="12">
        <v>2.1575051539999999</v>
      </c>
      <c r="F96" s="13">
        <v>0.42114520900000002</v>
      </c>
      <c r="G96">
        <v>-0.30407082699999999</v>
      </c>
      <c r="H96">
        <v>-0.38700000000000001</v>
      </c>
      <c r="I96">
        <v>-0.23899999999999999</v>
      </c>
      <c r="J96">
        <f t="shared" si="1"/>
        <v>-0.31002360899999998</v>
      </c>
    </row>
    <row r="97" spans="1:10" x14ac:dyDescent="0.2">
      <c r="A97" s="11" t="s">
        <v>487</v>
      </c>
      <c r="B97" s="11" t="s">
        <v>817</v>
      </c>
      <c r="C97">
        <v>8</v>
      </c>
      <c r="D97">
        <v>7</v>
      </c>
      <c r="E97" s="12">
        <v>-0.906805796</v>
      </c>
      <c r="F97" s="13">
        <v>-1.684059599</v>
      </c>
      <c r="G97">
        <v>-1.89042938</v>
      </c>
      <c r="H97">
        <v>-0.58099999999999996</v>
      </c>
      <c r="I97">
        <v>1.46</v>
      </c>
      <c r="J97">
        <f t="shared" si="1"/>
        <v>-0.33714312666666668</v>
      </c>
    </row>
    <row r="98" spans="1:10" hidden="1" x14ac:dyDescent="0.2">
      <c r="A98" s="11" t="s">
        <v>281</v>
      </c>
      <c r="B98" s="11" t="s">
        <v>728</v>
      </c>
      <c r="C98">
        <v>4</v>
      </c>
      <c r="D98">
        <v>24</v>
      </c>
      <c r="E98" s="12">
        <v>1.742556693</v>
      </c>
      <c r="F98" s="13">
        <v>-7.3241807000000006E-2</v>
      </c>
      <c r="G98">
        <v>-1.120545621</v>
      </c>
      <c r="H98">
        <v>-0.314</v>
      </c>
      <c r="I98">
        <v>0.35799999999999998</v>
      </c>
      <c r="J98">
        <f t="shared" si="1"/>
        <v>-0.35884854033333341</v>
      </c>
    </row>
    <row r="99" spans="1:10" x14ac:dyDescent="0.2">
      <c r="A99" s="11" t="s">
        <v>513</v>
      </c>
      <c r="B99" s="11" t="s">
        <v>954</v>
      </c>
      <c r="C99">
        <v>14</v>
      </c>
      <c r="D99">
        <v>7</v>
      </c>
      <c r="E99" s="12">
        <v>0.232203348</v>
      </c>
      <c r="F99" s="13">
        <v>-5.1571986540000001</v>
      </c>
      <c r="G99">
        <v>0.79988809699999996</v>
      </c>
      <c r="H99">
        <v>-1.3680000000000001</v>
      </c>
      <c r="I99">
        <v>-0.57599999999999996</v>
      </c>
      <c r="J99">
        <f t="shared" si="1"/>
        <v>-0.3813706343333334</v>
      </c>
    </row>
    <row r="100" spans="1:10" x14ac:dyDescent="0.2">
      <c r="A100" s="11" t="s">
        <v>506</v>
      </c>
      <c r="B100" s="11" t="s">
        <v>697</v>
      </c>
      <c r="C100">
        <v>14</v>
      </c>
      <c r="D100">
        <v>10</v>
      </c>
      <c r="E100" s="12">
        <v>2.7214510170000001</v>
      </c>
      <c r="F100" s="13">
        <v>0.45838033299999997</v>
      </c>
      <c r="G100">
        <v>0.99471131999999995</v>
      </c>
      <c r="H100">
        <v>-1.3580000000000001</v>
      </c>
      <c r="I100">
        <v>-0.85699999999999998</v>
      </c>
      <c r="J100">
        <f t="shared" si="1"/>
        <v>-0.40676289333333338</v>
      </c>
    </row>
    <row r="101" spans="1:10" x14ac:dyDescent="0.2">
      <c r="A101" s="11" t="s">
        <v>268</v>
      </c>
      <c r="B101" s="11" t="s">
        <v>657</v>
      </c>
      <c r="C101">
        <v>8</v>
      </c>
      <c r="D101">
        <v>5</v>
      </c>
      <c r="E101" s="12">
        <v>2.201534288</v>
      </c>
      <c r="F101" s="13">
        <v>1.717391409</v>
      </c>
      <c r="G101">
        <v>-0.67173644700000001</v>
      </c>
      <c r="H101">
        <v>1.48</v>
      </c>
      <c r="I101">
        <v>-2.048</v>
      </c>
      <c r="J101">
        <f t="shared" si="1"/>
        <v>-0.41324548233333336</v>
      </c>
    </row>
    <row r="102" spans="1:10" x14ac:dyDescent="0.2">
      <c r="A102" s="11" t="s">
        <v>260</v>
      </c>
      <c r="B102" s="11" t="s">
        <v>681</v>
      </c>
      <c r="C102">
        <v>8</v>
      </c>
      <c r="D102">
        <v>5</v>
      </c>
      <c r="E102" s="12">
        <v>1.257300251</v>
      </c>
      <c r="F102" s="13">
        <v>0.89586338200000004</v>
      </c>
      <c r="G102">
        <v>1.083690434</v>
      </c>
      <c r="H102">
        <v>-1.7270000000000001</v>
      </c>
      <c r="I102">
        <v>-0.69899999999999995</v>
      </c>
      <c r="J102">
        <f t="shared" si="1"/>
        <v>-0.447436522</v>
      </c>
    </row>
    <row r="103" spans="1:10" hidden="1" x14ac:dyDescent="0.2">
      <c r="A103" s="11" t="s">
        <v>266</v>
      </c>
      <c r="B103" s="11" t="s">
        <v>792</v>
      </c>
      <c r="C103">
        <v>4</v>
      </c>
      <c r="D103">
        <v>24</v>
      </c>
      <c r="E103" s="12">
        <v>-0.146721769</v>
      </c>
      <c r="F103" s="13">
        <v>-1.059222887</v>
      </c>
      <c r="G103">
        <v>-2.2431716580000001</v>
      </c>
      <c r="H103">
        <v>0.872</v>
      </c>
      <c r="I103">
        <v>0</v>
      </c>
      <c r="J103">
        <f t="shared" si="1"/>
        <v>-0.45705721933333338</v>
      </c>
    </row>
    <row r="104" spans="1:10" hidden="1" x14ac:dyDescent="0.2">
      <c r="A104" s="11" t="s">
        <v>722</v>
      </c>
      <c r="B104" s="11" t="s">
        <v>723</v>
      </c>
      <c r="C104">
        <v>4</v>
      </c>
      <c r="D104">
        <v>24</v>
      </c>
      <c r="E104" s="12">
        <v>0.89052590499999995</v>
      </c>
      <c r="F104" s="13">
        <v>6.0140924999999998E-2</v>
      </c>
      <c r="G104">
        <v>-0.54144378599999998</v>
      </c>
      <c r="H104">
        <v>-0.48899999999999999</v>
      </c>
      <c r="I104">
        <v>-0.36099999999999999</v>
      </c>
      <c r="J104">
        <f t="shared" si="1"/>
        <v>-0.4638145953333333</v>
      </c>
    </row>
    <row r="105" spans="1:10" hidden="1" x14ac:dyDescent="0.2">
      <c r="A105" s="11" t="s">
        <v>308</v>
      </c>
      <c r="B105" s="11" t="s">
        <v>638</v>
      </c>
      <c r="C105">
        <v>4</v>
      </c>
      <c r="D105">
        <v>24</v>
      </c>
      <c r="E105" s="12">
        <v>2.6484780880000001</v>
      </c>
      <c r="F105" s="13">
        <v>2.8664967570000002</v>
      </c>
      <c r="G105">
        <v>-0.47111808700000002</v>
      </c>
      <c r="H105">
        <v>5.3999999999999999E-2</v>
      </c>
      <c r="I105">
        <v>-1.012</v>
      </c>
      <c r="J105">
        <f t="shared" si="1"/>
        <v>-0.47637269566666668</v>
      </c>
    </row>
    <row r="106" spans="1:10" x14ac:dyDescent="0.2">
      <c r="A106" s="11" t="s">
        <v>507</v>
      </c>
      <c r="B106" s="11" t="s">
        <v>897</v>
      </c>
      <c r="C106">
        <v>14</v>
      </c>
      <c r="D106">
        <v>7</v>
      </c>
      <c r="E106" s="12">
        <v>-0.22767072099999999</v>
      </c>
      <c r="F106" s="13">
        <v>-3.3152947309999998</v>
      </c>
      <c r="G106">
        <v>-2.2171702689999999</v>
      </c>
      <c r="H106">
        <v>0.53400000000000003</v>
      </c>
      <c r="I106">
        <v>0.24299999999999999</v>
      </c>
      <c r="J106">
        <f t="shared" si="1"/>
        <v>-0.48005675633333328</v>
      </c>
    </row>
    <row r="107" spans="1:10" x14ac:dyDescent="0.2">
      <c r="A107" s="11" t="s">
        <v>367</v>
      </c>
      <c r="B107" s="11" t="s">
        <v>665</v>
      </c>
      <c r="C107">
        <v>14</v>
      </c>
      <c r="D107">
        <v>5</v>
      </c>
      <c r="E107" s="12">
        <v>2.579359373</v>
      </c>
      <c r="F107" s="13">
        <v>1.4267143449999999</v>
      </c>
      <c r="G107">
        <v>-0.26682384100000001</v>
      </c>
      <c r="H107">
        <v>-1.1839999999999999</v>
      </c>
      <c r="I107">
        <v>-3.7999999999999999E-2</v>
      </c>
      <c r="J107">
        <f t="shared" si="1"/>
        <v>-0.4962746136666667</v>
      </c>
    </row>
    <row r="108" spans="1:10" x14ac:dyDescent="0.2">
      <c r="A108" s="11" t="s">
        <v>521</v>
      </c>
      <c r="B108" s="11" t="s">
        <v>886</v>
      </c>
      <c r="C108">
        <v>14</v>
      </c>
      <c r="D108">
        <v>7</v>
      </c>
      <c r="E108" s="12">
        <v>-0.78196062099999997</v>
      </c>
      <c r="F108" s="13">
        <v>-2.9919638019999999</v>
      </c>
      <c r="G108">
        <v>-2.4501988049999999</v>
      </c>
      <c r="H108">
        <v>1.1020000000000001</v>
      </c>
      <c r="I108">
        <v>-0.14599999999999999</v>
      </c>
      <c r="J108">
        <f t="shared" si="1"/>
        <v>-0.49806626833333323</v>
      </c>
    </row>
    <row r="109" spans="1:10" x14ac:dyDescent="0.2">
      <c r="A109" s="15" t="s">
        <v>712</v>
      </c>
      <c r="B109" s="11" t="s">
        <v>623</v>
      </c>
      <c r="C109">
        <v>8</v>
      </c>
      <c r="D109">
        <v>7</v>
      </c>
      <c r="E109" s="12">
        <v>6.9034211999999998E-2</v>
      </c>
      <c r="F109" s="13">
        <v>0.28053641899999998</v>
      </c>
      <c r="G109">
        <v>-7.5053337999999997E-2</v>
      </c>
      <c r="H109">
        <v>-0.36099999999999999</v>
      </c>
      <c r="I109">
        <v>-1.083</v>
      </c>
      <c r="J109">
        <f t="shared" si="1"/>
        <v>-0.50635111266666666</v>
      </c>
    </row>
    <row r="110" spans="1:10" hidden="1" x14ac:dyDescent="0.2">
      <c r="A110" s="11" t="s">
        <v>346</v>
      </c>
      <c r="B110" s="11" t="s">
        <v>629</v>
      </c>
      <c r="C110">
        <v>4</v>
      </c>
      <c r="D110">
        <v>24</v>
      </c>
      <c r="E110" s="12">
        <v>2.9795845390000002</v>
      </c>
      <c r="F110" s="13">
        <v>3.893257685</v>
      </c>
      <c r="G110">
        <v>-1.363716111</v>
      </c>
      <c r="H110">
        <v>-0.26</v>
      </c>
      <c r="I110">
        <v>6.3E-2</v>
      </c>
      <c r="J110">
        <f t="shared" si="1"/>
        <v>-0.52023870366666669</v>
      </c>
    </row>
    <row r="111" spans="1:10" hidden="1" x14ac:dyDescent="0.2">
      <c r="A111" s="11" t="s">
        <v>398</v>
      </c>
      <c r="B111" s="11" t="s">
        <v>691</v>
      </c>
      <c r="C111">
        <v>1</v>
      </c>
      <c r="D111">
        <v>12</v>
      </c>
      <c r="E111" s="12">
        <v>2.0245214909999998</v>
      </c>
      <c r="F111" s="13">
        <v>0.64983947200000003</v>
      </c>
      <c r="G111">
        <v>-1.067380663</v>
      </c>
      <c r="H111">
        <v>0.90700000000000003</v>
      </c>
      <c r="I111">
        <v>-1.4419999999999999</v>
      </c>
      <c r="J111">
        <f t="shared" si="1"/>
        <v>-0.53412688766666661</v>
      </c>
    </row>
    <row r="112" spans="1:10" x14ac:dyDescent="0.2">
      <c r="A112" s="15" t="s">
        <v>309</v>
      </c>
      <c r="B112" s="11" t="s">
        <v>830</v>
      </c>
      <c r="C112">
        <v>8</v>
      </c>
      <c r="D112">
        <v>5</v>
      </c>
      <c r="E112" s="12">
        <v>1.0216401070000001</v>
      </c>
      <c r="F112" s="13">
        <v>-1.9621658040000001</v>
      </c>
      <c r="G112">
        <v>1.8713084289999999</v>
      </c>
      <c r="H112">
        <v>-2.2629999999999999</v>
      </c>
      <c r="I112">
        <v>-1.2410000000000001</v>
      </c>
      <c r="J112">
        <f t="shared" si="1"/>
        <v>-0.54423052366666669</v>
      </c>
    </row>
    <row r="113" spans="1:10" x14ac:dyDescent="0.2">
      <c r="A113" s="15" t="s">
        <v>435</v>
      </c>
      <c r="B113" s="11" t="s">
        <v>828</v>
      </c>
      <c r="C113">
        <v>8</v>
      </c>
      <c r="D113">
        <v>3</v>
      </c>
      <c r="E113" s="12">
        <v>-1.5131660199999999</v>
      </c>
      <c r="F113" s="13">
        <v>-1.9452118220000001</v>
      </c>
      <c r="G113">
        <v>0.15775062400000001</v>
      </c>
      <c r="H113">
        <v>-0.105</v>
      </c>
      <c r="I113">
        <v>-1.698</v>
      </c>
      <c r="J113">
        <f t="shared" si="1"/>
        <v>-0.54841645866666666</v>
      </c>
    </row>
    <row r="114" spans="1:10" hidden="1" x14ac:dyDescent="0.2">
      <c r="A114" s="11" t="s">
        <v>362</v>
      </c>
      <c r="B114" s="11" t="s">
        <v>686</v>
      </c>
      <c r="C114">
        <v>4</v>
      </c>
      <c r="D114">
        <v>24</v>
      </c>
      <c r="E114" s="12">
        <v>1.493453884</v>
      </c>
      <c r="F114" s="13">
        <v>0.72959783700000003</v>
      </c>
      <c r="G114">
        <v>-1.3602869740000001</v>
      </c>
      <c r="H114">
        <v>1.722</v>
      </c>
      <c r="I114">
        <v>-2.069</v>
      </c>
      <c r="J114">
        <f t="shared" si="1"/>
        <v>-0.56909565800000006</v>
      </c>
    </row>
    <row r="115" spans="1:10" x14ac:dyDescent="0.2">
      <c r="A115" s="15" t="s">
        <v>426</v>
      </c>
      <c r="B115" s="11" t="s">
        <v>645</v>
      </c>
      <c r="C115">
        <v>14</v>
      </c>
      <c r="D115">
        <v>5</v>
      </c>
      <c r="E115" s="12">
        <v>4.1278008259999996</v>
      </c>
      <c r="F115" s="13">
        <v>2.340985404</v>
      </c>
      <c r="G115">
        <v>-1.1050882790000001</v>
      </c>
      <c r="H115">
        <v>-1.026</v>
      </c>
      <c r="I115">
        <v>0.41099999999999998</v>
      </c>
      <c r="J115">
        <f t="shared" si="1"/>
        <v>-0.57336275966666672</v>
      </c>
    </row>
    <row r="116" spans="1:10" hidden="1" x14ac:dyDescent="0.2">
      <c r="A116" s="11" t="s">
        <v>740</v>
      </c>
      <c r="B116" s="11" t="s">
        <v>741</v>
      </c>
      <c r="C116">
        <v>4</v>
      </c>
      <c r="D116">
        <v>24</v>
      </c>
      <c r="E116" s="12">
        <v>3.6385509999999999E-3</v>
      </c>
      <c r="F116" s="13">
        <v>-0.22910397199999999</v>
      </c>
      <c r="G116">
        <v>-1.6458521580000001</v>
      </c>
      <c r="H116">
        <v>0.54500000000000004</v>
      </c>
      <c r="I116">
        <v>-0.66</v>
      </c>
      <c r="J116">
        <f t="shared" si="1"/>
        <v>-0.58695071933333332</v>
      </c>
    </row>
    <row r="117" spans="1:10" hidden="1" x14ac:dyDescent="0.2">
      <c r="A117" s="11" t="s">
        <v>687</v>
      </c>
      <c r="B117" s="11" t="s">
        <v>688</v>
      </c>
      <c r="C117">
        <v>4</v>
      </c>
      <c r="D117">
        <v>24</v>
      </c>
      <c r="E117" s="12">
        <v>0.21434577099999999</v>
      </c>
      <c r="F117" s="13">
        <v>0.70780699199999997</v>
      </c>
      <c r="G117">
        <v>4.2399860000000003E-3</v>
      </c>
      <c r="H117">
        <v>-0.34699999999999998</v>
      </c>
      <c r="I117">
        <v>-1.4419999999999999</v>
      </c>
      <c r="J117">
        <f t="shared" si="1"/>
        <v>-0.59492000466666661</v>
      </c>
    </row>
    <row r="118" spans="1:10" x14ac:dyDescent="0.2">
      <c r="A118" s="15" t="s">
        <v>497</v>
      </c>
      <c r="B118" s="11" t="s">
        <v>791</v>
      </c>
      <c r="C118">
        <v>8</v>
      </c>
      <c r="D118">
        <v>12</v>
      </c>
      <c r="E118" s="12">
        <v>0.96032435500000002</v>
      </c>
      <c r="F118" s="13">
        <v>-1.0374605320000001</v>
      </c>
      <c r="G118">
        <v>0.46247159199999999</v>
      </c>
      <c r="H118">
        <v>-1.026</v>
      </c>
      <c r="I118">
        <v>-1.274</v>
      </c>
      <c r="J118">
        <f t="shared" si="1"/>
        <v>-0.61250946933333339</v>
      </c>
    </row>
    <row r="119" spans="1:10" x14ac:dyDescent="0.2">
      <c r="A119" s="15" t="s">
        <v>377</v>
      </c>
      <c r="B119" s="11" t="s">
        <v>651</v>
      </c>
      <c r="C119">
        <v>14</v>
      </c>
      <c r="D119">
        <v>5</v>
      </c>
      <c r="E119" s="12">
        <v>3.3805516299999998</v>
      </c>
      <c r="F119" s="13">
        <v>1.892365311</v>
      </c>
      <c r="G119">
        <v>0.419153624</v>
      </c>
      <c r="H119">
        <v>-0.497</v>
      </c>
      <c r="I119">
        <v>-1.7769999999999999</v>
      </c>
      <c r="J119">
        <f t="shared" si="1"/>
        <v>-0.61828212533333327</v>
      </c>
    </row>
    <row r="120" spans="1:10" hidden="1" x14ac:dyDescent="0.2">
      <c r="A120" s="11" t="s">
        <v>338</v>
      </c>
      <c r="B120" s="11" t="s">
        <v>752</v>
      </c>
      <c r="C120">
        <v>4</v>
      </c>
      <c r="D120">
        <v>12</v>
      </c>
      <c r="E120" s="12">
        <v>1.7719167570000001</v>
      </c>
      <c r="F120" s="13">
        <v>-0.52577398900000005</v>
      </c>
      <c r="G120">
        <v>-2.6219935909999998</v>
      </c>
      <c r="H120">
        <v>0.52600000000000002</v>
      </c>
      <c r="I120">
        <v>9.1999999999999998E-2</v>
      </c>
      <c r="J120">
        <f t="shared" si="1"/>
        <v>-0.66799786366666669</v>
      </c>
    </row>
    <row r="121" spans="1:10" x14ac:dyDescent="0.2">
      <c r="A121" s="15" t="s">
        <v>395</v>
      </c>
      <c r="B121" s="11" t="s">
        <v>711</v>
      </c>
      <c r="C121">
        <v>8</v>
      </c>
      <c r="D121">
        <v>7</v>
      </c>
      <c r="E121" s="12">
        <v>1.9391194249999999</v>
      </c>
      <c r="F121" s="13">
        <v>0.28591347900000003</v>
      </c>
      <c r="G121">
        <v>-0.20289273599999999</v>
      </c>
      <c r="H121">
        <v>-1.5489999999999999</v>
      </c>
      <c r="I121">
        <v>-0.28699999999999998</v>
      </c>
      <c r="J121">
        <f t="shared" si="1"/>
        <v>-0.67963091199999992</v>
      </c>
    </row>
    <row r="122" spans="1:10" hidden="1" x14ac:dyDescent="0.2">
      <c r="A122" s="11" t="s">
        <v>750</v>
      </c>
      <c r="B122" s="11" t="s">
        <v>751</v>
      </c>
      <c r="C122">
        <v>4</v>
      </c>
      <c r="D122">
        <v>3</v>
      </c>
      <c r="E122" s="12">
        <v>0.91715195900000002</v>
      </c>
      <c r="F122" s="13">
        <v>-0.51367554699999995</v>
      </c>
      <c r="G122">
        <v>-0.49793876999999998</v>
      </c>
      <c r="H122">
        <v>1.4590000000000001</v>
      </c>
      <c r="I122">
        <v>-3.0059999999999998</v>
      </c>
      <c r="J122">
        <f t="shared" si="1"/>
        <v>-0.68164625666666667</v>
      </c>
    </row>
    <row r="123" spans="1:10" x14ac:dyDescent="0.2">
      <c r="A123" s="15" t="s">
        <v>527</v>
      </c>
      <c r="B123" s="11" t="s">
        <v>713</v>
      </c>
      <c r="C123">
        <v>14</v>
      </c>
      <c r="D123">
        <v>7</v>
      </c>
      <c r="E123" s="12">
        <v>2.7305185500000002</v>
      </c>
      <c r="F123" s="13">
        <v>0.26981843999999999</v>
      </c>
      <c r="G123">
        <v>-1.5523891540000001</v>
      </c>
      <c r="H123">
        <v>-0.82699999999999996</v>
      </c>
      <c r="I123">
        <v>0.248</v>
      </c>
      <c r="J123">
        <f t="shared" si="1"/>
        <v>-0.71046305133333332</v>
      </c>
    </row>
    <row r="124" spans="1:10" x14ac:dyDescent="0.2">
      <c r="A124" s="15" t="s">
        <v>360</v>
      </c>
      <c r="B124" s="11" t="s">
        <v>675</v>
      </c>
      <c r="C124">
        <v>8</v>
      </c>
      <c r="D124">
        <v>7</v>
      </c>
      <c r="E124" s="12">
        <v>3.7289307919999999</v>
      </c>
      <c r="F124" s="13">
        <v>1.1122013509999999</v>
      </c>
      <c r="G124">
        <v>-4.4247104000000002E-2</v>
      </c>
      <c r="H124">
        <v>-0.70299999999999996</v>
      </c>
      <c r="I124">
        <v>-1.391</v>
      </c>
      <c r="J124">
        <f t="shared" si="1"/>
        <v>-0.71274903466666661</v>
      </c>
    </row>
    <row r="125" spans="1:10" hidden="1" x14ac:dyDescent="0.2">
      <c r="A125" s="11" t="s">
        <v>695</v>
      </c>
      <c r="B125" s="11" t="s">
        <v>696</v>
      </c>
      <c r="C125">
        <v>4</v>
      </c>
      <c r="D125">
        <v>3</v>
      </c>
      <c r="E125" s="12">
        <v>6.1666718000000002E-2</v>
      </c>
      <c r="F125" s="13">
        <v>0.47596559900000002</v>
      </c>
      <c r="G125">
        <v>-1.078369632</v>
      </c>
      <c r="H125">
        <v>-0.45500000000000002</v>
      </c>
      <c r="I125">
        <v>-0.64300000000000002</v>
      </c>
      <c r="J125">
        <f t="shared" si="1"/>
        <v>-0.72545654400000004</v>
      </c>
    </row>
    <row r="126" spans="1:10" x14ac:dyDescent="0.2">
      <c r="A126" s="15" t="s">
        <v>328</v>
      </c>
      <c r="B126" s="11" t="s">
        <v>640</v>
      </c>
      <c r="C126">
        <v>8</v>
      </c>
      <c r="D126">
        <v>7</v>
      </c>
      <c r="E126" s="12">
        <v>-0.38395879300000002</v>
      </c>
      <c r="F126" s="13">
        <v>2.6019986070000001</v>
      </c>
      <c r="G126">
        <v>-1.4051303429999999</v>
      </c>
      <c r="H126">
        <v>-1.681</v>
      </c>
      <c r="I126">
        <v>0.83499999999999996</v>
      </c>
      <c r="J126">
        <f t="shared" si="1"/>
        <v>-0.75037678099999994</v>
      </c>
    </row>
    <row r="127" spans="1:10" hidden="1" x14ac:dyDescent="0.2">
      <c r="A127" s="11" t="s">
        <v>330</v>
      </c>
      <c r="B127" s="11" t="s">
        <v>661</v>
      </c>
      <c r="C127">
        <v>4</v>
      </c>
      <c r="D127">
        <v>24</v>
      </c>
      <c r="E127" s="12">
        <v>1.940403227</v>
      </c>
      <c r="F127" s="13">
        <v>1.6092865110000001</v>
      </c>
      <c r="G127">
        <v>-1.3141001750000001</v>
      </c>
      <c r="H127">
        <v>0.55100000000000005</v>
      </c>
      <c r="I127">
        <v>-1.5840000000000001</v>
      </c>
      <c r="J127">
        <f t="shared" si="1"/>
        <v>-0.78236672500000004</v>
      </c>
    </row>
    <row r="128" spans="1:10" x14ac:dyDescent="0.2">
      <c r="A128" s="15" t="s">
        <v>361</v>
      </c>
      <c r="B128" s="11" t="s">
        <v>900</v>
      </c>
      <c r="C128">
        <v>8</v>
      </c>
      <c r="D128">
        <v>7</v>
      </c>
      <c r="E128" s="12">
        <v>-0.150934819</v>
      </c>
      <c r="F128" s="13">
        <v>-3.3476150480000002</v>
      </c>
      <c r="G128">
        <v>0.253074882</v>
      </c>
      <c r="H128">
        <v>-2.5369999999999999</v>
      </c>
      <c r="I128">
        <v>-0.10199999999999999</v>
      </c>
      <c r="J128">
        <f t="shared" si="1"/>
        <v>-0.79530837266666665</v>
      </c>
    </row>
    <row r="129" spans="1:10" x14ac:dyDescent="0.2">
      <c r="A129" s="15" t="s">
        <v>501</v>
      </c>
      <c r="B129" s="11" t="s">
        <v>903</v>
      </c>
      <c r="C129">
        <v>14</v>
      </c>
      <c r="D129">
        <v>10</v>
      </c>
      <c r="E129" s="12">
        <v>1.8475729409999999</v>
      </c>
      <c r="F129" s="13">
        <v>-3.4674277579999999</v>
      </c>
      <c r="G129">
        <v>0.67279033300000002</v>
      </c>
      <c r="H129">
        <v>-1.107</v>
      </c>
      <c r="I129">
        <v>-2.073</v>
      </c>
      <c r="J129">
        <f t="shared" si="1"/>
        <v>-0.8357365556666666</v>
      </c>
    </row>
    <row r="130" spans="1:10" x14ac:dyDescent="0.2">
      <c r="A130" s="15" t="s">
        <v>416</v>
      </c>
      <c r="B130" s="11" t="s">
        <v>623</v>
      </c>
      <c r="C130">
        <v>8</v>
      </c>
      <c r="D130">
        <v>5</v>
      </c>
      <c r="E130" s="12">
        <v>-1.7490153989999999</v>
      </c>
      <c r="F130" s="13">
        <v>-2.6846207959999999</v>
      </c>
      <c r="G130">
        <v>-2.0371989670000001</v>
      </c>
      <c r="H130">
        <v>-6.3E-2</v>
      </c>
      <c r="I130">
        <v>-0.42099999999999999</v>
      </c>
      <c r="J130">
        <f t="shared" ref="J130:J193" si="2">AVERAGE(G130:I130)</f>
        <v>-0.84039965566666675</v>
      </c>
    </row>
    <row r="131" spans="1:10" x14ac:dyDescent="0.2">
      <c r="A131" s="15" t="s">
        <v>385</v>
      </c>
      <c r="B131" s="11" t="s">
        <v>909</v>
      </c>
      <c r="C131">
        <v>8</v>
      </c>
      <c r="D131">
        <v>3</v>
      </c>
      <c r="E131" s="12">
        <v>-0.26288556000000002</v>
      </c>
      <c r="F131" s="13">
        <v>-3.6086532980000001</v>
      </c>
      <c r="G131">
        <v>-2.466546825</v>
      </c>
      <c r="H131">
        <v>1.845</v>
      </c>
      <c r="I131">
        <v>-2.0049999999999999</v>
      </c>
      <c r="J131">
        <f t="shared" si="2"/>
        <v>-0.87551560833333342</v>
      </c>
    </row>
    <row r="132" spans="1:10" hidden="1" x14ac:dyDescent="0.2">
      <c r="A132" s="11" t="s">
        <v>466</v>
      </c>
      <c r="B132" s="11" t="s">
        <v>745</v>
      </c>
      <c r="C132">
        <v>4</v>
      </c>
      <c r="D132">
        <v>24</v>
      </c>
      <c r="E132" s="12">
        <v>-1.134877956</v>
      </c>
      <c r="F132" s="13">
        <v>-0.29160887099999999</v>
      </c>
      <c r="G132">
        <v>-1.3451312010000001</v>
      </c>
      <c r="H132">
        <v>-1.302</v>
      </c>
      <c r="I132">
        <v>0</v>
      </c>
      <c r="J132">
        <f t="shared" si="2"/>
        <v>-0.88237706700000007</v>
      </c>
    </row>
    <row r="133" spans="1:10" hidden="1" x14ac:dyDescent="0.2">
      <c r="A133" s="11" t="s">
        <v>400</v>
      </c>
      <c r="B133" s="11" t="s">
        <v>634</v>
      </c>
      <c r="C133">
        <v>4</v>
      </c>
      <c r="D133">
        <v>3</v>
      </c>
      <c r="E133" s="12">
        <v>2.107670562</v>
      </c>
      <c r="F133" s="13">
        <v>3.0606541260000002</v>
      </c>
      <c r="G133">
        <v>-0.97998994500000003</v>
      </c>
      <c r="H133">
        <v>0.871</v>
      </c>
      <c r="I133">
        <v>-2.5859999999999999</v>
      </c>
      <c r="J133">
        <f t="shared" si="2"/>
        <v>-0.89832998166666655</v>
      </c>
    </row>
    <row r="134" spans="1:10" hidden="1" x14ac:dyDescent="0.2">
      <c r="A134" s="11" t="s">
        <v>457</v>
      </c>
      <c r="B134" s="11" t="s">
        <v>843</v>
      </c>
      <c r="C134">
        <v>4</v>
      </c>
      <c r="D134">
        <v>3</v>
      </c>
      <c r="E134" s="12">
        <v>-2.894270729</v>
      </c>
      <c r="F134" s="13">
        <v>-2.214134745</v>
      </c>
      <c r="G134">
        <v>-0.79078320999999996</v>
      </c>
      <c r="H134">
        <v>0.76500000000000001</v>
      </c>
      <c r="I134">
        <v>-2.67</v>
      </c>
      <c r="J134">
        <f t="shared" si="2"/>
        <v>-0.8985944033333334</v>
      </c>
    </row>
    <row r="135" spans="1:10" x14ac:dyDescent="0.2">
      <c r="A135" s="15" t="s">
        <v>331</v>
      </c>
      <c r="B135" s="11" t="s">
        <v>939</v>
      </c>
      <c r="C135">
        <v>8</v>
      </c>
      <c r="D135">
        <v>5</v>
      </c>
      <c r="E135" s="12">
        <v>-1.866328059</v>
      </c>
      <c r="F135" s="13">
        <v>-4.5307530460000001</v>
      </c>
      <c r="G135">
        <v>-0.96027161800000005</v>
      </c>
      <c r="H135">
        <v>-1.641</v>
      </c>
      <c r="I135">
        <v>-0.122</v>
      </c>
      <c r="J135">
        <f t="shared" si="2"/>
        <v>-0.90775720599999998</v>
      </c>
    </row>
    <row r="136" spans="1:10" x14ac:dyDescent="0.2">
      <c r="A136" s="15" t="s">
        <v>306</v>
      </c>
      <c r="B136" s="11" t="s">
        <v>955</v>
      </c>
      <c r="C136">
        <v>8</v>
      </c>
      <c r="D136">
        <v>7</v>
      </c>
      <c r="E136" s="12">
        <v>0.28516576500000002</v>
      </c>
      <c r="F136" s="13">
        <v>-5.1899860809999998</v>
      </c>
      <c r="G136">
        <v>1.222749345</v>
      </c>
      <c r="H136">
        <v>-1.319</v>
      </c>
      <c r="I136">
        <v>-2.6339999999999999</v>
      </c>
      <c r="J136">
        <f t="shared" si="2"/>
        <v>-0.91008355166666666</v>
      </c>
    </row>
    <row r="137" spans="1:10" hidden="1" x14ac:dyDescent="0.2">
      <c r="A137" s="11" t="s">
        <v>441</v>
      </c>
      <c r="B137" s="11" t="s">
        <v>798</v>
      </c>
      <c r="C137">
        <v>4</v>
      </c>
      <c r="D137">
        <v>24</v>
      </c>
      <c r="E137" s="12">
        <v>0.13354295499999999</v>
      </c>
      <c r="F137" s="13">
        <v>-1.2322429290000001</v>
      </c>
      <c r="G137">
        <v>-1.309366689</v>
      </c>
      <c r="H137">
        <v>-0.32600000000000001</v>
      </c>
      <c r="I137">
        <v>-1.099</v>
      </c>
      <c r="J137">
        <f t="shared" si="2"/>
        <v>-0.91145556299999997</v>
      </c>
    </row>
    <row r="138" spans="1:10" x14ac:dyDescent="0.2">
      <c r="A138" s="15" t="s">
        <v>502</v>
      </c>
      <c r="B138" s="11" t="s">
        <v>847</v>
      </c>
      <c r="C138">
        <v>14</v>
      </c>
      <c r="D138">
        <v>7</v>
      </c>
      <c r="E138" s="12">
        <v>0.75843974000000003</v>
      </c>
      <c r="F138" s="13">
        <v>-2.349545054</v>
      </c>
      <c r="G138">
        <v>-1.913335287</v>
      </c>
      <c r="H138">
        <v>0.85499999999999998</v>
      </c>
      <c r="I138">
        <v>-1.6779999999999999</v>
      </c>
      <c r="J138">
        <f t="shared" si="2"/>
        <v>-0.91211176233333335</v>
      </c>
    </row>
    <row r="139" spans="1:10" x14ac:dyDescent="0.2">
      <c r="A139" s="15" t="s">
        <v>314</v>
      </c>
      <c r="B139" s="11" t="s">
        <v>804</v>
      </c>
      <c r="C139">
        <v>8</v>
      </c>
      <c r="D139">
        <v>7</v>
      </c>
      <c r="E139" s="12">
        <v>1.2649778629999999</v>
      </c>
      <c r="F139" s="13">
        <v>-1.387803984</v>
      </c>
      <c r="G139">
        <v>0.479816935</v>
      </c>
      <c r="H139">
        <v>-1.657</v>
      </c>
      <c r="I139">
        <v>-1.58</v>
      </c>
      <c r="J139">
        <f t="shared" si="2"/>
        <v>-0.9190610216666667</v>
      </c>
    </row>
    <row r="140" spans="1:10" x14ac:dyDescent="0.2">
      <c r="A140" s="15" t="s">
        <v>488</v>
      </c>
      <c r="B140" s="11" t="s">
        <v>818</v>
      </c>
      <c r="C140">
        <v>14</v>
      </c>
      <c r="D140">
        <v>0</v>
      </c>
      <c r="E140" s="12">
        <v>1.2686828189999999</v>
      </c>
      <c r="F140" s="13">
        <v>-1.7237669090000001</v>
      </c>
      <c r="G140">
        <v>-1.4240474729999999</v>
      </c>
      <c r="H140">
        <v>-2.4950000000000001</v>
      </c>
      <c r="I140">
        <v>1.159</v>
      </c>
      <c r="J140">
        <f t="shared" si="2"/>
        <v>-0.9200158243333334</v>
      </c>
    </row>
    <row r="141" spans="1:10" hidden="1" x14ac:dyDescent="0.2">
      <c r="A141" s="11" t="s">
        <v>307</v>
      </c>
      <c r="B141" s="11" t="s">
        <v>895</v>
      </c>
      <c r="C141">
        <v>4</v>
      </c>
      <c r="D141">
        <v>24</v>
      </c>
      <c r="E141" s="12">
        <v>-1.4109296979999999</v>
      </c>
      <c r="F141" s="13">
        <v>-3.2092842209999999</v>
      </c>
      <c r="G141">
        <v>-1.7199717910000001</v>
      </c>
      <c r="H141">
        <v>-1.0860000000000001</v>
      </c>
      <c r="I141">
        <v>0</v>
      </c>
      <c r="J141">
        <f t="shared" si="2"/>
        <v>-0.93532393033333339</v>
      </c>
    </row>
    <row r="142" spans="1:10" x14ac:dyDescent="0.2">
      <c r="A142" s="15" t="s">
        <v>294</v>
      </c>
      <c r="B142" s="11" t="s">
        <v>884</v>
      </c>
      <c r="C142">
        <v>8</v>
      </c>
      <c r="D142">
        <v>24</v>
      </c>
      <c r="E142" s="12">
        <v>0.46554238999999997</v>
      </c>
      <c r="F142" s="13">
        <v>-2.984307072</v>
      </c>
      <c r="G142">
        <v>-2.1024184000000001E-2</v>
      </c>
      <c r="H142">
        <v>-0.183</v>
      </c>
      <c r="I142">
        <v>-2.6179999999999999</v>
      </c>
      <c r="J142">
        <f t="shared" si="2"/>
        <v>-0.94067472799999996</v>
      </c>
    </row>
    <row r="143" spans="1:10" x14ac:dyDescent="0.2">
      <c r="A143" s="15" t="s">
        <v>243</v>
      </c>
      <c r="B143" s="11" t="s">
        <v>836</v>
      </c>
      <c r="C143">
        <v>8</v>
      </c>
      <c r="D143">
        <v>24</v>
      </c>
      <c r="E143" s="12">
        <v>1.440518352</v>
      </c>
      <c r="F143" s="13">
        <v>-2.0805363369999998</v>
      </c>
      <c r="G143">
        <v>-0.133249806</v>
      </c>
      <c r="H143">
        <v>-1.9139999999999999</v>
      </c>
      <c r="I143">
        <v>-0.80500000000000005</v>
      </c>
      <c r="J143">
        <f t="shared" si="2"/>
        <v>-0.95074993533333341</v>
      </c>
    </row>
    <row r="144" spans="1:10" x14ac:dyDescent="0.2">
      <c r="A144" s="15" t="s">
        <v>499</v>
      </c>
      <c r="B144" s="11" t="s">
        <v>892</v>
      </c>
      <c r="C144">
        <v>8</v>
      </c>
      <c r="D144">
        <v>10</v>
      </c>
      <c r="E144" s="12">
        <v>-0.472621915</v>
      </c>
      <c r="F144" s="13">
        <v>-3.1474329220000001</v>
      </c>
      <c r="G144">
        <v>0.38919402199999997</v>
      </c>
      <c r="H144">
        <v>-2.9209999999999998</v>
      </c>
      <c r="I144">
        <v>-0.32900000000000001</v>
      </c>
      <c r="J144">
        <f t="shared" si="2"/>
        <v>-0.95360199266666668</v>
      </c>
    </row>
    <row r="145" spans="1:10" hidden="1" x14ac:dyDescent="0.2">
      <c r="A145" s="11" t="s">
        <v>503</v>
      </c>
      <c r="B145" s="11" t="s">
        <v>878</v>
      </c>
      <c r="C145">
        <v>4</v>
      </c>
      <c r="D145">
        <v>24</v>
      </c>
      <c r="E145" s="12">
        <v>-3.6802501000000001E-2</v>
      </c>
      <c r="F145" s="13">
        <v>-2.806912879</v>
      </c>
      <c r="G145">
        <v>-0.55049500900000004</v>
      </c>
      <c r="H145">
        <v>-1.2430000000000001</v>
      </c>
      <c r="I145">
        <v>-1.0680000000000001</v>
      </c>
      <c r="J145">
        <f t="shared" si="2"/>
        <v>-0.95383166966666677</v>
      </c>
    </row>
    <row r="146" spans="1:10" hidden="1" x14ac:dyDescent="0.2">
      <c r="A146" s="11" t="s">
        <v>302</v>
      </c>
      <c r="B146" s="11" t="s">
        <v>811</v>
      </c>
      <c r="C146">
        <v>1</v>
      </c>
      <c r="D146">
        <v>12</v>
      </c>
      <c r="E146" s="12">
        <v>-1.1229007470000001</v>
      </c>
      <c r="F146" s="13">
        <v>-1.5803556990000001</v>
      </c>
      <c r="G146">
        <v>-2.8863555760000001</v>
      </c>
      <c r="H146">
        <v>0.24299999999999999</v>
      </c>
      <c r="I146">
        <v>-0.22500000000000001</v>
      </c>
      <c r="J146">
        <f t="shared" si="2"/>
        <v>-0.95611852533333341</v>
      </c>
    </row>
    <row r="147" spans="1:10" x14ac:dyDescent="0.2">
      <c r="A147" s="15" t="s">
        <v>344</v>
      </c>
      <c r="B147" s="11" t="s">
        <v>670</v>
      </c>
      <c r="C147">
        <v>8</v>
      </c>
      <c r="D147">
        <v>12</v>
      </c>
      <c r="E147" s="12">
        <v>0.89000709899999997</v>
      </c>
      <c r="F147" s="13">
        <v>1.3220900010000001</v>
      </c>
      <c r="G147">
        <v>-0.82654132000000002</v>
      </c>
      <c r="H147">
        <v>-1.0209999999999999</v>
      </c>
      <c r="I147">
        <v>-1.0429999999999999</v>
      </c>
      <c r="J147">
        <f t="shared" si="2"/>
        <v>-0.96351377333333321</v>
      </c>
    </row>
    <row r="148" spans="1:10" x14ac:dyDescent="0.2">
      <c r="A148" s="15" t="s">
        <v>297</v>
      </c>
      <c r="B148" s="11" t="s">
        <v>796</v>
      </c>
      <c r="C148">
        <v>8</v>
      </c>
      <c r="D148">
        <v>24</v>
      </c>
      <c r="E148" s="12">
        <v>2.8099392459999999</v>
      </c>
      <c r="F148" s="13">
        <v>-1.168019358</v>
      </c>
      <c r="G148">
        <v>-0.44120838000000001</v>
      </c>
      <c r="H148">
        <v>-0.55800000000000005</v>
      </c>
      <c r="I148">
        <v>-1.966</v>
      </c>
      <c r="J148">
        <f t="shared" si="2"/>
        <v>-0.98840279333333336</v>
      </c>
    </row>
    <row r="149" spans="1:10" hidden="1" x14ac:dyDescent="0.2">
      <c r="A149" s="11" t="s">
        <v>432</v>
      </c>
      <c r="B149" s="11" t="s">
        <v>714</v>
      </c>
      <c r="C149">
        <v>4</v>
      </c>
      <c r="D149">
        <v>24</v>
      </c>
      <c r="E149" s="12">
        <v>1.3761370420000001</v>
      </c>
      <c r="F149" s="13">
        <v>0.23783483499999999</v>
      </c>
      <c r="G149">
        <v>-2.72055837</v>
      </c>
      <c r="H149">
        <v>-1.016</v>
      </c>
      <c r="I149">
        <v>0.75800000000000001</v>
      </c>
      <c r="J149">
        <f t="shared" si="2"/>
        <v>-0.99285279000000004</v>
      </c>
    </row>
    <row r="150" spans="1:10" hidden="1" x14ac:dyDescent="0.2">
      <c r="A150" s="11" t="s">
        <v>409</v>
      </c>
      <c r="B150" s="11" t="s">
        <v>694</v>
      </c>
      <c r="C150">
        <v>1</v>
      </c>
      <c r="D150">
        <v>12</v>
      </c>
      <c r="E150" s="12">
        <v>-1.5176158479999999</v>
      </c>
      <c r="F150" s="13">
        <v>0.52442419100000004</v>
      </c>
      <c r="G150">
        <v>-2.1276061429999999</v>
      </c>
      <c r="H150">
        <v>-3.3000000000000002E-2</v>
      </c>
      <c r="I150">
        <v>-0.82199999999999995</v>
      </c>
      <c r="J150">
        <f t="shared" si="2"/>
        <v>-0.99420204766666664</v>
      </c>
    </row>
    <row r="151" spans="1:10" hidden="1" x14ac:dyDescent="0.2">
      <c r="A151" s="11" t="s">
        <v>454</v>
      </c>
      <c r="B151" s="11" t="s">
        <v>873</v>
      </c>
      <c r="C151">
        <v>1</v>
      </c>
      <c r="D151">
        <v>5</v>
      </c>
      <c r="E151" s="12">
        <v>-2.860885562</v>
      </c>
      <c r="F151" s="13">
        <v>-2.72644361</v>
      </c>
      <c r="G151">
        <v>-0.31998121699999998</v>
      </c>
      <c r="H151">
        <v>-2.343</v>
      </c>
      <c r="I151">
        <v>-0.33</v>
      </c>
      <c r="J151">
        <f t="shared" si="2"/>
        <v>-0.99766040566666669</v>
      </c>
    </row>
    <row r="152" spans="1:10" hidden="1" x14ac:dyDescent="0.2">
      <c r="A152" s="11" t="s">
        <v>516</v>
      </c>
      <c r="B152" s="11" t="s">
        <v>833</v>
      </c>
      <c r="C152">
        <v>4</v>
      </c>
      <c r="D152">
        <v>3</v>
      </c>
      <c r="E152" s="12">
        <v>0.29307309500000001</v>
      </c>
      <c r="F152" s="13">
        <v>-2.0320773029999999</v>
      </c>
      <c r="G152">
        <v>-2.3725980070000001</v>
      </c>
      <c r="H152">
        <v>0.63</v>
      </c>
      <c r="I152">
        <v>-1.258</v>
      </c>
      <c r="J152">
        <f t="shared" si="2"/>
        <v>-1.0001993356666667</v>
      </c>
    </row>
    <row r="153" spans="1:10" x14ac:dyDescent="0.2">
      <c r="A153" s="15" t="s">
        <v>249</v>
      </c>
      <c r="B153" s="11" t="s">
        <v>698</v>
      </c>
      <c r="C153">
        <v>8</v>
      </c>
      <c r="D153">
        <v>7</v>
      </c>
      <c r="E153" s="12">
        <v>2.5757423149999998</v>
      </c>
      <c r="F153" s="13">
        <v>0.45806393000000001</v>
      </c>
      <c r="G153">
        <v>-0.99483606000000002</v>
      </c>
      <c r="H153">
        <v>-2.327</v>
      </c>
      <c r="I153">
        <v>0.29599999999999999</v>
      </c>
      <c r="J153">
        <f t="shared" si="2"/>
        <v>-1.0086120199999999</v>
      </c>
    </row>
    <row r="154" spans="1:10" x14ac:dyDescent="0.2">
      <c r="A154" s="15" t="s">
        <v>291</v>
      </c>
      <c r="B154" s="11" t="s">
        <v>780</v>
      </c>
      <c r="C154">
        <v>8</v>
      </c>
      <c r="D154">
        <v>7</v>
      </c>
      <c r="E154" s="12">
        <v>3.508133071</v>
      </c>
      <c r="F154" s="13">
        <v>-0.93746212100000004</v>
      </c>
      <c r="G154">
        <v>8.0805449999999997E-3</v>
      </c>
      <c r="H154">
        <v>-1.2390000000000001</v>
      </c>
      <c r="I154">
        <v>-1.8089999999999999</v>
      </c>
      <c r="J154">
        <f t="shared" si="2"/>
        <v>-1.013306485</v>
      </c>
    </row>
    <row r="155" spans="1:10" hidden="1" x14ac:dyDescent="0.2">
      <c r="A155" s="11" t="s">
        <v>689</v>
      </c>
      <c r="B155" s="11" t="s">
        <v>690</v>
      </c>
      <c r="C155">
        <v>4</v>
      </c>
      <c r="D155">
        <v>24</v>
      </c>
      <c r="E155" s="12">
        <v>0.315808635</v>
      </c>
      <c r="F155" s="13">
        <v>0.67109711000000005</v>
      </c>
      <c r="G155">
        <v>-2.2678833850000002</v>
      </c>
      <c r="H155">
        <v>-1.657</v>
      </c>
      <c r="I155">
        <v>0.85799999999999998</v>
      </c>
      <c r="J155">
        <f t="shared" si="2"/>
        <v>-1.0222944616666667</v>
      </c>
    </row>
    <row r="156" spans="1:10" x14ac:dyDescent="0.2">
      <c r="A156" s="15" t="s">
        <v>246</v>
      </c>
      <c r="B156" s="11" t="s">
        <v>820</v>
      </c>
      <c r="C156">
        <v>8</v>
      </c>
      <c r="D156">
        <v>3</v>
      </c>
      <c r="E156" s="12">
        <v>0.58491966299999998</v>
      </c>
      <c r="F156" s="13">
        <v>-1.8363630769999999</v>
      </c>
      <c r="G156">
        <v>-1.966955008</v>
      </c>
      <c r="H156">
        <v>-1.1080000000000001</v>
      </c>
      <c r="I156">
        <v>0</v>
      </c>
      <c r="J156">
        <f t="shared" si="2"/>
        <v>-1.0249850026666667</v>
      </c>
    </row>
    <row r="157" spans="1:10" x14ac:dyDescent="0.2">
      <c r="A157" s="15" t="s">
        <v>419</v>
      </c>
      <c r="B157" s="11" t="s">
        <v>881</v>
      </c>
      <c r="C157">
        <v>8</v>
      </c>
      <c r="D157">
        <v>5</v>
      </c>
      <c r="E157" s="12">
        <v>1.0445263920000001</v>
      </c>
      <c r="F157" s="13">
        <v>-2.9111365880000002</v>
      </c>
      <c r="G157">
        <v>4.6159833999999997E-2</v>
      </c>
      <c r="H157">
        <v>-1.748</v>
      </c>
      <c r="I157">
        <v>-1.385</v>
      </c>
      <c r="J157">
        <f t="shared" si="2"/>
        <v>-1.0289467219999999</v>
      </c>
    </row>
    <row r="158" spans="1:10" x14ac:dyDescent="0.2">
      <c r="A158" s="15" t="s">
        <v>515</v>
      </c>
      <c r="B158" s="11" t="s">
        <v>810</v>
      </c>
      <c r="C158">
        <v>14</v>
      </c>
      <c r="D158">
        <v>5</v>
      </c>
      <c r="E158" s="12">
        <v>1.031883852</v>
      </c>
      <c r="F158" s="13">
        <v>-1.5294006419999999</v>
      </c>
      <c r="G158">
        <v>-1.7763338930000001</v>
      </c>
      <c r="H158">
        <v>-1.2749999999999999</v>
      </c>
      <c r="I158">
        <v>-3.6999999999999998E-2</v>
      </c>
      <c r="J158">
        <f t="shared" si="2"/>
        <v>-1.0294446309999998</v>
      </c>
    </row>
    <row r="159" spans="1:10" hidden="1" x14ac:dyDescent="0.2">
      <c r="A159" s="11" t="s">
        <v>351</v>
      </c>
      <c r="B159" s="11" t="s">
        <v>801</v>
      </c>
      <c r="C159">
        <v>4</v>
      </c>
      <c r="D159">
        <v>24</v>
      </c>
      <c r="E159" s="12">
        <v>1.324927561</v>
      </c>
      <c r="F159" s="13">
        <v>-1.3228754389999999</v>
      </c>
      <c r="G159">
        <v>-1.2244223329999999</v>
      </c>
      <c r="H159">
        <v>-1.5</v>
      </c>
      <c r="I159">
        <v>-0.39800000000000002</v>
      </c>
      <c r="J159">
        <f t="shared" si="2"/>
        <v>-1.0408074443333333</v>
      </c>
    </row>
    <row r="160" spans="1:10" hidden="1" x14ac:dyDescent="0.2">
      <c r="A160" s="11" t="s">
        <v>445</v>
      </c>
      <c r="B160" s="11" t="s">
        <v>748</v>
      </c>
      <c r="C160">
        <v>4</v>
      </c>
      <c r="D160">
        <v>5</v>
      </c>
      <c r="E160" s="12">
        <v>1.985301641</v>
      </c>
      <c r="F160" s="13">
        <v>-0.36607634999999999</v>
      </c>
      <c r="G160">
        <v>-4.0417399999999999E-2</v>
      </c>
      <c r="H160">
        <v>-2.3319999999999999</v>
      </c>
      <c r="I160">
        <v>-0.83</v>
      </c>
      <c r="J160">
        <f t="shared" si="2"/>
        <v>-1.0674724666666666</v>
      </c>
    </row>
    <row r="161" spans="1:10" hidden="1" x14ac:dyDescent="0.2">
      <c r="A161" s="11" t="s">
        <v>753</v>
      </c>
      <c r="B161" s="11" t="s">
        <v>754</v>
      </c>
      <c r="C161">
        <v>4</v>
      </c>
      <c r="D161">
        <v>24</v>
      </c>
      <c r="E161" s="12">
        <v>-3.7116244E-2</v>
      </c>
      <c r="F161" s="13">
        <v>-0.52776551500000002</v>
      </c>
      <c r="G161">
        <v>-1.7203488810000001</v>
      </c>
      <c r="H161">
        <v>0.49099999999999999</v>
      </c>
      <c r="I161">
        <v>-2</v>
      </c>
      <c r="J161">
        <f t="shared" si="2"/>
        <v>-1.0764496269999999</v>
      </c>
    </row>
    <row r="162" spans="1:10" hidden="1" x14ac:dyDescent="0.2">
      <c r="A162" s="11" t="s">
        <v>399</v>
      </c>
      <c r="B162" s="11" t="s">
        <v>868</v>
      </c>
      <c r="C162">
        <v>4</v>
      </c>
      <c r="D162">
        <v>3</v>
      </c>
      <c r="E162" s="12">
        <v>-1.625313848</v>
      </c>
      <c r="F162" s="13">
        <v>-2.6324866519999999</v>
      </c>
      <c r="G162">
        <v>7.3390074999999999E-2</v>
      </c>
      <c r="H162">
        <v>-0.97799999999999998</v>
      </c>
      <c r="I162">
        <v>-2.335</v>
      </c>
      <c r="J162">
        <f t="shared" si="2"/>
        <v>-1.079869975</v>
      </c>
    </row>
    <row r="163" spans="1:10" hidden="1" x14ac:dyDescent="0.2">
      <c r="A163" s="11" t="s">
        <v>496</v>
      </c>
      <c r="B163" s="11" t="s">
        <v>846</v>
      </c>
      <c r="C163">
        <v>4</v>
      </c>
      <c r="D163">
        <v>24</v>
      </c>
      <c r="E163" s="12">
        <v>0.55281386200000004</v>
      </c>
      <c r="F163" s="13">
        <v>-2.2385458709999999</v>
      </c>
      <c r="G163">
        <v>-0.79170238800000003</v>
      </c>
      <c r="H163">
        <v>0.78600000000000003</v>
      </c>
      <c r="I163">
        <v>-3.246</v>
      </c>
      <c r="J163">
        <f t="shared" si="2"/>
        <v>-1.083900796</v>
      </c>
    </row>
    <row r="164" spans="1:10" x14ac:dyDescent="0.2">
      <c r="A164" s="15" t="s">
        <v>267</v>
      </c>
      <c r="B164" s="11" t="s">
        <v>947</v>
      </c>
      <c r="C164">
        <v>8</v>
      </c>
      <c r="D164">
        <v>5</v>
      </c>
      <c r="E164" s="12">
        <v>-2.4337031370000002</v>
      </c>
      <c r="F164" s="13">
        <v>-4.9131448689999999</v>
      </c>
      <c r="G164">
        <v>0.75033689199999998</v>
      </c>
      <c r="H164">
        <v>-0.79900000000000004</v>
      </c>
      <c r="I164">
        <v>-3.2109999999999999</v>
      </c>
      <c r="J164">
        <f t="shared" si="2"/>
        <v>-1.0865543693333333</v>
      </c>
    </row>
    <row r="165" spans="1:10" x14ac:dyDescent="0.2">
      <c r="A165" s="15" t="s">
        <v>430</v>
      </c>
      <c r="B165" s="11" t="s">
        <v>793</v>
      </c>
      <c r="C165">
        <v>8</v>
      </c>
      <c r="D165">
        <v>3</v>
      </c>
      <c r="E165" s="12">
        <v>-2.3896756649999999</v>
      </c>
      <c r="F165" s="13">
        <v>-1.0966672989999999</v>
      </c>
      <c r="G165">
        <v>4.4843249000000002E-2</v>
      </c>
      <c r="H165">
        <v>-2.5910000000000002</v>
      </c>
      <c r="I165">
        <v>-0.73199999999999998</v>
      </c>
      <c r="J165">
        <f t="shared" si="2"/>
        <v>-1.092718917</v>
      </c>
    </row>
    <row r="166" spans="1:10" x14ac:dyDescent="0.2">
      <c r="A166" s="15" t="s">
        <v>743</v>
      </c>
      <c r="B166" s="11" t="s">
        <v>744</v>
      </c>
      <c r="C166">
        <v>8</v>
      </c>
      <c r="D166">
        <v>24</v>
      </c>
      <c r="E166" s="12">
        <v>0.675340304</v>
      </c>
      <c r="F166" s="13">
        <v>-0.260558495</v>
      </c>
      <c r="G166">
        <v>-1.2395200319999999</v>
      </c>
      <c r="H166">
        <v>-0.111</v>
      </c>
      <c r="I166">
        <v>-1.958</v>
      </c>
      <c r="J166">
        <f t="shared" si="2"/>
        <v>-1.1028400106666665</v>
      </c>
    </row>
    <row r="167" spans="1:10" hidden="1" x14ac:dyDescent="0.2">
      <c r="A167" s="11" t="s">
        <v>257</v>
      </c>
      <c r="B167" s="11" t="s">
        <v>851</v>
      </c>
      <c r="C167">
        <v>4</v>
      </c>
      <c r="D167">
        <v>24</v>
      </c>
      <c r="E167" s="12">
        <v>1.912407993</v>
      </c>
      <c r="F167" s="13">
        <v>-2.4181507120000001</v>
      </c>
      <c r="G167">
        <v>-0.67089473399999999</v>
      </c>
      <c r="H167">
        <v>-1.329</v>
      </c>
      <c r="I167">
        <v>-1.41</v>
      </c>
      <c r="J167">
        <f t="shared" si="2"/>
        <v>-1.136631578</v>
      </c>
    </row>
    <row r="168" spans="1:10" x14ac:dyDescent="0.2">
      <c r="A168" s="15" t="s">
        <v>366</v>
      </c>
      <c r="B168" s="11" t="s">
        <v>706</v>
      </c>
      <c r="C168">
        <v>8</v>
      </c>
      <c r="D168">
        <v>3</v>
      </c>
      <c r="E168" s="12">
        <v>-1.335483413</v>
      </c>
      <c r="F168" s="13">
        <v>0.343238339</v>
      </c>
      <c r="G168">
        <v>-2.0086372300000002</v>
      </c>
      <c r="H168">
        <v>-0.95499999999999996</v>
      </c>
      <c r="I168">
        <v>-0.44800000000000001</v>
      </c>
      <c r="J168">
        <f t="shared" si="2"/>
        <v>-1.1372124100000001</v>
      </c>
    </row>
    <row r="169" spans="1:10" x14ac:dyDescent="0.2">
      <c r="A169" s="15" t="s">
        <v>231</v>
      </c>
      <c r="B169" s="11" t="s">
        <v>677</v>
      </c>
      <c r="C169">
        <v>8</v>
      </c>
      <c r="D169">
        <v>24</v>
      </c>
      <c r="E169" s="12">
        <v>1.913761944</v>
      </c>
      <c r="F169" s="13">
        <v>1.0422720649999999</v>
      </c>
      <c r="G169">
        <v>-1.4480474780000001</v>
      </c>
      <c r="H169">
        <v>-0.85</v>
      </c>
      <c r="I169">
        <v>-1.1779999999999999</v>
      </c>
      <c r="J169">
        <f t="shared" si="2"/>
        <v>-1.1586824926666666</v>
      </c>
    </row>
    <row r="170" spans="1:10" x14ac:dyDescent="0.2">
      <c r="A170" s="15" t="s">
        <v>447</v>
      </c>
      <c r="B170" s="11" t="s">
        <v>827</v>
      </c>
      <c r="C170">
        <v>14</v>
      </c>
      <c r="D170">
        <v>0</v>
      </c>
      <c r="E170" s="12">
        <v>-1.6758429020000001</v>
      </c>
      <c r="F170" s="13">
        <v>-1.9345639699999999</v>
      </c>
      <c r="G170">
        <v>-1.1785964790000001</v>
      </c>
      <c r="H170">
        <v>-1.897</v>
      </c>
      <c r="I170">
        <v>-0.40300000000000002</v>
      </c>
      <c r="J170">
        <f t="shared" si="2"/>
        <v>-1.1595321596666668</v>
      </c>
    </row>
    <row r="171" spans="1:10" hidden="1" x14ac:dyDescent="0.2">
      <c r="A171" s="11" t="s">
        <v>455</v>
      </c>
      <c r="B171" s="11" t="s">
        <v>705</v>
      </c>
      <c r="C171">
        <v>4</v>
      </c>
      <c r="D171">
        <v>3</v>
      </c>
      <c r="E171" s="12">
        <v>1.9761810230000001</v>
      </c>
      <c r="F171" s="13">
        <v>0.38326584299999999</v>
      </c>
      <c r="G171">
        <v>-1.2951115499999999</v>
      </c>
      <c r="H171">
        <v>-0.129</v>
      </c>
      <c r="I171">
        <v>-2.069</v>
      </c>
      <c r="J171">
        <f t="shared" si="2"/>
        <v>-1.1643705166666667</v>
      </c>
    </row>
    <row r="172" spans="1:10" hidden="1" x14ac:dyDescent="0.2">
      <c r="A172" s="11" t="s">
        <v>393</v>
      </c>
      <c r="B172" s="11" t="s">
        <v>652</v>
      </c>
      <c r="C172">
        <v>4</v>
      </c>
      <c r="D172">
        <v>12</v>
      </c>
      <c r="E172" s="12">
        <v>3.3930077220000001</v>
      </c>
      <c r="F172" s="13">
        <v>1.8909312199999999</v>
      </c>
      <c r="G172">
        <v>-0.31604785899999999</v>
      </c>
      <c r="H172">
        <v>-0.56399999999999995</v>
      </c>
      <c r="I172">
        <v>-2.6579999999999999</v>
      </c>
      <c r="J172">
        <f t="shared" si="2"/>
        <v>-1.1793492863333332</v>
      </c>
    </row>
    <row r="173" spans="1:10" x14ac:dyDescent="0.2">
      <c r="A173" s="15" t="s">
        <v>478</v>
      </c>
      <c r="B173" s="11" t="s">
        <v>839</v>
      </c>
      <c r="C173">
        <v>14</v>
      </c>
      <c r="D173">
        <v>7</v>
      </c>
      <c r="E173" s="12">
        <v>2.4326033950000001</v>
      </c>
      <c r="F173" s="13">
        <v>-2.1548145339999998</v>
      </c>
      <c r="G173">
        <v>1.0016172029999999</v>
      </c>
      <c r="H173">
        <v>-2.6019999999999999</v>
      </c>
      <c r="I173">
        <v>-1.9870000000000001</v>
      </c>
      <c r="J173">
        <f t="shared" si="2"/>
        <v>-1.1957942656666667</v>
      </c>
    </row>
    <row r="174" spans="1:10" hidden="1" x14ac:dyDescent="0.2">
      <c r="A174" s="11" t="s">
        <v>422</v>
      </c>
      <c r="B174" s="11" t="s">
        <v>946</v>
      </c>
      <c r="C174">
        <v>1</v>
      </c>
      <c r="D174">
        <v>24</v>
      </c>
      <c r="E174" s="12">
        <v>-2.6122267539999999</v>
      </c>
      <c r="F174" s="13">
        <v>-4.9089285389999997</v>
      </c>
      <c r="G174">
        <v>-0.32964431999999999</v>
      </c>
      <c r="H174">
        <v>-1.9430000000000001</v>
      </c>
      <c r="I174">
        <v>-1.34</v>
      </c>
      <c r="J174">
        <f t="shared" si="2"/>
        <v>-1.2042147733333335</v>
      </c>
    </row>
    <row r="175" spans="1:10" x14ac:dyDescent="0.2">
      <c r="A175" s="15" t="s">
        <v>431</v>
      </c>
      <c r="B175" s="11" t="s">
        <v>623</v>
      </c>
      <c r="C175">
        <v>14</v>
      </c>
      <c r="D175">
        <v>10</v>
      </c>
      <c r="E175" s="12">
        <v>0.93766070199999996</v>
      </c>
      <c r="F175" s="13">
        <v>1.615825786</v>
      </c>
      <c r="G175">
        <v>-0.98373281599999995</v>
      </c>
      <c r="H175">
        <v>-1.375</v>
      </c>
      <c r="I175">
        <v>-1.2709999999999999</v>
      </c>
      <c r="J175">
        <f t="shared" si="2"/>
        <v>-1.2099109386666667</v>
      </c>
    </row>
    <row r="176" spans="1:10" x14ac:dyDescent="0.2">
      <c r="A176" s="15" t="s">
        <v>372</v>
      </c>
      <c r="B176" s="11" t="s">
        <v>920</v>
      </c>
      <c r="C176">
        <v>8</v>
      </c>
      <c r="D176">
        <v>3</v>
      </c>
      <c r="E176" s="12">
        <v>-2.746113325</v>
      </c>
      <c r="F176" s="13">
        <v>-3.891007874</v>
      </c>
      <c r="G176">
        <v>-1.7776988339999999</v>
      </c>
      <c r="H176">
        <v>0.39700000000000002</v>
      </c>
      <c r="I176">
        <v>-2.2890000000000001</v>
      </c>
      <c r="J176">
        <f t="shared" si="2"/>
        <v>-1.2232329446666668</v>
      </c>
    </row>
    <row r="177" spans="1:10" x14ac:dyDescent="0.2">
      <c r="A177" s="15" t="s">
        <v>299</v>
      </c>
      <c r="B177" s="11" t="s">
        <v>647</v>
      </c>
      <c r="C177">
        <v>8</v>
      </c>
      <c r="D177">
        <v>5</v>
      </c>
      <c r="E177" s="12">
        <v>1.13514856</v>
      </c>
      <c r="F177" s="13">
        <v>2.1143133779999999</v>
      </c>
      <c r="G177">
        <v>-1.3273332680000001</v>
      </c>
      <c r="H177">
        <v>-2.4950000000000001</v>
      </c>
      <c r="I177">
        <v>0.111</v>
      </c>
      <c r="J177">
        <f t="shared" si="2"/>
        <v>-1.2371110893333335</v>
      </c>
    </row>
    <row r="178" spans="1:10" hidden="1" x14ac:dyDescent="0.2">
      <c r="A178" s="11" t="s">
        <v>433</v>
      </c>
      <c r="B178" s="11" t="s">
        <v>958</v>
      </c>
      <c r="C178">
        <v>4</v>
      </c>
      <c r="D178">
        <v>24</v>
      </c>
      <c r="E178" s="12">
        <v>-1.6651100700000001</v>
      </c>
      <c r="F178" s="13">
        <v>-5.5052176409999998</v>
      </c>
      <c r="G178">
        <v>-1.8692957180000001</v>
      </c>
      <c r="H178">
        <v>0</v>
      </c>
      <c r="I178">
        <v>-1.8480000000000001</v>
      </c>
      <c r="J178">
        <f t="shared" si="2"/>
        <v>-1.2390985726666666</v>
      </c>
    </row>
    <row r="179" spans="1:10" hidden="1" x14ac:dyDescent="0.2">
      <c r="A179" s="11" t="s">
        <v>275</v>
      </c>
      <c r="B179" s="11" t="s">
        <v>721</v>
      </c>
      <c r="C179">
        <v>4</v>
      </c>
      <c r="D179">
        <v>3</v>
      </c>
      <c r="E179" s="12">
        <v>2.593983615</v>
      </c>
      <c r="F179" s="13">
        <v>7.8338792000000004E-2</v>
      </c>
      <c r="G179">
        <v>-1.5946322770000001</v>
      </c>
      <c r="H179">
        <v>-1.4530000000000001</v>
      </c>
      <c r="I179">
        <v>-0.69299999999999995</v>
      </c>
      <c r="J179">
        <f t="shared" si="2"/>
        <v>-1.2468774256666666</v>
      </c>
    </row>
    <row r="180" spans="1:10" hidden="1" x14ac:dyDescent="0.2">
      <c r="A180" s="11" t="s">
        <v>434</v>
      </c>
      <c r="B180" s="11" t="s">
        <v>893</v>
      </c>
      <c r="C180">
        <v>4</v>
      </c>
      <c r="D180">
        <v>24</v>
      </c>
      <c r="E180" s="12">
        <v>-9.0547206000000005E-2</v>
      </c>
      <c r="F180" s="13">
        <v>-3.1808555859999998</v>
      </c>
      <c r="G180">
        <v>-1.5350607679999999</v>
      </c>
      <c r="H180">
        <v>-2</v>
      </c>
      <c r="I180">
        <v>-0.32700000000000001</v>
      </c>
      <c r="J180">
        <f t="shared" si="2"/>
        <v>-1.2873535893333334</v>
      </c>
    </row>
    <row r="181" spans="1:10" x14ac:dyDescent="0.2">
      <c r="A181" s="15" t="s">
        <v>443</v>
      </c>
      <c r="B181" s="11" t="s">
        <v>941</v>
      </c>
      <c r="C181">
        <v>14</v>
      </c>
      <c r="D181">
        <v>7</v>
      </c>
      <c r="E181" s="12">
        <v>-3.2391811220000002</v>
      </c>
      <c r="F181" s="13">
        <v>-4.5530803779999998</v>
      </c>
      <c r="G181">
        <v>-0.206200196</v>
      </c>
      <c r="H181">
        <v>-2.363</v>
      </c>
      <c r="I181">
        <v>-1.3580000000000001</v>
      </c>
      <c r="J181">
        <f t="shared" si="2"/>
        <v>-1.309066732</v>
      </c>
    </row>
    <row r="182" spans="1:10" hidden="1" x14ac:dyDescent="0.2">
      <c r="A182" s="11" t="s">
        <v>334</v>
      </c>
      <c r="B182" s="11" t="s">
        <v>883</v>
      </c>
      <c r="C182">
        <v>4</v>
      </c>
      <c r="D182">
        <v>3</v>
      </c>
      <c r="E182" s="12">
        <v>-4.2307043379999998</v>
      </c>
      <c r="F182" s="13">
        <v>-2.9419098300000002</v>
      </c>
      <c r="G182">
        <v>-1.8001505440000001</v>
      </c>
      <c r="H182">
        <v>-1.504</v>
      </c>
      <c r="I182">
        <v>-0.67400000000000004</v>
      </c>
      <c r="J182">
        <f t="shared" si="2"/>
        <v>-1.3260501813333334</v>
      </c>
    </row>
    <row r="183" spans="1:10" hidden="1" x14ac:dyDescent="0.2">
      <c r="A183" s="11" t="s">
        <v>530</v>
      </c>
      <c r="B183" s="11" t="s">
        <v>826</v>
      </c>
      <c r="C183">
        <v>4</v>
      </c>
      <c r="D183">
        <v>12</v>
      </c>
      <c r="E183" s="12">
        <v>-0.82219278699999998</v>
      </c>
      <c r="F183" s="13">
        <v>-1.925447382</v>
      </c>
      <c r="G183">
        <v>-2.54727031</v>
      </c>
      <c r="H183">
        <v>-2.0419999999999998</v>
      </c>
      <c r="I183">
        <v>0.58399999999999996</v>
      </c>
      <c r="J183">
        <f t="shared" si="2"/>
        <v>-1.3350901033333333</v>
      </c>
    </row>
    <row r="184" spans="1:10" hidden="1" x14ac:dyDescent="0.2">
      <c r="A184" s="11" t="s">
        <v>782</v>
      </c>
      <c r="B184" s="11" t="s">
        <v>783</v>
      </c>
      <c r="C184">
        <v>1</v>
      </c>
      <c r="D184">
        <v>12</v>
      </c>
      <c r="E184" s="12">
        <v>-0.48455806200000001</v>
      </c>
      <c r="F184" s="13">
        <v>-0.94036337699999994</v>
      </c>
      <c r="G184">
        <v>-0.93777179700000002</v>
      </c>
      <c r="H184">
        <v>-1.407</v>
      </c>
      <c r="I184">
        <v>-1.6839999999999999</v>
      </c>
      <c r="J184">
        <f t="shared" si="2"/>
        <v>-1.3429239323333333</v>
      </c>
    </row>
    <row r="185" spans="1:10" hidden="1" x14ac:dyDescent="0.2">
      <c r="A185" s="11" t="s">
        <v>369</v>
      </c>
      <c r="B185" s="11" t="s">
        <v>633</v>
      </c>
      <c r="C185">
        <v>4</v>
      </c>
      <c r="D185">
        <v>24</v>
      </c>
      <c r="E185" s="12">
        <v>3.2455058710000002</v>
      </c>
      <c r="F185" s="13">
        <v>3.160521058</v>
      </c>
      <c r="G185">
        <v>-1.6252602730000001</v>
      </c>
      <c r="H185">
        <v>-0.65500000000000003</v>
      </c>
      <c r="I185">
        <v>-1.782</v>
      </c>
      <c r="J185">
        <f t="shared" si="2"/>
        <v>-1.3540867576666666</v>
      </c>
    </row>
    <row r="186" spans="1:10" hidden="1" x14ac:dyDescent="0.2">
      <c r="A186" s="11" t="s">
        <v>736</v>
      </c>
      <c r="B186" s="11" t="s">
        <v>737</v>
      </c>
      <c r="C186">
        <v>4</v>
      </c>
      <c r="D186">
        <v>24</v>
      </c>
      <c r="E186" s="12">
        <v>0.11064128300000001</v>
      </c>
      <c r="F186" s="13">
        <v>-0.21297638899999999</v>
      </c>
      <c r="G186">
        <v>-2.928462884</v>
      </c>
      <c r="H186">
        <v>-0.55200000000000005</v>
      </c>
      <c r="I186">
        <v>-0.58299999999999996</v>
      </c>
      <c r="J186">
        <f t="shared" si="2"/>
        <v>-1.354487628</v>
      </c>
    </row>
    <row r="187" spans="1:10" hidden="1" x14ac:dyDescent="0.2">
      <c r="A187" s="11" t="s">
        <v>472</v>
      </c>
      <c r="B187" s="11" t="s">
        <v>679</v>
      </c>
      <c r="C187">
        <v>4</v>
      </c>
      <c r="D187">
        <v>12</v>
      </c>
      <c r="E187" s="12">
        <v>3.6058415830000001</v>
      </c>
      <c r="F187" s="13">
        <v>0.95043414299999995</v>
      </c>
      <c r="G187">
        <v>-2.9363629000000002</v>
      </c>
      <c r="H187">
        <v>-0.253</v>
      </c>
      <c r="I187">
        <v>-0.89300000000000002</v>
      </c>
      <c r="J187">
        <f t="shared" si="2"/>
        <v>-1.3607876333333335</v>
      </c>
    </row>
    <row r="188" spans="1:10" x14ac:dyDescent="0.2">
      <c r="A188" s="15" t="s">
        <v>415</v>
      </c>
      <c r="B188" s="11" t="s">
        <v>749</v>
      </c>
      <c r="C188">
        <v>8</v>
      </c>
      <c r="D188">
        <v>12</v>
      </c>
      <c r="E188" s="12">
        <v>1.721695156</v>
      </c>
      <c r="F188" s="13">
        <v>-0.483270808</v>
      </c>
      <c r="G188">
        <v>-1.412096947</v>
      </c>
      <c r="H188">
        <v>-0.67200000000000004</v>
      </c>
      <c r="I188">
        <v>-2.0830000000000002</v>
      </c>
      <c r="J188">
        <f t="shared" si="2"/>
        <v>-1.3890323156666666</v>
      </c>
    </row>
    <row r="189" spans="1:10" x14ac:dyDescent="0.2">
      <c r="A189" s="15" t="s">
        <v>402</v>
      </c>
      <c r="B189" s="11" t="s">
        <v>821</v>
      </c>
      <c r="C189">
        <v>8</v>
      </c>
      <c r="D189">
        <v>24</v>
      </c>
      <c r="E189" s="12">
        <v>-2.0772199339999999</v>
      </c>
      <c r="F189" s="13">
        <v>-1.8432263630000001</v>
      </c>
      <c r="G189">
        <v>-2.3885035509999999</v>
      </c>
      <c r="H189">
        <v>-0.69299999999999995</v>
      </c>
      <c r="I189">
        <v>-1.1259999999999999</v>
      </c>
      <c r="J189">
        <f t="shared" si="2"/>
        <v>-1.4025011836666668</v>
      </c>
    </row>
    <row r="190" spans="1:10" x14ac:dyDescent="0.2">
      <c r="A190" s="15" t="s">
        <v>458</v>
      </c>
      <c r="B190" s="11" t="s">
        <v>866</v>
      </c>
      <c r="C190">
        <v>8</v>
      </c>
      <c r="D190">
        <v>7</v>
      </c>
      <c r="E190" s="12">
        <v>1.7604096890000001</v>
      </c>
      <c r="F190" s="13">
        <v>-2.6174554759999999</v>
      </c>
      <c r="G190">
        <v>3.5121543999999998E-2</v>
      </c>
      <c r="H190">
        <v>-2.59</v>
      </c>
      <c r="I190">
        <v>-1.716</v>
      </c>
      <c r="J190">
        <f t="shared" si="2"/>
        <v>-1.423626152</v>
      </c>
    </row>
    <row r="191" spans="1:10" hidden="1" x14ac:dyDescent="0.2">
      <c r="A191" s="11" t="s">
        <v>467</v>
      </c>
      <c r="B191" s="11" t="s">
        <v>809</v>
      </c>
      <c r="C191">
        <v>4</v>
      </c>
      <c r="D191">
        <v>24</v>
      </c>
      <c r="E191" s="12">
        <v>9.0925396000000006E-2</v>
      </c>
      <c r="F191" s="13">
        <v>-1.482183877</v>
      </c>
      <c r="G191">
        <v>-1.5361406550000001</v>
      </c>
      <c r="H191">
        <v>4.0000000000000001E-3</v>
      </c>
      <c r="I191">
        <v>-2.7789999999999999</v>
      </c>
      <c r="J191">
        <f t="shared" si="2"/>
        <v>-1.437046885</v>
      </c>
    </row>
    <row r="192" spans="1:10" hidden="1" x14ac:dyDescent="0.2">
      <c r="A192" s="11" t="s">
        <v>537</v>
      </c>
      <c r="B192" s="11" t="s">
        <v>879</v>
      </c>
      <c r="C192">
        <v>4</v>
      </c>
      <c r="D192">
        <v>24</v>
      </c>
      <c r="E192" s="12">
        <v>-0.109802899</v>
      </c>
      <c r="F192" s="13">
        <v>-2.84435218</v>
      </c>
      <c r="G192">
        <v>-1.8338760380000001</v>
      </c>
      <c r="H192">
        <v>-1.9690000000000001</v>
      </c>
      <c r="I192">
        <v>-0.55900000000000005</v>
      </c>
      <c r="J192">
        <f t="shared" si="2"/>
        <v>-1.4539586793333334</v>
      </c>
    </row>
    <row r="193" spans="1:10" hidden="1" x14ac:dyDescent="0.2">
      <c r="A193" s="11" t="s">
        <v>252</v>
      </c>
      <c r="B193" s="11" t="s">
        <v>729</v>
      </c>
      <c r="C193">
        <v>4</v>
      </c>
      <c r="D193">
        <v>24</v>
      </c>
      <c r="E193" s="12">
        <v>1.8309347650000001</v>
      </c>
      <c r="F193" s="13">
        <v>-0.12546907199999999</v>
      </c>
      <c r="G193">
        <v>-1.703445487</v>
      </c>
      <c r="H193">
        <v>-0.21099999999999999</v>
      </c>
      <c r="I193">
        <v>-2.48</v>
      </c>
      <c r="J193">
        <f t="shared" si="2"/>
        <v>-1.4648151623333334</v>
      </c>
    </row>
    <row r="194" spans="1:10" x14ac:dyDescent="0.2">
      <c r="A194" s="15" t="s">
        <v>526</v>
      </c>
      <c r="B194" s="11" t="s">
        <v>864</v>
      </c>
      <c r="C194">
        <v>14</v>
      </c>
      <c r="D194">
        <v>10</v>
      </c>
      <c r="E194" s="12">
        <v>-0.28833020599999998</v>
      </c>
      <c r="F194" s="13">
        <v>-2.5681810070000002</v>
      </c>
      <c r="G194">
        <v>-1.535467991</v>
      </c>
      <c r="H194">
        <v>-1.542</v>
      </c>
      <c r="I194">
        <v>-1.325</v>
      </c>
      <c r="J194">
        <f t="shared" ref="J194:J257" si="3">AVERAGE(G194:I194)</f>
        <v>-1.4674893303333334</v>
      </c>
    </row>
    <row r="195" spans="1:10" x14ac:dyDescent="0.2">
      <c r="A195" s="15" t="s">
        <v>438</v>
      </c>
      <c r="B195" s="11" t="s">
        <v>913</v>
      </c>
      <c r="C195">
        <v>8</v>
      </c>
      <c r="D195">
        <v>12</v>
      </c>
      <c r="E195" s="12">
        <v>-1.551537672</v>
      </c>
      <c r="F195" s="13">
        <v>-3.7283166489999999</v>
      </c>
      <c r="G195">
        <v>-0.410267306</v>
      </c>
      <c r="H195">
        <v>-1.3089999999999999</v>
      </c>
      <c r="I195">
        <v>-2.7069999999999999</v>
      </c>
      <c r="J195">
        <f t="shared" si="3"/>
        <v>-1.4754224353333332</v>
      </c>
    </row>
    <row r="196" spans="1:10" x14ac:dyDescent="0.2">
      <c r="A196" s="15" t="s">
        <v>284</v>
      </c>
      <c r="B196" s="11" t="s">
        <v>693</v>
      </c>
      <c r="C196">
        <v>8</v>
      </c>
      <c r="D196">
        <v>24</v>
      </c>
      <c r="E196" s="12">
        <v>1.8508388629999999</v>
      </c>
      <c r="F196" s="13">
        <v>0.53909493500000005</v>
      </c>
      <c r="G196">
        <v>-0.30866839099999999</v>
      </c>
      <c r="H196">
        <v>-1.403</v>
      </c>
      <c r="I196">
        <v>-2.7210000000000001</v>
      </c>
      <c r="J196">
        <f t="shared" si="3"/>
        <v>-1.4775561303333333</v>
      </c>
    </row>
    <row r="197" spans="1:10" hidden="1" x14ac:dyDescent="0.2">
      <c r="A197" s="11" t="s">
        <v>418</v>
      </c>
      <c r="B197" s="11" t="s">
        <v>742</v>
      </c>
      <c r="C197">
        <v>4</v>
      </c>
      <c r="D197">
        <v>24</v>
      </c>
      <c r="E197" s="12">
        <v>-2.8020152669999998</v>
      </c>
      <c r="F197" s="13">
        <v>-0.25477033599999999</v>
      </c>
      <c r="G197">
        <v>-1.3959227409999999</v>
      </c>
      <c r="H197">
        <v>-3.044</v>
      </c>
      <c r="I197">
        <v>-2.1000000000000001E-2</v>
      </c>
      <c r="J197">
        <f t="shared" si="3"/>
        <v>-1.486974247</v>
      </c>
    </row>
    <row r="198" spans="1:10" hidden="1" x14ac:dyDescent="0.2">
      <c r="A198" s="11" t="s">
        <v>265</v>
      </c>
      <c r="B198" s="11" t="s">
        <v>678</v>
      </c>
      <c r="C198">
        <v>4</v>
      </c>
      <c r="D198">
        <v>24</v>
      </c>
      <c r="E198" s="12">
        <v>1.694351057</v>
      </c>
      <c r="F198" s="13">
        <v>1.016074938</v>
      </c>
      <c r="G198">
        <v>-2.2382073500000002</v>
      </c>
      <c r="H198">
        <v>-0.32900000000000001</v>
      </c>
      <c r="I198">
        <v>-1.9119999999999999</v>
      </c>
      <c r="J198">
        <f t="shared" si="3"/>
        <v>-1.4930691166666668</v>
      </c>
    </row>
    <row r="199" spans="1:10" x14ac:dyDescent="0.2">
      <c r="A199" s="15" t="s">
        <v>261</v>
      </c>
      <c r="B199" s="11" t="s">
        <v>931</v>
      </c>
      <c r="C199">
        <v>8</v>
      </c>
      <c r="D199">
        <v>3</v>
      </c>
      <c r="E199" s="12">
        <v>-1.7686208370000001</v>
      </c>
      <c r="F199" s="13">
        <v>-4.2195437409999998</v>
      </c>
      <c r="G199">
        <v>-1.34045744</v>
      </c>
      <c r="H199">
        <v>-1.4530000000000001</v>
      </c>
      <c r="I199">
        <v>-1.6890000000000001</v>
      </c>
      <c r="J199">
        <f t="shared" si="3"/>
        <v>-1.4941524800000001</v>
      </c>
    </row>
    <row r="200" spans="1:10" x14ac:dyDescent="0.2">
      <c r="A200" s="15" t="s">
        <v>239</v>
      </c>
      <c r="B200" s="11" t="s">
        <v>853</v>
      </c>
      <c r="C200">
        <v>8</v>
      </c>
      <c r="D200">
        <v>3</v>
      </c>
      <c r="E200" s="12">
        <v>0.94303615600000001</v>
      </c>
      <c r="F200" s="13">
        <v>-2.4227303459999998</v>
      </c>
      <c r="G200">
        <v>-1.479680377</v>
      </c>
      <c r="H200">
        <v>-1.143</v>
      </c>
      <c r="I200">
        <v>-1.8740000000000001</v>
      </c>
      <c r="J200">
        <f t="shared" si="3"/>
        <v>-1.4988934590000003</v>
      </c>
    </row>
    <row r="201" spans="1:10" hidden="1" x14ac:dyDescent="0.2">
      <c r="A201" s="11" t="s">
        <v>339</v>
      </c>
      <c r="B201" s="11" t="s">
        <v>953</v>
      </c>
      <c r="C201">
        <v>4</v>
      </c>
      <c r="D201">
        <v>24</v>
      </c>
      <c r="E201" s="12">
        <v>-1.630395858</v>
      </c>
      <c r="F201" s="13">
        <v>-5.143590745</v>
      </c>
      <c r="G201">
        <v>0.73029922899999999</v>
      </c>
      <c r="H201">
        <v>-2.9950000000000001</v>
      </c>
      <c r="I201">
        <v>-2.2360000000000002</v>
      </c>
      <c r="J201">
        <f t="shared" si="3"/>
        <v>-1.5002335903333333</v>
      </c>
    </row>
    <row r="202" spans="1:10" hidden="1" x14ac:dyDescent="0.2">
      <c r="A202" s="11" t="s">
        <v>233</v>
      </c>
      <c r="B202" s="11" t="s">
        <v>650</v>
      </c>
      <c r="C202">
        <v>4</v>
      </c>
      <c r="D202">
        <v>24</v>
      </c>
      <c r="E202" s="12">
        <v>1.7067016180000001</v>
      </c>
      <c r="F202" s="13">
        <v>1.9530927920000001</v>
      </c>
      <c r="G202">
        <v>-2.6784122589999999</v>
      </c>
      <c r="H202">
        <v>0.48299999999999998</v>
      </c>
      <c r="I202">
        <v>-2.3639999999999999</v>
      </c>
      <c r="J202">
        <f t="shared" si="3"/>
        <v>-1.5198040863333333</v>
      </c>
    </row>
    <row r="203" spans="1:10" hidden="1" x14ac:dyDescent="0.2">
      <c r="A203" s="11" t="s">
        <v>717</v>
      </c>
      <c r="B203" s="11" t="s">
        <v>718</v>
      </c>
      <c r="C203">
        <v>4</v>
      </c>
      <c r="D203">
        <v>24</v>
      </c>
      <c r="E203" s="12">
        <v>-0.361034144</v>
      </c>
      <c r="F203" s="13">
        <v>0.122340553</v>
      </c>
      <c r="G203">
        <v>-2.4134980979999998</v>
      </c>
      <c r="H203">
        <v>-0.60799999999999998</v>
      </c>
      <c r="I203">
        <v>-1.5409999999999999</v>
      </c>
      <c r="J203">
        <f t="shared" si="3"/>
        <v>-1.5208326993333332</v>
      </c>
    </row>
    <row r="204" spans="1:10" hidden="1" x14ac:dyDescent="0.2">
      <c r="A204" s="11" t="s">
        <v>378</v>
      </c>
      <c r="B204" s="11" t="s">
        <v>699</v>
      </c>
      <c r="C204">
        <v>4</v>
      </c>
      <c r="D204">
        <v>3</v>
      </c>
      <c r="E204" s="12">
        <v>1.509718965</v>
      </c>
      <c r="F204" s="13">
        <v>0.45573629900000001</v>
      </c>
      <c r="G204">
        <v>-2.5171060430000001</v>
      </c>
      <c r="H204">
        <v>-0.33600000000000002</v>
      </c>
      <c r="I204">
        <v>-1.7509999999999999</v>
      </c>
      <c r="J204">
        <f t="shared" si="3"/>
        <v>-1.5347020143333332</v>
      </c>
    </row>
    <row r="205" spans="1:10" hidden="1" x14ac:dyDescent="0.2">
      <c r="A205" s="11" t="s">
        <v>470</v>
      </c>
      <c r="B205" s="11" t="s">
        <v>802</v>
      </c>
      <c r="C205">
        <v>4</v>
      </c>
      <c r="D205">
        <v>12</v>
      </c>
      <c r="E205" s="12">
        <v>-0.57703973200000003</v>
      </c>
      <c r="F205" s="13">
        <v>-1.354480694</v>
      </c>
      <c r="G205">
        <v>-2.4258673439999998</v>
      </c>
      <c r="H205">
        <v>-1.31</v>
      </c>
      <c r="I205">
        <v>-0.89800000000000002</v>
      </c>
      <c r="J205">
        <f t="shared" si="3"/>
        <v>-1.5446224479999999</v>
      </c>
    </row>
    <row r="206" spans="1:10" hidden="1" x14ac:dyDescent="0.2">
      <c r="A206" s="11" t="s">
        <v>469</v>
      </c>
      <c r="B206" s="11" t="s">
        <v>904</v>
      </c>
      <c r="C206">
        <v>1</v>
      </c>
      <c r="D206">
        <v>12</v>
      </c>
      <c r="E206" s="12">
        <v>-3.0863199460000001</v>
      </c>
      <c r="F206" s="13">
        <v>-3.4856309730000001</v>
      </c>
      <c r="G206">
        <v>-0.57652609300000002</v>
      </c>
      <c r="H206">
        <v>-1.899</v>
      </c>
      <c r="I206">
        <v>-2.1850000000000001</v>
      </c>
      <c r="J206">
        <f t="shared" si="3"/>
        <v>-1.5535086976666665</v>
      </c>
    </row>
    <row r="207" spans="1:10" hidden="1" x14ac:dyDescent="0.2">
      <c r="A207" s="11" t="s">
        <v>368</v>
      </c>
      <c r="B207" s="11" t="s">
        <v>863</v>
      </c>
      <c r="C207">
        <v>4</v>
      </c>
      <c r="D207">
        <v>24</v>
      </c>
      <c r="E207" s="12">
        <v>-1.8907226109999999</v>
      </c>
      <c r="F207" s="13">
        <v>-2.5467201080000001</v>
      </c>
      <c r="G207">
        <v>-3.3969295929999999</v>
      </c>
      <c r="H207">
        <v>-0.85199999999999998</v>
      </c>
      <c r="I207">
        <v>-0.41699999999999998</v>
      </c>
      <c r="J207">
        <f t="shared" si="3"/>
        <v>-1.5553098643333332</v>
      </c>
    </row>
    <row r="208" spans="1:10" hidden="1" x14ac:dyDescent="0.2">
      <c r="A208" s="11" t="s">
        <v>357</v>
      </c>
      <c r="B208" s="11" t="s">
        <v>654</v>
      </c>
      <c r="C208">
        <v>4</v>
      </c>
      <c r="D208">
        <v>24</v>
      </c>
      <c r="E208" s="12">
        <v>0.49785388400000002</v>
      </c>
      <c r="F208" s="13">
        <v>1.840960302</v>
      </c>
      <c r="G208">
        <v>-1.09917994</v>
      </c>
      <c r="H208">
        <v>-0.21299999999999999</v>
      </c>
      <c r="I208">
        <v>-3.3639999999999999</v>
      </c>
      <c r="J208">
        <f t="shared" si="3"/>
        <v>-1.5587266466666667</v>
      </c>
    </row>
    <row r="209" spans="1:10" x14ac:dyDescent="0.2">
      <c r="A209" s="15" t="s">
        <v>480</v>
      </c>
      <c r="B209" s="11" t="s">
        <v>845</v>
      </c>
      <c r="C209">
        <v>14</v>
      </c>
      <c r="D209">
        <v>7</v>
      </c>
      <c r="E209" s="12">
        <v>1.323552134</v>
      </c>
      <c r="F209" s="13">
        <v>-2.2380157459999999</v>
      </c>
      <c r="G209">
        <v>-5.3912532999999999E-2</v>
      </c>
      <c r="H209">
        <v>-3.0569999999999999</v>
      </c>
      <c r="I209">
        <v>-1.5840000000000001</v>
      </c>
      <c r="J209">
        <f t="shared" si="3"/>
        <v>-1.5649708443333334</v>
      </c>
    </row>
    <row r="210" spans="1:10" hidden="1" x14ac:dyDescent="0.2">
      <c r="A210" s="11" t="s">
        <v>524</v>
      </c>
      <c r="B210" s="11" t="s">
        <v>829</v>
      </c>
      <c r="C210">
        <v>4</v>
      </c>
      <c r="D210">
        <v>24</v>
      </c>
      <c r="E210" s="12">
        <v>0.215818335</v>
      </c>
      <c r="F210" s="13">
        <v>-1.9612632210000001</v>
      </c>
      <c r="G210">
        <v>-2.3012552469999998</v>
      </c>
      <c r="H210">
        <v>-0.247</v>
      </c>
      <c r="I210">
        <v>-2.1659999999999999</v>
      </c>
      <c r="J210">
        <f t="shared" si="3"/>
        <v>-1.5714184156666666</v>
      </c>
    </row>
    <row r="211" spans="1:10" hidden="1" x14ac:dyDescent="0.2">
      <c r="A211" s="11" t="s">
        <v>429</v>
      </c>
      <c r="B211" s="11" t="s">
        <v>819</v>
      </c>
      <c r="C211">
        <v>4</v>
      </c>
      <c r="D211">
        <v>3</v>
      </c>
      <c r="E211" s="12">
        <v>-0.83205104200000002</v>
      </c>
      <c r="F211" s="13">
        <v>-1.7530379300000001</v>
      </c>
      <c r="G211">
        <v>-0.54020280300000001</v>
      </c>
      <c r="H211">
        <v>-1.897</v>
      </c>
      <c r="I211">
        <v>-2.2909999999999999</v>
      </c>
      <c r="J211">
        <f t="shared" si="3"/>
        <v>-1.5760676010000001</v>
      </c>
    </row>
    <row r="212" spans="1:10" x14ac:dyDescent="0.2">
      <c r="A212" s="15" t="s">
        <v>410</v>
      </c>
      <c r="B212" s="11" t="s">
        <v>841</v>
      </c>
      <c r="C212">
        <v>8</v>
      </c>
      <c r="D212">
        <v>24</v>
      </c>
      <c r="E212" s="12">
        <v>1.899870033</v>
      </c>
      <c r="F212" s="13">
        <v>-2.1735208560000001</v>
      </c>
      <c r="G212">
        <v>-1.3675300690000001</v>
      </c>
      <c r="H212">
        <v>-0.76300000000000001</v>
      </c>
      <c r="I212">
        <v>-2.6080000000000001</v>
      </c>
      <c r="J212">
        <f t="shared" si="3"/>
        <v>-1.5795100230000001</v>
      </c>
    </row>
    <row r="213" spans="1:10" x14ac:dyDescent="0.2">
      <c r="A213" s="15" t="s">
        <v>250</v>
      </c>
      <c r="B213" s="11" t="s">
        <v>916</v>
      </c>
      <c r="C213">
        <v>8</v>
      </c>
      <c r="D213">
        <v>24</v>
      </c>
      <c r="E213" s="12">
        <v>-1.9917485720000001</v>
      </c>
      <c r="F213" s="13">
        <v>-3.8357530739999999</v>
      </c>
      <c r="G213">
        <v>-1.0566083100000001</v>
      </c>
      <c r="H213">
        <v>-3.42</v>
      </c>
      <c r="I213">
        <v>-0.27200000000000002</v>
      </c>
      <c r="J213">
        <f t="shared" si="3"/>
        <v>-1.5828694366666667</v>
      </c>
    </row>
    <row r="214" spans="1:10" hidden="1" x14ac:dyDescent="0.2">
      <c r="A214" s="11" t="s">
        <v>738</v>
      </c>
      <c r="B214" s="11" t="s">
        <v>739</v>
      </c>
      <c r="C214">
        <v>4</v>
      </c>
      <c r="D214">
        <v>3</v>
      </c>
      <c r="E214" s="12">
        <v>0.92160310700000003</v>
      </c>
      <c r="F214" s="13">
        <v>-0.21339124600000001</v>
      </c>
      <c r="G214">
        <v>-2.277203568</v>
      </c>
      <c r="H214">
        <v>0.52600000000000002</v>
      </c>
      <c r="I214">
        <v>-3.0049999999999999</v>
      </c>
      <c r="J214">
        <f t="shared" si="3"/>
        <v>-1.5854011893333333</v>
      </c>
    </row>
    <row r="215" spans="1:10" hidden="1" x14ac:dyDescent="0.2">
      <c r="A215" s="11" t="s">
        <v>456</v>
      </c>
      <c r="B215" s="11" t="s">
        <v>889</v>
      </c>
      <c r="C215">
        <v>4</v>
      </c>
      <c r="D215">
        <v>24</v>
      </c>
      <c r="E215" s="12">
        <v>-1.7180175559999999</v>
      </c>
      <c r="F215" s="13">
        <v>-3.0933610979999999</v>
      </c>
      <c r="G215">
        <v>-2.9873619709999999</v>
      </c>
      <c r="H215">
        <v>0.27700000000000002</v>
      </c>
      <c r="I215">
        <v>-2.0470000000000002</v>
      </c>
      <c r="J215">
        <f t="shared" si="3"/>
        <v>-1.5857873236666666</v>
      </c>
    </row>
    <row r="216" spans="1:10" hidden="1" x14ac:dyDescent="0.2">
      <c r="A216" s="11" t="s">
        <v>528</v>
      </c>
      <c r="B216" s="11" t="s">
        <v>956</v>
      </c>
      <c r="C216">
        <v>4</v>
      </c>
      <c r="D216">
        <v>7</v>
      </c>
      <c r="E216" s="12">
        <v>-0.28574539700000001</v>
      </c>
      <c r="F216" s="13">
        <v>-5.2667455719999996</v>
      </c>
      <c r="G216">
        <v>-0.65854442999999996</v>
      </c>
      <c r="H216">
        <v>-1.3520000000000001</v>
      </c>
      <c r="I216">
        <v>-2.7890000000000001</v>
      </c>
      <c r="J216">
        <f t="shared" si="3"/>
        <v>-1.5998481433333334</v>
      </c>
    </row>
    <row r="217" spans="1:10" hidden="1" x14ac:dyDescent="0.2">
      <c r="A217" s="11" t="s">
        <v>234</v>
      </c>
      <c r="B217" s="11" t="s">
        <v>771</v>
      </c>
      <c r="C217">
        <v>4</v>
      </c>
      <c r="D217">
        <v>24</v>
      </c>
      <c r="E217" s="12">
        <v>-1.259143259</v>
      </c>
      <c r="F217" s="13">
        <v>-0.79652484300000004</v>
      </c>
      <c r="G217">
        <v>-2.9414785979999998</v>
      </c>
      <c r="H217">
        <v>-1.877</v>
      </c>
      <c r="I217">
        <v>0</v>
      </c>
      <c r="J217">
        <f t="shared" si="3"/>
        <v>-1.6061595326666664</v>
      </c>
    </row>
    <row r="218" spans="1:10" hidden="1" x14ac:dyDescent="0.2">
      <c r="A218" s="11" t="s">
        <v>485</v>
      </c>
      <c r="B218" s="11" t="s">
        <v>849</v>
      </c>
      <c r="C218">
        <v>4</v>
      </c>
      <c r="D218">
        <v>24</v>
      </c>
      <c r="E218" s="12">
        <v>-0.51189413399999995</v>
      </c>
      <c r="F218" s="13">
        <v>-2.3787300729999998</v>
      </c>
      <c r="G218">
        <v>-2.9605885070000002</v>
      </c>
      <c r="H218">
        <v>-0.93600000000000005</v>
      </c>
      <c r="I218">
        <v>-1.004</v>
      </c>
      <c r="J218">
        <f t="shared" si="3"/>
        <v>-1.6335295023333334</v>
      </c>
    </row>
    <row r="219" spans="1:10" hidden="1" x14ac:dyDescent="0.2">
      <c r="A219" s="11" t="s">
        <v>538</v>
      </c>
      <c r="B219" s="11" t="s">
        <v>898</v>
      </c>
      <c r="C219">
        <v>1</v>
      </c>
      <c r="D219">
        <v>24</v>
      </c>
      <c r="E219" s="12">
        <v>-9.5343431000000006E-2</v>
      </c>
      <c r="F219" s="13">
        <v>-3.326640609</v>
      </c>
      <c r="G219">
        <v>-1.2770496229999999</v>
      </c>
      <c r="H219">
        <v>-2.145</v>
      </c>
      <c r="I219">
        <v>-1.4850000000000001</v>
      </c>
      <c r="J219">
        <f t="shared" si="3"/>
        <v>-1.6356832076666665</v>
      </c>
    </row>
    <row r="220" spans="1:10" hidden="1" x14ac:dyDescent="0.2">
      <c r="A220" s="11" t="s">
        <v>511</v>
      </c>
      <c r="B220" s="11" t="s">
        <v>922</v>
      </c>
      <c r="C220">
        <v>4</v>
      </c>
      <c r="D220">
        <v>24</v>
      </c>
      <c r="E220" s="12">
        <v>-0.40353210299999998</v>
      </c>
      <c r="F220" s="13">
        <v>-3.953830247</v>
      </c>
      <c r="G220">
        <v>-1.5691929840000001</v>
      </c>
      <c r="H220">
        <v>-2.0720000000000001</v>
      </c>
      <c r="I220">
        <v>-1.292</v>
      </c>
      <c r="J220">
        <f t="shared" si="3"/>
        <v>-1.6443976613333333</v>
      </c>
    </row>
    <row r="221" spans="1:10" hidden="1" x14ac:dyDescent="0.2">
      <c r="A221" s="11" t="s">
        <v>277</v>
      </c>
      <c r="B221" s="11" t="s">
        <v>667</v>
      </c>
      <c r="C221">
        <v>4</v>
      </c>
      <c r="D221">
        <v>24</v>
      </c>
      <c r="E221" s="12">
        <v>2.167552835</v>
      </c>
      <c r="F221" s="13">
        <v>1.37767851</v>
      </c>
      <c r="G221">
        <v>-2.3908919910000002</v>
      </c>
      <c r="H221">
        <v>0.30199999999999999</v>
      </c>
      <c r="I221">
        <v>-2.8769999999999998</v>
      </c>
      <c r="J221">
        <f t="shared" si="3"/>
        <v>-1.6552973303333332</v>
      </c>
    </row>
    <row r="222" spans="1:10" hidden="1" x14ac:dyDescent="0.2">
      <c r="A222" s="11" t="s">
        <v>374</v>
      </c>
      <c r="B222" s="11" t="s">
        <v>874</v>
      </c>
      <c r="C222">
        <v>4</v>
      </c>
      <c r="D222">
        <v>24</v>
      </c>
      <c r="E222" s="12">
        <v>-1.7805227960000001</v>
      </c>
      <c r="F222" s="13">
        <v>-2.7348400659999998</v>
      </c>
      <c r="G222">
        <v>-2.9585657200000002</v>
      </c>
      <c r="H222">
        <v>-4.0000000000000001E-3</v>
      </c>
      <c r="I222">
        <v>-2.024</v>
      </c>
      <c r="J222">
        <f t="shared" si="3"/>
        <v>-1.6621885733333333</v>
      </c>
    </row>
    <row r="223" spans="1:10" x14ac:dyDescent="0.2">
      <c r="A223" s="15" t="s">
        <v>462</v>
      </c>
      <c r="B223" s="11" t="s">
        <v>834</v>
      </c>
      <c r="C223">
        <v>8</v>
      </c>
      <c r="D223">
        <v>24</v>
      </c>
      <c r="E223" s="12">
        <v>-0.276362459</v>
      </c>
      <c r="F223" s="13">
        <v>-2.037378109</v>
      </c>
      <c r="G223">
        <v>-1.8913117020000001</v>
      </c>
      <c r="H223">
        <v>-0.94099999999999995</v>
      </c>
      <c r="I223">
        <v>-2.2639999999999998</v>
      </c>
      <c r="J223">
        <f t="shared" si="3"/>
        <v>-1.6987705673333331</v>
      </c>
    </row>
    <row r="224" spans="1:10" x14ac:dyDescent="0.2">
      <c r="A224" s="15" t="s">
        <v>509</v>
      </c>
      <c r="B224" s="11" t="s">
        <v>877</v>
      </c>
      <c r="C224">
        <v>14</v>
      </c>
      <c r="D224">
        <v>7</v>
      </c>
      <c r="E224" s="12">
        <v>-0.39701641999999998</v>
      </c>
      <c r="F224" s="13">
        <v>-2.7800101370000001</v>
      </c>
      <c r="G224">
        <v>-0.19934438900000001</v>
      </c>
      <c r="H224">
        <v>-2.9729999999999999</v>
      </c>
      <c r="I224">
        <v>-1.929</v>
      </c>
      <c r="J224">
        <f t="shared" si="3"/>
        <v>-1.7004481296666667</v>
      </c>
    </row>
    <row r="225" spans="1:10" x14ac:dyDescent="0.2">
      <c r="A225" s="15" t="s">
        <v>420</v>
      </c>
      <c r="B225" s="11" t="s">
        <v>887</v>
      </c>
      <c r="C225">
        <v>8</v>
      </c>
      <c r="D225">
        <v>7</v>
      </c>
      <c r="E225" s="12">
        <v>-3.0148071120000002</v>
      </c>
      <c r="F225" s="13">
        <v>-3.0119458259999998</v>
      </c>
      <c r="G225">
        <v>-1.3683424850000001</v>
      </c>
      <c r="H225">
        <v>-1.764</v>
      </c>
      <c r="I225">
        <v>-2.0870000000000002</v>
      </c>
      <c r="J225">
        <f t="shared" si="3"/>
        <v>-1.7397808283333334</v>
      </c>
    </row>
    <row r="226" spans="1:10" hidden="1" x14ac:dyDescent="0.2">
      <c r="A226" s="11" t="s">
        <v>448</v>
      </c>
      <c r="B226" s="11" t="s">
        <v>855</v>
      </c>
      <c r="C226">
        <v>4</v>
      </c>
      <c r="D226">
        <v>3</v>
      </c>
      <c r="E226" s="12">
        <v>1.2019685959999999</v>
      </c>
      <c r="F226" s="13">
        <v>-2.4466492770000001</v>
      </c>
      <c r="G226">
        <v>-0.45205048799999997</v>
      </c>
      <c r="H226">
        <v>-1.897</v>
      </c>
      <c r="I226">
        <v>-2.907</v>
      </c>
      <c r="J226">
        <f t="shared" si="3"/>
        <v>-1.7520168293333331</v>
      </c>
    </row>
    <row r="227" spans="1:10" x14ac:dyDescent="0.2">
      <c r="A227" s="15" t="s">
        <v>337</v>
      </c>
      <c r="B227" s="11" t="s">
        <v>643</v>
      </c>
      <c r="C227">
        <v>8</v>
      </c>
      <c r="D227">
        <v>24</v>
      </c>
      <c r="E227" s="12">
        <v>2.2692086229999999</v>
      </c>
      <c r="F227" s="13">
        <v>2.3592609690000002</v>
      </c>
      <c r="G227">
        <v>-2.5931809129999999</v>
      </c>
      <c r="H227">
        <v>-1.2450000000000001</v>
      </c>
      <c r="I227">
        <v>-1.4390000000000001</v>
      </c>
      <c r="J227">
        <f t="shared" si="3"/>
        <v>-1.7590603043333335</v>
      </c>
    </row>
    <row r="228" spans="1:10" hidden="1" x14ac:dyDescent="0.2">
      <c r="A228" s="11" t="s">
        <v>492</v>
      </c>
      <c r="B228" s="11" t="s">
        <v>812</v>
      </c>
      <c r="C228">
        <v>4</v>
      </c>
      <c r="D228">
        <v>24</v>
      </c>
      <c r="E228" s="12">
        <v>-0.49315977300000002</v>
      </c>
      <c r="F228" s="13">
        <v>-1.602721466</v>
      </c>
      <c r="G228">
        <v>-1.3996559790000001</v>
      </c>
      <c r="H228">
        <v>-1.24</v>
      </c>
      <c r="I228">
        <v>-2.6619999999999999</v>
      </c>
      <c r="J228">
        <f t="shared" si="3"/>
        <v>-1.7672186596666666</v>
      </c>
    </row>
    <row r="229" spans="1:10" x14ac:dyDescent="0.2">
      <c r="A229" s="15" t="s">
        <v>772</v>
      </c>
      <c r="B229" s="11" t="s">
        <v>773</v>
      </c>
      <c r="C229">
        <v>8</v>
      </c>
      <c r="D229">
        <v>24</v>
      </c>
      <c r="E229" s="12">
        <v>-8.2511223999999994E-2</v>
      </c>
      <c r="F229" s="13">
        <v>-0.82150146300000004</v>
      </c>
      <c r="G229">
        <v>-1.6424296</v>
      </c>
      <c r="H229">
        <v>-0.93600000000000005</v>
      </c>
      <c r="I229">
        <v>-2.7679999999999998</v>
      </c>
      <c r="J229">
        <f t="shared" si="3"/>
        <v>-1.7821432000000001</v>
      </c>
    </row>
    <row r="230" spans="1:10" hidden="1" x14ac:dyDescent="0.2">
      <c r="A230" s="11" t="s">
        <v>381</v>
      </c>
      <c r="B230" s="11" t="s">
        <v>924</v>
      </c>
      <c r="C230">
        <v>4</v>
      </c>
      <c r="D230">
        <v>24</v>
      </c>
      <c r="E230" s="12">
        <v>4.5119232000000002E-2</v>
      </c>
      <c r="F230" s="13">
        <v>-4.010222722</v>
      </c>
      <c r="G230">
        <v>-2.0411694140000001</v>
      </c>
      <c r="H230">
        <v>-0.95</v>
      </c>
      <c r="I230">
        <v>-2.3679999999999999</v>
      </c>
      <c r="J230">
        <f t="shared" si="3"/>
        <v>-1.7863898046666666</v>
      </c>
    </row>
    <row r="231" spans="1:10" x14ac:dyDescent="0.2">
      <c r="A231" s="15" t="s">
        <v>272</v>
      </c>
      <c r="B231" s="11" t="s">
        <v>814</v>
      </c>
      <c r="C231">
        <v>8</v>
      </c>
      <c r="D231">
        <v>5</v>
      </c>
      <c r="E231" s="12">
        <v>1.996375802</v>
      </c>
      <c r="F231" s="13">
        <v>-1.6243808049999999</v>
      </c>
      <c r="G231">
        <v>-0.89449768799999996</v>
      </c>
      <c r="H231">
        <v>-2.677</v>
      </c>
      <c r="I231">
        <v>-1.8169999999999999</v>
      </c>
      <c r="J231">
        <f t="shared" si="3"/>
        <v>-1.796165896</v>
      </c>
    </row>
    <row r="232" spans="1:10" hidden="1" x14ac:dyDescent="0.2">
      <c r="A232" s="11" t="s">
        <v>450</v>
      </c>
      <c r="B232" s="11" t="s">
        <v>908</v>
      </c>
      <c r="C232">
        <v>4</v>
      </c>
      <c r="D232">
        <v>3</v>
      </c>
      <c r="E232" s="12">
        <v>-0.81625673200000004</v>
      </c>
      <c r="F232" s="13">
        <v>-3.5687715610000001</v>
      </c>
      <c r="G232">
        <v>-2.4521036829999998</v>
      </c>
      <c r="H232">
        <v>-0.95499999999999996</v>
      </c>
      <c r="I232">
        <v>-2.0449999999999999</v>
      </c>
      <c r="J232">
        <f t="shared" si="3"/>
        <v>-1.8173678943333333</v>
      </c>
    </row>
    <row r="233" spans="1:10" hidden="1" x14ac:dyDescent="0.2">
      <c r="A233" s="11" t="s">
        <v>247</v>
      </c>
      <c r="B233" s="11" t="s">
        <v>641</v>
      </c>
      <c r="C233">
        <v>4</v>
      </c>
      <c r="D233">
        <v>24</v>
      </c>
      <c r="E233" s="12">
        <v>2.1849941560000001</v>
      </c>
      <c r="F233" s="13">
        <v>2.5518563699999999</v>
      </c>
      <c r="G233">
        <v>-2.3340883460000001</v>
      </c>
      <c r="H233">
        <v>-1.07</v>
      </c>
      <c r="I233">
        <v>-2.0619999999999998</v>
      </c>
      <c r="J233">
        <f t="shared" si="3"/>
        <v>-1.8220294486666664</v>
      </c>
    </row>
    <row r="234" spans="1:10" hidden="1" x14ac:dyDescent="0.2">
      <c r="A234" s="11" t="s">
        <v>461</v>
      </c>
      <c r="B234" s="11" t="s">
        <v>797</v>
      </c>
      <c r="C234">
        <v>4</v>
      </c>
      <c r="D234">
        <v>24</v>
      </c>
      <c r="E234" s="12">
        <v>-0.80934940300000002</v>
      </c>
      <c r="F234" s="13">
        <v>-1.2304742580000001</v>
      </c>
      <c r="G234">
        <v>-2.0201085660000002</v>
      </c>
      <c r="H234">
        <v>-1.756</v>
      </c>
      <c r="I234">
        <v>-1.7689999999999999</v>
      </c>
      <c r="J234">
        <f t="shared" si="3"/>
        <v>-1.8483695220000003</v>
      </c>
    </row>
    <row r="235" spans="1:10" x14ac:dyDescent="0.2">
      <c r="A235" s="15" t="s">
        <v>784</v>
      </c>
      <c r="B235" s="11" t="s">
        <v>785</v>
      </c>
      <c r="C235">
        <v>14</v>
      </c>
      <c r="D235">
        <v>12</v>
      </c>
      <c r="E235" s="12">
        <v>0.33845551800000001</v>
      </c>
      <c r="F235" s="13">
        <v>-0.96104149900000002</v>
      </c>
      <c r="G235">
        <v>-0.84613096700000001</v>
      </c>
      <c r="H235">
        <v>-1.5309999999999999</v>
      </c>
      <c r="I235">
        <v>-3.2080000000000002</v>
      </c>
      <c r="J235">
        <f t="shared" si="3"/>
        <v>-1.8617103223333331</v>
      </c>
    </row>
    <row r="236" spans="1:10" hidden="1" x14ac:dyDescent="0.2">
      <c r="A236" s="11" t="s">
        <v>241</v>
      </c>
      <c r="B236" s="11" t="s">
        <v>669</v>
      </c>
      <c r="C236">
        <v>4</v>
      </c>
      <c r="D236">
        <v>24</v>
      </c>
      <c r="E236" s="12">
        <v>1.6801760299999999</v>
      </c>
      <c r="F236" s="13">
        <v>1.33566136</v>
      </c>
      <c r="G236">
        <v>-1.923758745</v>
      </c>
      <c r="H236">
        <v>-1.5</v>
      </c>
      <c r="I236">
        <v>-2.1819999999999999</v>
      </c>
      <c r="J236">
        <f t="shared" si="3"/>
        <v>-1.8685862483333331</v>
      </c>
    </row>
    <row r="237" spans="1:10" hidden="1" x14ac:dyDescent="0.2">
      <c r="A237" s="11" t="s">
        <v>313</v>
      </c>
      <c r="B237" s="11" t="s">
        <v>653</v>
      </c>
      <c r="C237">
        <v>4</v>
      </c>
      <c r="D237">
        <v>24</v>
      </c>
      <c r="E237" s="12">
        <v>1.7186343070000001</v>
      </c>
      <c r="F237" s="13">
        <v>1.878478968</v>
      </c>
      <c r="G237">
        <v>-1.3950279139999999</v>
      </c>
      <c r="H237">
        <v>-2.0910000000000002</v>
      </c>
      <c r="I237">
        <v>-2.13</v>
      </c>
      <c r="J237">
        <f t="shared" si="3"/>
        <v>-1.8720093046666666</v>
      </c>
    </row>
    <row r="238" spans="1:10" hidden="1" x14ac:dyDescent="0.2">
      <c r="A238" s="11" t="s">
        <v>312</v>
      </c>
      <c r="B238" s="11" t="s">
        <v>842</v>
      </c>
      <c r="C238">
        <v>4</v>
      </c>
      <c r="D238">
        <v>24</v>
      </c>
      <c r="E238" s="12">
        <v>-1.4691697450000001</v>
      </c>
      <c r="F238" s="13">
        <v>-2.1941021479999998</v>
      </c>
      <c r="G238">
        <v>-2.2261404219999998</v>
      </c>
      <c r="H238">
        <v>-0.79800000000000004</v>
      </c>
      <c r="I238">
        <v>-2.6</v>
      </c>
      <c r="J238">
        <f t="shared" si="3"/>
        <v>-1.874713474</v>
      </c>
    </row>
    <row r="239" spans="1:10" x14ac:dyDescent="0.2">
      <c r="A239" s="15" t="s">
        <v>451</v>
      </c>
      <c r="B239" s="11" t="s">
        <v>808</v>
      </c>
      <c r="C239">
        <v>8</v>
      </c>
      <c r="D239">
        <v>7</v>
      </c>
      <c r="E239" s="12">
        <v>1.2645821209999999</v>
      </c>
      <c r="F239" s="13">
        <v>-1.4595253130000001</v>
      </c>
      <c r="G239">
        <v>-3.079507902</v>
      </c>
      <c r="H239">
        <v>-0.41499999999999998</v>
      </c>
      <c r="I239">
        <v>-2.1320000000000001</v>
      </c>
      <c r="J239">
        <f t="shared" si="3"/>
        <v>-1.8755026340000001</v>
      </c>
    </row>
    <row r="240" spans="1:10" hidden="1" x14ac:dyDescent="0.2">
      <c r="A240" s="11" t="s">
        <v>428</v>
      </c>
      <c r="B240" s="11" t="s">
        <v>763</v>
      </c>
      <c r="C240">
        <v>4</v>
      </c>
      <c r="D240">
        <v>24</v>
      </c>
      <c r="E240" s="12">
        <v>-1.425057939</v>
      </c>
      <c r="F240" s="13">
        <v>-0.61614550899999998</v>
      </c>
      <c r="G240">
        <v>-2.586098368</v>
      </c>
      <c r="H240">
        <v>-1.3120000000000001</v>
      </c>
      <c r="I240">
        <v>-1.7290000000000001</v>
      </c>
      <c r="J240">
        <f t="shared" si="3"/>
        <v>-1.8756994560000002</v>
      </c>
    </row>
    <row r="241" spans="1:10" x14ac:dyDescent="0.2">
      <c r="A241" s="15" t="s">
        <v>300</v>
      </c>
      <c r="B241" s="11" t="s">
        <v>885</v>
      </c>
      <c r="C241">
        <v>8</v>
      </c>
      <c r="D241">
        <v>5</v>
      </c>
      <c r="E241" s="12">
        <v>-0.86032133700000002</v>
      </c>
      <c r="F241" s="13">
        <v>-2.9873398290000002</v>
      </c>
      <c r="G241">
        <v>-2.5968710019999999</v>
      </c>
      <c r="H241">
        <v>-0.79900000000000004</v>
      </c>
      <c r="I241">
        <v>-2.2570000000000001</v>
      </c>
      <c r="J241">
        <f t="shared" si="3"/>
        <v>-1.8842903339999999</v>
      </c>
    </row>
    <row r="242" spans="1:10" hidden="1" x14ac:dyDescent="0.2">
      <c r="A242" s="11" t="s">
        <v>248</v>
      </c>
      <c r="B242" s="11" t="s">
        <v>936</v>
      </c>
      <c r="C242">
        <v>4</v>
      </c>
      <c r="D242">
        <v>3</v>
      </c>
      <c r="E242" s="12">
        <v>-1.708123448</v>
      </c>
      <c r="F242" s="13">
        <v>-4.4508257450000004</v>
      </c>
      <c r="G242">
        <v>-1.8266529899999999</v>
      </c>
      <c r="H242">
        <v>-2.052</v>
      </c>
      <c r="I242">
        <v>-1.901</v>
      </c>
      <c r="J242">
        <f t="shared" si="3"/>
        <v>-1.9265509966666665</v>
      </c>
    </row>
    <row r="243" spans="1:10" hidden="1" x14ac:dyDescent="0.2">
      <c r="A243" s="11" t="s">
        <v>534</v>
      </c>
      <c r="B243" s="11" t="s">
        <v>852</v>
      </c>
      <c r="C243">
        <v>4</v>
      </c>
      <c r="D243">
        <v>24</v>
      </c>
      <c r="E243" s="12">
        <v>-8.5959190000000005E-3</v>
      </c>
      <c r="F243" s="13">
        <v>-2.4206896119999999</v>
      </c>
      <c r="G243">
        <v>-1.9274552199999999</v>
      </c>
      <c r="H243">
        <v>-0.47599999999999998</v>
      </c>
      <c r="I243">
        <v>-3.5369999999999999</v>
      </c>
      <c r="J243">
        <f t="shared" si="3"/>
        <v>-1.9801517399999999</v>
      </c>
    </row>
    <row r="244" spans="1:10" hidden="1" x14ac:dyDescent="0.2">
      <c r="A244" s="11" t="s">
        <v>259</v>
      </c>
      <c r="B244" s="11" t="s">
        <v>656</v>
      </c>
      <c r="C244">
        <v>4</v>
      </c>
      <c r="D244">
        <v>24</v>
      </c>
      <c r="E244" s="12">
        <v>1.3941917509999999</v>
      </c>
      <c r="F244" s="13">
        <v>1.7258907139999999</v>
      </c>
      <c r="G244">
        <v>-2.1458355309999999</v>
      </c>
      <c r="H244">
        <v>-1.083</v>
      </c>
      <c r="I244">
        <v>-2.7250000000000001</v>
      </c>
      <c r="J244">
        <f t="shared" si="3"/>
        <v>-1.9846118436666664</v>
      </c>
    </row>
    <row r="245" spans="1:10" hidden="1" x14ac:dyDescent="0.2">
      <c r="A245" s="11" t="s">
        <v>508</v>
      </c>
      <c r="B245" s="11" t="s">
        <v>918</v>
      </c>
      <c r="C245">
        <v>4</v>
      </c>
      <c r="D245">
        <v>24</v>
      </c>
      <c r="E245" s="12">
        <v>-0.165034087</v>
      </c>
      <c r="F245" s="13">
        <v>-3.8512141089999998</v>
      </c>
      <c r="G245">
        <v>-2.0503333829999999</v>
      </c>
      <c r="H245">
        <v>-0.70099999999999996</v>
      </c>
      <c r="I245">
        <v>-3.2120000000000002</v>
      </c>
      <c r="J245">
        <f t="shared" si="3"/>
        <v>-1.9877777943333335</v>
      </c>
    </row>
    <row r="246" spans="1:10" hidden="1" x14ac:dyDescent="0.2">
      <c r="A246" s="11" t="s">
        <v>505</v>
      </c>
      <c r="B246" s="11" t="s">
        <v>844</v>
      </c>
      <c r="C246">
        <v>4</v>
      </c>
      <c r="D246">
        <v>24</v>
      </c>
      <c r="E246" s="12">
        <v>0.38800955399999998</v>
      </c>
      <c r="F246" s="13">
        <v>-2.2199586670000002</v>
      </c>
      <c r="G246">
        <v>-2.9332037099999999</v>
      </c>
      <c r="H246">
        <v>-0.623</v>
      </c>
      <c r="I246">
        <v>-2.415</v>
      </c>
      <c r="J246">
        <f t="shared" si="3"/>
        <v>-1.9904012366666668</v>
      </c>
    </row>
    <row r="247" spans="1:10" hidden="1" x14ac:dyDescent="0.2">
      <c r="A247" s="11" t="s">
        <v>476</v>
      </c>
      <c r="B247" s="11" t="s">
        <v>769</v>
      </c>
      <c r="C247">
        <v>4</v>
      </c>
      <c r="D247">
        <v>24</v>
      </c>
      <c r="E247" s="12">
        <v>1.047101171</v>
      </c>
      <c r="F247" s="13">
        <v>-0.75062101400000003</v>
      </c>
      <c r="G247">
        <v>-2.168415033</v>
      </c>
      <c r="H247">
        <v>-0.51600000000000001</v>
      </c>
      <c r="I247">
        <v>-3.2919999999999998</v>
      </c>
      <c r="J247">
        <f t="shared" si="3"/>
        <v>-1.9921383443333334</v>
      </c>
    </row>
    <row r="248" spans="1:10" hidden="1" x14ac:dyDescent="0.2">
      <c r="A248" s="11" t="s">
        <v>270</v>
      </c>
      <c r="B248" s="11" t="s">
        <v>919</v>
      </c>
      <c r="C248">
        <v>4</v>
      </c>
      <c r="D248">
        <v>3</v>
      </c>
      <c r="E248" s="12">
        <v>-1.671102562</v>
      </c>
      <c r="F248" s="13">
        <v>-3.872755883</v>
      </c>
      <c r="G248">
        <v>-1.4263972119999999</v>
      </c>
      <c r="H248">
        <v>-3.2959999999999998</v>
      </c>
      <c r="I248">
        <v>-1.335</v>
      </c>
      <c r="J248">
        <f t="shared" si="3"/>
        <v>-2.019132404</v>
      </c>
    </row>
    <row r="249" spans="1:10" x14ac:dyDescent="0.2">
      <c r="A249" s="15" t="s">
        <v>376</v>
      </c>
      <c r="B249" s="11" t="s">
        <v>901</v>
      </c>
      <c r="C249">
        <v>8</v>
      </c>
      <c r="D249">
        <v>3</v>
      </c>
      <c r="E249" s="12">
        <v>-1.7349008509999999</v>
      </c>
      <c r="F249" s="13">
        <v>-3.363433358</v>
      </c>
      <c r="G249">
        <v>-1.3963793689999999</v>
      </c>
      <c r="H249">
        <v>-2.0350000000000001</v>
      </c>
      <c r="I249">
        <v>-2.7069999999999999</v>
      </c>
      <c r="J249">
        <f t="shared" si="3"/>
        <v>-2.0461264563333335</v>
      </c>
    </row>
    <row r="250" spans="1:10" hidden="1" x14ac:dyDescent="0.2">
      <c r="A250" s="11" t="s">
        <v>388</v>
      </c>
      <c r="B250" s="11" t="s">
        <v>835</v>
      </c>
      <c r="C250">
        <v>4</v>
      </c>
      <c r="D250">
        <v>24</v>
      </c>
      <c r="E250" s="12">
        <v>0.149237126</v>
      </c>
      <c r="F250" s="13">
        <v>-2.0662180530000001</v>
      </c>
      <c r="G250">
        <v>-2.3251178889999999</v>
      </c>
      <c r="H250">
        <v>-1.677</v>
      </c>
      <c r="I250">
        <v>-2.1549999999999998</v>
      </c>
      <c r="J250">
        <f t="shared" si="3"/>
        <v>-2.0523726296666669</v>
      </c>
    </row>
    <row r="251" spans="1:10" hidden="1" x14ac:dyDescent="0.2">
      <c r="A251" s="11" t="s">
        <v>318</v>
      </c>
      <c r="B251" s="11" t="s">
        <v>930</v>
      </c>
      <c r="C251">
        <v>4</v>
      </c>
      <c r="D251">
        <v>3</v>
      </c>
      <c r="E251" s="12">
        <v>-1.140929114</v>
      </c>
      <c r="F251" s="13">
        <v>-4.2154958589999998</v>
      </c>
      <c r="G251">
        <v>-0.83960530499999997</v>
      </c>
      <c r="H251">
        <v>-1.6619999999999999</v>
      </c>
      <c r="I251">
        <v>-3.786</v>
      </c>
      <c r="J251">
        <f t="shared" si="3"/>
        <v>-2.0958684349999999</v>
      </c>
    </row>
    <row r="252" spans="1:10" x14ac:dyDescent="0.2">
      <c r="A252" s="15" t="s">
        <v>406</v>
      </c>
      <c r="B252" s="11" t="s">
        <v>943</v>
      </c>
      <c r="C252">
        <v>8</v>
      </c>
      <c r="D252">
        <v>3</v>
      </c>
      <c r="E252" s="12">
        <v>-1.6102454829999999</v>
      </c>
      <c r="F252" s="13">
        <v>-4.6481756230000002</v>
      </c>
      <c r="G252">
        <v>-1.649967446</v>
      </c>
      <c r="H252">
        <v>-1.3280000000000001</v>
      </c>
      <c r="I252">
        <v>-3.31</v>
      </c>
      <c r="J252">
        <f t="shared" si="3"/>
        <v>-2.0959891486666664</v>
      </c>
    </row>
    <row r="253" spans="1:10" hidden="1" x14ac:dyDescent="0.2">
      <c r="A253" s="11" t="s">
        <v>288</v>
      </c>
      <c r="B253" s="11" t="s">
        <v>857</v>
      </c>
      <c r="C253">
        <v>4</v>
      </c>
      <c r="D253">
        <v>24</v>
      </c>
      <c r="E253" s="12">
        <v>-1.637548327</v>
      </c>
      <c r="F253" s="13">
        <v>-2.4808028069999999</v>
      </c>
      <c r="G253">
        <v>-2.4927302670000002</v>
      </c>
      <c r="H253">
        <v>-2.032</v>
      </c>
      <c r="I253">
        <v>-1.867</v>
      </c>
      <c r="J253">
        <f t="shared" si="3"/>
        <v>-2.130576755666667</v>
      </c>
    </row>
    <row r="254" spans="1:10" hidden="1" x14ac:dyDescent="0.2">
      <c r="A254" s="11" t="s">
        <v>446</v>
      </c>
      <c r="B254" s="11" t="s">
        <v>899</v>
      </c>
      <c r="C254">
        <v>4</v>
      </c>
      <c r="D254">
        <v>3</v>
      </c>
      <c r="E254" s="12">
        <v>-1.4737930159999999</v>
      </c>
      <c r="F254" s="13">
        <v>-3.341652571</v>
      </c>
      <c r="G254">
        <v>-1.986552404</v>
      </c>
      <c r="H254">
        <v>-2.1019999999999999</v>
      </c>
      <c r="I254">
        <v>-2.3180000000000001</v>
      </c>
      <c r="J254">
        <f t="shared" si="3"/>
        <v>-2.1355174679999998</v>
      </c>
    </row>
    <row r="255" spans="1:10" hidden="1" x14ac:dyDescent="0.2">
      <c r="A255" s="11" t="s">
        <v>427</v>
      </c>
      <c r="B255" s="11" t="s">
        <v>761</v>
      </c>
      <c r="C255">
        <v>4</v>
      </c>
      <c r="D255">
        <v>24</v>
      </c>
      <c r="E255" s="12">
        <v>1.9111237409999999</v>
      </c>
      <c r="F255" s="13">
        <v>-0.59481450700000005</v>
      </c>
      <c r="G255">
        <v>-1.552831936</v>
      </c>
      <c r="H255">
        <v>-0.91</v>
      </c>
      <c r="I255">
        <v>-3.9580000000000002</v>
      </c>
      <c r="J255">
        <f t="shared" si="3"/>
        <v>-2.1402773120000003</v>
      </c>
    </row>
    <row r="256" spans="1:10" x14ac:dyDescent="0.2">
      <c r="A256" s="15" t="s">
        <v>383</v>
      </c>
      <c r="B256" s="11" t="s">
        <v>770</v>
      </c>
      <c r="C256">
        <v>8</v>
      </c>
      <c r="D256">
        <v>24</v>
      </c>
      <c r="E256" s="12">
        <v>-1.3081056849999999</v>
      </c>
      <c r="F256" s="13">
        <v>-0.76033547999999995</v>
      </c>
      <c r="G256">
        <v>-3.0616349600000001</v>
      </c>
      <c r="H256">
        <v>-1.49</v>
      </c>
      <c r="I256">
        <v>-1.99</v>
      </c>
      <c r="J256">
        <f t="shared" si="3"/>
        <v>-2.1805449866666669</v>
      </c>
    </row>
    <row r="257" spans="1:10" hidden="1" x14ac:dyDescent="0.2">
      <c r="A257" s="11" t="s">
        <v>522</v>
      </c>
      <c r="B257" s="11" t="s">
        <v>951</v>
      </c>
      <c r="C257">
        <v>4</v>
      </c>
      <c r="D257">
        <v>24</v>
      </c>
      <c r="E257" s="12">
        <v>-0.73258765599999998</v>
      </c>
      <c r="F257" s="13">
        <v>-5.1298278509999999</v>
      </c>
      <c r="G257">
        <v>-1.751961103</v>
      </c>
      <c r="H257">
        <v>-1.474</v>
      </c>
      <c r="I257">
        <v>-3.327</v>
      </c>
      <c r="J257">
        <f t="shared" si="3"/>
        <v>-2.1843203676666665</v>
      </c>
    </row>
    <row r="258" spans="1:10" hidden="1" x14ac:dyDescent="0.2">
      <c r="A258" s="11" t="s">
        <v>356</v>
      </c>
      <c r="B258" s="11" t="s">
        <v>905</v>
      </c>
      <c r="C258">
        <v>4</v>
      </c>
      <c r="D258">
        <v>24</v>
      </c>
      <c r="E258" s="12">
        <v>-1.8155678790000001</v>
      </c>
      <c r="F258" s="13">
        <v>-3.4898745940000002</v>
      </c>
      <c r="G258">
        <v>-1.8493163990000001</v>
      </c>
      <c r="H258">
        <v>-2.5680000000000001</v>
      </c>
      <c r="I258">
        <v>-2.141</v>
      </c>
      <c r="J258">
        <f t="shared" ref="J258:J321" si="4">AVERAGE(G258:I258)</f>
        <v>-2.1861054663333337</v>
      </c>
    </row>
    <row r="259" spans="1:10" hidden="1" x14ac:dyDescent="0.2">
      <c r="A259" s="11" t="s">
        <v>479</v>
      </c>
      <c r="B259" s="11" t="s">
        <v>876</v>
      </c>
      <c r="C259">
        <v>4</v>
      </c>
      <c r="D259">
        <v>24</v>
      </c>
      <c r="E259" s="12">
        <v>-0.73817719599999998</v>
      </c>
      <c r="F259" s="13">
        <v>-2.775488905</v>
      </c>
      <c r="G259">
        <v>-3.0276784339999998</v>
      </c>
      <c r="H259">
        <v>-1.3460000000000001</v>
      </c>
      <c r="I259">
        <v>-2.2949999999999999</v>
      </c>
      <c r="J259">
        <f t="shared" si="4"/>
        <v>-2.2228928113333333</v>
      </c>
    </row>
    <row r="260" spans="1:10" x14ac:dyDescent="0.2">
      <c r="A260" s="15" t="s">
        <v>244</v>
      </c>
      <c r="B260" s="11" t="s">
        <v>949</v>
      </c>
      <c r="C260">
        <v>8</v>
      </c>
      <c r="D260">
        <v>24</v>
      </c>
      <c r="E260" s="12">
        <v>-2.54750364</v>
      </c>
      <c r="F260" s="13">
        <v>-4.9757784090000001</v>
      </c>
      <c r="G260">
        <v>-2.1792669340000002</v>
      </c>
      <c r="H260">
        <v>-2.4180000000000001</v>
      </c>
      <c r="I260">
        <v>-2.0979999999999999</v>
      </c>
      <c r="J260">
        <f t="shared" si="4"/>
        <v>-2.2317556446666669</v>
      </c>
    </row>
    <row r="261" spans="1:10" hidden="1" x14ac:dyDescent="0.2">
      <c r="A261" s="11" t="s">
        <v>787</v>
      </c>
      <c r="B261" s="11" t="s">
        <v>788</v>
      </c>
      <c r="C261">
        <v>4</v>
      </c>
      <c r="D261">
        <v>24</v>
      </c>
      <c r="E261" s="12">
        <v>-0.489007415</v>
      </c>
      <c r="F261" s="13">
        <v>-0.98008270200000003</v>
      </c>
      <c r="G261">
        <v>-2.687204264</v>
      </c>
      <c r="H261">
        <v>-1.284</v>
      </c>
      <c r="I261">
        <v>-2.7490000000000001</v>
      </c>
      <c r="J261">
        <f t="shared" si="4"/>
        <v>-2.2400680879999997</v>
      </c>
    </row>
    <row r="262" spans="1:10" hidden="1" x14ac:dyDescent="0.2">
      <c r="A262" s="11" t="s">
        <v>481</v>
      </c>
      <c r="B262" s="11" t="s">
        <v>806</v>
      </c>
      <c r="C262">
        <v>4</v>
      </c>
      <c r="D262">
        <v>24</v>
      </c>
      <c r="E262" s="12">
        <v>0.74369335000000003</v>
      </c>
      <c r="F262" s="13">
        <v>-1.4320714830000001</v>
      </c>
      <c r="G262">
        <v>-1.3965398529999999</v>
      </c>
      <c r="H262">
        <v>-2.4369999999999998</v>
      </c>
      <c r="I262">
        <v>-2.919</v>
      </c>
      <c r="J262">
        <f t="shared" si="4"/>
        <v>-2.2508466176666668</v>
      </c>
    </row>
    <row r="263" spans="1:10" x14ac:dyDescent="0.2">
      <c r="A263" s="15" t="s">
        <v>287</v>
      </c>
      <c r="B263" s="11" t="s">
        <v>915</v>
      </c>
      <c r="C263">
        <v>8</v>
      </c>
      <c r="D263">
        <v>24</v>
      </c>
      <c r="E263" s="12">
        <v>-0.86463603700000002</v>
      </c>
      <c r="F263" s="13">
        <v>-3.7772688890000001</v>
      </c>
      <c r="G263">
        <v>-2.670667109</v>
      </c>
      <c r="H263">
        <v>-1.0129999999999999</v>
      </c>
      <c r="I263">
        <v>-3.0790000000000002</v>
      </c>
      <c r="J263">
        <f t="shared" si="4"/>
        <v>-2.254222369666667</v>
      </c>
    </row>
    <row r="264" spans="1:10" hidden="1" x14ac:dyDescent="0.2">
      <c r="A264" s="11" t="s">
        <v>514</v>
      </c>
      <c r="B264" s="11" t="s">
        <v>823</v>
      </c>
      <c r="C264">
        <v>4</v>
      </c>
      <c r="D264">
        <v>24</v>
      </c>
      <c r="E264" s="12">
        <v>0.32501047500000002</v>
      </c>
      <c r="F264" s="13">
        <v>-1.8553017220000001</v>
      </c>
      <c r="G264">
        <v>-1.646274469</v>
      </c>
      <c r="H264">
        <v>-2.0569999999999999</v>
      </c>
      <c r="I264">
        <v>-3.0680000000000001</v>
      </c>
      <c r="J264">
        <f t="shared" si="4"/>
        <v>-2.2570914896666667</v>
      </c>
    </row>
    <row r="265" spans="1:10" x14ac:dyDescent="0.2">
      <c r="A265" s="15" t="s">
        <v>292</v>
      </c>
      <c r="B265" s="11" t="s">
        <v>914</v>
      </c>
      <c r="C265">
        <v>8</v>
      </c>
      <c r="D265">
        <v>3</v>
      </c>
      <c r="E265" s="12">
        <v>-2.3019952959999999</v>
      </c>
      <c r="F265" s="13">
        <v>-3.7632917020000001</v>
      </c>
      <c r="G265">
        <v>-2.9310397250000002</v>
      </c>
      <c r="H265">
        <v>-1.1040000000000001</v>
      </c>
      <c r="I265">
        <v>-2.7709999999999999</v>
      </c>
      <c r="J265">
        <f t="shared" si="4"/>
        <v>-2.2686799083333336</v>
      </c>
    </row>
    <row r="266" spans="1:10" hidden="1" x14ac:dyDescent="0.2">
      <c r="A266" s="11" t="s">
        <v>498</v>
      </c>
      <c r="B266" s="11" t="s">
        <v>932</v>
      </c>
      <c r="C266">
        <v>4</v>
      </c>
      <c r="D266">
        <v>24</v>
      </c>
      <c r="E266" s="12">
        <v>-0.66473174999999995</v>
      </c>
      <c r="F266" s="13">
        <v>-4.2627011789999996</v>
      </c>
      <c r="G266">
        <v>-1.1987640150000001</v>
      </c>
      <c r="H266">
        <v>-2.6320000000000001</v>
      </c>
      <c r="I266">
        <v>-3</v>
      </c>
      <c r="J266">
        <f t="shared" si="4"/>
        <v>-2.2769213383333331</v>
      </c>
    </row>
    <row r="267" spans="1:10" hidden="1" x14ac:dyDescent="0.2">
      <c r="A267" s="11" t="s">
        <v>370</v>
      </c>
      <c r="B267" s="11" t="s">
        <v>807</v>
      </c>
      <c r="C267">
        <v>4</v>
      </c>
      <c r="D267">
        <v>24</v>
      </c>
      <c r="E267" s="12">
        <v>-0.49799747599999999</v>
      </c>
      <c r="F267" s="13">
        <v>-1.4575503750000001</v>
      </c>
      <c r="G267">
        <v>-3.8484552879999998</v>
      </c>
      <c r="H267">
        <v>-0.47799999999999998</v>
      </c>
      <c r="I267">
        <v>-2.508</v>
      </c>
      <c r="J267">
        <f t="shared" si="4"/>
        <v>-2.2781517626666665</v>
      </c>
    </row>
    <row r="268" spans="1:10" x14ac:dyDescent="0.2">
      <c r="A268" s="15" t="s">
        <v>279</v>
      </c>
      <c r="B268" s="11" t="s">
        <v>623</v>
      </c>
      <c r="C268">
        <v>8</v>
      </c>
      <c r="D268">
        <v>24</v>
      </c>
      <c r="E268" s="12">
        <v>-1.5759186350000001</v>
      </c>
      <c r="F268" s="13">
        <v>-6.1390049529999997</v>
      </c>
      <c r="G268">
        <v>-2.137280063</v>
      </c>
      <c r="H268">
        <v>-1.996</v>
      </c>
      <c r="I268">
        <v>-2.7240000000000002</v>
      </c>
      <c r="J268">
        <f t="shared" si="4"/>
        <v>-2.2857600210000002</v>
      </c>
    </row>
    <row r="269" spans="1:10" hidden="1" x14ac:dyDescent="0.2">
      <c r="A269" s="11" t="s">
        <v>329</v>
      </c>
      <c r="B269" s="11" t="s">
        <v>850</v>
      </c>
      <c r="C269">
        <v>4</v>
      </c>
      <c r="D269">
        <v>24</v>
      </c>
      <c r="E269" s="12">
        <v>-1.4233308570000001</v>
      </c>
      <c r="F269" s="13">
        <v>-2.3996903550000002</v>
      </c>
      <c r="G269">
        <v>-1.8791477430000001</v>
      </c>
      <c r="H269">
        <v>-1.806</v>
      </c>
      <c r="I269">
        <v>-3.2160000000000002</v>
      </c>
      <c r="J269">
        <f t="shared" si="4"/>
        <v>-2.300382581</v>
      </c>
    </row>
    <row r="270" spans="1:10" hidden="1" x14ac:dyDescent="0.2">
      <c r="A270" s="11" t="s">
        <v>682</v>
      </c>
      <c r="B270" s="11" t="s">
        <v>683</v>
      </c>
      <c r="C270">
        <v>4</v>
      </c>
      <c r="D270">
        <v>24</v>
      </c>
      <c r="E270" s="12">
        <v>0.95848983700000001</v>
      </c>
      <c r="F270" s="13">
        <v>0.81324410800000002</v>
      </c>
      <c r="G270">
        <v>-3.362026615</v>
      </c>
      <c r="H270">
        <v>-2.4</v>
      </c>
      <c r="I270">
        <v>-1.145</v>
      </c>
      <c r="J270">
        <f t="shared" si="4"/>
        <v>-2.302342205</v>
      </c>
    </row>
    <row r="271" spans="1:10" hidden="1" x14ac:dyDescent="0.2">
      <c r="A271" s="11" t="s">
        <v>719</v>
      </c>
      <c r="B271" s="11" t="s">
        <v>720</v>
      </c>
      <c r="C271">
        <v>4</v>
      </c>
      <c r="D271">
        <v>24</v>
      </c>
      <c r="E271" s="12">
        <v>-0.18217856599999999</v>
      </c>
      <c r="F271" s="13">
        <v>8.2255277000000002E-2</v>
      </c>
      <c r="G271">
        <v>-3.4423534710000001</v>
      </c>
      <c r="H271">
        <v>-2.694</v>
      </c>
      <c r="I271">
        <v>-0.77100000000000002</v>
      </c>
      <c r="J271">
        <f t="shared" si="4"/>
        <v>-2.3024511569999997</v>
      </c>
    </row>
    <row r="272" spans="1:10" hidden="1" x14ac:dyDescent="0.2">
      <c r="A272" s="11" t="s">
        <v>465</v>
      </c>
      <c r="B272" s="11" t="s">
        <v>945</v>
      </c>
      <c r="C272">
        <v>4</v>
      </c>
      <c r="D272">
        <v>24</v>
      </c>
      <c r="E272" s="12">
        <v>-0.71270061200000001</v>
      </c>
      <c r="F272" s="13">
        <v>-4.8143464500000004</v>
      </c>
      <c r="G272">
        <v>-2.498768187</v>
      </c>
      <c r="H272">
        <v>-1.2370000000000001</v>
      </c>
      <c r="I272">
        <v>-3.181</v>
      </c>
      <c r="J272">
        <f t="shared" si="4"/>
        <v>-2.3055893956666669</v>
      </c>
    </row>
    <row r="273" spans="1:10" hidden="1" x14ac:dyDescent="0.2">
      <c r="A273" s="11" t="s">
        <v>540</v>
      </c>
      <c r="B273" s="11" t="s">
        <v>861</v>
      </c>
      <c r="C273">
        <v>4</v>
      </c>
      <c r="D273">
        <v>24</v>
      </c>
      <c r="E273" s="12">
        <v>-0.32052393800000001</v>
      </c>
      <c r="F273" s="13">
        <v>-2.5360864859999999</v>
      </c>
      <c r="G273">
        <v>-1.4263285480000001</v>
      </c>
      <c r="H273">
        <v>-2.6840000000000002</v>
      </c>
      <c r="I273">
        <v>-2.8570000000000002</v>
      </c>
      <c r="J273">
        <f t="shared" si="4"/>
        <v>-2.3224428493333336</v>
      </c>
    </row>
    <row r="274" spans="1:10" hidden="1" x14ac:dyDescent="0.2">
      <c r="A274" s="11" t="s">
        <v>394</v>
      </c>
      <c r="B274" s="11" t="s">
        <v>940</v>
      </c>
      <c r="C274">
        <v>4</v>
      </c>
      <c r="D274">
        <v>24</v>
      </c>
      <c r="E274" s="12">
        <v>-0.901213508</v>
      </c>
      <c r="F274" s="13">
        <v>-4.533555443</v>
      </c>
      <c r="G274">
        <v>-2.0051498030000001</v>
      </c>
      <c r="H274">
        <v>-0.86199999999999999</v>
      </c>
      <c r="I274">
        <v>-4.1120000000000001</v>
      </c>
      <c r="J274">
        <f t="shared" si="4"/>
        <v>-2.3263832676666669</v>
      </c>
    </row>
    <row r="275" spans="1:10" x14ac:dyDescent="0.2">
      <c r="A275" s="15" t="s">
        <v>238</v>
      </c>
      <c r="B275" s="11" t="s">
        <v>888</v>
      </c>
      <c r="C275">
        <v>8</v>
      </c>
      <c r="D275">
        <v>3</v>
      </c>
      <c r="E275" s="12">
        <v>-2.5116701789999998</v>
      </c>
      <c r="F275" s="13">
        <v>-3.016668948</v>
      </c>
      <c r="G275">
        <v>-3.042827875</v>
      </c>
      <c r="H275">
        <v>-1.7</v>
      </c>
      <c r="I275">
        <v>-2.2869999999999999</v>
      </c>
      <c r="J275">
        <f t="shared" si="4"/>
        <v>-2.3432759583333334</v>
      </c>
    </row>
    <row r="276" spans="1:10" x14ac:dyDescent="0.2">
      <c r="A276" s="15" t="s">
        <v>396</v>
      </c>
      <c r="B276" s="11" t="s">
        <v>623</v>
      </c>
      <c r="C276">
        <v>8</v>
      </c>
      <c r="D276">
        <v>3</v>
      </c>
      <c r="E276" s="12">
        <v>-2.3180624569999999</v>
      </c>
      <c r="F276" s="13">
        <v>-4.2396123340000003</v>
      </c>
      <c r="G276">
        <v>-2.847531552</v>
      </c>
      <c r="H276">
        <v>-1.3120000000000001</v>
      </c>
      <c r="I276">
        <v>-2.9209999999999998</v>
      </c>
      <c r="J276">
        <f t="shared" si="4"/>
        <v>-2.3601771839999999</v>
      </c>
    </row>
    <row r="277" spans="1:10" hidden="1" x14ac:dyDescent="0.2">
      <c r="A277" s="11" t="s">
        <v>392</v>
      </c>
      <c r="B277" s="11" t="s">
        <v>735</v>
      </c>
      <c r="C277">
        <v>4</v>
      </c>
      <c r="D277">
        <v>24</v>
      </c>
      <c r="E277" s="12">
        <v>-1.1344386719999999</v>
      </c>
      <c r="F277" s="13">
        <v>-0.18605165400000001</v>
      </c>
      <c r="G277">
        <v>-3.6756184150000002</v>
      </c>
      <c r="H277">
        <v>-1.7649999999999999</v>
      </c>
      <c r="I277">
        <v>-1.651</v>
      </c>
      <c r="J277">
        <f t="shared" si="4"/>
        <v>-2.3638728050000002</v>
      </c>
    </row>
    <row r="278" spans="1:10" hidden="1" x14ac:dyDescent="0.2">
      <c r="A278" s="11" t="s">
        <v>258</v>
      </c>
      <c r="B278" s="11" t="s">
        <v>963</v>
      </c>
      <c r="C278">
        <v>4</v>
      </c>
      <c r="D278">
        <v>24</v>
      </c>
      <c r="E278" s="12">
        <v>-1.860681306</v>
      </c>
      <c r="F278" s="13">
        <v>-5.9296553750000003</v>
      </c>
      <c r="G278">
        <v>-2.3027406250000002</v>
      </c>
      <c r="H278">
        <v>-2.3159999999999998</v>
      </c>
      <c r="I278">
        <v>-2.4980000000000002</v>
      </c>
      <c r="J278">
        <f t="shared" si="4"/>
        <v>-2.3722468750000001</v>
      </c>
    </row>
    <row r="279" spans="1:10" hidden="1" x14ac:dyDescent="0.2">
      <c r="A279" s="11" t="s">
        <v>379</v>
      </c>
      <c r="B279" s="11" t="s">
        <v>848</v>
      </c>
      <c r="C279">
        <v>4</v>
      </c>
      <c r="D279">
        <v>24</v>
      </c>
      <c r="E279" s="12">
        <v>-1.4532773960000001</v>
      </c>
      <c r="F279" s="13">
        <v>-2.3650233749999998</v>
      </c>
      <c r="G279">
        <v>-2.053112659</v>
      </c>
      <c r="H279">
        <v>-1.5029999999999999</v>
      </c>
      <c r="I279">
        <v>-3.5750000000000002</v>
      </c>
      <c r="J279">
        <f t="shared" si="4"/>
        <v>-2.3770375530000001</v>
      </c>
    </row>
    <row r="280" spans="1:10" hidden="1" x14ac:dyDescent="0.2">
      <c r="A280" s="11" t="s">
        <v>276</v>
      </c>
      <c r="B280" s="11" t="s">
        <v>933</v>
      </c>
      <c r="C280">
        <v>4</v>
      </c>
      <c r="D280">
        <v>24</v>
      </c>
      <c r="E280" s="12">
        <v>-2.6433286260000002</v>
      </c>
      <c r="F280" s="13">
        <v>-4.2723663810000003</v>
      </c>
      <c r="G280">
        <v>-2.9568035240000001</v>
      </c>
      <c r="H280">
        <v>-1.7410000000000001</v>
      </c>
      <c r="I280">
        <v>-2.4860000000000002</v>
      </c>
      <c r="J280">
        <f t="shared" si="4"/>
        <v>-2.3946011746666667</v>
      </c>
    </row>
    <row r="281" spans="1:10" x14ac:dyDescent="0.2">
      <c r="A281" s="15" t="s">
        <v>411</v>
      </c>
      <c r="B281" s="11" t="s">
        <v>928</v>
      </c>
      <c r="C281">
        <v>8</v>
      </c>
      <c r="D281">
        <v>24</v>
      </c>
      <c r="E281" s="12">
        <v>-2.3226556340000002</v>
      </c>
      <c r="F281" s="13">
        <v>-4.1200228570000004</v>
      </c>
      <c r="G281">
        <v>-3.4240495719999999</v>
      </c>
      <c r="H281">
        <v>-1.5580000000000001</v>
      </c>
      <c r="I281">
        <v>-2.2170000000000001</v>
      </c>
      <c r="J281">
        <f t="shared" si="4"/>
        <v>-2.3996831906666665</v>
      </c>
    </row>
    <row r="282" spans="1:10" x14ac:dyDescent="0.2">
      <c r="A282" s="15" t="s">
        <v>298</v>
      </c>
      <c r="B282" s="11" t="s">
        <v>623</v>
      </c>
      <c r="C282">
        <v>8</v>
      </c>
      <c r="D282">
        <v>7</v>
      </c>
      <c r="E282" s="12">
        <v>-2.9649675420000001</v>
      </c>
      <c r="F282" s="13">
        <v>-7.2302880189999996</v>
      </c>
      <c r="G282">
        <v>-1.418422751</v>
      </c>
      <c r="H282">
        <v>-2.9369999999999998</v>
      </c>
      <c r="I282">
        <v>-2.8929999999999998</v>
      </c>
      <c r="J282">
        <f t="shared" si="4"/>
        <v>-2.4161409169999999</v>
      </c>
    </row>
    <row r="283" spans="1:10" hidden="1" x14ac:dyDescent="0.2">
      <c r="A283" s="11" t="s">
        <v>301</v>
      </c>
      <c r="B283" s="11" t="s">
        <v>854</v>
      </c>
      <c r="C283">
        <v>4</v>
      </c>
      <c r="D283">
        <v>24</v>
      </c>
      <c r="E283" s="12">
        <v>2.1086373940000001</v>
      </c>
      <c r="F283" s="13">
        <v>-2.428136077</v>
      </c>
      <c r="G283">
        <v>-1.826288132</v>
      </c>
      <c r="H283">
        <v>-2.077</v>
      </c>
      <c r="I283">
        <v>-3.3730000000000002</v>
      </c>
      <c r="J283">
        <f t="shared" si="4"/>
        <v>-2.4254293773333333</v>
      </c>
    </row>
    <row r="284" spans="1:10" hidden="1" x14ac:dyDescent="0.2">
      <c r="A284" s="11" t="s">
        <v>535</v>
      </c>
      <c r="B284" s="11" t="s">
        <v>944</v>
      </c>
      <c r="C284">
        <v>4</v>
      </c>
      <c r="D284">
        <v>5</v>
      </c>
      <c r="E284" s="12">
        <v>-0.30377522000000001</v>
      </c>
      <c r="F284" s="13">
        <v>-4.6919182790000002</v>
      </c>
      <c r="G284">
        <v>-2.343334397</v>
      </c>
      <c r="H284">
        <v>-1.2410000000000001</v>
      </c>
      <c r="I284">
        <v>-3.7450000000000001</v>
      </c>
      <c r="J284">
        <f t="shared" si="4"/>
        <v>-2.4431114656666666</v>
      </c>
    </row>
    <row r="285" spans="1:10" hidden="1" x14ac:dyDescent="0.2">
      <c r="A285" s="11" t="s">
        <v>253</v>
      </c>
      <c r="B285" s="11" t="s">
        <v>968</v>
      </c>
      <c r="C285">
        <v>4</v>
      </c>
      <c r="D285">
        <v>24</v>
      </c>
      <c r="E285" s="12">
        <v>-2.8995549829999998</v>
      </c>
      <c r="F285" s="13">
        <v>-6.7297547360000003</v>
      </c>
      <c r="G285">
        <v>-1.2968149120000001</v>
      </c>
      <c r="H285">
        <v>-2.319</v>
      </c>
      <c r="I285">
        <v>-3.7429999999999999</v>
      </c>
      <c r="J285">
        <f t="shared" si="4"/>
        <v>-2.4529383039999999</v>
      </c>
    </row>
    <row r="286" spans="1:10" hidden="1" x14ac:dyDescent="0.2">
      <c r="A286" s="11" t="s">
        <v>295</v>
      </c>
      <c r="B286" s="11" t="s">
        <v>894</v>
      </c>
      <c r="C286">
        <v>4</v>
      </c>
      <c r="D286">
        <v>3</v>
      </c>
      <c r="E286" s="12">
        <v>-2.2031544570000001</v>
      </c>
      <c r="F286" s="13">
        <v>-3.1812031529999998</v>
      </c>
      <c r="G286">
        <v>-2.6344262899999999</v>
      </c>
      <c r="H286">
        <v>-1.1160000000000001</v>
      </c>
      <c r="I286">
        <v>-3.6840000000000002</v>
      </c>
      <c r="J286">
        <f t="shared" si="4"/>
        <v>-2.4781420966666667</v>
      </c>
    </row>
    <row r="287" spans="1:10" hidden="1" x14ac:dyDescent="0.2">
      <c r="A287" s="11" t="s">
        <v>533</v>
      </c>
      <c r="B287" s="11" t="s">
        <v>923</v>
      </c>
      <c r="C287">
        <v>4</v>
      </c>
      <c r="D287">
        <v>24</v>
      </c>
      <c r="E287" s="12">
        <v>-3.0410043000000001E-2</v>
      </c>
      <c r="F287" s="13">
        <v>-3.982683309</v>
      </c>
      <c r="G287">
        <v>-2.2202403570000002</v>
      </c>
      <c r="H287">
        <v>-1.702</v>
      </c>
      <c r="I287">
        <v>-3.528</v>
      </c>
      <c r="J287">
        <f t="shared" si="4"/>
        <v>-2.4834134523333335</v>
      </c>
    </row>
    <row r="288" spans="1:10" hidden="1" x14ac:dyDescent="0.2">
      <c r="A288" s="11" t="s">
        <v>414</v>
      </c>
      <c r="B288" s="11" t="s">
        <v>937</v>
      </c>
      <c r="C288">
        <v>4</v>
      </c>
      <c r="D288">
        <v>24</v>
      </c>
      <c r="E288" s="12">
        <v>-0.62801510000000005</v>
      </c>
      <c r="F288" s="13">
        <v>-4.5038397979999996</v>
      </c>
      <c r="G288">
        <v>-3.18143106</v>
      </c>
      <c r="H288">
        <v>-1.55</v>
      </c>
      <c r="I288">
        <v>-2.7269999999999999</v>
      </c>
      <c r="J288">
        <f t="shared" si="4"/>
        <v>-2.4861436866666669</v>
      </c>
    </row>
    <row r="289" spans="1:10" hidden="1" x14ac:dyDescent="0.2">
      <c r="A289" s="11" t="s">
        <v>347</v>
      </c>
      <c r="B289" s="11" t="s">
        <v>875</v>
      </c>
      <c r="C289">
        <v>4</v>
      </c>
      <c r="D289">
        <v>24</v>
      </c>
      <c r="E289" s="12">
        <v>-0.40716677299999998</v>
      </c>
      <c r="F289" s="13">
        <v>-2.7490568139999998</v>
      </c>
      <c r="G289">
        <v>-2.3715704010000001</v>
      </c>
      <c r="H289">
        <v>-1.849</v>
      </c>
      <c r="I289">
        <v>-3.258</v>
      </c>
      <c r="J289">
        <f t="shared" si="4"/>
        <v>-2.4928568003333331</v>
      </c>
    </row>
    <row r="290" spans="1:10" hidden="1" x14ac:dyDescent="0.2">
      <c r="A290" s="11" t="s">
        <v>323</v>
      </c>
      <c r="B290" s="11" t="s">
        <v>794</v>
      </c>
      <c r="C290">
        <v>4</v>
      </c>
      <c r="D290">
        <v>3</v>
      </c>
      <c r="E290" s="12">
        <v>-2.018007237</v>
      </c>
      <c r="F290" s="13">
        <v>-1.097279933</v>
      </c>
      <c r="G290">
        <v>-2.7662353629999998</v>
      </c>
      <c r="H290">
        <v>-1.212</v>
      </c>
      <c r="I290">
        <v>-3.5110000000000001</v>
      </c>
      <c r="J290">
        <f t="shared" si="4"/>
        <v>-2.4964117876666667</v>
      </c>
    </row>
    <row r="291" spans="1:10" x14ac:dyDescent="0.2">
      <c r="A291" s="15" t="s">
        <v>390</v>
      </c>
      <c r="B291" s="11" t="s">
        <v>862</v>
      </c>
      <c r="C291">
        <v>8</v>
      </c>
      <c r="D291">
        <v>3</v>
      </c>
      <c r="E291" s="12">
        <v>-3.0181137659999999</v>
      </c>
      <c r="F291" s="13">
        <v>-2.5446776369999999</v>
      </c>
      <c r="G291">
        <v>-1.7688411740000001</v>
      </c>
      <c r="H291">
        <v>-3.081</v>
      </c>
      <c r="I291">
        <v>-2.641</v>
      </c>
      <c r="J291">
        <f t="shared" si="4"/>
        <v>-2.4969470579999999</v>
      </c>
    </row>
    <row r="292" spans="1:10" hidden="1" x14ac:dyDescent="0.2">
      <c r="A292" s="11" t="s">
        <v>494</v>
      </c>
      <c r="B292" s="11" t="s">
        <v>832</v>
      </c>
      <c r="C292">
        <v>4</v>
      </c>
      <c r="D292">
        <v>24</v>
      </c>
      <c r="E292" s="12">
        <v>0.73263201099999997</v>
      </c>
      <c r="F292" s="13">
        <v>-2.0246598250000001</v>
      </c>
      <c r="G292">
        <v>-3.9725021840000001</v>
      </c>
      <c r="H292">
        <v>-1.7849999999999999</v>
      </c>
      <c r="I292">
        <v>-1.804</v>
      </c>
      <c r="J292">
        <f t="shared" si="4"/>
        <v>-2.520500728</v>
      </c>
    </row>
    <row r="293" spans="1:10" hidden="1" x14ac:dyDescent="0.2">
      <c r="A293" s="11" t="s">
        <v>459</v>
      </c>
      <c r="B293" s="11" t="s">
        <v>840</v>
      </c>
      <c r="C293">
        <v>4</v>
      </c>
      <c r="D293">
        <v>3</v>
      </c>
      <c r="E293" s="12">
        <v>1.3890975350000001</v>
      </c>
      <c r="F293" s="13">
        <v>-2.1646765920000002</v>
      </c>
      <c r="G293">
        <v>-2.4562665259999998</v>
      </c>
      <c r="H293">
        <v>-1.667</v>
      </c>
      <c r="I293">
        <v>-3.4390000000000001</v>
      </c>
      <c r="J293">
        <f t="shared" si="4"/>
        <v>-2.5207555086666669</v>
      </c>
    </row>
    <row r="294" spans="1:10" hidden="1" x14ac:dyDescent="0.2">
      <c r="A294" s="11" t="s">
        <v>500</v>
      </c>
      <c r="B294" s="11" t="s">
        <v>910</v>
      </c>
      <c r="C294">
        <v>4</v>
      </c>
      <c r="D294">
        <v>24</v>
      </c>
      <c r="E294" s="12">
        <v>0.227338334</v>
      </c>
      <c r="F294" s="13">
        <v>-3.6629559120000001</v>
      </c>
      <c r="G294">
        <v>-2.6277182039999998</v>
      </c>
      <c r="H294">
        <v>-1.454</v>
      </c>
      <c r="I294">
        <v>-3.5209999999999999</v>
      </c>
      <c r="J294">
        <f t="shared" si="4"/>
        <v>-2.5342394013333331</v>
      </c>
    </row>
    <row r="295" spans="1:10" hidden="1" x14ac:dyDescent="0.2">
      <c r="A295" s="11" t="s">
        <v>325</v>
      </c>
      <c r="B295" s="11" t="s">
        <v>858</v>
      </c>
      <c r="C295">
        <v>4</v>
      </c>
      <c r="D295">
        <v>24</v>
      </c>
      <c r="E295" s="12">
        <v>-0.45096106800000002</v>
      </c>
      <c r="F295" s="13">
        <v>-2.482198677</v>
      </c>
      <c r="G295">
        <v>-3.0396787070000002</v>
      </c>
      <c r="H295">
        <v>-1.903</v>
      </c>
      <c r="I295">
        <v>-2.6930000000000001</v>
      </c>
      <c r="J295">
        <f t="shared" si="4"/>
        <v>-2.5452262356666666</v>
      </c>
    </row>
    <row r="296" spans="1:10" hidden="1" x14ac:dyDescent="0.2">
      <c r="A296" s="11" t="s">
        <v>510</v>
      </c>
      <c r="B296" s="11" t="s">
        <v>880</v>
      </c>
      <c r="C296">
        <v>4</v>
      </c>
      <c r="D296">
        <v>3</v>
      </c>
      <c r="E296" s="12">
        <v>-0.15217322899999999</v>
      </c>
      <c r="F296" s="13">
        <v>-2.877095556</v>
      </c>
      <c r="G296">
        <v>-2.5638798110000001</v>
      </c>
      <c r="H296">
        <v>-0.80800000000000005</v>
      </c>
      <c r="I296">
        <v>-4.2679999999999998</v>
      </c>
      <c r="J296">
        <f t="shared" si="4"/>
        <v>-2.5466266036666667</v>
      </c>
    </row>
    <row r="297" spans="1:10" x14ac:dyDescent="0.2">
      <c r="A297" s="15" t="s">
        <v>348</v>
      </c>
      <c r="B297" s="11" t="s">
        <v>969</v>
      </c>
      <c r="C297">
        <v>8</v>
      </c>
      <c r="D297">
        <v>24</v>
      </c>
      <c r="E297" s="12">
        <v>-3.0516107350000001</v>
      </c>
      <c r="F297" s="13">
        <v>-7.5155491950000002</v>
      </c>
      <c r="G297">
        <v>-2.9013601059999998</v>
      </c>
      <c r="H297">
        <v>-0.79</v>
      </c>
      <c r="I297">
        <v>-3.9809999999999999</v>
      </c>
      <c r="J297">
        <f t="shared" si="4"/>
        <v>-2.5574533686666663</v>
      </c>
    </row>
    <row r="298" spans="1:10" x14ac:dyDescent="0.2">
      <c r="A298" s="15" t="s">
        <v>273</v>
      </c>
      <c r="B298" s="11" t="s">
        <v>942</v>
      </c>
      <c r="C298">
        <v>8</v>
      </c>
      <c r="D298">
        <v>3</v>
      </c>
      <c r="E298" s="12">
        <v>-3.266054257</v>
      </c>
      <c r="F298" s="13">
        <v>-4.5988328980000004</v>
      </c>
      <c r="G298">
        <v>-3.5829515079999998</v>
      </c>
      <c r="H298">
        <v>-2.0310000000000001</v>
      </c>
      <c r="I298">
        <v>-2.0830000000000002</v>
      </c>
      <c r="J298">
        <f t="shared" si="4"/>
        <v>-2.5656505026666667</v>
      </c>
    </row>
    <row r="299" spans="1:10" hidden="1" x14ac:dyDescent="0.2">
      <c r="A299" s="11" t="s">
        <v>765</v>
      </c>
      <c r="B299" s="11" t="s">
        <v>766</v>
      </c>
      <c r="C299">
        <v>4</v>
      </c>
      <c r="D299">
        <v>24</v>
      </c>
      <c r="E299" s="12">
        <v>-0.61608129300000003</v>
      </c>
      <c r="F299" s="13">
        <v>-0.72743390799999996</v>
      </c>
      <c r="G299">
        <v>-2.2883917839999999</v>
      </c>
      <c r="H299">
        <v>-2.085</v>
      </c>
      <c r="I299">
        <v>-3.3279999999999998</v>
      </c>
      <c r="J299">
        <f t="shared" si="4"/>
        <v>-2.5671305946666667</v>
      </c>
    </row>
    <row r="300" spans="1:10" hidden="1" x14ac:dyDescent="0.2">
      <c r="A300" s="11" t="s">
        <v>437</v>
      </c>
      <c r="B300" s="11" t="s">
        <v>961</v>
      </c>
      <c r="C300">
        <v>4</v>
      </c>
      <c r="D300">
        <v>3</v>
      </c>
      <c r="E300" s="12">
        <v>-1.1668287550000001</v>
      </c>
      <c r="F300" s="13">
        <v>-5.8293201459999997</v>
      </c>
      <c r="G300">
        <v>-2.006918712</v>
      </c>
      <c r="H300">
        <v>-2.137</v>
      </c>
      <c r="I300">
        <v>-3.569</v>
      </c>
      <c r="J300">
        <f t="shared" si="4"/>
        <v>-2.570972904</v>
      </c>
    </row>
    <row r="301" spans="1:10" hidden="1" x14ac:dyDescent="0.2">
      <c r="A301" s="11" t="s">
        <v>282</v>
      </c>
      <c r="B301" s="11" t="s">
        <v>959</v>
      </c>
      <c r="C301">
        <v>4</v>
      </c>
      <c r="D301">
        <v>3</v>
      </c>
      <c r="E301" s="12">
        <v>-3.8764193279999999</v>
      </c>
      <c r="F301" s="13">
        <v>-5.5319674360000004</v>
      </c>
      <c r="G301">
        <v>-1.9229734190000001</v>
      </c>
      <c r="H301">
        <v>-1.9179999999999999</v>
      </c>
      <c r="I301">
        <v>-3.8730000000000002</v>
      </c>
      <c r="J301">
        <f t="shared" si="4"/>
        <v>-2.5713244730000002</v>
      </c>
    </row>
    <row r="302" spans="1:10" hidden="1" x14ac:dyDescent="0.2">
      <c r="A302" s="11" t="s">
        <v>775</v>
      </c>
      <c r="B302" s="11" t="s">
        <v>776</v>
      </c>
      <c r="C302">
        <v>4</v>
      </c>
      <c r="D302">
        <v>3</v>
      </c>
      <c r="E302" s="12">
        <v>-0.225629887</v>
      </c>
      <c r="F302" s="13">
        <v>-0.89176973699999995</v>
      </c>
      <c r="G302">
        <v>-3.01279268</v>
      </c>
      <c r="H302">
        <v>-0.84099999999999997</v>
      </c>
      <c r="I302">
        <v>-3.8969999999999998</v>
      </c>
      <c r="J302">
        <f t="shared" si="4"/>
        <v>-2.5835975599999998</v>
      </c>
    </row>
    <row r="303" spans="1:10" x14ac:dyDescent="0.2">
      <c r="A303" s="15" t="s">
        <v>327</v>
      </c>
      <c r="B303" s="11" t="s">
        <v>938</v>
      </c>
      <c r="C303">
        <v>8</v>
      </c>
      <c r="D303">
        <v>3</v>
      </c>
      <c r="E303" s="12">
        <v>-1.519915087</v>
      </c>
      <c r="F303" s="13">
        <v>-4.5304228709999999</v>
      </c>
      <c r="G303">
        <v>-2.6541683649999999</v>
      </c>
      <c r="H303">
        <v>-2.1989999999999998</v>
      </c>
      <c r="I303">
        <v>-2.9420000000000002</v>
      </c>
      <c r="J303">
        <f t="shared" si="4"/>
        <v>-2.598389455</v>
      </c>
    </row>
    <row r="304" spans="1:10" hidden="1" x14ac:dyDescent="0.2">
      <c r="A304" s="11" t="s">
        <v>464</v>
      </c>
      <c r="B304" s="11" t="s">
        <v>948</v>
      </c>
      <c r="C304">
        <v>4</v>
      </c>
      <c r="D304">
        <v>24</v>
      </c>
      <c r="E304" s="12">
        <v>-2.076968543</v>
      </c>
      <c r="F304" s="13">
        <v>-4.9637902069999997</v>
      </c>
      <c r="G304">
        <v>-1.2099247129999999</v>
      </c>
      <c r="H304">
        <v>-2.81</v>
      </c>
      <c r="I304">
        <v>-3.7959999999999998</v>
      </c>
      <c r="J304">
        <f t="shared" si="4"/>
        <v>-2.6053082376666663</v>
      </c>
    </row>
    <row r="305" spans="1:10" hidden="1" x14ac:dyDescent="0.2">
      <c r="A305" s="11" t="s">
        <v>290</v>
      </c>
      <c r="B305" s="11" t="s">
        <v>870</v>
      </c>
      <c r="C305">
        <v>4</v>
      </c>
      <c r="D305">
        <v>24</v>
      </c>
      <c r="E305" s="12">
        <v>-0.34537473400000002</v>
      </c>
      <c r="F305" s="13">
        <v>-2.6729129930000002</v>
      </c>
      <c r="G305">
        <v>-2.1429124559999999</v>
      </c>
      <c r="H305">
        <v>-1.7150000000000001</v>
      </c>
      <c r="I305">
        <v>-4.07</v>
      </c>
      <c r="J305">
        <f t="shared" si="4"/>
        <v>-2.6426374853333336</v>
      </c>
    </row>
    <row r="306" spans="1:10" x14ac:dyDescent="0.2">
      <c r="A306" s="15" t="s">
        <v>315</v>
      </c>
      <c r="B306" s="11" t="s">
        <v>902</v>
      </c>
      <c r="C306">
        <v>8</v>
      </c>
      <c r="D306">
        <v>3</v>
      </c>
      <c r="E306" s="12">
        <v>-2.7452541909999999</v>
      </c>
      <c r="F306" s="13">
        <v>-3.4142554889999999</v>
      </c>
      <c r="G306">
        <v>-2.3363316589999998</v>
      </c>
      <c r="H306">
        <v>-3.3559999999999999</v>
      </c>
      <c r="I306">
        <v>-2.2669999999999999</v>
      </c>
      <c r="J306">
        <f t="shared" si="4"/>
        <v>-2.6531105529999999</v>
      </c>
    </row>
    <row r="307" spans="1:10" hidden="1" x14ac:dyDescent="0.2">
      <c r="A307" s="11" t="s">
        <v>539</v>
      </c>
      <c r="B307" s="11" t="s">
        <v>896</v>
      </c>
      <c r="C307">
        <v>4</v>
      </c>
      <c r="D307">
        <v>24</v>
      </c>
      <c r="E307" s="12">
        <v>-0.43861725200000001</v>
      </c>
      <c r="F307" s="13">
        <v>-3.2274278569999999</v>
      </c>
      <c r="G307">
        <v>-2.5700740560000002</v>
      </c>
      <c r="H307">
        <v>-1.587</v>
      </c>
      <c r="I307">
        <v>-3.8069999999999999</v>
      </c>
      <c r="J307">
        <f t="shared" si="4"/>
        <v>-2.6546913519999999</v>
      </c>
    </row>
    <row r="308" spans="1:10" hidden="1" x14ac:dyDescent="0.2">
      <c r="A308" s="11" t="s">
        <v>536</v>
      </c>
      <c r="B308" s="11" t="s">
        <v>921</v>
      </c>
      <c r="C308">
        <v>4</v>
      </c>
      <c r="D308">
        <v>24</v>
      </c>
      <c r="E308" s="12">
        <v>-0.85383404200000002</v>
      </c>
      <c r="F308" s="13">
        <v>-3.9219120649999999</v>
      </c>
      <c r="G308">
        <v>-2.9351076570000001</v>
      </c>
      <c r="H308">
        <v>-1.9610000000000001</v>
      </c>
      <c r="I308">
        <v>-3.0710000000000002</v>
      </c>
      <c r="J308">
        <f t="shared" si="4"/>
        <v>-2.6557025523333331</v>
      </c>
    </row>
    <row r="309" spans="1:10" hidden="1" x14ac:dyDescent="0.2">
      <c r="A309" s="11" t="s">
        <v>531</v>
      </c>
      <c r="B309" s="11" t="s">
        <v>799</v>
      </c>
      <c r="C309">
        <v>4</v>
      </c>
      <c r="D309">
        <v>12</v>
      </c>
      <c r="E309" s="12">
        <v>0.18723847800000001</v>
      </c>
      <c r="F309" s="13">
        <v>-1.2632800900000001</v>
      </c>
      <c r="G309">
        <v>-3.148405881</v>
      </c>
      <c r="H309">
        <v>-1.4670000000000001</v>
      </c>
      <c r="I309">
        <v>-3.3679999999999999</v>
      </c>
      <c r="J309">
        <f t="shared" si="4"/>
        <v>-2.6611352936666663</v>
      </c>
    </row>
    <row r="310" spans="1:10" hidden="1" x14ac:dyDescent="0.2">
      <c r="A310" s="11" t="s">
        <v>477</v>
      </c>
      <c r="B310" s="11" t="s">
        <v>815</v>
      </c>
      <c r="C310">
        <v>4</v>
      </c>
      <c r="D310">
        <v>24</v>
      </c>
      <c r="E310" s="12">
        <v>0.85392497499999998</v>
      </c>
      <c r="F310" s="13">
        <v>-1.639573392</v>
      </c>
      <c r="G310">
        <v>-1.5153544370000001</v>
      </c>
      <c r="H310">
        <v>-2.1139999999999999</v>
      </c>
      <c r="I310">
        <v>-4.3920000000000003</v>
      </c>
      <c r="J310">
        <f t="shared" si="4"/>
        <v>-2.673784812333333</v>
      </c>
    </row>
    <row r="311" spans="1:10" hidden="1" x14ac:dyDescent="0.2">
      <c r="A311" s="11" t="s">
        <v>352</v>
      </c>
      <c r="B311" s="11" t="s">
        <v>860</v>
      </c>
      <c r="C311">
        <v>4</v>
      </c>
      <c r="D311">
        <v>24</v>
      </c>
      <c r="E311" s="12">
        <v>-1.746589768</v>
      </c>
      <c r="F311" s="13">
        <v>-2.5315405960000001</v>
      </c>
      <c r="G311">
        <v>-2.414255796</v>
      </c>
      <c r="H311">
        <v>-2.0099999999999998</v>
      </c>
      <c r="I311">
        <v>-3.6080000000000001</v>
      </c>
      <c r="J311">
        <f t="shared" si="4"/>
        <v>-2.6774185986666663</v>
      </c>
    </row>
    <row r="312" spans="1:10" hidden="1" x14ac:dyDescent="0.2">
      <c r="A312" s="11" t="s">
        <v>235</v>
      </c>
      <c r="B312" s="11" t="s">
        <v>917</v>
      </c>
      <c r="C312">
        <v>4</v>
      </c>
      <c r="D312">
        <v>24</v>
      </c>
      <c r="E312" s="12">
        <v>-0.69132284200000005</v>
      </c>
      <c r="F312" s="13">
        <v>-3.8451828520000002</v>
      </c>
      <c r="G312">
        <v>-2.5210885240000001</v>
      </c>
      <c r="H312">
        <v>-2.0859999999999999</v>
      </c>
      <c r="I312">
        <v>-3.4380000000000002</v>
      </c>
      <c r="J312">
        <f t="shared" si="4"/>
        <v>-2.681696174666667</v>
      </c>
    </row>
    <row r="313" spans="1:10" hidden="1" x14ac:dyDescent="0.2">
      <c r="A313" s="11" t="s">
        <v>423</v>
      </c>
      <c r="B313" s="11" t="s">
        <v>869</v>
      </c>
      <c r="C313">
        <v>4</v>
      </c>
      <c r="D313">
        <v>24</v>
      </c>
      <c r="E313" s="12">
        <v>-0.309290809</v>
      </c>
      <c r="F313" s="13">
        <v>-2.6404993669999999</v>
      </c>
      <c r="G313">
        <v>-2.5760792590000001</v>
      </c>
      <c r="H313">
        <v>-2.109</v>
      </c>
      <c r="I313">
        <v>-3.3929999999999998</v>
      </c>
      <c r="J313">
        <f t="shared" si="4"/>
        <v>-2.6926930863333332</v>
      </c>
    </row>
    <row r="314" spans="1:10" x14ac:dyDescent="0.2">
      <c r="A314" s="15" t="s">
        <v>320</v>
      </c>
      <c r="B314" s="11" t="s">
        <v>934</v>
      </c>
      <c r="C314">
        <v>8</v>
      </c>
      <c r="D314">
        <v>24</v>
      </c>
      <c r="E314" s="12">
        <v>-2.1654698969999999</v>
      </c>
      <c r="F314" s="13">
        <v>-4.297335328</v>
      </c>
      <c r="G314">
        <v>-2.6507387229999999</v>
      </c>
      <c r="H314">
        <v>-1.732</v>
      </c>
      <c r="I314">
        <v>-3.7679999999999998</v>
      </c>
      <c r="J314">
        <f t="shared" si="4"/>
        <v>-2.7169129076666665</v>
      </c>
    </row>
    <row r="315" spans="1:10" x14ac:dyDescent="0.2">
      <c r="A315" s="15" t="s">
        <v>232</v>
      </c>
      <c r="B315" s="11" t="s">
        <v>872</v>
      </c>
      <c r="C315">
        <v>8</v>
      </c>
      <c r="D315">
        <v>3</v>
      </c>
      <c r="E315" s="12">
        <v>-1.2721851390000001</v>
      </c>
      <c r="F315" s="13">
        <v>-2.704717397</v>
      </c>
      <c r="G315">
        <v>-2.2501726180000001</v>
      </c>
      <c r="H315">
        <v>-3.05</v>
      </c>
      <c r="I315">
        <v>-2.867</v>
      </c>
      <c r="J315">
        <f t="shared" si="4"/>
        <v>-2.7223908726666664</v>
      </c>
    </row>
    <row r="316" spans="1:10" x14ac:dyDescent="0.2">
      <c r="A316" s="15" t="s">
        <v>350</v>
      </c>
      <c r="B316" s="11" t="s">
        <v>856</v>
      </c>
      <c r="C316">
        <v>8</v>
      </c>
      <c r="D316">
        <v>24</v>
      </c>
      <c r="E316" s="12">
        <v>0.154230795</v>
      </c>
      <c r="F316" s="13">
        <v>-2.4753437410000001</v>
      </c>
      <c r="G316">
        <v>-3.8866269770000001</v>
      </c>
      <c r="H316">
        <v>-0.66200000000000003</v>
      </c>
      <c r="I316">
        <v>-3.6909999999999998</v>
      </c>
      <c r="J316">
        <f t="shared" si="4"/>
        <v>-2.7465423256666668</v>
      </c>
    </row>
    <row r="317" spans="1:10" hidden="1" x14ac:dyDescent="0.2">
      <c r="A317" s="11" t="s">
        <v>413</v>
      </c>
      <c r="B317" s="11" t="s">
        <v>891</v>
      </c>
      <c r="C317">
        <v>4</v>
      </c>
      <c r="D317">
        <v>24</v>
      </c>
      <c r="E317" s="12">
        <v>-1.013957593</v>
      </c>
      <c r="F317" s="13">
        <v>-3.1433066489999999</v>
      </c>
      <c r="G317">
        <v>-2.5066262099999999</v>
      </c>
      <c r="H317">
        <v>-1.9950000000000001</v>
      </c>
      <c r="I317">
        <v>-3.7490000000000001</v>
      </c>
      <c r="J317">
        <f t="shared" si="4"/>
        <v>-2.7502087366666665</v>
      </c>
    </row>
    <row r="318" spans="1:10" hidden="1" x14ac:dyDescent="0.2">
      <c r="A318" s="11" t="s">
        <v>386</v>
      </c>
      <c r="B318" s="11" t="s">
        <v>962</v>
      </c>
      <c r="C318">
        <v>4</v>
      </c>
      <c r="D318">
        <v>24</v>
      </c>
      <c r="E318" s="12">
        <v>-1.3329089789999999</v>
      </c>
      <c r="F318" s="13">
        <v>-5.8377070230000001</v>
      </c>
      <c r="G318">
        <v>-2.7126285819999998</v>
      </c>
      <c r="H318">
        <v>-1.831</v>
      </c>
      <c r="I318">
        <v>-3.7349999999999999</v>
      </c>
      <c r="J318">
        <f t="shared" si="4"/>
        <v>-2.7595428606666665</v>
      </c>
    </row>
    <row r="319" spans="1:10" hidden="1" x14ac:dyDescent="0.2">
      <c r="A319" s="11" t="s">
        <v>460</v>
      </c>
      <c r="B319" s="11" t="s">
        <v>925</v>
      </c>
      <c r="C319">
        <v>4</v>
      </c>
      <c r="D319">
        <v>24</v>
      </c>
      <c r="E319" s="12">
        <v>-1.246925558</v>
      </c>
      <c r="F319" s="13">
        <v>-4.0505293419999999</v>
      </c>
      <c r="G319">
        <v>-2.245778182</v>
      </c>
      <c r="H319">
        <v>-2.0859999999999999</v>
      </c>
      <c r="I319">
        <v>-3.9649999999999999</v>
      </c>
      <c r="J319">
        <f t="shared" si="4"/>
        <v>-2.7655927273333334</v>
      </c>
    </row>
    <row r="320" spans="1:10" hidden="1" x14ac:dyDescent="0.2">
      <c r="A320" s="11" t="s">
        <v>475</v>
      </c>
      <c r="B320" s="11" t="s">
        <v>952</v>
      </c>
      <c r="C320">
        <v>4</v>
      </c>
      <c r="D320">
        <v>3</v>
      </c>
      <c r="E320" s="12">
        <v>-1.3024562559999999</v>
      </c>
      <c r="F320" s="13">
        <v>-5.1398752700000001</v>
      </c>
      <c r="G320">
        <v>-3.0428878500000001</v>
      </c>
      <c r="H320">
        <v>-2.2810000000000001</v>
      </c>
      <c r="I320">
        <v>-2.988</v>
      </c>
      <c r="J320">
        <f t="shared" si="4"/>
        <v>-2.7706292833333332</v>
      </c>
    </row>
    <row r="321" spans="1:10" hidden="1" x14ac:dyDescent="0.2">
      <c r="A321" s="11" t="s">
        <v>709</v>
      </c>
      <c r="B321" s="11" t="s">
        <v>710</v>
      </c>
      <c r="C321">
        <v>4</v>
      </c>
      <c r="D321">
        <v>3</v>
      </c>
      <c r="E321" s="12">
        <v>0.88485687800000001</v>
      </c>
      <c r="F321" s="13">
        <v>0.28713454799999999</v>
      </c>
      <c r="G321">
        <v>-3.595524513</v>
      </c>
      <c r="H321">
        <v>-1.7649999999999999</v>
      </c>
      <c r="I321">
        <v>-2.96</v>
      </c>
      <c r="J321">
        <f t="shared" si="4"/>
        <v>-2.7735081709999996</v>
      </c>
    </row>
    <row r="322" spans="1:10" x14ac:dyDescent="0.2">
      <c r="A322" s="15" t="s">
        <v>343</v>
      </c>
      <c r="B322" s="11" t="s">
        <v>764</v>
      </c>
      <c r="C322">
        <v>8</v>
      </c>
      <c r="D322">
        <v>24</v>
      </c>
      <c r="E322" s="12">
        <v>-1.747533161</v>
      </c>
      <c r="F322" s="13">
        <v>-0.63910241199999995</v>
      </c>
      <c r="G322">
        <v>-3.4653303700000002</v>
      </c>
      <c r="H322">
        <v>-2.1920000000000002</v>
      </c>
      <c r="I322">
        <v>-2.6739999999999999</v>
      </c>
      <c r="J322">
        <f t="shared" ref="J322:J338" si="5">AVERAGE(G322:I322)</f>
        <v>-2.7771101233333333</v>
      </c>
    </row>
    <row r="323" spans="1:10" hidden="1" x14ac:dyDescent="0.2">
      <c r="A323" s="11" t="s">
        <v>440</v>
      </c>
      <c r="B323" s="11" t="s">
        <v>935</v>
      </c>
      <c r="C323">
        <v>4</v>
      </c>
      <c r="D323">
        <v>24</v>
      </c>
      <c r="E323" s="12">
        <v>-2.196804019</v>
      </c>
      <c r="F323" s="13">
        <v>-4.4406232030000004</v>
      </c>
      <c r="G323">
        <v>-3.2467557930000002</v>
      </c>
      <c r="H323">
        <v>-1.81</v>
      </c>
      <c r="I323">
        <v>-3.4630000000000001</v>
      </c>
      <c r="J323">
        <f t="shared" si="5"/>
        <v>-2.8399185976666672</v>
      </c>
    </row>
    <row r="324" spans="1:10" x14ac:dyDescent="0.2">
      <c r="A324" s="15" t="s">
        <v>285</v>
      </c>
      <c r="B324" s="11" t="s">
        <v>967</v>
      </c>
      <c r="C324">
        <v>8</v>
      </c>
      <c r="D324">
        <v>24</v>
      </c>
      <c r="E324" s="12">
        <v>-2.6222127720000001</v>
      </c>
      <c r="F324" s="13">
        <v>-6.7228343979999998</v>
      </c>
      <c r="G324">
        <v>-3.2119352970000001</v>
      </c>
      <c r="H324">
        <v>-1.9810000000000001</v>
      </c>
      <c r="I324">
        <v>-3.3319999999999999</v>
      </c>
      <c r="J324">
        <f t="shared" si="5"/>
        <v>-2.8416450989999995</v>
      </c>
    </row>
    <row r="325" spans="1:10" hidden="1" x14ac:dyDescent="0.2">
      <c r="A325" s="11" t="s">
        <v>254</v>
      </c>
      <c r="B325" s="11" t="s">
        <v>649</v>
      </c>
      <c r="C325">
        <v>4</v>
      </c>
      <c r="D325">
        <v>24</v>
      </c>
      <c r="E325" s="12">
        <v>-0.10443857099999999</v>
      </c>
      <c r="F325" s="13">
        <v>2.002783923</v>
      </c>
      <c r="G325">
        <v>-3.6548529470000002</v>
      </c>
      <c r="H325">
        <v>-2.2360000000000002</v>
      </c>
      <c r="I325">
        <v>-2.6389999999999998</v>
      </c>
      <c r="J325">
        <f t="shared" si="5"/>
        <v>-2.8432843156666667</v>
      </c>
    </row>
    <row r="326" spans="1:10" hidden="1" x14ac:dyDescent="0.2">
      <c r="A326" s="11" t="s">
        <v>363</v>
      </c>
      <c r="B326" s="11" t="s">
        <v>966</v>
      </c>
      <c r="C326">
        <v>4</v>
      </c>
      <c r="D326">
        <v>24</v>
      </c>
      <c r="E326" s="12">
        <v>-1.6475320630000001</v>
      </c>
      <c r="F326" s="13">
        <v>-6.4344082949999999</v>
      </c>
      <c r="G326">
        <v>-2.0657514240000001</v>
      </c>
      <c r="H326">
        <v>-2.9009999999999998</v>
      </c>
      <c r="I326">
        <v>-3.6560000000000001</v>
      </c>
      <c r="J326">
        <f t="shared" si="5"/>
        <v>-2.8742504746666668</v>
      </c>
    </row>
    <row r="327" spans="1:10" x14ac:dyDescent="0.2">
      <c r="A327" s="15" t="s">
        <v>304</v>
      </c>
      <c r="B327" s="11" t="s">
        <v>929</v>
      </c>
      <c r="C327">
        <v>8</v>
      </c>
      <c r="D327">
        <v>24</v>
      </c>
      <c r="E327" s="12">
        <v>-1.0273679389999999</v>
      </c>
      <c r="F327" s="13">
        <v>-4.1889134390000002</v>
      </c>
      <c r="G327">
        <v>-3.0600165800000001</v>
      </c>
      <c r="H327">
        <v>-1.488</v>
      </c>
      <c r="I327">
        <v>-4.0759999999999996</v>
      </c>
      <c r="J327">
        <f t="shared" si="5"/>
        <v>-2.8746721933333332</v>
      </c>
    </row>
    <row r="328" spans="1:10" hidden="1" x14ac:dyDescent="0.2">
      <c r="A328" s="11" t="s">
        <v>449</v>
      </c>
      <c r="B328" s="11" t="s">
        <v>957</v>
      </c>
      <c r="C328">
        <v>4</v>
      </c>
      <c r="D328">
        <v>24</v>
      </c>
      <c r="E328" s="12">
        <v>-1.95380164</v>
      </c>
      <c r="F328" s="13">
        <v>-5.3714783170000002</v>
      </c>
      <c r="G328">
        <v>-2.6465795409999999</v>
      </c>
      <c r="H328">
        <v>-2.4009999999999998</v>
      </c>
      <c r="I328">
        <v>-3.6019999999999999</v>
      </c>
      <c r="J328">
        <f t="shared" si="5"/>
        <v>-2.883193180333333</v>
      </c>
    </row>
    <row r="329" spans="1:10" x14ac:dyDescent="0.2">
      <c r="A329" s="15" t="s">
        <v>336</v>
      </c>
      <c r="B329" s="11" t="s">
        <v>927</v>
      </c>
      <c r="C329">
        <v>8</v>
      </c>
      <c r="D329">
        <v>24</v>
      </c>
      <c r="E329" s="12">
        <v>-1.752185825</v>
      </c>
      <c r="F329" s="13">
        <v>-4.1085019630000001</v>
      </c>
      <c r="G329">
        <v>-3.721430571</v>
      </c>
      <c r="H329">
        <v>-2.0550000000000002</v>
      </c>
      <c r="I329">
        <v>-2.911</v>
      </c>
      <c r="J329">
        <f t="shared" si="5"/>
        <v>-2.8958101903333335</v>
      </c>
    </row>
    <row r="330" spans="1:10" x14ac:dyDescent="0.2">
      <c r="A330" s="15" t="s">
        <v>424</v>
      </c>
      <c r="B330" s="11" t="s">
        <v>781</v>
      </c>
      <c r="C330">
        <v>8</v>
      </c>
      <c r="D330">
        <v>24</v>
      </c>
      <c r="E330" s="12">
        <v>2.3282031650000001</v>
      </c>
      <c r="F330" s="13">
        <v>-0.93930286799999996</v>
      </c>
      <c r="G330">
        <v>-2.7909323800000001</v>
      </c>
      <c r="H330">
        <v>-1.0229999999999999</v>
      </c>
      <c r="I330">
        <v>-4.923</v>
      </c>
      <c r="J330">
        <f t="shared" si="5"/>
        <v>-2.912310793333333</v>
      </c>
    </row>
    <row r="331" spans="1:10" hidden="1" x14ac:dyDescent="0.2">
      <c r="A331" s="11" t="s">
        <v>473</v>
      </c>
      <c r="B331" s="11" t="s">
        <v>623</v>
      </c>
      <c r="C331">
        <v>4</v>
      </c>
      <c r="D331">
        <v>3</v>
      </c>
      <c r="E331" s="12">
        <v>-2.204988583</v>
      </c>
      <c r="F331" s="13">
        <v>-4.706542421</v>
      </c>
      <c r="G331">
        <v>-2.6458204300000001</v>
      </c>
      <c r="H331">
        <v>-2.6659999999999999</v>
      </c>
      <c r="I331">
        <v>-3.577</v>
      </c>
      <c r="J331">
        <f t="shared" si="5"/>
        <v>-2.9629401433333329</v>
      </c>
    </row>
    <row r="332" spans="1:10" x14ac:dyDescent="0.2">
      <c r="A332" s="15" t="s">
        <v>310</v>
      </c>
      <c r="B332" s="11" t="s">
        <v>911</v>
      </c>
      <c r="C332">
        <v>8</v>
      </c>
      <c r="D332">
        <v>7</v>
      </c>
      <c r="E332" s="12">
        <v>-2.027762471</v>
      </c>
      <c r="F332" s="13">
        <v>-3.6796957159999999</v>
      </c>
      <c r="G332">
        <v>-3.2002174029999999</v>
      </c>
      <c r="H332">
        <v>-2.9060000000000001</v>
      </c>
      <c r="I332">
        <v>-2.8570000000000002</v>
      </c>
      <c r="J332">
        <f t="shared" si="5"/>
        <v>-2.9877391343333337</v>
      </c>
    </row>
    <row r="333" spans="1:10" hidden="1" x14ac:dyDescent="0.2">
      <c r="A333" s="11" t="s">
        <v>767</v>
      </c>
      <c r="B333" s="11" t="s">
        <v>768</v>
      </c>
      <c r="C333">
        <v>4</v>
      </c>
      <c r="D333">
        <v>24</v>
      </c>
      <c r="E333" s="12">
        <v>-0.60308616199999998</v>
      </c>
      <c r="F333" s="13">
        <v>-0.74468531800000004</v>
      </c>
      <c r="G333">
        <v>-3.6306264069999998</v>
      </c>
      <c r="H333">
        <v>-2.6379999999999999</v>
      </c>
      <c r="I333">
        <v>-2.73</v>
      </c>
      <c r="J333">
        <f t="shared" si="5"/>
        <v>-2.9995421356666667</v>
      </c>
    </row>
    <row r="334" spans="1:10" hidden="1" x14ac:dyDescent="0.2">
      <c r="A334" s="11" t="s">
        <v>264</v>
      </c>
      <c r="B334" s="11" t="s">
        <v>926</v>
      </c>
      <c r="C334">
        <v>4</v>
      </c>
      <c r="D334">
        <v>3</v>
      </c>
      <c r="E334" s="12">
        <v>-1.8983016180000001</v>
      </c>
      <c r="F334" s="13">
        <v>-4.0923197450000002</v>
      </c>
      <c r="G334">
        <v>-1.9882883769999999</v>
      </c>
      <c r="H334">
        <v>-3.214</v>
      </c>
      <c r="I334">
        <v>-3.8130000000000002</v>
      </c>
      <c r="J334">
        <f t="shared" si="5"/>
        <v>-3.0050961256666668</v>
      </c>
    </row>
    <row r="335" spans="1:10" x14ac:dyDescent="0.2">
      <c r="A335" s="15" t="s">
        <v>354</v>
      </c>
      <c r="B335" s="11" t="s">
        <v>964</v>
      </c>
      <c r="C335">
        <v>8</v>
      </c>
      <c r="D335">
        <v>3</v>
      </c>
      <c r="E335" s="12">
        <v>-2.2877847419999999</v>
      </c>
      <c r="F335" s="13">
        <v>-5.9531710750000002</v>
      </c>
      <c r="G335">
        <v>-2.4900056460000002</v>
      </c>
      <c r="H335">
        <v>-3.1160000000000001</v>
      </c>
      <c r="I335">
        <v>-3.56</v>
      </c>
      <c r="J335">
        <f t="shared" si="5"/>
        <v>-3.0553352153333333</v>
      </c>
    </row>
    <row r="336" spans="1:10" hidden="1" x14ac:dyDescent="0.2">
      <c r="A336" s="11" t="s">
        <v>404</v>
      </c>
      <c r="B336" s="11" t="s">
        <v>906</v>
      </c>
      <c r="C336">
        <v>4</v>
      </c>
      <c r="D336">
        <v>24</v>
      </c>
      <c r="E336" s="12">
        <v>-1.897143969</v>
      </c>
      <c r="F336" s="13">
        <v>-3.4911446490000002</v>
      </c>
      <c r="G336">
        <v>-1.878243594</v>
      </c>
      <c r="H336">
        <v>-3.617</v>
      </c>
      <c r="I336">
        <v>-3.88</v>
      </c>
      <c r="J336">
        <f t="shared" si="5"/>
        <v>-3.1250811980000002</v>
      </c>
    </row>
    <row r="337" spans="1:10" hidden="1" x14ac:dyDescent="0.2">
      <c r="A337" s="11" t="s">
        <v>242</v>
      </c>
      <c r="B337" s="11" t="s">
        <v>960</v>
      </c>
      <c r="C337">
        <v>4</v>
      </c>
      <c r="D337">
        <v>3</v>
      </c>
      <c r="E337" s="12">
        <v>-2.5041148409999998</v>
      </c>
      <c r="F337" s="13">
        <v>-5.7256619070000001</v>
      </c>
      <c r="G337">
        <v>-3.8250508810000001</v>
      </c>
      <c r="H337">
        <v>-3.137</v>
      </c>
      <c r="I337">
        <v>-2.5649999999999999</v>
      </c>
      <c r="J337">
        <f t="shared" si="5"/>
        <v>-3.1756836269999997</v>
      </c>
    </row>
    <row r="338" spans="1:10" hidden="1" x14ac:dyDescent="0.2">
      <c r="A338" s="11" t="s">
        <v>345</v>
      </c>
      <c r="B338" s="11" t="s">
        <v>965</v>
      </c>
      <c r="C338">
        <v>4</v>
      </c>
      <c r="D338">
        <v>3</v>
      </c>
      <c r="E338" s="12">
        <v>-3.0802281269999998</v>
      </c>
      <c r="F338" s="13">
        <v>-6.2336888930000001</v>
      </c>
      <c r="G338">
        <v>-3.4881198289999999</v>
      </c>
      <c r="H338">
        <v>-2.903</v>
      </c>
      <c r="I338">
        <v>-4.1050000000000004</v>
      </c>
      <c r="J338">
        <f t="shared" si="5"/>
        <v>-3.4987066096666672</v>
      </c>
    </row>
  </sheetData>
  <autoFilter ref="A1:BV338" xr:uid="{871D50CC-460B-D946-B139-602F857FEFBD}">
    <filterColumn colId="2">
      <filters>
        <filter val="8"/>
        <filter val="14"/>
      </filters>
    </filterColumn>
    <sortState xmlns:xlrd2="http://schemas.microsoft.com/office/spreadsheetml/2017/richdata2" ref="A2:BV338">
      <sortCondition descending="1" ref="J1:J338"/>
    </sortState>
  </autoFilter>
  <conditionalFormatting sqref="E1:E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I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7325E-BB63-B84E-9259-60C80D2FDB5A}">
  <sheetPr filterMode="1"/>
  <dimension ref="A1:W60"/>
  <sheetViews>
    <sheetView zoomScaleNormal="100" workbookViewId="0">
      <pane xSplit="1" topLeftCell="B1" activePane="topRight" state="frozen"/>
      <selection activeCell="W39" sqref="W39"/>
      <selection pane="topRight" activeCell="W39" sqref="W39"/>
    </sheetView>
  </sheetViews>
  <sheetFormatPr baseColWidth="10" defaultColWidth="8.83203125" defaultRowHeight="13" x14ac:dyDescent="0.15"/>
  <cols>
    <col min="1" max="1" width="50.83203125" style="1" customWidth="1"/>
    <col min="2" max="2" width="13" style="1" bestFit="1" customWidth="1"/>
    <col min="3" max="3" width="28" style="1" bestFit="1" customWidth="1"/>
    <col min="4" max="4" width="18.1640625" style="2" customWidth="1"/>
    <col min="5" max="5" width="17.6640625" style="2" customWidth="1"/>
    <col min="6" max="7" width="8" style="1" bestFit="1" customWidth="1"/>
    <col min="8" max="8" width="18" style="1" bestFit="1" customWidth="1"/>
    <col min="9" max="9" width="14.33203125" style="1" customWidth="1"/>
    <col min="10" max="10" width="23" style="1" bestFit="1" customWidth="1"/>
    <col min="11" max="11" width="44" style="1" bestFit="1" customWidth="1"/>
    <col min="12" max="12" width="51" style="1" bestFit="1" customWidth="1"/>
    <col min="13" max="13" width="164" style="1" bestFit="1" customWidth="1"/>
    <col min="14" max="14" width="92" style="1" bestFit="1" customWidth="1"/>
    <col min="15" max="18" width="17" style="1" bestFit="1" customWidth="1"/>
    <col min="19" max="19" width="19.6640625" style="1" customWidth="1"/>
    <col min="20" max="20" width="19" style="1" customWidth="1"/>
    <col min="21" max="21" width="22" style="1" customWidth="1"/>
    <col min="22" max="22" width="21.6640625" style="1" customWidth="1"/>
    <col min="23" max="23" width="193" style="1" bestFit="1" customWidth="1"/>
    <col min="24" max="256" width="8.83203125" style="1"/>
    <col min="257" max="257" width="50.83203125" style="1" customWidth="1"/>
    <col min="258" max="258" width="13" style="1" bestFit="1" customWidth="1"/>
    <col min="259" max="259" width="28" style="1" bestFit="1" customWidth="1"/>
    <col min="260" max="260" width="18.1640625" style="1" customWidth="1"/>
    <col min="261" max="261" width="17.6640625" style="1" customWidth="1"/>
    <col min="262" max="263" width="8" style="1" bestFit="1" customWidth="1"/>
    <col min="264" max="264" width="18" style="1" bestFit="1" customWidth="1"/>
    <col min="265" max="265" width="14.33203125" style="1" customWidth="1"/>
    <col min="266" max="266" width="23" style="1" bestFit="1" customWidth="1"/>
    <col min="267" max="267" width="44" style="1" bestFit="1" customWidth="1"/>
    <col min="268" max="268" width="51" style="1" bestFit="1" customWidth="1"/>
    <col min="269" max="269" width="164" style="1" bestFit="1" customWidth="1"/>
    <col min="270" max="270" width="92" style="1" bestFit="1" customWidth="1"/>
    <col min="271" max="274" width="17" style="1" bestFit="1" customWidth="1"/>
    <col min="275" max="275" width="19.6640625" style="1" customWidth="1"/>
    <col min="276" max="276" width="19" style="1" customWidth="1"/>
    <col min="277" max="277" width="22" style="1" customWidth="1"/>
    <col min="278" max="278" width="21.6640625" style="1" customWidth="1"/>
    <col min="279" max="279" width="193" style="1" bestFit="1" customWidth="1"/>
    <col min="280" max="512" width="8.83203125" style="1"/>
    <col min="513" max="513" width="50.83203125" style="1" customWidth="1"/>
    <col min="514" max="514" width="13" style="1" bestFit="1" customWidth="1"/>
    <col min="515" max="515" width="28" style="1" bestFit="1" customWidth="1"/>
    <col min="516" max="516" width="18.1640625" style="1" customWidth="1"/>
    <col min="517" max="517" width="17.6640625" style="1" customWidth="1"/>
    <col min="518" max="519" width="8" style="1" bestFit="1" customWidth="1"/>
    <col min="520" max="520" width="18" style="1" bestFit="1" customWidth="1"/>
    <col min="521" max="521" width="14.33203125" style="1" customWidth="1"/>
    <col min="522" max="522" width="23" style="1" bestFit="1" customWidth="1"/>
    <col min="523" max="523" width="44" style="1" bestFit="1" customWidth="1"/>
    <col min="524" max="524" width="51" style="1" bestFit="1" customWidth="1"/>
    <col min="525" max="525" width="164" style="1" bestFit="1" customWidth="1"/>
    <col min="526" max="526" width="92" style="1" bestFit="1" customWidth="1"/>
    <col min="527" max="530" width="17" style="1" bestFit="1" customWidth="1"/>
    <col min="531" max="531" width="19.6640625" style="1" customWidth="1"/>
    <col min="532" max="532" width="19" style="1" customWidth="1"/>
    <col min="533" max="533" width="22" style="1" customWidth="1"/>
    <col min="534" max="534" width="21.6640625" style="1" customWidth="1"/>
    <col min="535" max="535" width="193" style="1" bestFit="1" customWidth="1"/>
    <col min="536" max="768" width="8.83203125" style="1"/>
    <col min="769" max="769" width="50.83203125" style="1" customWidth="1"/>
    <col min="770" max="770" width="13" style="1" bestFit="1" customWidth="1"/>
    <col min="771" max="771" width="28" style="1" bestFit="1" customWidth="1"/>
    <col min="772" max="772" width="18.1640625" style="1" customWidth="1"/>
    <col min="773" max="773" width="17.6640625" style="1" customWidth="1"/>
    <col min="774" max="775" width="8" style="1" bestFit="1" customWidth="1"/>
    <col min="776" max="776" width="18" style="1" bestFit="1" customWidth="1"/>
    <col min="777" max="777" width="14.33203125" style="1" customWidth="1"/>
    <col min="778" max="778" width="23" style="1" bestFit="1" customWidth="1"/>
    <col min="779" max="779" width="44" style="1" bestFit="1" customWidth="1"/>
    <col min="780" max="780" width="51" style="1" bestFit="1" customWidth="1"/>
    <col min="781" max="781" width="164" style="1" bestFit="1" customWidth="1"/>
    <col min="782" max="782" width="92" style="1" bestFit="1" customWidth="1"/>
    <col min="783" max="786" width="17" style="1" bestFit="1" customWidth="1"/>
    <col min="787" max="787" width="19.6640625" style="1" customWidth="1"/>
    <col min="788" max="788" width="19" style="1" customWidth="1"/>
    <col min="789" max="789" width="22" style="1" customWidth="1"/>
    <col min="790" max="790" width="21.6640625" style="1" customWidth="1"/>
    <col min="791" max="791" width="193" style="1" bestFit="1" customWidth="1"/>
    <col min="792" max="1024" width="8.83203125" style="1"/>
    <col min="1025" max="1025" width="50.83203125" style="1" customWidth="1"/>
    <col min="1026" max="1026" width="13" style="1" bestFit="1" customWidth="1"/>
    <col min="1027" max="1027" width="28" style="1" bestFit="1" customWidth="1"/>
    <col min="1028" max="1028" width="18.1640625" style="1" customWidth="1"/>
    <col min="1029" max="1029" width="17.6640625" style="1" customWidth="1"/>
    <col min="1030" max="1031" width="8" style="1" bestFit="1" customWidth="1"/>
    <col min="1032" max="1032" width="18" style="1" bestFit="1" customWidth="1"/>
    <col min="1033" max="1033" width="14.33203125" style="1" customWidth="1"/>
    <col min="1034" max="1034" width="23" style="1" bestFit="1" customWidth="1"/>
    <col min="1035" max="1035" width="44" style="1" bestFit="1" customWidth="1"/>
    <col min="1036" max="1036" width="51" style="1" bestFit="1" customWidth="1"/>
    <col min="1037" max="1037" width="164" style="1" bestFit="1" customWidth="1"/>
    <col min="1038" max="1038" width="92" style="1" bestFit="1" customWidth="1"/>
    <col min="1039" max="1042" width="17" style="1" bestFit="1" customWidth="1"/>
    <col min="1043" max="1043" width="19.6640625" style="1" customWidth="1"/>
    <col min="1044" max="1044" width="19" style="1" customWidth="1"/>
    <col min="1045" max="1045" width="22" style="1" customWidth="1"/>
    <col min="1046" max="1046" width="21.6640625" style="1" customWidth="1"/>
    <col min="1047" max="1047" width="193" style="1" bestFit="1" customWidth="1"/>
    <col min="1048" max="1280" width="8.83203125" style="1"/>
    <col min="1281" max="1281" width="50.83203125" style="1" customWidth="1"/>
    <col min="1282" max="1282" width="13" style="1" bestFit="1" customWidth="1"/>
    <col min="1283" max="1283" width="28" style="1" bestFit="1" customWidth="1"/>
    <col min="1284" max="1284" width="18.1640625" style="1" customWidth="1"/>
    <col min="1285" max="1285" width="17.6640625" style="1" customWidth="1"/>
    <col min="1286" max="1287" width="8" style="1" bestFit="1" customWidth="1"/>
    <col min="1288" max="1288" width="18" style="1" bestFit="1" customWidth="1"/>
    <col min="1289" max="1289" width="14.33203125" style="1" customWidth="1"/>
    <col min="1290" max="1290" width="23" style="1" bestFit="1" customWidth="1"/>
    <col min="1291" max="1291" width="44" style="1" bestFit="1" customWidth="1"/>
    <col min="1292" max="1292" width="51" style="1" bestFit="1" customWidth="1"/>
    <col min="1293" max="1293" width="164" style="1" bestFit="1" customWidth="1"/>
    <col min="1294" max="1294" width="92" style="1" bestFit="1" customWidth="1"/>
    <col min="1295" max="1298" width="17" style="1" bestFit="1" customWidth="1"/>
    <col min="1299" max="1299" width="19.6640625" style="1" customWidth="1"/>
    <col min="1300" max="1300" width="19" style="1" customWidth="1"/>
    <col min="1301" max="1301" width="22" style="1" customWidth="1"/>
    <col min="1302" max="1302" width="21.6640625" style="1" customWidth="1"/>
    <col min="1303" max="1303" width="193" style="1" bestFit="1" customWidth="1"/>
    <col min="1304" max="1536" width="8.83203125" style="1"/>
    <col min="1537" max="1537" width="50.83203125" style="1" customWidth="1"/>
    <col min="1538" max="1538" width="13" style="1" bestFit="1" customWidth="1"/>
    <col min="1539" max="1539" width="28" style="1" bestFit="1" customWidth="1"/>
    <col min="1540" max="1540" width="18.1640625" style="1" customWidth="1"/>
    <col min="1541" max="1541" width="17.6640625" style="1" customWidth="1"/>
    <col min="1542" max="1543" width="8" style="1" bestFit="1" customWidth="1"/>
    <col min="1544" max="1544" width="18" style="1" bestFit="1" customWidth="1"/>
    <col min="1545" max="1545" width="14.33203125" style="1" customWidth="1"/>
    <col min="1546" max="1546" width="23" style="1" bestFit="1" customWidth="1"/>
    <col min="1547" max="1547" width="44" style="1" bestFit="1" customWidth="1"/>
    <col min="1548" max="1548" width="51" style="1" bestFit="1" customWidth="1"/>
    <col min="1549" max="1549" width="164" style="1" bestFit="1" customWidth="1"/>
    <col min="1550" max="1550" width="92" style="1" bestFit="1" customWidth="1"/>
    <col min="1551" max="1554" width="17" style="1" bestFit="1" customWidth="1"/>
    <col min="1555" max="1555" width="19.6640625" style="1" customWidth="1"/>
    <col min="1556" max="1556" width="19" style="1" customWidth="1"/>
    <col min="1557" max="1557" width="22" style="1" customWidth="1"/>
    <col min="1558" max="1558" width="21.6640625" style="1" customWidth="1"/>
    <col min="1559" max="1559" width="193" style="1" bestFit="1" customWidth="1"/>
    <col min="1560" max="1792" width="8.83203125" style="1"/>
    <col min="1793" max="1793" width="50.83203125" style="1" customWidth="1"/>
    <col min="1794" max="1794" width="13" style="1" bestFit="1" customWidth="1"/>
    <col min="1795" max="1795" width="28" style="1" bestFit="1" customWidth="1"/>
    <col min="1796" max="1796" width="18.1640625" style="1" customWidth="1"/>
    <col min="1797" max="1797" width="17.6640625" style="1" customWidth="1"/>
    <col min="1798" max="1799" width="8" style="1" bestFit="1" customWidth="1"/>
    <col min="1800" max="1800" width="18" style="1" bestFit="1" customWidth="1"/>
    <col min="1801" max="1801" width="14.33203125" style="1" customWidth="1"/>
    <col min="1802" max="1802" width="23" style="1" bestFit="1" customWidth="1"/>
    <col min="1803" max="1803" width="44" style="1" bestFit="1" customWidth="1"/>
    <col min="1804" max="1804" width="51" style="1" bestFit="1" customWidth="1"/>
    <col min="1805" max="1805" width="164" style="1" bestFit="1" customWidth="1"/>
    <col min="1806" max="1806" width="92" style="1" bestFit="1" customWidth="1"/>
    <col min="1807" max="1810" width="17" style="1" bestFit="1" customWidth="1"/>
    <col min="1811" max="1811" width="19.6640625" style="1" customWidth="1"/>
    <col min="1812" max="1812" width="19" style="1" customWidth="1"/>
    <col min="1813" max="1813" width="22" style="1" customWidth="1"/>
    <col min="1814" max="1814" width="21.6640625" style="1" customWidth="1"/>
    <col min="1815" max="1815" width="193" style="1" bestFit="1" customWidth="1"/>
    <col min="1816" max="2048" width="8.83203125" style="1"/>
    <col min="2049" max="2049" width="50.83203125" style="1" customWidth="1"/>
    <col min="2050" max="2050" width="13" style="1" bestFit="1" customWidth="1"/>
    <col min="2051" max="2051" width="28" style="1" bestFit="1" customWidth="1"/>
    <col min="2052" max="2052" width="18.1640625" style="1" customWidth="1"/>
    <col min="2053" max="2053" width="17.6640625" style="1" customWidth="1"/>
    <col min="2054" max="2055" width="8" style="1" bestFit="1" customWidth="1"/>
    <col min="2056" max="2056" width="18" style="1" bestFit="1" customWidth="1"/>
    <col min="2057" max="2057" width="14.33203125" style="1" customWidth="1"/>
    <col min="2058" max="2058" width="23" style="1" bestFit="1" customWidth="1"/>
    <col min="2059" max="2059" width="44" style="1" bestFit="1" customWidth="1"/>
    <col min="2060" max="2060" width="51" style="1" bestFit="1" customWidth="1"/>
    <col min="2061" max="2061" width="164" style="1" bestFit="1" customWidth="1"/>
    <col min="2062" max="2062" width="92" style="1" bestFit="1" customWidth="1"/>
    <col min="2063" max="2066" width="17" style="1" bestFit="1" customWidth="1"/>
    <col min="2067" max="2067" width="19.6640625" style="1" customWidth="1"/>
    <col min="2068" max="2068" width="19" style="1" customWidth="1"/>
    <col min="2069" max="2069" width="22" style="1" customWidth="1"/>
    <col min="2070" max="2070" width="21.6640625" style="1" customWidth="1"/>
    <col min="2071" max="2071" width="193" style="1" bestFit="1" customWidth="1"/>
    <col min="2072" max="2304" width="8.83203125" style="1"/>
    <col min="2305" max="2305" width="50.83203125" style="1" customWidth="1"/>
    <col min="2306" max="2306" width="13" style="1" bestFit="1" customWidth="1"/>
    <col min="2307" max="2307" width="28" style="1" bestFit="1" customWidth="1"/>
    <col min="2308" max="2308" width="18.1640625" style="1" customWidth="1"/>
    <col min="2309" max="2309" width="17.6640625" style="1" customWidth="1"/>
    <col min="2310" max="2311" width="8" style="1" bestFit="1" customWidth="1"/>
    <col min="2312" max="2312" width="18" style="1" bestFit="1" customWidth="1"/>
    <col min="2313" max="2313" width="14.33203125" style="1" customWidth="1"/>
    <col min="2314" max="2314" width="23" style="1" bestFit="1" customWidth="1"/>
    <col min="2315" max="2315" width="44" style="1" bestFit="1" customWidth="1"/>
    <col min="2316" max="2316" width="51" style="1" bestFit="1" customWidth="1"/>
    <col min="2317" max="2317" width="164" style="1" bestFit="1" customWidth="1"/>
    <col min="2318" max="2318" width="92" style="1" bestFit="1" customWidth="1"/>
    <col min="2319" max="2322" width="17" style="1" bestFit="1" customWidth="1"/>
    <col min="2323" max="2323" width="19.6640625" style="1" customWidth="1"/>
    <col min="2324" max="2324" width="19" style="1" customWidth="1"/>
    <col min="2325" max="2325" width="22" style="1" customWidth="1"/>
    <col min="2326" max="2326" width="21.6640625" style="1" customWidth="1"/>
    <col min="2327" max="2327" width="193" style="1" bestFit="1" customWidth="1"/>
    <col min="2328" max="2560" width="8.83203125" style="1"/>
    <col min="2561" max="2561" width="50.83203125" style="1" customWidth="1"/>
    <col min="2562" max="2562" width="13" style="1" bestFit="1" customWidth="1"/>
    <col min="2563" max="2563" width="28" style="1" bestFit="1" customWidth="1"/>
    <col min="2564" max="2564" width="18.1640625" style="1" customWidth="1"/>
    <col min="2565" max="2565" width="17.6640625" style="1" customWidth="1"/>
    <col min="2566" max="2567" width="8" style="1" bestFit="1" customWidth="1"/>
    <col min="2568" max="2568" width="18" style="1" bestFit="1" customWidth="1"/>
    <col min="2569" max="2569" width="14.33203125" style="1" customWidth="1"/>
    <col min="2570" max="2570" width="23" style="1" bestFit="1" customWidth="1"/>
    <col min="2571" max="2571" width="44" style="1" bestFit="1" customWidth="1"/>
    <col min="2572" max="2572" width="51" style="1" bestFit="1" customWidth="1"/>
    <col min="2573" max="2573" width="164" style="1" bestFit="1" customWidth="1"/>
    <col min="2574" max="2574" width="92" style="1" bestFit="1" customWidth="1"/>
    <col min="2575" max="2578" width="17" style="1" bestFit="1" customWidth="1"/>
    <col min="2579" max="2579" width="19.6640625" style="1" customWidth="1"/>
    <col min="2580" max="2580" width="19" style="1" customWidth="1"/>
    <col min="2581" max="2581" width="22" style="1" customWidth="1"/>
    <col min="2582" max="2582" width="21.6640625" style="1" customWidth="1"/>
    <col min="2583" max="2583" width="193" style="1" bestFit="1" customWidth="1"/>
    <col min="2584" max="2816" width="8.83203125" style="1"/>
    <col min="2817" max="2817" width="50.83203125" style="1" customWidth="1"/>
    <col min="2818" max="2818" width="13" style="1" bestFit="1" customWidth="1"/>
    <col min="2819" max="2819" width="28" style="1" bestFit="1" customWidth="1"/>
    <col min="2820" max="2820" width="18.1640625" style="1" customWidth="1"/>
    <col min="2821" max="2821" width="17.6640625" style="1" customWidth="1"/>
    <col min="2822" max="2823" width="8" style="1" bestFit="1" customWidth="1"/>
    <col min="2824" max="2824" width="18" style="1" bestFit="1" customWidth="1"/>
    <col min="2825" max="2825" width="14.33203125" style="1" customWidth="1"/>
    <col min="2826" max="2826" width="23" style="1" bestFit="1" customWidth="1"/>
    <col min="2827" max="2827" width="44" style="1" bestFit="1" customWidth="1"/>
    <col min="2828" max="2828" width="51" style="1" bestFit="1" customWidth="1"/>
    <col min="2829" max="2829" width="164" style="1" bestFit="1" customWidth="1"/>
    <col min="2830" max="2830" width="92" style="1" bestFit="1" customWidth="1"/>
    <col min="2831" max="2834" width="17" style="1" bestFit="1" customWidth="1"/>
    <col min="2835" max="2835" width="19.6640625" style="1" customWidth="1"/>
    <col min="2836" max="2836" width="19" style="1" customWidth="1"/>
    <col min="2837" max="2837" width="22" style="1" customWidth="1"/>
    <col min="2838" max="2838" width="21.6640625" style="1" customWidth="1"/>
    <col min="2839" max="2839" width="193" style="1" bestFit="1" customWidth="1"/>
    <col min="2840" max="3072" width="8.83203125" style="1"/>
    <col min="3073" max="3073" width="50.83203125" style="1" customWidth="1"/>
    <col min="3074" max="3074" width="13" style="1" bestFit="1" customWidth="1"/>
    <col min="3075" max="3075" width="28" style="1" bestFit="1" customWidth="1"/>
    <col min="3076" max="3076" width="18.1640625" style="1" customWidth="1"/>
    <col min="3077" max="3077" width="17.6640625" style="1" customWidth="1"/>
    <col min="3078" max="3079" width="8" style="1" bestFit="1" customWidth="1"/>
    <col min="3080" max="3080" width="18" style="1" bestFit="1" customWidth="1"/>
    <col min="3081" max="3081" width="14.33203125" style="1" customWidth="1"/>
    <col min="3082" max="3082" width="23" style="1" bestFit="1" customWidth="1"/>
    <col min="3083" max="3083" width="44" style="1" bestFit="1" customWidth="1"/>
    <col min="3084" max="3084" width="51" style="1" bestFit="1" customWidth="1"/>
    <col min="3085" max="3085" width="164" style="1" bestFit="1" customWidth="1"/>
    <col min="3086" max="3086" width="92" style="1" bestFit="1" customWidth="1"/>
    <col min="3087" max="3090" width="17" style="1" bestFit="1" customWidth="1"/>
    <col min="3091" max="3091" width="19.6640625" style="1" customWidth="1"/>
    <col min="3092" max="3092" width="19" style="1" customWidth="1"/>
    <col min="3093" max="3093" width="22" style="1" customWidth="1"/>
    <col min="3094" max="3094" width="21.6640625" style="1" customWidth="1"/>
    <col min="3095" max="3095" width="193" style="1" bestFit="1" customWidth="1"/>
    <col min="3096" max="3328" width="8.83203125" style="1"/>
    <col min="3329" max="3329" width="50.83203125" style="1" customWidth="1"/>
    <col min="3330" max="3330" width="13" style="1" bestFit="1" customWidth="1"/>
    <col min="3331" max="3331" width="28" style="1" bestFit="1" customWidth="1"/>
    <col min="3332" max="3332" width="18.1640625" style="1" customWidth="1"/>
    <col min="3333" max="3333" width="17.6640625" style="1" customWidth="1"/>
    <col min="3334" max="3335" width="8" style="1" bestFit="1" customWidth="1"/>
    <col min="3336" max="3336" width="18" style="1" bestFit="1" customWidth="1"/>
    <col min="3337" max="3337" width="14.33203125" style="1" customWidth="1"/>
    <col min="3338" max="3338" width="23" style="1" bestFit="1" customWidth="1"/>
    <col min="3339" max="3339" width="44" style="1" bestFit="1" customWidth="1"/>
    <col min="3340" max="3340" width="51" style="1" bestFit="1" customWidth="1"/>
    <col min="3341" max="3341" width="164" style="1" bestFit="1" customWidth="1"/>
    <col min="3342" max="3342" width="92" style="1" bestFit="1" customWidth="1"/>
    <col min="3343" max="3346" width="17" style="1" bestFit="1" customWidth="1"/>
    <col min="3347" max="3347" width="19.6640625" style="1" customWidth="1"/>
    <col min="3348" max="3348" width="19" style="1" customWidth="1"/>
    <col min="3349" max="3349" width="22" style="1" customWidth="1"/>
    <col min="3350" max="3350" width="21.6640625" style="1" customWidth="1"/>
    <col min="3351" max="3351" width="193" style="1" bestFit="1" customWidth="1"/>
    <col min="3352" max="3584" width="8.83203125" style="1"/>
    <col min="3585" max="3585" width="50.83203125" style="1" customWidth="1"/>
    <col min="3586" max="3586" width="13" style="1" bestFit="1" customWidth="1"/>
    <col min="3587" max="3587" width="28" style="1" bestFit="1" customWidth="1"/>
    <col min="3588" max="3588" width="18.1640625" style="1" customWidth="1"/>
    <col min="3589" max="3589" width="17.6640625" style="1" customWidth="1"/>
    <col min="3590" max="3591" width="8" style="1" bestFit="1" customWidth="1"/>
    <col min="3592" max="3592" width="18" style="1" bestFit="1" customWidth="1"/>
    <col min="3593" max="3593" width="14.33203125" style="1" customWidth="1"/>
    <col min="3594" max="3594" width="23" style="1" bestFit="1" customWidth="1"/>
    <col min="3595" max="3595" width="44" style="1" bestFit="1" customWidth="1"/>
    <col min="3596" max="3596" width="51" style="1" bestFit="1" customWidth="1"/>
    <col min="3597" max="3597" width="164" style="1" bestFit="1" customWidth="1"/>
    <col min="3598" max="3598" width="92" style="1" bestFit="1" customWidth="1"/>
    <col min="3599" max="3602" width="17" style="1" bestFit="1" customWidth="1"/>
    <col min="3603" max="3603" width="19.6640625" style="1" customWidth="1"/>
    <col min="3604" max="3604" width="19" style="1" customWidth="1"/>
    <col min="3605" max="3605" width="22" style="1" customWidth="1"/>
    <col min="3606" max="3606" width="21.6640625" style="1" customWidth="1"/>
    <col min="3607" max="3607" width="193" style="1" bestFit="1" customWidth="1"/>
    <col min="3608" max="3840" width="8.83203125" style="1"/>
    <col min="3841" max="3841" width="50.83203125" style="1" customWidth="1"/>
    <col min="3842" max="3842" width="13" style="1" bestFit="1" customWidth="1"/>
    <col min="3843" max="3843" width="28" style="1" bestFit="1" customWidth="1"/>
    <col min="3844" max="3844" width="18.1640625" style="1" customWidth="1"/>
    <col min="3845" max="3845" width="17.6640625" style="1" customWidth="1"/>
    <col min="3846" max="3847" width="8" style="1" bestFit="1" customWidth="1"/>
    <col min="3848" max="3848" width="18" style="1" bestFit="1" customWidth="1"/>
    <col min="3849" max="3849" width="14.33203125" style="1" customWidth="1"/>
    <col min="3850" max="3850" width="23" style="1" bestFit="1" customWidth="1"/>
    <col min="3851" max="3851" width="44" style="1" bestFit="1" customWidth="1"/>
    <col min="3852" max="3852" width="51" style="1" bestFit="1" customWidth="1"/>
    <col min="3853" max="3853" width="164" style="1" bestFit="1" customWidth="1"/>
    <col min="3854" max="3854" width="92" style="1" bestFit="1" customWidth="1"/>
    <col min="3855" max="3858" width="17" style="1" bestFit="1" customWidth="1"/>
    <col min="3859" max="3859" width="19.6640625" style="1" customWidth="1"/>
    <col min="3860" max="3860" width="19" style="1" customWidth="1"/>
    <col min="3861" max="3861" width="22" style="1" customWidth="1"/>
    <col min="3862" max="3862" width="21.6640625" style="1" customWidth="1"/>
    <col min="3863" max="3863" width="193" style="1" bestFit="1" customWidth="1"/>
    <col min="3864" max="4096" width="8.83203125" style="1"/>
    <col min="4097" max="4097" width="50.83203125" style="1" customWidth="1"/>
    <col min="4098" max="4098" width="13" style="1" bestFit="1" customWidth="1"/>
    <col min="4099" max="4099" width="28" style="1" bestFit="1" customWidth="1"/>
    <col min="4100" max="4100" width="18.1640625" style="1" customWidth="1"/>
    <col min="4101" max="4101" width="17.6640625" style="1" customWidth="1"/>
    <col min="4102" max="4103" width="8" style="1" bestFit="1" customWidth="1"/>
    <col min="4104" max="4104" width="18" style="1" bestFit="1" customWidth="1"/>
    <col min="4105" max="4105" width="14.33203125" style="1" customWidth="1"/>
    <col min="4106" max="4106" width="23" style="1" bestFit="1" customWidth="1"/>
    <col min="4107" max="4107" width="44" style="1" bestFit="1" customWidth="1"/>
    <col min="4108" max="4108" width="51" style="1" bestFit="1" customWidth="1"/>
    <col min="4109" max="4109" width="164" style="1" bestFit="1" customWidth="1"/>
    <col min="4110" max="4110" width="92" style="1" bestFit="1" customWidth="1"/>
    <col min="4111" max="4114" width="17" style="1" bestFit="1" customWidth="1"/>
    <col min="4115" max="4115" width="19.6640625" style="1" customWidth="1"/>
    <col min="4116" max="4116" width="19" style="1" customWidth="1"/>
    <col min="4117" max="4117" width="22" style="1" customWidth="1"/>
    <col min="4118" max="4118" width="21.6640625" style="1" customWidth="1"/>
    <col min="4119" max="4119" width="193" style="1" bestFit="1" customWidth="1"/>
    <col min="4120" max="4352" width="8.83203125" style="1"/>
    <col min="4353" max="4353" width="50.83203125" style="1" customWidth="1"/>
    <col min="4354" max="4354" width="13" style="1" bestFit="1" customWidth="1"/>
    <col min="4355" max="4355" width="28" style="1" bestFit="1" customWidth="1"/>
    <col min="4356" max="4356" width="18.1640625" style="1" customWidth="1"/>
    <col min="4357" max="4357" width="17.6640625" style="1" customWidth="1"/>
    <col min="4358" max="4359" width="8" style="1" bestFit="1" customWidth="1"/>
    <col min="4360" max="4360" width="18" style="1" bestFit="1" customWidth="1"/>
    <col min="4361" max="4361" width="14.33203125" style="1" customWidth="1"/>
    <col min="4362" max="4362" width="23" style="1" bestFit="1" customWidth="1"/>
    <col min="4363" max="4363" width="44" style="1" bestFit="1" customWidth="1"/>
    <col min="4364" max="4364" width="51" style="1" bestFit="1" customWidth="1"/>
    <col min="4365" max="4365" width="164" style="1" bestFit="1" customWidth="1"/>
    <col min="4366" max="4366" width="92" style="1" bestFit="1" customWidth="1"/>
    <col min="4367" max="4370" width="17" style="1" bestFit="1" customWidth="1"/>
    <col min="4371" max="4371" width="19.6640625" style="1" customWidth="1"/>
    <col min="4372" max="4372" width="19" style="1" customWidth="1"/>
    <col min="4373" max="4373" width="22" style="1" customWidth="1"/>
    <col min="4374" max="4374" width="21.6640625" style="1" customWidth="1"/>
    <col min="4375" max="4375" width="193" style="1" bestFit="1" customWidth="1"/>
    <col min="4376" max="4608" width="8.83203125" style="1"/>
    <col min="4609" max="4609" width="50.83203125" style="1" customWidth="1"/>
    <col min="4610" max="4610" width="13" style="1" bestFit="1" customWidth="1"/>
    <col min="4611" max="4611" width="28" style="1" bestFit="1" customWidth="1"/>
    <col min="4612" max="4612" width="18.1640625" style="1" customWidth="1"/>
    <col min="4613" max="4613" width="17.6640625" style="1" customWidth="1"/>
    <col min="4614" max="4615" width="8" style="1" bestFit="1" customWidth="1"/>
    <col min="4616" max="4616" width="18" style="1" bestFit="1" customWidth="1"/>
    <col min="4617" max="4617" width="14.33203125" style="1" customWidth="1"/>
    <col min="4618" max="4618" width="23" style="1" bestFit="1" customWidth="1"/>
    <col min="4619" max="4619" width="44" style="1" bestFit="1" customWidth="1"/>
    <col min="4620" max="4620" width="51" style="1" bestFit="1" customWidth="1"/>
    <col min="4621" max="4621" width="164" style="1" bestFit="1" customWidth="1"/>
    <col min="4622" max="4622" width="92" style="1" bestFit="1" customWidth="1"/>
    <col min="4623" max="4626" width="17" style="1" bestFit="1" customWidth="1"/>
    <col min="4627" max="4627" width="19.6640625" style="1" customWidth="1"/>
    <col min="4628" max="4628" width="19" style="1" customWidth="1"/>
    <col min="4629" max="4629" width="22" style="1" customWidth="1"/>
    <col min="4630" max="4630" width="21.6640625" style="1" customWidth="1"/>
    <col min="4631" max="4631" width="193" style="1" bestFit="1" customWidth="1"/>
    <col min="4632" max="4864" width="8.83203125" style="1"/>
    <col min="4865" max="4865" width="50.83203125" style="1" customWidth="1"/>
    <col min="4866" max="4866" width="13" style="1" bestFit="1" customWidth="1"/>
    <col min="4867" max="4867" width="28" style="1" bestFit="1" customWidth="1"/>
    <col min="4868" max="4868" width="18.1640625" style="1" customWidth="1"/>
    <col min="4869" max="4869" width="17.6640625" style="1" customWidth="1"/>
    <col min="4870" max="4871" width="8" style="1" bestFit="1" customWidth="1"/>
    <col min="4872" max="4872" width="18" style="1" bestFit="1" customWidth="1"/>
    <col min="4873" max="4873" width="14.33203125" style="1" customWidth="1"/>
    <col min="4874" max="4874" width="23" style="1" bestFit="1" customWidth="1"/>
    <col min="4875" max="4875" width="44" style="1" bestFit="1" customWidth="1"/>
    <col min="4876" max="4876" width="51" style="1" bestFit="1" customWidth="1"/>
    <col min="4877" max="4877" width="164" style="1" bestFit="1" customWidth="1"/>
    <col min="4878" max="4878" width="92" style="1" bestFit="1" customWidth="1"/>
    <col min="4879" max="4882" width="17" style="1" bestFit="1" customWidth="1"/>
    <col min="4883" max="4883" width="19.6640625" style="1" customWidth="1"/>
    <col min="4884" max="4884" width="19" style="1" customWidth="1"/>
    <col min="4885" max="4885" width="22" style="1" customWidth="1"/>
    <col min="4886" max="4886" width="21.6640625" style="1" customWidth="1"/>
    <col min="4887" max="4887" width="193" style="1" bestFit="1" customWidth="1"/>
    <col min="4888" max="5120" width="8.83203125" style="1"/>
    <col min="5121" max="5121" width="50.83203125" style="1" customWidth="1"/>
    <col min="5122" max="5122" width="13" style="1" bestFit="1" customWidth="1"/>
    <col min="5123" max="5123" width="28" style="1" bestFit="1" customWidth="1"/>
    <col min="5124" max="5124" width="18.1640625" style="1" customWidth="1"/>
    <col min="5125" max="5125" width="17.6640625" style="1" customWidth="1"/>
    <col min="5126" max="5127" width="8" style="1" bestFit="1" customWidth="1"/>
    <col min="5128" max="5128" width="18" style="1" bestFit="1" customWidth="1"/>
    <col min="5129" max="5129" width="14.33203125" style="1" customWidth="1"/>
    <col min="5130" max="5130" width="23" style="1" bestFit="1" customWidth="1"/>
    <col min="5131" max="5131" width="44" style="1" bestFit="1" customWidth="1"/>
    <col min="5132" max="5132" width="51" style="1" bestFit="1" customWidth="1"/>
    <col min="5133" max="5133" width="164" style="1" bestFit="1" customWidth="1"/>
    <col min="5134" max="5134" width="92" style="1" bestFit="1" customWidth="1"/>
    <col min="5135" max="5138" width="17" style="1" bestFit="1" customWidth="1"/>
    <col min="5139" max="5139" width="19.6640625" style="1" customWidth="1"/>
    <col min="5140" max="5140" width="19" style="1" customWidth="1"/>
    <col min="5141" max="5141" width="22" style="1" customWidth="1"/>
    <col min="5142" max="5142" width="21.6640625" style="1" customWidth="1"/>
    <col min="5143" max="5143" width="193" style="1" bestFit="1" customWidth="1"/>
    <col min="5144" max="5376" width="8.83203125" style="1"/>
    <col min="5377" max="5377" width="50.83203125" style="1" customWidth="1"/>
    <col min="5378" max="5378" width="13" style="1" bestFit="1" customWidth="1"/>
    <col min="5379" max="5379" width="28" style="1" bestFit="1" customWidth="1"/>
    <col min="5380" max="5380" width="18.1640625" style="1" customWidth="1"/>
    <col min="5381" max="5381" width="17.6640625" style="1" customWidth="1"/>
    <col min="5382" max="5383" width="8" style="1" bestFit="1" customWidth="1"/>
    <col min="5384" max="5384" width="18" style="1" bestFit="1" customWidth="1"/>
    <col min="5385" max="5385" width="14.33203125" style="1" customWidth="1"/>
    <col min="5386" max="5386" width="23" style="1" bestFit="1" customWidth="1"/>
    <col min="5387" max="5387" width="44" style="1" bestFit="1" customWidth="1"/>
    <col min="5388" max="5388" width="51" style="1" bestFit="1" customWidth="1"/>
    <col min="5389" max="5389" width="164" style="1" bestFit="1" customWidth="1"/>
    <col min="5390" max="5390" width="92" style="1" bestFit="1" customWidth="1"/>
    <col min="5391" max="5394" width="17" style="1" bestFit="1" customWidth="1"/>
    <col min="5395" max="5395" width="19.6640625" style="1" customWidth="1"/>
    <col min="5396" max="5396" width="19" style="1" customWidth="1"/>
    <col min="5397" max="5397" width="22" style="1" customWidth="1"/>
    <col min="5398" max="5398" width="21.6640625" style="1" customWidth="1"/>
    <col min="5399" max="5399" width="193" style="1" bestFit="1" customWidth="1"/>
    <col min="5400" max="5632" width="8.83203125" style="1"/>
    <col min="5633" max="5633" width="50.83203125" style="1" customWidth="1"/>
    <col min="5634" max="5634" width="13" style="1" bestFit="1" customWidth="1"/>
    <col min="5635" max="5635" width="28" style="1" bestFit="1" customWidth="1"/>
    <col min="5636" max="5636" width="18.1640625" style="1" customWidth="1"/>
    <col min="5637" max="5637" width="17.6640625" style="1" customWidth="1"/>
    <col min="5638" max="5639" width="8" style="1" bestFit="1" customWidth="1"/>
    <col min="5640" max="5640" width="18" style="1" bestFit="1" customWidth="1"/>
    <col min="5641" max="5641" width="14.33203125" style="1" customWidth="1"/>
    <col min="5642" max="5642" width="23" style="1" bestFit="1" customWidth="1"/>
    <col min="5643" max="5643" width="44" style="1" bestFit="1" customWidth="1"/>
    <col min="5644" max="5644" width="51" style="1" bestFit="1" customWidth="1"/>
    <col min="5645" max="5645" width="164" style="1" bestFit="1" customWidth="1"/>
    <col min="5646" max="5646" width="92" style="1" bestFit="1" customWidth="1"/>
    <col min="5647" max="5650" width="17" style="1" bestFit="1" customWidth="1"/>
    <col min="5651" max="5651" width="19.6640625" style="1" customWidth="1"/>
    <col min="5652" max="5652" width="19" style="1" customWidth="1"/>
    <col min="5653" max="5653" width="22" style="1" customWidth="1"/>
    <col min="5654" max="5654" width="21.6640625" style="1" customWidth="1"/>
    <col min="5655" max="5655" width="193" style="1" bestFit="1" customWidth="1"/>
    <col min="5656" max="5888" width="8.83203125" style="1"/>
    <col min="5889" max="5889" width="50.83203125" style="1" customWidth="1"/>
    <col min="5890" max="5890" width="13" style="1" bestFit="1" customWidth="1"/>
    <col min="5891" max="5891" width="28" style="1" bestFit="1" customWidth="1"/>
    <col min="5892" max="5892" width="18.1640625" style="1" customWidth="1"/>
    <col min="5893" max="5893" width="17.6640625" style="1" customWidth="1"/>
    <col min="5894" max="5895" width="8" style="1" bestFit="1" customWidth="1"/>
    <col min="5896" max="5896" width="18" style="1" bestFit="1" customWidth="1"/>
    <col min="5897" max="5897" width="14.33203125" style="1" customWidth="1"/>
    <col min="5898" max="5898" width="23" style="1" bestFit="1" customWidth="1"/>
    <col min="5899" max="5899" width="44" style="1" bestFit="1" customWidth="1"/>
    <col min="5900" max="5900" width="51" style="1" bestFit="1" customWidth="1"/>
    <col min="5901" max="5901" width="164" style="1" bestFit="1" customWidth="1"/>
    <col min="5902" max="5902" width="92" style="1" bestFit="1" customWidth="1"/>
    <col min="5903" max="5906" width="17" style="1" bestFit="1" customWidth="1"/>
    <col min="5907" max="5907" width="19.6640625" style="1" customWidth="1"/>
    <col min="5908" max="5908" width="19" style="1" customWidth="1"/>
    <col min="5909" max="5909" width="22" style="1" customWidth="1"/>
    <col min="5910" max="5910" width="21.6640625" style="1" customWidth="1"/>
    <col min="5911" max="5911" width="193" style="1" bestFit="1" customWidth="1"/>
    <col min="5912" max="6144" width="8.83203125" style="1"/>
    <col min="6145" max="6145" width="50.83203125" style="1" customWidth="1"/>
    <col min="6146" max="6146" width="13" style="1" bestFit="1" customWidth="1"/>
    <col min="6147" max="6147" width="28" style="1" bestFit="1" customWidth="1"/>
    <col min="6148" max="6148" width="18.1640625" style="1" customWidth="1"/>
    <col min="6149" max="6149" width="17.6640625" style="1" customWidth="1"/>
    <col min="6150" max="6151" width="8" style="1" bestFit="1" customWidth="1"/>
    <col min="6152" max="6152" width="18" style="1" bestFit="1" customWidth="1"/>
    <col min="6153" max="6153" width="14.33203125" style="1" customWidth="1"/>
    <col min="6154" max="6154" width="23" style="1" bestFit="1" customWidth="1"/>
    <col min="6155" max="6155" width="44" style="1" bestFit="1" customWidth="1"/>
    <col min="6156" max="6156" width="51" style="1" bestFit="1" customWidth="1"/>
    <col min="6157" max="6157" width="164" style="1" bestFit="1" customWidth="1"/>
    <col min="6158" max="6158" width="92" style="1" bestFit="1" customWidth="1"/>
    <col min="6159" max="6162" width="17" style="1" bestFit="1" customWidth="1"/>
    <col min="6163" max="6163" width="19.6640625" style="1" customWidth="1"/>
    <col min="6164" max="6164" width="19" style="1" customWidth="1"/>
    <col min="6165" max="6165" width="22" style="1" customWidth="1"/>
    <col min="6166" max="6166" width="21.6640625" style="1" customWidth="1"/>
    <col min="6167" max="6167" width="193" style="1" bestFit="1" customWidth="1"/>
    <col min="6168" max="6400" width="8.83203125" style="1"/>
    <col min="6401" max="6401" width="50.83203125" style="1" customWidth="1"/>
    <col min="6402" max="6402" width="13" style="1" bestFit="1" customWidth="1"/>
    <col min="6403" max="6403" width="28" style="1" bestFit="1" customWidth="1"/>
    <col min="6404" max="6404" width="18.1640625" style="1" customWidth="1"/>
    <col min="6405" max="6405" width="17.6640625" style="1" customWidth="1"/>
    <col min="6406" max="6407" width="8" style="1" bestFit="1" customWidth="1"/>
    <col min="6408" max="6408" width="18" style="1" bestFit="1" customWidth="1"/>
    <col min="6409" max="6409" width="14.33203125" style="1" customWidth="1"/>
    <col min="6410" max="6410" width="23" style="1" bestFit="1" customWidth="1"/>
    <col min="6411" max="6411" width="44" style="1" bestFit="1" customWidth="1"/>
    <col min="6412" max="6412" width="51" style="1" bestFit="1" customWidth="1"/>
    <col min="6413" max="6413" width="164" style="1" bestFit="1" customWidth="1"/>
    <col min="6414" max="6414" width="92" style="1" bestFit="1" customWidth="1"/>
    <col min="6415" max="6418" width="17" style="1" bestFit="1" customWidth="1"/>
    <col min="6419" max="6419" width="19.6640625" style="1" customWidth="1"/>
    <col min="6420" max="6420" width="19" style="1" customWidth="1"/>
    <col min="6421" max="6421" width="22" style="1" customWidth="1"/>
    <col min="6422" max="6422" width="21.6640625" style="1" customWidth="1"/>
    <col min="6423" max="6423" width="193" style="1" bestFit="1" customWidth="1"/>
    <col min="6424" max="6656" width="8.83203125" style="1"/>
    <col min="6657" max="6657" width="50.83203125" style="1" customWidth="1"/>
    <col min="6658" max="6658" width="13" style="1" bestFit="1" customWidth="1"/>
    <col min="6659" max="6659" width="28" style="1" bestFit="1" customWidth="1"/>
    <col min="6660" max="6660" width="18.1640625" style="1" customWidth="1"/>
    <col min="6661" max="6661" width="17.6640625" style="1" customWidth="1"/>
    <col min="6662" max="6663" width="8" style="1" bestFit="1" customWidth="1"/>
    <col min="6664" max="6664" width="18" style="1" bestFit="1" customWidth="1"/>
    <col min="6665" max="6665" width="14.33203125" style="1" customWidth="1"/>
    <col min="6666" max="6666" width="23" style="1" bestFit="1" customWidth="1"/>
    <col min="6667" max="6667" width="44" style="1" bestFit="1" customWidth="1"/>
    <col min="6668" max="6668" width="51" style="1" bestFit="1" customWidth="1"/>
    <col min="6669" max="6669" width="164" style="1" bestFit="1" customWidth="1"/>
    <col min="6670" max="6670" width="92" style="1" bestFit="1" customWidth="1"/>
    <col min="6671" max="6674" width="17" style="1" bestFit="1" customWidth="1"/>
    <col min="6675" max="6675" width="19.6640625" style="1" customWidth="1"/>
    <col min="6676" max="6676" width="19" style="1" customWidth="1"/>
    <col min="6677" max="6677" width="22" style="1" customWidth="1"/>
    <col min="6678" max="6678" width="21.6640625" style="1" customWidth="1"/>
    <col min="6679" max="6679" width="193" style="1" bestFit="1" customWidth="1"/>
    <col min="6680" max="6912" width="8.83203125" style="1"/>
    <col min="6913" max="6913" width="50.83203125" style="1" customWidth="1"/>
    <col min="6914" max="6914" width="13" style="1" bestFit="1" customWidth="1"/>
    <col min="6915" max="6915" width="28" style="1" bestFit="1" customWidth="1"/>
    <col min="6916" max="6916" width="18.1640625" style="1" customWidth="1"/>
    <col min="6917" max="6917" width="17.6640625" style="1" customWidth="1"/>
    <col min="6918" max="6919" width="8" style="1" bestFit="1" customWidth="1"/>
    <col min="6920" max="6920" width="18" style="1" bestFit="1" customWidth="1"/>
    <col min="6921" max="6921" width="14.33203125" style="1" customWidth="1"/>
    <col min="6922" max="6922" width="23" style="1" bestFit="1" customWidth="1"/>
    <col min="6923" max="6923" width="44" style="1" bestFit="1" customWidth="1"/>
    <col min="6924" max="6924" width="51" style="1" bestFit="1" customWidth="1"/>
    <col min="6925" max="6925" width="164" style="1" bestFit="1" customWidth="1"/>
    <col min="6926" max="6926" width="92" style="1" bestFit="1" customWidth="1"/>
    <col min="6927" max="6930" width="17" style="1" bestFit="1" customWidth="1"/>
    <col min="6931" max="6931" width="19.6640625" style="1" customWidth="1"/>
    <col min="6932" max="6932" width="19" style="1" customWidth="1"/>
    <col min="6933" max="6933" width="22" style="1" customWidth="1"/>
    <col min="6934" max="6934" width="21.6640625" style="1" customWidth="1"/>
    <col min="6935" max="6935" width="193" style="1" bestFit="1" customWidth="1"/>
    <col min="6936" max="7168" width="8.83203125" style="1"/>
    <col min="7169" max="7169" width="50.83203125" style="1" customWidth="1"/>
    <col min="7170" max="7170" width="13" style="1" bestFit="1" customWidth="1"/>
    <col min="7171" max="7171" width="28" style="1" bestFit="1" customWidth="1"/>
    <col min="7172" max="7172" width="18.1640625" style="1" customWidth="1"/>
    <col min="7173" max="7173" width="17.6640625" style="1" customWidth="1"/>
    <col min="7174" max="7175" width="8" style="1" bestFit="1" customWidth="1"/>
    <col min="7176" max="7176" width="18" style="1" bestFit="1" customWidth="1"/>
    <col min="7177" max="7177" width="14.33203125" style="1" customWidth="1"/>
    <col min="7178" max="7178" width="23" style="1" bestFit="1" customWidth="1"/>
    <col min="7179" max="7179" width="44" style="1" bestFit="1" customWidth="1"/>
    <col min="7180" max="7180" width="51" style="1" bestFit="1" customWidth="1"/>
    <col min="7181" max="7181" width="164" style="1" bestFit="1" customWidth="1"/>
    <col min="7182" max="7182" width="92" style="1" bestFit="1" customWidth="1"/>
    <col min="7183" max="7186" width="17" style="1" bestFit="1" customWidth="1"/>
    <col min="7187" max="7187" width="19.6640625" style="1" customWidth="1"/>
    <col min="7188" max="7188" width="19" style="1" customWidth="1"/>
    <col min="7189" max="7189" width="22" style="1" customWidth="1"/>
    <col min="7190" max="7190" width="21.6640625" style="1" customWidth="1"/>
    <col min="7191" max="7191" width="193" style="1" bestFit="1" customWidth="1"/>
    <col min="7192" max="7424" width="8.83203125" style="1"/>
    <col min="7425" max="7425" width="50.83203125" style="1" customWidth="1"/>
    <col min="7426" max="7426" width="13" style="1" bestFit="1" customWidth="1"/>
    <col min="7427" max="7427" width="28" style="1" bestFit="1" customWidth="1"/>
    <col min="7428" max="7428" width="18.1640625" style="1" customWidth="1"/>
    <col min="7429" max="7429" width="17.6640625" style="1" customWidth="1"/>
    <col min="7430" max="7431" width="8" style="1" bestFit="1" customWidth="1"/>
    <col min="7432" max="7432" width="18" style="1" bestFit="1" customWidth="1"/>
    <col min="7433" max="7433" width="14.33203125" style="1" customWidth="1"/>
    <col min="7434" max="7434" width="23" style="1" bestFit="1" customWidth="1"/>
    <col min="7435" max="7435" width="44" style="1" bestFit="1" customWidth="1"/>
    <col min="7436" max="7436" width="51" style="1" bestFit="1" customWidth="1"/>
    <col min="7437" max="7437" width="164" style="1" bestFit="1" customWidth="1"/>
    <col min="7438" max="7438" width="92" style="1" bestFit="1" customWidth="1"/>
    <col min="7439" max="7442" width="17" style="1" bestFit="1" customWidth="1"/>
    <col min="7443" max="7443" width="19.6640625" style="1" customWidth="1"/>
    <col min="7444" max="7444" width="19" style="1" customWidth="1"/>
    <col min="7445" max="7445" width="22" style="1" customWidth="1"/>
    <col min="7446" max="7446" width="21.6640625" style="1" customWidth="1"/>
    <col min="7447" max="7447" width="193" style="1" bestFit="1" customWidth="1"/>
    <col min="7448" max="7680" width="8.83203125" style="1"/>
    <col min="7681" max="7681" width="50.83203125" style="1" customWidth="1"/>
    <col min="7682" max="7682" width="13" style="1" bestFit="1" customWidth="1"/>
    <col min="7683" max="7683" width="28" style="1" bestFit="1" customWidth="1"/>
    <col min="7684" max="7684" width="18.1640625" style="1" customWidth="1"/>
    <col min="7685" max="7685" width="17.6640625" style="1" customWidth="1"/>
    <col min="7686" max="7687" width="8" style="1" bestFit="1" customWidth="1"/>
    <col min="7688" max="7688" width="18" style="1" bestFit="1" customWidth="1"/>
    <col min="7689" max="7689" width="14.33203125" style="1" customWidth="1"/>
    <col min="7690" max="7690" width="23" style="1" bestFit="1" customWidth="1"/>
    <col min="7691" max="7691" width="44" style="1" bestFit="1" customWidth="1"/>
    <col min="7692" max="7692" width="51" style="1" bestFit="1" customWidth="1"/>
    <col min="7693" max="7693" width="164" style="1" bestFit="1" customWidth="1"/>
    <col min="7694" max="7694" width="92" style="1" bestFit="1" customWidth="1"/>
    <col min="7695" max="7698" width="17" style="1" bestFit="1" customWidth="1"/>
    <col min="7699" max="7699" width="19.6640625" style="1" customWidth="1"/>
    <col min="7700" max="7700" width="19" style="1" customWidth="1"/>
    <col min="7701" max="7701" width="22" style="1" customWidth="1"/>
    <col min="7702" max="7702" width="21.6640625" style="1" customWidth="1"/>
    <col min="7703" max="7703" width="193" style="1" bestFit="1" customWidth="1"/>
    <col min="7704" max="7936" width="8.83203125" style="1"/>
    <col min="7937" max="7937" width="50.83203125" style="1" customWidth="1"/>
    <col min="7938" max="7938" width="13" style="1" bestFit="1" customWidth="1"/>
    <col min="7939" max="7939" width="28" style="1" bestFit="1" customWidth="1"/>
    <col min="7940" max="7940" width="18.1640625" style="1" customWidth="1"/>
    <col min="7941" max="7941" width="17.6640625" style="1" customWidth="1"/>
    <col min="7942" max="7943" width="8" style="1" bestFit="1" customWidth="1"/>
    <col min="7944" max="7944" width="18" style="1" bestFit="1" customWidth="1"/>
    <col min="7945" max="7945" width="14.33203125" style="1" customWidth="1"/>
    <col min="7946" max="7946" width="23" style="1" bestFit="1" customWidth="1"/>
    <col min="7947" max="7947" width="44" style="1" bestFit="1" customWidth="1"/>
    <col min="7948" max="7948" width="51" style="1" bestFit="1" customWidth="1"/>
    <col min="7949" max="7949" width="164" style="1" bestFit="1" customWidth="1"/>
    <col min="7950" max="7950" width="92" style="1" bestFit="1" customWidth="1"/>
    <col min="7951" max="7954" width="17" style="1" bestFit="1" customWidth="1"/>
    <col min="7955" max="7955" width="19.6640625" style="1" customWidth="1"/>
    <col min="7956" max="7956" width="19" style="1" customWidth="1"/>
    <col min="7957" max="7957" width="22" style="1" customWidth="1"/>
    <col min="7958" max="7958" width="21.6640625" style="1" customWidth="1"/>
    <col min="7959" max="7959" width="193" style="1" bestFit="1" customWidth="1"/>
    <col min="7960" max="8192" width="8.83203125" style="1"/>
    <col min="8193" max="8193" width="50.83203125" style="1" customWidth="1"/>
    <col min="8194" max="8194" width="13" style="1" bestFit="1" customWidth="1"/>
    <col min="8195" max="8195" width="28" style="1" bestFit="1" customWidth="1"/>
    <col min="8196" max="8196" width="18.1640625" style="1" customWidth="1"/>
    <col min="8197" max="8197" width="17.6640625" style="1" customWidth="1"/>
    <col min="8198" max="8199" width="8" style="1" bestFit="1" customWidth="1"/>
    <col min="8200" max="8200" width="18" style="1" bestFit="1" customWidth="1"/>
    <col min="8201" max="8201" width="14.33203125" style="1" customWidth="1"/>
    <col min="8202" max="8202" width="23" style="1" bestFit="1" customWidth="1"/>
    <col min="8203" max="8203" width="44" style="1" bestFit="1" customWidth="1"/>
    <col min="8204" max="8204" width="51" style="1" bestFit="1" customWidth="1"/>
    <col min="8205" max="8205" width="164" style="1" bestFit="1" customWidth="1"/>
    <col min="8206" max="8206" width="92" style="1" bestFit="1" customWidth="1"/>
    <col min="8207" max="8210" width="17" style="1" bestFit="1" customWidth="1"/>
    <col min="8211" max="8211" width="19.6640625" style="1" customWidth="1"/>
    <col min="8212" max="8212" width="19" style="1" customWidth="1"/>
    <col min="8213" max="8213" width="22" style="1" customWidth="1"/>
    <col min="8214" max="8214" width="21.6640625" style="1" customWidth="1"/>
    <col min="8215" max="8215" width="193" style="1" bestFit="1" customWidth="1"/>
    <col min="8216" max="8448" width="8.83203125" style="1"/>
    <col min="8449" max="8449" width="50.83203125" style="1" customWidth="1"/>
    <col min="8450" max="8450" width="13" style="1" bestFit="1" customWidth="1"/>
    <col min="8451" max="8451" width="28" style="1" bestFit="1" customWidth="1"/>
    <col min="8452" max="8452" width="18.1640625" style="1" customWidth="1"/>
    <col min="8453" max="8453" width="17.6640625" style="1" customWidth="1"/>
    <col min="8454" max="8455" width="8" style="1" bestFit="1" customWidth="1"/>
    <col min="8456" max="8456" width="18" style="1" bestFit="1" customWidth="1"/>
    <col min="8457" max="8457" width="14.33203125" style="1" customWidth="1"/>
    <col min="8458" max="8458" width="23" style="1" bestFit="1" customWidth="1"/>
    <col min="8459" max="8459" width="44" style="1" bestFit="1" customWidth="1"/>
    <col min="8460" max="8460" width="51" style="1" bestFit="1" customWidth="1"/>
    <col min="8461" max="8461" width="164" style="1" bestFit="1" customWidth="1"/>
    <col min="8462" max="8462" width="92" style="1" bestFit="1" customWidth="1"/>
    <col min="8463" max="8466" width="17" style="1" bestFit="1" customWidth="1"/>
    <col min="8467" max="8467" width="19.6640625" style="1" customWidth="1"/>
    <col min="8468" max="8468" width="19" style="1" customWidth="1"/>
    <col min="8469" max="8469" width="22" style="1" customWidth="1"/>
    <col min="8470" max="8470" width="21.6640625" style="1" customWidth="1"/>
    <col min="8471" max="8471" width="193" style="1" bestFit="1" customWidth="1"/>
    <col min="8472" max="8704" width="8.83203125" style="1"/>
    <col min="8705" max="8705" width="50.83203125" style="1" customWidth="1"/>
    <col min="8706" max="8706" width="13" style="1" bestFit="1" customWidth="1"/>
    <col min="8707" max="8707" width="28" style="1" bestFit="1" customWidth="1"/>
    <col min="8708" max="8708" width="18.1640625" style="1" customWidth="1"/>
    <col min="8709" max="8709" width="17.6640625" style="1" customWidth="1"/>
    <col min="8710" max="8711" width="8" style="1" bestFit="1" customWidth="1"/>
    <col min="8712" max="8712" width="18" style="1" bestFit="1" customWidth="1"/>
    <col min="8713" max="8713" width="14.33203125" style="1" customWidth="1"/>
    <col min="8714" max="8714" width="23" style="1" bestFit="1" customWidth="1"/>
    <col min="8715" max="8715" width="44" style="1" bestFit="1" customWidth="1"/>
    <col min="8716" max="8716" width="51" style="1" bestFit="1" customWidth="1"/>
    <col min="8717" max="8717" width="164" style="1" bestFit="1" customWidth="1"/>
    <col min="8718" max="8718" width="92" style="1" bestFit="1" customWidth="1"/>
    <col min="8719" max="8722" width="17" style="1" bestFit="1" customWidth="1"/>
    <col min="8723" max="8723" width="19.6640625" style="1" customWidth="1"/>
    <col min="8724" max="8724" width="19" style="1" customWidth="1"/>
    <col min="8725" max="8725" width="22" style="1" customWidth="1"/>
    <col min="8726" max="8726" width="21.6640625" style="1" customWidth="1"/>
    <col min="8727" max="8727" width="193" style="1" bestFit="1" customWidth="1"/>
    <col min="8728" max="8960" width="8.83203125" style="1"/>
    <col min="8961" max="8961" width="50.83203125" style="1" customWidth="1"/>
    <col min="8962" max="8962" width="13" style="1" bestFit="1" customWidth="1"/>
    <col min="8963" max="8963" width="28" style="1" bestFit="1" customWidth="1"/>
    <col min="8964" max="8964" width="18.1640625" style="1" customWidth="1"/>
    <col min="8965" max="8965" width="17.6640625" style="1" customWidth="1"/>
    <col min="8966" max="8967" width="8" style="1" bestFit="1" customWidth="1"/>
    <col min="8968" max="8968" width="18" style="1" bestFit="1" customWidth="1"/>
    <col min="8969" max="8969" width="14.33203125" style="1" customWidth="1"/>
    <col min="8970" max="8970" width="23" style="1" bestFit="1" customWidth="1"/>
    <col min="8971" max="8971" width="44" style="1" bestFit="1" customWidth="1"/>
    <col min="8972" max="8972" width="51" style="1" bestFit="1" customWidth="1"/>
    <col min="8973" max="8973" width="164" style="1" bestFit="1" customWidth="1"/>
    <col min="8974" max="8974" width="92" style="1" bestFit="1" customWidth="1"/>
    <col min="8975" max="8978" width="17" style="1" bestFit="1" customWidth="1"/>
    <col min="8979" max="8979" width="19.6640625" style="1" customWidth="1"/>
    <col min="8980" max="8980" width="19" style="1" customWidth="1"/>
    <col min="8981" max="8981" width="22" style="1" customWidth="1"/>
    <col min="8982" max="8982" width="21.6640625" style="1" customWidth="1"/>
    <col min="8983" max="8983" width="193" style="1" bestFit="1" customWidth="1"/>
    <col min="8984" max="9216" width="8.83203125" style="1"/>
    <col min="9217" max="9217" width="50.83203125" style="1" customWidth="1"/>
    <col min="9218" max="9218" width="13" style="1" bestFit="1" customWidth="1"/>
    <col min="9219" max="9219" width="28" style="1" bestFit="1" customWidth="1"/>
    <col min="9220" max="9220" width="18.1640625" style="1" customWidth="1"/>
    <col min="9221" max="9221" width="17.6640625" style="1" customWidth="1"/>
    <col min="9222" max="9223" width="8" style="1" bestFit="1" customWidth="1"/>
    <col min="9224" max="9224" width="18" style="1" bestFit="1" customWidth="1"/>
    <col min="9225" max="9225" width="14.33203125" style="1" customWidth="1"/>
    <col min="9226" max="9226" width="23" style="1" bestFit="1" customWidth="1"/>
    <col min="9227" max="9227" width="44" style="1" bestFit="1" customWidth="1"/>
    <col min="9228" max="9228" width="51" style="1" bestFit="1" customWidth="1"/>
    <col min="9229" max="9229" width="164" style="1" bestFit="1" customWidth="1"/>
    <col min="9230" max="9230" width="92" style="1" bestFit="1" customWidth="1"/>
    <col min="9231" max="9234" width="17" style="1" bestFit="1" customWidth="1"/>
    <col min="9235" max="9235" width="19.6640625" style="1" customWidth="1"/>
    <col min="9236" max="9236" width="19" style="1" customWidth="1"/>
    <col min="9237" max="9237" width="22" style="1" customWidth="1"/>
    <col min="9238" max="9238" width="21.6640625" style="1" customWidth="1"/>
    <col min="9239" max="9239" width="193" style="1" bestFit="1" customWidth="1"/>
    <col min="9240" max="9472" width="8.83203125" style="1"/>
    <col min="9473" max="9473" width="50.83203125" style="1" customWidth="1"/>
    <col min="9474" max="9474" width="13" style="1" bestFit="1" customWidth="1"/>
    <col min="9475" max="9475" width="28" style="1" bestFit="1" customWidth="1"/>
    <col min="9476" max="9476" width="18.1640625" style="1" customWidth="1"/>
    <col min="9477" max="9477" width="17.6640625" style="1" customWidth="1"/>
    <col min="9478" max="9479" width="8" style="1" bestFit="1" customWidth="1"/>
    <col min="9480" max="9480" width="18" style="1" bestFit="1" customWidth="1"/>
    <col min="9481" max="9481" width="14.33203125" style="1" customWidth="1"/>
    <col min="9482" max="9482" width="23" style="1" bestFit="1" customWidth="1"/>
    <col min="9483" max="9483" width="44" style="1" bestFit="1" customWidth="1"/>
    <col min="9484" max="9484" width="51" style="1" bestFit="1" customWidth="1"/>
    <col min="9485" max="9485" width="164" style="1" bestFit="1" customWidth="1"/>
    <col min="9486" max="9486" width="92" style="1" bestFit="1" customWidth="1"/>
    <col min="9487" max="9490" width="17" style="1" bestFit="1" customWidth="1"/>
    <col min="9491" max="9491" width="19.6640625" style="1" customWidth="1"/>
    <col min="9492" max="9492" width="19" style="1" customWidth="1"/>
    <col min="9493" max="9493" width="22" style="1" customWidth="1"/>
    <col min="9494" max="9494" width="21.6640625" style="1" customWidth="1"/>
    <col min="9495" max="9495" width="193" style="1" bestFit="1" customWidth="1"/>
    <col min="9496" max="9728" width="8.83203125" style="1"/>
    <col min="9729" max="9729" width="50.83203125" style="1" customWidth="1"/>
    <col min="9730" max="9730" width="13" style="1" bestFit="1" customWidth="1"/>
    <col min="9731" max="9731" width="28" style="1" bestFit="1" customWidth="1"/>
    <col min="9732" max="9732" width="18.1640625" style="1" customWidth="1"/>
    <col min="9733" max="9733" width="17.6640625" style="1" customWidth="1"/>
    <col min="9734" max="9735" width="8" style="1" bestFit="1" customWidth="1"/>
    <col min="9736" max="9736" width="18" style="1" bestFit="1" customWidth="1"/>
    <col min="9737" max="9737" width="14.33203125" style="1" customWidth="1"/>
    <col min="9738" max="9738" width="23" style="1" bestFit="1" customWidth="1"/>
    <col min="9739" max="9739" width="44" style="1" bestFit="1" customWidth="1"/>
    <col min="9740" max="9740" width="51" style="1" bestFit="1" customWidth="1"/>
    <col min="9741" max="9741" width="164" style="1" bestFit="1" customWidth="1"/>
    <col min="9742" max="9742" width="92" style="1" bestFit="1" customWidth="1"/>
    <col min="9743" max="9746" width="17" style="1" bestFit="1" customWidth="1"/>
    <col min="9747" max="9747" width="19.6640625" style="1" customWidth="1"/>
    <col min="9748" max="9748" width="19" style="1" customWidth="1"/>
    <col min="9749" max="9749" width="22" style="1" customWidth="1"/>
    <col min="9750" max="9750" width="21.6640625" style="1" customWidth="1"/>
    <col min="9751" max="9751" width="193" style="1" bestFit="1" customWidth="1"/>
    <col min="9752" max="9984" width="8.83203125" style="1"/>
    <col min="9985" max="9985" width="50.83203125" style="1" customWidth="1"/>
    <col min="9986" max="9986" width="13" style="1" bestFit="1" customWidth="1"/>
    <col min="9987" max="9987" width="28" style="1" bestFit="1" customWidth="1"/>
    <col min="9988" max="9988" width="18.1640625" style="1" customWidth="1"/>
    <col min="9989" max="9989" width="17.6640625" style="1" customWidth="1"/>
    <col min="9990" max="9991" width="8" style="1" bestFit="1" customWidth="1"/>
    <col min="9992" max="9992" width="18" style="1" bestFit="1" customWidth="1"/>
    <col min="9993" max="9993" width="14.33203125" style="1" customWidth="1"/>
    <col min="9994" max="9994" width="23" style="1" bestFit="1" customWidth="1"/>
    <col min="9995" max="9995" width="44" style="1" bestFit="1" customWidth="1"/>
    <col min="9996" max="9996" width="51" style="1" bestFit="1" customWidth="1"/>
    <col min="9997" max="9997" width="164" style="1" bestFit="1" customWidth="1"/>
    <col min="9998" max="9998" width="92" style="1" bestFit="1" customWidth="1"/>
    <col min="9999" max="10002" width="17" style="1" bestFit="1" customWidth="1"/>
    <col min="10003" max="10003" width="19.6640625" style="1" customWidth="1"/>
    <col min="10004" max="10004" width="19" style="1" customWidth="1"/>
    <col min="10005" max="10005" width="22" style="1" customWidth="1"/>
    <col min="10006" max="10006" width="21.6640625" style="1" customWidth="1"/>
    <col min="10007" max="10007" width="193" style="1" bestFit="1" customWidth="1"/>
    <col min="10008" max="10240" width="8.83203125" style="1"/>
    <col min="10241" max="10241" width="50.83203125" style="1" customWidth="1"/>
    <col min="10242" max="10242" width="13" style="1" bestFit="1" customWidth="1"/>
    <col min="10243" max="10243" width="28" style="1" bestFit="1" customWidth="1"/>
    <col min="10244" max="10244" width="18.1640625" style="1" customWidth="1"/>
    <col min="10245" max="10245" width="17.6640625" style="1" customWidth="1"/>
    <col min="10246" max="10247" width="8" style="1" bestFit="1" customWidth="1"/>
    <col min="10248" max="10248" width="18" style="1" bestFit="1" customWidth="1"/>
    <col min="10249" max="10249" width="14.33203125" style="1" customWidth="1"/>
    <col min="10250" max="10250" width="23" style="1" bestFit="1" customWidth="1"/>
    <col min="10251" max="10251" width="44" style="1" bestFit="1" customWidth="1"/>
    <col min="10252" max="10252" width="51" style="1" bestFit="1" customWidth="1"/>
    <col min="10253" max="10253" width="164" style="1" bestFit="1" customWidth="1"/>
    <col min="10254" max="10254" width="92" style="1" bestFit="1" customWidth="1"/>
    <col min="10255" max="10258" width="17" style="1" bestFit="1" customWidth="1"/>
    <col min="10259" max="10259" width="19.6640625" style="1" customWidth="1"/>
    <col min="10260" max="10260" width="19" style="1" customWidth="1"/>
    <col min="10261" max="10261" width="22" style="1" customWidth="1"/>
    <col min="10262" max="10262" width="21.6640625" style="1" customWidth="1"/>
    <col min="10263" max="10263" width="193" style="1" bestFit="1" customWidth="1"/>
    <col min="10264" max="10496" width="8.83203125" style="1"/>
    <col min="10497" max="10497" width="50.83203125" style="1" customWidth="1"/>
    <col min="10498" max="10498" width="13" style="1" bestFit="1" customWidth="1"/>
    <col min="10499" max="10499" width="28" style="1" bestFit="1" customWidth="1"/>
    <col min="10500" max="10500" width="18.1640625" style="1" customWidth="1"/>
    <col min="10501" max="10501" width="17.6640625" style="1" customWidth="1"/>
    <col min="10502" max="10503" width="8" style="1" bestFit="1" customWidth="1"/>
    <col min="10504" max="10504" width="18" style="1" bestFit="1" customWidth="1"/>
    <col min="10505" max="10505" width="14.33203125" style="1" customWidth="1"/>
    <col min="10506" max="10506" width="23" style="1" bestFit="1" customWidth="1"/>
    <col min="10507" max="10507" width="44" style="1" bestFit="1" customWidth="1"/>
    <col min="10508" max="10508" width="51" style="1" bestFit="1" customWidth="1"/>
    <col min="10509" max="10509" width="164" style="1" bestFit="1" customWidth="1"/>
    <col min="10510" max="10510" width="92" style="1" bestFit="1" customWidth="1"/>
    <col min="10511" max="10514" width="17" style="1" bestFit="1" customWidth="1"/>
    <col min="10515" max="10515" width="19.6640625" style="1" customWidth="1"/>
    <col min="10516" max="10516" width="19" style="1" customWidth="1"/>
    <col min="10517" max="10517" width="22" style="1" customWidth="1"/>
    <col min="10518" max="10518" width="21.6640625" style="1" customWidth="1"/>
    <col min="10519" max="10519" width="193" style="1" bestFit="1" customWidth="1"/>
    <col min="10520" max="10752" width="8.83203125" style="1"/>
    <col min="10753" max="10753" width="50.83203125" style="1" customWidth="1"/>
    <col min="10754" max="10754" width="13" style="1" bestFit="1" customWidth="1"/>
    <col min="10755" max="10755" width="28" style="1" bestFit="1" customWidth="1"/>
    <col min="10756" max="10756" width="18.1640625" style="1" customWidth="1"/>
    <col min="10757" max="10757" width="17.6640625" style="1" customWidth="1"/>
    <col min="10758" max="10759" width="8" style="1" bestFit="1" customWidth="1"/>
    <col min="10760" max="10760" width="18" style="1" bestFit="1" customWidth="1"/>
    <col min="10761" max="10761" width="14.33203125" style="1" customWidth="1"/>
    <col min="10762" max="10762" width="23" style="1" bestFit="1" customWidth="1"/>
    <col min="10763" max="10763" width="44" style="1" bestFit="1" customWidth="1"/>
    <col min="10764" max="10764" width="51" style="1" bestFit="1" customWidth="1"/>
    <col min="10765" max="10765" width="164" style="1" bestFit="1" customWidth="1"/>
    <col min="10766" max="10766" width="92" style="1" bestFit="1" customWidth="1"/>
    <col min="10767" max="10770" width="17" style="1" bestFit="1" customWidth="1"/>
    <col min="10771" max="10771" width="19.6640625" style="1" customWidth="1"/>
    <col min="10772" max="10772" width="19" style="1" customWidth="1"/>
    <col min="10773" max="10773" width="22" style="1" customWidth="1"/>
    <col min="10774" max="10774" width="21.6640625" style="1" customWidth="1"/>
    <col min="10775" max="10775" width="193" style="1" bestFit="1" customWidth="1"/>
    <col min="10776" max="11008" width="8.83203125" style="1"/>
    <col min="11009" max="11009" width="50.83203125" style="1" customWidth="1"/>
    <col min="11010" max="11010" width="13" style="1" bestFit="1" customWidth="1"/>
    <col min="11011" max="11011" width="28" style="1" bestFit="1" customWidth="1"/>
    <col min="11012" max="11012" width="18.1640625" style="1" customWidth="1"/>
    <col min="11013" max="11013" width="17.6640625" style="1" customWidth="1"/>
    <col min="11014" max="11015" width="8" style="1" bestFit="1" customWidth="1"/>
    <col min="11016" max="11016" width="18" style="1" bestFit="1" customWidth="1"/>
    <col min="11017" max="11017" width="14.33203125" style="1" customWidth="1"/>
    <col min="11018" max="11018" width="23" style="1" bestFit="1" customWidth="1"/>
    <col min="11019" max="11019" width="44" style="1" bestFit="1" customWidth="1"/>
    <col min="11020" max="11020" width="51" style="1" bestFit="1" customWidth="1"/>
    <col min="11021" max="11021" width="164" style="1" bestFit="1" customWidth="1"/>
    <col min="11022" max="11022" width="92" style="1" bestFit="1" customWidth="1"/>
    <col min="11023" max="11026" width="17" style="1" bestFit="1" customWidth="1"/>
    <col min="11027" max="11027" width="19.6640625" style="1" customWidth="1"/>
    <col min="11028" max="11028" width="19" style="1" customWidth="1"/>
    <col min="11029" max="11029" width="22" style="1" customWidth="1"/>
    <col min="11030" max="11030" width="21.6640625" style="1" customWidth="1"/>
    <col min="11031" max="11031" width="193" style="1" bestFit="1" customWidth="1"/>
    <col min="11032" max="11264" width="8.83203125" style="1"/>
    <col min="11265" max="11265" width="50.83203125" style="1" customWidth="1"/>
    <col min="11266" max="11266" width="13" style="1" bestFit="1" customWidth="1"/>
    <col min="11267" max="11267" width="28" style="1" bestFit="1" customWidth="1"/>
    <col min="11268" max="11268" width="18.1640625" style="1" customWidth="1"/>
    <col min="11269" max="11269" width="17.6640625" style="1" customWidth="1"/>
    <col min="11270" max="11271" width="8" style="1" bestFit="1" customWidth="1"/>
    <col min="11272" max="11272" width="18" style="1" bestFit="1" customWidth="1"/>
    <col min="11273" max="11273" width="14.33203125" style="1" customWidth="1"/>
    <col min="11274" max="11274" width="23" style="1" bestFit="1" customWidth="1"/>
    <col min="11275" max="11275" width="44" style="1" bestFit="1" customWidth="1"/>
    <col min="11276" max="11276" width="51" style="1" bestFit="1" customWidth="1"/>
    <col min="11277" max="11277" width="164" style="1" bestFit="1" customWidth="1"/>
    <col min="11278" max="11278" width="92" style="1" bestFit="1" customWidth="1"/>
    <col min="11279" max="11282" width="17" style="1" bestFit="1" customWidth="1"/>
    <col min="11283" max="11283" width="19.6640625" style="1" customWidth="1"/>
    <col min="11284" max="11284" width="19" style="1" customWidth="1"/>
    <col min="11285" max="11285" width="22" style="1" customWidth="1"/>
    <col min="11286" max="11286" width="21.6640625" style="1" customWidth="1"/>
    <col min="11287" max="11287" width="193" style="1" bestFit="1" customWidth="1"/>
    <col min="11288" max="11520" width="8.83203125" style="1"/>
    <col min="11521" max="11521" width="50.83203125" style="1" customWidth="1"/>
    <col min="11522" max="11522" width="13" style="1" bestFit="1" customWidth="1"/>
    <col min="11523" max="11523" width="28" style="1" bestFit="1" customWidth="1"/>
    <col min="11524" max="11524" width="18.1640625" style="1" customWidth="1"/>
    <col min="11525" max="11525" width="17.6640625" style="1" customWidth="1"/>
    <col min="11526" max="11527" width="8" style="1" bestFit="1" customWidth="1"/>
    <col min="11528" max="11528" width="18" style="1" bestFit="1" customWidth="1"/>
    <col min="11529" max="11529" width="14.33203125" style="1" customWidth="1"/>
    <col min="11530" max="11530" width="23" style="1" bestFit="1" customWidth="1"/>
    <col min="11531" max="11531" width="44" style="1" bestFit="1" customWidth="1"/>
    <col min="11532" max="11532" width="51" style="1" bestFit="1" customWidth="1"/>
    <col min="11533" max="11533" width="164" style="1" bestFit="1" customWidth="1"/>
    <col min="11534" max="11534" width="92" style="1" bestFit="1" customWidth="1"/>
    <col min="11535" max="11538" width="17" style="1" bestFit="1" customWidth="1"/>
    <col min="11539" max="11539" width="19.6640625" style="1" customWidth="1"/>
    <col min="11540" max="11540" width="19" style="1" customWidth="1"/>
    <col min="11541" max="11541" width="22" style="1" customWidth="1"/>
    <col min="11542" max="11542" width="21.6640625" style="1" customWidth="1"/>
    <col min="11543" max="11543" width="193" style="1" bestFit="1" customWidth="1"/>
    <col min="11544" max="11776" width="8.83203125" style="1"/>
    <col min="11777" max="11777" width="50.83203125" style="1" customWidth="1"/>
    <col min="11778" max="11778" width="13" style="1" bestFit="1" customWidth="1"/>
    <col min="11779" max="11779" width="28" style="1" bestFit="1" customWidth="1"/>
    <col min="11780" max="11780" width="18.1640625" style="1" customWidth="1"/>
    <col min="11781" max="11781" width="17.6640625" style="1" customWidth="1"/>
    <col min="11782" max="11783" width="8" style="1" bestFit="1" customWidth="1"/>
    <col min="11784" max="11784" width="18" style="1" bestFit="1" customWidth="1"/>
    <col min="11785" max="11785" width="14.33203125" style="1" customWidth="1"/>
    <col min="11786" max="11786" width="23" style="1" bestFit="1" customWidth="1"/>
    <col min="11787" max="11787" width="44" style="1" bestFit="1" customWidth="1"/>
    <col min="11788" max="11788" width="51" style="1" bestFit="1" customWidth="1"/>
    <col min="11789" max="11789" width="164" style="1" bestFit="1" customWidth="1"/>
    <col min="11790" max="11790" width="92" style="1" bestFit="1" customWidth="1"/>
    <col min="11791" max="11794" width="17" style="1" bestFit="1" customWidth="1"/>
    <col min="11795" max="11795" width="19.6640625" style="1" customWidth="1"/>
    <col min="11796" max="11796" width="19" style="1" customWidth="1"/>
    <col min="11797" max="11797" width="22" style="1" customWidth="1"/>
    <col min="11798" max="11798" width="21.6640625" style="1" customWidth="1"/>
    <col min="11799" max="11799" width="193" style="1" bestFit="1" customWidth="1"/>
    <col min="11800" max="12032" width="8.83203125" style="1"/>
    <col min="12033" max="12033" width="50.83203125" style="1" customWidth="1"/>
    <col min="12034" max="12034" width="13" style="1" bestFit="1" customWidth="1"/>
    <col min="12035" max="12035" width="28" style="1" bestFit="1" customWidth="1"/>
    <col min="12036" max="12036" width="18.1640625" style="1" customWidth="1"/>
    <col min="12037" max="12037" width="17.6640625" style="1" customWidth="1"/>
    <col min="12038" max="12039" width="8" style="1" bestFit="1" customWidth="1"/>
    <col min="12040" max="12040" width="18" style="1" bestFit="1" customWidth="1"/>
    <col min="12041" max="12041" width="14.33203125" style="1" customWidth="1"/>
    <col min="12042" max="12042" width="23" style="1" bestFit="1" customWidth="1"/>
    <col min="12043" max="12043" width="44" style="1" bestFit="1" customWidth="1"/>
    <col min="12044" max="12044" width="51" style="1" bestFit="1" customWidth="1"/>
    <col min="12045" max="12045" width="164" style="1" bestFit="1" customWidth="1"/>
    <col min="12046" max="12046" width="92" style="1" bestFit="1" customWidth="1"/>
    <col min="12047" max="12050" width="17" style="1" bestFit="1" customWidth="1"/>
    <col min="12051" max="12051" width="19.6640625" style="1" customWidth="1"/>
    <col min="12052" max="12052" width="19" style="1" customWidth="1"/>
    <col min="12053" max="12053" width="22" style="1" customWidth="1"/>
    <col min="12054" max="12054" width="21.6640625" style="1" customWidth="1"/>
    <col min="12055" max="12055" width="193" style="1" bestFit="1" customWidth="1"/>
    <col min="12056" max="12288" width="8.83203125" style="1"/>
    <col min="12289" max="12289" width="50.83203125" style="1" customWidth="1"/>
    <col min="12290" max="12290" width="13" style="1" bestFit="1" customWidth="1"/>
    <col min="12291" max="12291" width="28" style="1" bestFit="1" customWidth="1"/>
    <col min="12292" max="12292" width="18.1640625" style="1" customWidth="1"/>
    <col min="12293" max="12293" width="17.6640625" style="1" customWidth="1"/>
    <col min="12294" max="12295" width="8" style="1" bestFit="1" customWidth="1"/>
    <col min="12296" max="12296" width="18" style="1" bestFit="1" customWidth="1"/>
    <col min="12297" max="12297" width="14.33203125" style="1" customWidth="1"/>
    <col min="12298" max="12298" width="23" style="1" bestFit="1" customWidth="1"/>
    <col min="12299" max="12299" width="44" style="1" bestFit="1" customWidth="1"/>
    <col min="12300" max="12300" width="51" style="1" bestFit="1" customWidth="1"/>
    <col min="12301" max="12301" width="164" style="1" bestFit="1" customWidth="1"/>
    <col min="12302" max="12302" width="92" style="1" bestFit="1" customWidth="1"/>
    <col min="12303" max="12306" width="17" style="1" bestFit="1" customWidth="1"/>
    <col min="12307" max="12307" width="19.6640625" style="1" customWidth="1"/>
    <col min="12308" max="12308" width="19" style="1" customWidth="1"/>
    <col min="12309" max="12309" width="22" style="1" customWidth="1"/>
    <col min="12310" max="12310" width="21.6640625" style="1" customWidth="1"/>
    <col min="12311" max="12311" width="193" style="1" bestFit="1" customWidth="1"/>
    <col min="12312" max="12544" width="8.83203125" style="1"/>
    <col min="12545" max="12545" width="50.83203125" style="1" customWidth="1"/>
    <col min="12546" max="12546" width="13" style="1" bestFit="1" customWidth="1"/>
    <col min="12547" max="12547" width="28" style="1" bestFit="1" customWidth="1"/>
    <col min="12548" max="12548" width="18.1640625" style="1" customWidth="1"/>
    <col min="12549" max="12549" width="17.6640625" style="1" customWidth="1"/>
    <col min="12550" max="12551" width="8" style="1" bestFit="1" customWidth="1"/>
    <col min="12552" max="12552" width="18" style="1" bestFit="1" customWidth="1"/>
    <col min="12553" max="12553" width="14.33203125" style="1" customWidth="1"/>
    <col min="12554" max="12554" width="23" style="1" bestFit="1" customWidth="1"/>
    <col min="12555" max="12555" width="44" style="1" bestFit="1" customWidth="1"/>
    <col min="12556" max="12556" width="51" style="1" bestFit="1" customWidth="1"/>
    <col min="12557" max="12557" width="164" style="1" bestFit="1" customWidth="1"/>
    <col min="12558" max="12558" width="92" style="1" bestFit="1" customWidth="1"/>
    <col min="12559" max="12562" width="17" style="1" bestFit="1" customWidth="1"/>
    <col min="12563" max="12563" width="19.6640625" style="1" customWidth="1"/>
    <col min="12564" max="12564" width="19" style="1" customWidth="1"/>
    <col min="12565" max="12565" width="22" style="1" customWidth="1"/>
    <col min="12566" max="12566" width="21.6640625" style="1" customWidth="1"/>
    <col min="12567" max="12567" width="193" style="1" bestFit="1" customWidth="1"/>
    <col min="12568" max="12800" width="8.83203125" style="1"/>
    <col min="12801" max="12801" width="50.83203125" style="1" customWidth="1"/>
    <col min="12802" max="12802" width="13" style="1" bestFit="1" customWidth="1"/>
    <col min="12803" max="12803" width="28" style="1" bestFit="1" customWidth="1"/>
    <col min="12804" max="12804" width="18.1640625" style="1" customWidth="1"/>
    <col min="12805" max="12805" width="17.6640625" style="1" customWidth="1"/>
    <col min="12806" max="12807" width="8" style="1" bestFit="1" customWidth="1"/>
    <col min="12808" max="12808" width="18" style="1" bestFit="1" customWidth="1"/>
    <col min="12809" max="12809" width="14.33203125" style="1" customWidth="1"/>
    <col min="12810" max="12810" width="23" style="1" bestFit="1" customWidth="1"/>
    <col min="12811" max="12811" width="44" style="1" bestFit="1" customWidth="1"/>
    <col min="12812" max="12812" width="51" style="1" bestFit="1" customWidth="1"/>
    <col min="12813" max="12813" width="164" style="1" bestFit="1" customWidth="1"/>
    <col min="12814" max="12814" width="92" style="1" bestFit="1" customWidth="1"/>
    <col min="12815" max="12818" width="17" style="1" bestFit="1" customWidth="1"/>
    <col min="12819" max="12819" width="19.6640625" style="1" customWidth="1"/>
    <col min="12820" max="12820" width="19" style="1" customWidth="1"/>
    <col min="12821" max="12821" width="22" style="1" customWidth="1"/>
    <col min="12822" max="12822" width="21.6640625" style="1" customWidth="1"/>
    <col min="12823" max="12823" width="193" style="1" bestFit="1" customWidth="1"/>
    <col min="12824" max="13056" width="8.83203125" style="1"/>
    <col min="13057" max="13057" width="50.83203125" style="1" customWidth="1"/>
    <col min="13058" max="13058" width="13" style="1" bestFit="1" customWidth="1"/>
    <col min="13059" max="13059" width="28" style="1" bestFit="1" customWidth="1"/>
    <col min="13060" max="13060" width="18.1640625" style="1" customWidth="1"/>
    <col min="13061" max="13061" width="17.6640625" style="1" customWidth="1"/>
    <col min="13062" max="13063" width="8" style="1" bestFit="1" customWidth="1"/>
    <col min="13064" max="13064" width="18" style="1" bestFit="1" customWidth="1"/>
    <col min="13065" max="13065" width="14.33203125" style="1" customWidth="1"/>
    <col min="13066" max="13066" width="23" style="1" bestFit="1" customWidth="1"/>
    <col min="13067" max="13067" width="44" style="1" bestFit="1" customWidth="1"/>
    <col min="13068" max="13068" width="51" style="1" bestFit="1" customWidth="1"/>
    <col min="13069" max="13069" width="164" style="1" bestFit="1" customWidth="1"/>
    <col min="13070" max="13070" width="92" style="1" bestFit="1" customWidth="1"/>
    <col min="13071" max="13074" width="17" style="1" bestFit="1" customWidth="1"/>
    <col min="13075" max="13075" width="19.6640625" style="1" customWidth="1"/>
    <col min="13076" max="13076" width="19" style="1" customWidth="1"/>
    <col min="13077" max="13077" width="22" style="1" customWidth="1"/>
    <col min="13078" max="13078" width="21.6640625" style="1" customWidth="1"/>
    <col min="13079" max="13079" width="193" style="1" bestFit="1" customWidth="1"/>
    <col min="13080" max="13312" width="8.83203125" style="1"/>
    <col min="13313" max="13313" width="50.83203125" style="1" customWidth="1"/>
    <col min="13314" max="13314" width="13" style="1" bestFit="1" customWidth="1"/>
    <col min="13315" max="13315" width="28" style="1" bestFit="1" customWidth="1"/>
    <col min="13316" max="13316" width="18.1640625" style="1" customWidth="1"/>
    <col min="13317" max="13317" width="17.6640625" style="1" customWidth="1"/>
    <col min="13318" max="13319" width="8" style="1" bestFit="1" customWidth="1"/>
    <col min="13320" max="13320" width="18" style="1" bestFit="1" customWidth="1"/>
    <col min="13321" max="13321" width="14.33203125" style="1" customWidth="1"/>
    <col min="13322" max="13322" width="23" style="1" bestFit="1" customWidth="1"/>
    <col min="13323" max="13323" width="44" style="1" bestFit="1" customWidth="1"/>
    <col min="13324" max="13324" width="51" style="1" bestFit="1" customWidth="1"/>
    <col min="13325" max="13325" width="164" style="1" bestFit="1" customWidth="1"/>
    <col min="13326" max="13326" width="92" style="1" bestFit="1" customWidth="1"/>
    <col min="13327" max="13330" width="17" style="1" bestFit="1" customWidth="1"/>
    <col min="13331" max="13331" width="19.6640625" style="1" customWidth="1"/>
    <col min="13332" max="13332" width="19" style="1" customWidth="1"/>
    <col min="13333" max="13333" width="22" style="1" customWidth="1"/>
    <col min="13334" max="13334" width="21.6640625" style="1" customWidth="1"/>
    <col min="13335" max="13335" width="193" style="1" bestFit="1" customWidth="1"/>
    <col min="13336" max="13568" width="8.83203125" style="1"/>
    <col min="13569" max="13569" width="50.83203125" style="1" customWidth="1"/>
    <col min="13570" max="13570" width="13" style="1" bestFit="1" customWidth="1"/>
    <col min="13571" max="13571" width="28" style="1" bestFit="1" customWidth="1"/>
    <col min="13572" max="13572" width="18.1640625" style="1" customWidth="1"/>
    <col min="13573" max="13573" width="17.6640625" style="1" customWidth="1"/>
    <col min="13574" max="13575" width="8" style="1" bestFit="1" customWidth="1"/>
    <col min="13576" max="13576" width="18" style="1" bestFit="1" customWidth="1"/>
    <col min="13577" max="13577" width="14.33203125" style="1" customWidth="1"/>
    <col min="13578" max="13578" width="23" style="1" bestFit="1" customWidth="1"/>
    <col min="13579" max="13579" width="44" style="1" bestFit="1" customWidth="1"/>
    <col min="13580" max="13580" width="51" style="1" bestFit="1" customWidth="1"/>
    <col min="13581" max="13581" width="164" style="1" bestFit="1" customWidth="1"/>
    <col min="13582" max="13582" width="92" style="1" bestFit="1" customWidth="1"/>
    <col min="13583" max="13586" width="17" style="1" bestFit="1" customWidth="1"/>
    <col min="13587" max="13587" width="19.6640625" style="1" customWidth="1"/>
    <col min="13588" max="13588" width="19" style="1" customWidth="1"/>
    <col min="13589" max="13589" width="22" style="1" customWidth="1"/>
    <col min="13590" max="13590" width="21.6640625" style="1" customWidth="1"/>
    <col min="13591" max="13591" width="193" style="1" bestFit="1" customWidth="1"/>
    <col min="13592" max="13824" width="8.83203125" style="1"/>
    <col min="13825" max="13825" width="50.83203125" style="1" customWidth="1"/>
    <col min="13826" max="13826" width="13" style="1" bestFit="1" customWidth="1"/>
    <col min="13827" max="13827" width="28" style="1" bestFit="1" customWidth="1"/>
    <col min="13828" max="13828" width="18.1640625" style="1" customWidth="1"/>
    <col min="13829" max="13829" width="17.6640625" style="1" customWidth="1"/>
    <col min="13830" max="13831" width="8" style="1" bestFit="1" customWidth="1"/>
    <col min="13832" max="13832" width="18" style="1" bestFit="1" customWidth="1"/>
    <col min="13833" max="13833" width="14.33203125" style="1" customWidth="1"/>
    <col min="13834" max="13834" width="23" style="1" bestFit="1" customWidth="1"/>
    <col min="13835" max="13835" width="44" style="1" bestFit="1" customWidth="1"/>
    <col min="13836" max="13836" width="51" style="1" bestFit="1" customWidth="1"/>
    <col min="13837" max="13837" width="164" style="1" bestFit="1" customWidth="1"/>
    <col min="13838" max="13838" width="92" style="1" bestFit="1" customWidth="1"/>
    <col min="13839" max="13842" width="17" style="1" bestFit="1" customWidth="1"/>
    <col min="13843" max="13843" width="19.6640625" style="1" customWidth="1"/>
    <col min="13844" max="13844" width="19" style="1" customWidth="1"/>
    <col min="13845" max="13845" width="22" style="1" customWidth="1"/>
    <col min="13846" max="13846" width="21.6640625" style="1" customWidth="1"/>
    <col min="13847" max="13847" width="193" style="1" bestFit="1" customWidth="1"/>
    <col min="13848" max="14080" width="8.83203125" style="1"/>
    <col min="14081" max="14081" width="50.83203125" style="1" customWidth="1"/>
    <col min="14082" max="14082" width="13" style="1" bestFit="1" customWidth="1"/>
    <col min="14083" max="14083" width="28" style="1" bestFit="1" customWidth="1"/>
    <col min="14084" max="14084" width="18.1640625" style="1" customWidth="1"/>
    <col min="14085" max="14085" width="17.6640625" style="1" customWidth="1"/>
    <col min="14086" max="14087" width="8" style="1" bestFit="1" customWidth="1"/>
    <col min="14088" max="14088" width="18" style="1" bestFit="1" customWidth="1"/>
    <col min="14089" max="14089" width="14.33203125" style="1" customWidth="1"/>
    <col min="14090" max="14090" width="23" style="1" bestFit="1" customWidth="1"/>
    <col min="14091" max="14091" width="44" style="1" bestFit="1" customWidth="1"/>
    <col min="14092" max="14092" width="51" style="1" bestFit="1" customWidth="1"/>
    <col min="14093" max="14093" width="164" style="1" bestFit="1" customWidth="1"/>
    <col min="14094" max="14094" width="92" style="1" bestFit="1" customWidth="1"/>
    <col min="14095" max="14098" width="17" style="1" bestFit="1" customWidth="1"/>
    <col min="14099" max="14099" width="19.6640625" style="1" customWidth="1"/>
    <col min="14100" max="14100" width="19" style="1" customWidth="1"/>
    <col min="14101" max="14101" width="22" style="1" customWidth="1"/>
    <col min="14102" max="14102" width="21.6640625" style="1" customWidth="1"/>
    <col min="14103" max="14103" width="193" style="1" bestFit="1" customWidth="1"/>
    <col min="14104" max="14336" width="8.83203125" style="1"/>
    <col min="14337" max="14337" width="50.83203125" style="1" customWidth="1"/>
    <col min="14338" max="14338" width="13" style="1" bestFit="1" customWidth="1"/>
    <col min="14339" max="14339" width="28" style="1" bestFit="1" customWidth="1"/>
    <col min="14340" max="14340" width="18.1640625" style="1" customWidth="1"/>
    <col min="14341" max="14341" width="17.6640625" style="1" customWidth="1"/>
    <col min="14342" max="14343" width="8" style="1" bestFit="1" customWidth="1"/>
    <col min="14344" max="14344" width="18" style="1" bestFit="1" customWidth="1"/>
    <col min="14345" max="14345" width="14.33203125" style="1" customWidth="1"/>
    <col min="14346" max="14346" width="23" style="1" bestFit="1" customWidth="1"/>
    <col min="14347" max="14347" width="44" style="1" bestFit="1" customWidth="1"/>
    <col min="14348" max="14348" width="51" style="1" bestFit="1" customWidth="1"/>
    <col min="14349" max="14349" width="164" style="1" bestFit="1" customWidth="1"/>
    <col min="14350" max="14350" width="92" style="1" bestFit="1" customWidth="1"/>
    <col min="14351" max="14354" width="17" style="1" bestFit="1" customWidth="1"/>
    <col min="14355" max="14355" width="19.6640625" style="1" customWidth="1"/>
    <col min="14356" max="14356" width="19" style="1" customWidth="1"/>
    <col min="14357" max="14357" width="22" style="1" customWidth="1"/>
    <col min="14358" max="14358" width="21.6640625" style="1" customWidth="1"/>
    <col min="14359" max="14359" width="193" style="1" bestFit="1" customWidth="1"/>
    <col min="14360" max="14592" width="8.83203125" style="1"/>
    <col min="14593" max="14593" width="50.83203125" style="1" customWidth="1"/>
    <col min="14594" max="14594" width="13" style="1" bestFit="1" customWidth="1"/>
    <col min="14595" max="14595" width="28" style="1" bestFit="1" customWidth="1"/>
    <col min="14596" max="14596" width="18.1640625" style="1" customWidth="1"/>
    <col min="14597" max="14597" width="17.6640625" style="1" customWidth="1"/>
    <col min="14598" max="14599" width="8" style="1" bestFit="1" customWidth="1"/>
    <col min="14600" max="14600" width="18" style="1" bestFit="1" customWidth="1"/>
    <col min="14601" max="14601" width="14.33203125" style="1" customWidth="1"/>
    <col min="14602" max="14602" width="23" style="1" bestFit="1" customWidth="1"/>
    <col min="14603" max="14603" width="44" style="1" bestFit="1" customWidth="1"/>
    <col min="14604" max="14604" width="51" style="1" bestFit="1" customWidth="1"/>
    <col min="14605" max="14605" width="164" style="1" bestFit="1" customWidth="1"/>
    <col min="14606" max="14606" width="92" style="1" bestFit="1" customWidth="1"/>
    <col min="14607" max="14610" width="17" style="1" bestFit="1" customWidth="1"/>
    <col min="14611" max="14611" width="19.6640625" style="1" customWidth="1"/>
    <col min="14612" max="14612" width="19" style="1" customWidth="1"/>
    <col min="14613" max="14613" width="22" style="1" customWidth="1"/>
    <col min="14614" max="14614" width="21.6640625" style="1" customWidth="1"/>
    <col min="14615" max="14615" width="193" style="1" bestFit="1" customWidth="1"/>
    <col min="14616" max="14848" width="8.83203125" style="1"/>
    <col min="14849" max="14849" width="50.83203125" style="1" customWidth="1"/>
    <col min="14850" max="14850" width="13" style="1" bestFit="1" customWidth="1"/>
    <col min="14851" max="14851" width="28" style="1" bestFit="1" customWidth="1"/>
    <col min="14852" max="14852" width="18.1640625" style="1" customWidth="1"/>
    <col min="14853" max="14853" width="17.6640625" style="1" customWidth="1"/>
    <col min="14854" max="14855" width="8" style="1" bestFit="1" customWidth="1"/>
    <col min="14856" max="14856" width="18" style="1" bestFit="1" customWidth="1"/>
    <col min="14857" max="14857" width="14.33203125" style="1" customWidth="1"/>
    <col min="14858" max="14858" width="23" style="1" bestFit="1" customWidth="1"/>
    <col min="14859" max="14859" width="44" style="1" bestFit="1" customWidth="1"/>
    <col min="14860" max="14860" width="51" style="1" bestFit="1" customWidth="1"/>
    <col min="14861" max="14861" width="164" style="1" bestFit="1" customWidth="1"/>
    <col min="14862" max="14862" width="92" style="1" bestFit="1" customWidth="1"/>
    <col min="14863" max="14866" width="17" style="1" bestFit="1" customWidth="1"/>
    <col min="14867" max="14867" width="19.6640625" style="1" customWidth="1"/>
    <col min="14868" max="14868" width="19" style="1" customWidth="1"/>
    <col min="14869" max="14869" width="22" style="1" customWidth="1"/>
    <col min="14870" max="14870" width="21.6640625" style="1" customWidth="1"/>
    <col min="14871" max="14871" width="193" style="1" bestFit="1" customWidth="1"/>
    <col min="14872" max="15104" width="8.83203125" style="1"/>
    <col min="15105" max="15105" width="50.83203125" style="1" customWidth="1"/>
    <col min="15106" max="15106" width="13" style="1" bestFit="1" customWidth="1"/>
    <col min="15107" max="15107" width="28" style="1" bestFit="1" customWidth="1"/>
    <col min="15108" max="15108" width="18.1640625" style="1" customWidth="1"/>
    <col min="15109" max="15109" width="17.6640625" style="1" customWidth="1"/>
    <col min="15110" max="15111" width="8" style="1" bestFit="1" customWidth="1"/>
    <col min="15112" max="15112" width="18" style="1" bestFit="1" customWidth="1"/>
    <col min="15113" max="15113" width="14.33203125" style="1" customWidth="1"/>
    <col min="15114" max="15114" width="23" style="1" bestFit="1" customWidth="1"/>
    <col min="15115" max="15115" width="44" style="1" bestFit="1" customWidth="1"/>
    <col min="15116" max="15116" width="51" style="1" bestFit="1" customWidth="1"/>
    <col min="15117" max="15117" width="164" style="1" bestFit="1" customWidth="1"/>
    <col min="15118" max="15118" width="92" style="1" bestFit="1" customWidth="1"/>
    <col min="15119" max="15122" width="17" style="1" bestFit="1" customWidth="1"/>
    <col min="15123" max="15123" width="19.6640625" style="1" customWidth="1"/>
    <col min="15124" max="15124" width="19" style="1" customWidth="1"/>
    <col min="15125" max="15125" width="22" style="1" customWidth="1"/>
    <col min="15126" max="15126" width="21.6640625" style="1" customWidth="1"/>
    <col min="15127" max="15127" width="193" style="1" bestFit="1" customWidth="1"/>
    <col min="15128" max="15360" width="8.83203125" style="1"/>
    <col min="15361" max="15361" width="50.83203125" style="1" customWidth="1"/>
    <col min="15362" max="15362" width="13" style="1" bestFit="1" customWidth="1"/>
    <col min="15363" max="15363" width="28" style="1" bestFit="1" customWidth="1"/>
    <col min="15364" max="15364" width="18.1640625" style="1" customWidth="1"/>
    <col min="15365" max="15365" width="17.6640625" style="1" customWidth="1"/>
    <col min="15366" max="15367" width="8" style="1" bestFit="1" customWidth="1"/>
    <col min="15368" max="15368" width="18" style="1" bestFit="1" customWidth="1"/>
    <col min="15369" max="15369" width="14.33203125" style="1" customWidth="1"/>
    <col min="15370" max="15370" width="23" style="1" bestFit="1" customWidth="1"/>
    <col min="15371" max="15371" width="44" style="1" bestFit="1" customWidth="1"/>
    <col min="15372" max="15372" width="51" style="1" bestFit="1" customWidth="1"/>
    <col min="15373" max="15373" width="164" style="1" bestFit="1" customWidth="1"/>
    <col min="15374" max="15374" width="92" style="1" bestFit="1" customWidth="1"/>
    <col min="15375" max="15378" width="17" style="1" bestFit="1" customWidth="1"/>
    <col min="15379" max="15379" width="19.6640625" style="1" customWidth="1"/>
    <col min="15380" max="15380" width="19" style="1" customWidth="1"/>
    <col min="15381" max="15381" width="22" style="1" customWidth="1"/>
    <col min="15382" max="15382" width="21.6640625" style="1" customWidth="1"/>
    <col min="15383" max="15383" width="193" style="1" bestFit="1" customWidth="1"/>
    <col min="15384" max="15616" width="8.83203125" style="1"/>
    <col min="15617" max="15617" width="50.83203125" style="1" customWidth="1"/>
    <col min="15618" max="15618" width="13" style="1" bestFit="1" customWidth="1"/>
    <col min="15619" max="15619" width="28" style="1" bestFit="1" customWidth="1"/>
    <col min="15620" max="15620" width="18.1640625" style="1" customWidth="1"/>
    <col min="15621" max="15621" width="17.6640625" style="1" customWidth="1"/>
    <col min="15622" max="15623" width="8" style="1" bestFit="1" customWidth="1"/>
    <col min="15624" max="15624" width="18" style="1" bestFit="1" customWidth="1"/>
    <col min="15625" max="15625" width="14.33203125" style="1" customWidth="1"/>
    <col min="15626" max="15626" width="23" style="1" bestFit="1" customWidth="1"/>
    <col min="15627" max="15627" width="44" style="1" bestFit="1" customWidth="1"/>
    <col min="15628" max="15628" width="51" style="1" bestFit="1" customWidth="1"/>
    <col min="15629" max="15629" width="164" style="1" bestFit="1" customWidth="1"/>
    <col min="15630" max="15630" width="92" style="1" bestFit="1" customWidth="1"/>
    <col min="15631" max="15634" width="17" style="1" bestFit="1" customWidth="1"/>
    <col min="15635" max="15635" width="19.6640625" style="1" customWidth="1"/>
    <col min="15636" max="15636" width="19" style="1" customWidth="1"/>
    <col min="15637" max="15637" width="22" style="1" customWidth="1"/>
    <col min="15638" max="15638" width="21.6640625" style="1" customWidth="1"/>
    <col min="15639" max="15639" width="193" style="1" bestFit="1" customWidth="1"/>
    <col min="15640" max="15872" width="8.83203125" style="1"/>
    <col min="15873" max="15873" width="50.83203125" style="1" customWidth="1"/>
    <col min="15874" max="15874" width="13" style="1" bestFit="1" customWidth="1"/>
    <col min="15875" max="15875" width="28" style="1" bestFit="1" customWidth="1"/>
    <col min="15876" max="15876" width="18.1640625" style="1" customWidth="1"/>
    <col min="15877" max="15877" width="17.6640625" style="1" customWidth="1"/>
    <col min="15878" max="15879" width="8" style="1" bestFit="1" customWidth="1"/>
    <col min="15880" max="15880" width="18" style="1" bestFit="1" customWidth="1"/>
    <col min="15881" max="15881" width="14.33203125" style="1" customWidth="1"/>
    <col min="15882" max="15882" width="23" style="1" bestFit="1" customWidth="1"/>
    <col min="15883" max="15883" width="44" style="1" bestFit="1" customWidth="1"/>
    <col min="15884" max="15884" width="51" style="1" bestFit="1" customWidth="1"/>
    <col min="15885" max="15885" width="164" style="1" bestFit="1" customWidth="1"/>
    <col min="15886" max="15886" width="92" style="1" bestFit="1" customWidth="1"/>
    <col min="15887" max="15890" width="17" style="1" bestFit="1" customWidth="1"/>
    <col min="15891" max="15891" width="19.6640625" style="1" customWidth="1"/>
    <col min="15892" max="15892" width="19" style="1" customWidth="1"/>
    <col min="15893" max="15893" width="22" style="1" customWidth="1"/>
    <col min="15894" max="15894" width="21.6640625" style="1" customWidth="1"/>
    <col min="15895" max="15895" width="193" style="1" bestFit="1" customWidth="1"/>
    <col min="15896" max="16128" width="8.83203125" style="1"/>
    <col min="16129" max="16129" width="50.83203125" style="1" customWidth="1"/>
    <col min="16130" max="16130" width="13" style="1" bestFit="1" customWidth="1"/>
    <col min="16131" max="16131" width="28" style="1" bestFit="1" customWidth="1"/>
    <col min="16132" max="16132" width="18.1640625" style="1" customWidth="1"/>
    <col min="16133" max="16133" width="17.6640625" style="1" customWidth="1"/>
    <col min="16134" max="16135" width="8" style="1" bestFit="1" customWidth="1"/>
    <col min="16136" max="16136" width="18" style="1" bestFit="1" customWidth="1"/>
    <col min="16137" max="16137" width="14.33203125" style="1" customWidth="1"/>
    <col min="16138" max="16138" width="23" style="1" bestFit="1" customWidth="1"/>
    <col min="16139" max="16139" width="44" style="1" bestFit="1" customWidth="1"/>
    <col min="16140" max="16140" width="51" style="1" bestFit="1" customWidth="1"/>
    <col min="16141" max="16141" width="164" style="1" bestFit="1" customWidth="1"/>
    <col min="16142" max="16142" width="92" style="1" bestFit="1" customWidth="1"/>
    <col min="16143" max="16146" width="17" style="1" bestFit="1" customWidth="1"/>
    <col min="16147" max="16147" width="19.6640625" style="1" customWidth="1"/>
    <col min="16148" max="16148" width="19" style="1" customWidth="1"/>
    <col min="16149" max="16149" width="22" style="1" customWidth="1"/>
    <col min="16150" max="16150" width="21.6640625" style="1" customWidth="1"/>
    <col min="16151" max="16151" width="193" style="1" bestFit="1" customWidth="1"/>
    <col min="16152" max="16384" width="8.83203125" style="1"/>
  </cols>
  <sheetData>
    <row r="1" spans="1:23" x14ac:dyDescent="0.15">
      <c r="A1" s="1" t="s">
        <v>218</v>
      </c>
      <c r="B1" s="1" t="s">
        <v>217</v>
      </c>
      <c r="C1" s="1" t="s">
        <v>216</v>
      </c>
      <c r="D1" s="2" t="s">
        <v>215</v>
      </c>
      <c r="E1" s="2" t="s">
        <v>214</v>
      </c>
      <c r="F1" s="1" t="s">
        <v>213</v>
      </c>
      <c r="G1" s="1" t="s">
        <v>212</v>
      </c>
      <c r="H1" s="1" t="s">
        <v>211</v>
      </c>
      <c r="I1" s="1" t="s">
        <v>210</v>
      </c>
      <c r="J1" s="1" t="s">
        <v>209</v>
      </c>
      <c r="K1" s="1" t="s">
        <v>208</v>
      </c>
      <c r="L1" s="1" t="s">
        <v>207</v>
      </c>
      <c r="M1" s="1" t="s">
        <v>206</v>
      </c>
      <c r="N1" s="1" t="s">
        <v>205</v>
      </c>
      <c r="O1" s="1" t="s">
        <v>204</v>
      </c>
      <c r="P1" s="1" t="s">
        <v>203</v>
      </c>
      <c r="Q1" s="1" t="s">
        <v>202</v>
      </c>
      <c r="R1" s="1" t="s">
        <v>201</v>
      </c>
      <c r="S1" s="1" t="s">
        <v>200</v>
      </c>
      <c r="T1" s="1" t="s">
        <v>199</v>
      </c>
      <c r="U1" s="1" t="s">
        <v>198</v>
      </c>
      <c r="V1" s="1" t="s">
        <v>197</v>
      </c>
      <c r="W1" s="1" t="s">
        <v>196</v>
      </c>
    </row>
    <row r="2" spans="1:23" ht="16" hidden="1" x14ac:dyDescent="0.2">
      <c r="A2" s="4" t="s">
        <v>195</v>
      </c>
      <c r="B2" s="1" t="s">
        <v>194</v>
      </c>
      <c r="C2" s="1" t="s">
        <v>8</v>
      </c>
      <c r="D2" s="2">
        <v>3.249083086848259E-2</v>
      </c>
      <c r="E2" s="2">
        <v>4.1207883507013321E-2</v>
      </c>
      <c r="F2" s="1" t="s">
        <v>7</v>
      </c>
      <c r="G2" s="1" t="s">
        <v>6</v>
      </c>
      <c r="H2" s="3">
        <v>6.8965516090393066</v>
      </c>
      <c r="I2" s="3">
        <v>2</v>
      </c>
      <c r="J2" s="1" t="s">
        <v>5</v>
      </c>
      <c r="K2" s="1" t="s">
        <v>106</v>
      </c>
      <c r="L2" s="1" t="s">
        <v>127</v>
      </c>
      <c r="M2" s="1" t="s">
        <v>105</v>
      </c>
      <c r="N2" s="1" t="s">
        <v>4</v>
      </c>
      <c r="O2" s="3">
        <v>25</v>
      </c>
      <c r="P2" s="3">
        <v>50</v>
      </c>
      <c r="Q2" s="3">
        <v>25</v>
      </c>
      <c r="R2" s="3">
        <v>0</v>
      </c>
      <c r="S2" s="3">
        <v>26.941455841064453</v>
      </c>
      <c r="T2" s="3">
        <v>48.506565093994141</v>
      </c>
      <c r="U2" s="3">
        <v>24.551969528198242</v>
      </c>
      <c r="V2" s="3">
        <v>0</v>
      </c>
      <c r="W2" s="1" t="s">
        <v>127</v>
      </c>
    </row>
    <row r="3" spans="1:23" ht="16" hidden="1" x14ac:dyDescent="0.2">
      <c r="A3" s="4" t="s">
        <v>193</v>
      </c>
      <c r="B3" s="1" t="s">
        <v>192</v>
      </c>
      <c r="C3" s="1" t="s">
        <v>8</v>
      </c>
      <c r="D3" s="2">
        <v>3.249083086848259E-2</v>
      </c>
      <c r="E3" s="2">
        <v>4.1207883507013321E-2</v>
      </c>
      <c r="F3" s="1" t="s">
        <v>7</v>
      </c>
      <c r="G3" s="1" t="s">
        <v>6</v>
      </c>
      <c r="H3" s="3">
        <v>6.8965516090393066</v>
      </c>
      <c r="I3" s="3">
        <v>2</v>
      </c>
      <c r="J3" s="1" t="s">
        <v>5</v>
      </c>
      <c r="K3" s="1" t="s">
        <v>106</v>
      </c>
      <c r="L3" s="1" t="s">
        <v>127</v>
      </c>
      <c r="M3" s="1" t="s">
        <v>105</v>
      </c>
      <c r="N3" s="1" t="s">
        <v>4</v>
      </c>
      <c r="O3" s="3">
        <v>25</v>
      </c>
      <c r="P3" s="3">
        <v>50</v>
      </c>
      <c r="Q3" s="3">
        <v>25</v>
      </c>
      <c r="R3" s="3">
        <v>0</v>
      </c>
      <c r="S3" s="3">
        <v>26.941455841064453</v>
      </c>
      <c r="T3" s="3">
        <v>48.506565093994141</v>
      </c>
      <c r="U3" s="3">
        <v>24.551969528198242</v>
      </c>
      <c r="V3" s="3">
        <v>0</v>
      </c>
      <c r="W3" s="1" t="s">
        <v>127</v>
      </c>
    </row>
    <row r="4" spans="1:23" ht="16" hidden="1" x14ac:dyDescent="0.2">
      <c r="A4" s="4" t="s">
        <v>191</v>
      </c>
      <c r="B4" s="1" t="s">
        <v>190</v>
      </c>
      <c r="C4" s="1" t="s">
        <v>8</v>
      </c>
      <c r="D4" s="2">
        <v>9.3221548013389111E-4</v>
      </c>
      <c r="E4" s="2">
        <v>2.4237602483481169E-3</v>
      </c>
      <c r="F4" s="1" t="s">
        <v>7</v>
      </c>
      <c r="G4" s="1" t="s">
        <v>6</v>
      </c>
      <c r="H4" s="3">
        <v>40</v>
      </c>
      <c r="I4" s="3">
        <v>2</v>
      </c>
      <c r="J4" s="1" t="s">
        <v>5</v>
      </c>
      <c r="K4" s="1" t="s">
        <v>4</v>
      </c>
      <c r="L4" s="1" t="s">
        <v>4</v>
      </c>
      <c r="M4" s="1" t="s">
        <v>189</v>
      </c>
      <c r="N4" s="1" t="s">
        <v>189</v>
      </c>
      <c r="O4" s="3">
        <v>0</v>
      </c>
      <c r="P4" s="3">
        <v>0</v>
      </c>
      <c r="Q4" s="3">
        <v>50</v>
      </c>
      <c r="R4" s="3">
        <v>50</v>
      </c>
      <c r="S4" s="3">
        <v>0</v>
      </c>
      <c r="T4" s="3">
        <v>0</v>
      </c>
      <c r="U4" s="3">
        <v>47.514450073242188</v>
      </c>
      <c r="V4" s="3">
        <v>52.485549926757812</v>
      </c>
      <c r="W4" s="1" t="s">
        <v>189</v>
      </c>
    </row>
    <row r="5" spans="1:23" ht="16" hidden="1" x14ac:dyDescent="0.2">
      <c r="A5" s="4" t="s">
        <v>188</v>
      </c>
      <c r="B5" s="1" t="s">
        <v>187</v>
      </c>
      <c r="C5" s="1" t="s">
        <v>8</v>
      </c>
      <c r="D5" s="2">
        <v>4.1204184293746948E-2</v>
      </c>
      <c r="E5" s="2">
        <v>4.8695854842662811E-2</v>
      </c>
      <c r="F5" s="1" t="s">
        <v>7</v>
      </c>
      <c r="G5" s="1" t="s">
        <v>6</v>
      </c>
      <c r="H5" s="3">
        <v>6.0606060028076172</v>
      </c>
      <c r="I5" s="3">
        <v>2</v>
      </c>
      <c r="J5" s="1" t="s">
        <v>5</v>
      </c>
      <c r="K5" s="1" t="s">
        <v>106</v>
      </c>
      <c r="L5" s="1" t="s">
        <v>127</v>
      </c>
      <c r="M5" s="1" t="s">
        <v>105</v>
      </c>
      <c r="N5" s="1" t="s">
        <v>4</v>
      </c>
      <c r="O5" s="3">
        <v>25</v>
      </c>
      <c r="P5" s="3">
        <v>50</v>
      </c>
      <c r="Q5" s="3">
        <v>25</v>
      </c>
      <c r="R5" s="3">
        <v>0</v>
      </c>
      <c r="S5" s="3">
        <v>26.941455841064453</v>
      </c>
      <c r="T5" s="3">
        <v>48.506565093994141</v>
      </c>
      <c r="U5" s="3">
        <v>24.551969528198242</v>
      </c>
      <c r="V5" s="3">
        <v>0</v>
      </c>
      <c r="W5" s="1" t="s">
        <v>127</v>
      </c>
    </row>
    <row r="6" spans="1:23" ht="16" hidden="1" x14ac:dyDescent="0.2">
      <c r="A6" s="4" t="s">
        <v>186</v>
      </c>
      <c r="B6" s="1" t="s">
        <v>185</v>
      </c>
      <c r="C6" s="1" t="s">
        <v>8</v>
      </c>
      <c r="D6" s="2">
        <v>6.9084707647562027E-3</v>
      </c>
      <c r="E6" s="2">
        <v>1.1588403023779392E-2</v>
      </c>
      <c r="F6" s="1" t="s">
        <v>7</v>
      </c>
      <c r="G6" s="1" t="s">
        <v>6</v>
      </c>
      <c r="H6" s="3">
        <v>15.384614944458008</v>
      </c>
      <c r="I6" s="3">
        <v>2</v>
      </c>
      <c r="J6" s="1" t="s">
        <v>5</v>
      </c>
      <c r="K6" s="1" t="s">
        <v>184</v>
      </c>
      <c r="L6" s="1" t="s">
        <v>184</v>
      </c>
      <c r="M6" s="1" t="s">
        <v>4</v>
      </c>
      <c r="N6" s="1" t="s">
        <v>4</v>
      </c>
      <c r="O6" s="3">
        <v>50</v>
      </c>
      <c r="P6" s="3">
        <v>50</v>
      </c>
      <c r="Q6" s="3">
        <v>0</v>
      </c>
      <c r="R6" s="3">
        <v>0</v>
      </c>
      <c r="S6" s="3">
        <v>52.625438690185547</v>
      </c>
      <c r="T6" s="3">
        <v>47.374561309814453</v>
      </c>
      <c r="U6" s="3">
        <v>0</v>
      </c>
      <c r="V6" s="3">
        <v>0</v>
      </c>
      <c r="W6" s="1" t="s">
        <v>184</v>
      </c>
    </row>
    <row r="7" spans="1:23" ht="16" hidden="1" x14ac:dyDescent="0.2">
      <c r="A7" s="4" t="s">
        <v>183</v>
      </c>
      <c r="B7" s="1" t="s">
        <v>182</v>
      </c>
      <c r="C7" s="1" t="s">
        <v>8</v>
      </c>
      <c r="D7" s="2">
        <v>3.0441343784332275E-2</v>
      </c>
      <c r="E7" s="2">
        <v>3.9573747664690018E-2</v>
      </c>
      <c r="F7" s="1" t="s">
        <v>7</v>
      </c>
      <c r="G7" s="1" t="s">
        <v>6</v>
      </c>
      <c r="H7" s="3">
        <v>7.1428570747375488</v>
      </c>
      <c r="I7" s="3">
        <v>2</v>
      </c>
      <c r="J7" s="1" t="s">
        <v>5</v>
      </c>
      <c r="K7" s="1" t="s">
        <v>106</v>
      </c>
      <c r="L7" s="1" t="s">
        <v>127</v>
      </c>
      <c r="M7" s="1" t="s">
        <v>105</v>
      </c>
      <c r="N7" s="1" t="s">
        <v>4</v>
      </c>
      <c r="O7" s="3">
        <v>25</v>
      </c>
      <c r="P7" s="3">
        <v>50</v>
      </c>
      <c r="Q7" s="3">
        <v>25</v>
      </c>
      <c r="R7" s="3">
        <v>0</v>
      </c>
      <c r="S7" s="3">
        <v>26.941455841064453</v>
      </c>
      <c r="T7" s="3">
        <v>48.506565093994141</v>
      </c>
      <c r="U7" s="3">
        <v>24.551969528198242</v>
      </c>
      <c r="V7" s="3">
        <v>0</v>
      </c>
      <c r="W7" s="1" t="s">
        <v>127</v>
      </c>
    </row>
    <row r="8" spans="1:23" ht="16" hidden="1" x14ac:dyDescent="0.2">
      <c r="A8" s="4" t="s">
        <v>181</v>
      </c>
      <c r="B8" s="1" t="s">
        <v>180</v>
      </c>
      <c r="C8" s="1" t="s">
        <v>8</v>
      </c>
      <c r="D8" s="2">
        <v>3.0441343784332275E-2</v>
      </c>
      <c r="E8" s="2">
        <v>3.9573747664690018E-2</v>
      </c>
      <c r="F8" s="1" t="s">
        <v>7</v>
      </c>
      <c r="G8" s="1" t="s">
        <v>6</v>
      </c>
      <c r="H8" s="3">
        <v>7.1428570747375488</v>
      </c>
      <c r="I8" s="3">
        <v>2</v>
      </c>
      <c r="J8" s="1" t="s">
        <v>120</v>
      </c>
      <c r="K8" s="1" t="s">
        <v>4</v>
      </c>
      <c r="L8" s="1" t="s">
        <v>119</v>
      </c>
      <c r="M8" s="1" t="s">
        <v>4</v>
      </c>
      <c r="N8" s="1" t="s">
        <v>4</v>
      </c>
      <c r="O8" s="3">
        <v>0</v>
      </c>
      <c r="P8" s="3">
        <v>100</v>
      </c>
      <c r="Q8" s="3">
        <v>0</v>
      </c>
      <c r="R8" s="3">
        <v>0</v>
      </c>
      <c r="S8" s="3">
        <v>0</v>
      </c>
      <c r="T8" s="3">
        <v>100</v>
      </c>
      <c r="U8" s="3">
        <v>0</v>
      </c>
      <c r="V8" s="3">
        <v>0</v>
      </c>
      <c r="W8" s="1" t="s">
        <v>119</v>
      </c>
    </row>
    <row r="9" spans="1:23" ht="16" hidden="1" x14ac:dyDescent="0.2">
      <c r="A9" s="4" t="s">
        <v>179</v>
      </c>
      <c r="B9" s="1" t="s">
        <v>178</v>
      </c>
      <c r="C9" s="1" t="s">
        <v>8</v>
      </c>
      <c r="D9" s="2">
        <v>6.9084707647562027E-3</v>
      </c>
      <c r="E9" s="2">
        <v>1.1588403023779392E-2</v>
      </c>
      <c r="F9" s="1" t="s">
        <v>7</v>
      </c>
      <c r="G9" s="1" t="s">
        <v>6</v>
      </c>
      <c r="H9" s="3">
        <v>15.384614944458008</v>
      </c>
      <c r="I9" s="3">
        <v>2</v>
      </c>
      <c r="J9" s="1" t="s">
        <v>120</v>
      </c>
      <c r="K9" s="1" t="s">
        <v>4</v>
      </c>
      <c r="L9" s="1" t="s">
        <v>119</v>
      </c>
      <c r="M9" s="1" t="s">
        <v>4</v>
      </c>
      <c r="N9" s="1" t="s">
        <v>4</v>
      </c>
      <c r="O9" s="3">
        <v>0</v>
      </c>
      <c r="P9" s="3">
        <v>100</v>
      </c>
      <c r="Q9" s="3">
        <v>0</v>
      </c>
      <c r="R9" s="3">
        <v>0</v>
      </c>
      <c r="S9" s="3">
        <v>0</v>
      </c>
      <c r="T9" s="3">
        <v>100</v>
      </c>
      <c r="U9" s="3">
        <v>0</v>
      </c>
      <c r="V9" s="3">
        <v>0</v>
      </c>
      <c r="W9" s="1" t="s">
        <v>119</v>
      </c>
    </row>
    <row r="10" spans="1:23" ht="16" hidden="1" x14ac:dyDescent="0.2">
      <c r="A10" s="4" t="s">
        <v>177</v>
      </c>
      <c r="B10" s="1" t="s">
        <v>176</v>
      </c>
      <c r="C10" s="1" t="s">
        <v>8</v>
      </c>
      <c r="D10" s="2">
        <v>1.4578064903616905E-2</v>
      </c>
      <c r="E10" s="2">
        <v>2.1658839657902718E-2</v>
      </c>
      <c r="F10" s="1" t="s">
        <v>7</v>
      </c>
      <c r="G10" s="1" t="s">
        <v>6</v>
      </c>
      <c r="H10" s="3">
        <v>10.526315689086914</v>
      </c>
      <c r="I10" s="3">
        <v>2</v>
      </c>
      <c r="J10" s="1" t="s">
        <v>120</v>
      </c>
      <c r="K10" s="1" t="s">
        <v>175</v>
      </c>
      <c r="L10" s="1" t="s">
        <v>174</v>
      </c>
      <c r="M10" s="1" t="s">
        <v>4</v>
      </c>
      <c r="N10" s="1" t="s">
        <v>4</v>
      </c>
      <c r="O10" s="3">
        <v>33.333332061767578</v>
      </c>
      <c r="P10" s="3">
        <v>66.666664123535156</v>
      </c>
      <c r="Q10" s="3">
        <v>0</v>
      </c>
      <c r="R10" s="3">
        <v>0</v>
      </c>
      <c r="S10" s="3">
        <v>35.708629608154297</v>
      </c>
      <c r="T10" s="3">
        <v>64.291366577148438</v>
      </c>
      <c r="U10" s="3">
        <v>0</v>
      </c>
      <c r="V10" s="3">
        <v>0</v>
      </c>
      <c r="W10" s="1" t="s">
        <v>174</v>
      </c>
    </row>
    <row r="11" spans="1:23" ht="16" hidden="1" x14ac:dyDescent="0.2">
      <c r="A11" s="4" t="s">
        <v>173</v>
      </c>
      <c r="B11" s="1" t="s">
        <v>172</v>
      </c>
      <c r="C11" s="1" t="s">
        <v>8</v>
      </c>
      <c r="D11" s="2">
        <v>1.3126648031175137E-2</v>
      </c>
      <c r="E11" s="2">
        <v>2.0076049491763115E-2</v>
      </c>
      <c r="F11" s="1" t="s">
        <v>7</v>
      </c>
      <c r="G11" s="1" t="s">
        <v>6</v>
      </c>
      <c r="H11" s="3">
        <v>11.111110687255859</v>
      </c>
      <c r="I11" s="3">
        <v>2</v>
      </c>
      <c r="J11" s="1" t="s">
        <v>5</v>
      </c>
      <c r="K11" s="1" t="s">
        <v>4</v>
      </c>
      <c r="L11" s="1" t="s">
        <v>4</v>
      </c>
      <c r="M11" s="1" t="s">
        <v>171</v>
      </c>
      <c r="N11" s="1" t="s">
        <v>171</v>
      </c>
      <c r="O11" s="3">
        <v>0</v>
      </c>
      <c r="P11" s="3">
        <v>0</v>
      </c>
      <c r="Q11" s="3">
        <v>50</v>
      </c>
      <c r="R11" s="3">
        <v>50</v>
      </c>
      <c r="S11" s="3">
        <v>0</v>
      </c>
      <c r="T11" s="3">
        <v>0</v>
      </c>
      <c r="U11" s="3">
        <v>47.514450073242188</v>
      </c>
      <c r="V11" s="3">
        <v>52.485549926757812</v>
      </c>
      <c r="W11" s="1" t="s">
        <v>171</v>
      </c>
    </row>
    <row r="12" spans="1:23" ht="16" hidden="1" x14ac:dyDescent="0.2">
      <c r="A12" s="4" t="s">
        <v>170</v>
      </c>
      <c r="B12" s="1" t="s">
        <v>169</v>
      </c>
      <c r="C12" s="1" t="s">
        <v>8</v>
      </c>
      <c r="D12" s="2">
        <v>3.4593056887388229E-2</v>
      </c>
      <c r="E12" s="2">
        <v>4.2829498648643494E-2</v>
      </c>
      <c r="F12" s="1" t="s">
        <v>7</v>
      </c>
      <c r="G12" s="1" t="s">
        <v>6</v>
      </c>
      <c r="H12" s="3">
        <v>6.6666665077209473</v>
      </c>
      <c r="I12" s="3">
        <v>2</v>
      </c>
      <c r="J12" s="1" t="s">
        <v>168</v>
      </c>
      <c r="K12" s="1" t="s">
        <v>166</v>
      </c>
      <c r="L12" s="1" t="s">
        <v>167</v>
      </c>
      <c r="M12" s="1" t="s">
        <v>4</v>
      </c>
      <c r="N12" s="1" t="s">
        <v>4</v>
      </c>
      <c r="O12" s="3">
        <v>66.666664123535156</v>
      </c>
      <c r="P12" s="3">
        <v>33.333332061767578</v>
      </c>
      <c r="Q12" s="3">
        <v>0</v>
      </c>
      <c r="R12" s="3">
        <v>0</v>
      </c>
      <c r="S12" s="3">
        <v>68.960243225097656</v>
      </c>
      <c r="T12" s="3">
        <v>31.039754867553711</v>
      </c>
      <c r="U12" s="3">
        <v>0</v>
      </c>
      <c r="V12" s="3">
        <v>0</v>
      </c>
      <c r="W12" s="1" t="s">
        <v>166</v>
      </c>
    </row>
    <row r="13" spans="1:23" ht="16" hidden="1" x14ac:dyDescent="0.2">
      <c r="A13" s="4" t="s">
        <v>165</v>
      </c>
      <c r="B13" s="1" t="s">
        <v>164</v>
      </c>
      <c r="C13" s="1" t="s">
        <v>8</v>
      </c>
      <c r="D13" s="2">
        <v>3.4593056887388229E-2</v>
      </c>
      <c r="E13" s="2">
        <v>4.2829498648643494E-2</v>
      </c>
      <c r="F13" s="1" t="s">
        <v>7</v>
      </c>
      <c r="G13" s="1" t="s">
        <v>6</v>
      </c>
      <c r="H13" s="3">
        <v>6.6666665077209473</v>
      </c>
      <c r="I13" s="3">
        <v>2</v>
      </c>
      <c r="J13" s="1" t="s">
        <v>163</v>
      </c>
      <c r="K13" s="1" t="s">
        <v>4</v>
      </c>
      <c r="L13" s="1" t="s">
        <v>4</v>
      </c>
      <c r="M13" s="1" t="s">
        <v>162</v>
      </c>
      <c r="N13" s="1" t="s">
        <v>4</v>
      </c>
      <c r="O13" s="3">
        <v>0</v>
      </c>
      <c r="P13" s="3">
        <v>0</v>
      </c>
      <c r="Q13" s="3">
        <v>100</v>
      </c>
      <c r="R13" s="3">
        <v>0</v>
      </c>
      <c r="S13" s="3">
        <v>0</v>
      </c>
      <c r="T13" s="3">
        <v>0</v>
      </c>
      <c r="U13" s="3">
        <v>100</v>
      </c>
      <c r="V13" s="3">
        <v>0</v>
      </c>
      <c r="W13" s="1" t="s">
        <v>162</v>
      </c>
    </row>
    <row r="14" spans="1:23" ht="16" hidden="1" x14ac:dyDescent="0.2">
      <c r="A14" s="4" t="s">
        <v>161</v>
      </c>
      <c r="B14" s="1" t="s">
        <v>160</v>
      </c>
      <c r="C14" s="1" t="s">
        <v>8</v>
      </c>
      <c r="D14" s="2">
        <v>2.5604884140193462E-3</v>
      </c>
      <c r="E14" s="2">
        <v>5.1209768280386925E-3</v>
      </c>
      <c r="F14" s="1" t="s">
        <v>7</v>
      </c>
      <c r="G14" s="1" t="s">
        <v>6</v>
      </c>
      <c r="H14" s="3">
        <v>25</v>
      </c>
      <c r="I14" s="3">
        <v>2</v>
      </c>
      <c r="J14" s="1" t="s">
        <v>120</v>
      </c>
      <c r="K14" s="1" t="s">
        <v>4</v>
      </c>
      <c r="L14" s="1" t="s">
        <v>119</v>
      </c>
      <c r="M14" s="1" t="s">
        <v>4</v>
      </c>
      <c r="N14" s="1" t="s">
        <v>4</v>
      </c>
      <c r="O14" s="3">
        <v>0</v>
      </c>
      <c r="P14" s="3">
        <v>100</v>
      </c>
      <c r="Q14" s="3">
        <v>0</v>
      </c>
      <c r="R14" s="3">
        <v>0</v>
      </c>
      <c r="S14" s="3">
        <v>0</v>
      </c>
      <c r="T14" s="3">
        <v>100</v>
      </c>
      <c r="U14" s="3">
        <v>0</v>
      </c>
      <c r="V14" s="3">
        <v>0</v>
      </c>
      <c r="W14" s="1" t="s">
        <v>119</v>
      </c>
    </row>
    <row r="15" spans="1:23" ht="16" hidden="1" x14ac:dyDescent="0.2">
      <c r="A15" s="4" t="s">
        <v>159</v>
      </c>
      <c r="B15" s="1" t="s">
        <v>158</v>
      </c>
      <c r="C15" s="1" t="s">
        <v>8</v>
      </c>
      <c r="D15" s="2">
        <v>2.5604884140193462E-3</v>
      </c>
      <c r="E15" s="2">
        <v>5.1209768280386925E-3</v>
      </c>
      <c r="F15" s="1" t="s">
        <v>7</v>
      </c>
      <c r="G15" s="1" t="s">
        <v>6</v>
      </c>
      <c r="H15" s="3">
        <v>25</v>
      </c>
      <c r="I15" s="3">
        <v>2</v>
      </c>
      <c r="J15" s="1" t="s">
        <v>120</v>
      </c>
      <c r="K15" s="1" t="s">
        <v>4</v>
      </c>
      <c r="L15" s="1" t="s">
        <v>119</v>
      </c>
      <c r="M15" s="1" t="s">
        <v>4</v>
      </c>
      <c r="N15" s="1" t="s">
        <v>4</v>
      </c>
      <c r="O15" s="3">
        <v>0</v>
      </c>
      <c r="P15" s="3">
        <v>100</v>
      </c>
      <c r="Q15" s="3">
        <v>0</v>
      </c>
      <c r="R15" s="3">
        <v>0</v>
      </c>
      <c r="S15" s="3">
        <v>0</v>
      </c>
      <c r="T15" s="3">
        <v>100</v>
      </c>
      <c r="U15" s="3">
        <v>0</v>
      </c>
      <c r="V15" s="3">
        <v>0</v>
      </c>
      <c r="W15" s="1" t="s">
        <v>119</v>
      </c>
    </row>
    <row r="16" spans="1:23" ht="16" hidden="1" x14ac:dyDescent="0.2">
      <c r="A16" s="4" t="s">
        <v>157</v>
      </c>
      <c r="B16" s="1" t="s">
        <v>156</v>
      </c>
      <c r="C16" s="1" t="s">
        <v>8</v>
      </c>
      <c r="D16" s="2">
        <v>2.5604884140193462E-3</v>
      </c>
      <c r="E16" s="2">
        <v>5.1209768280386925E-3</v>
      </c>
      <c r="F16" s="1" t="s">
        <v>7</v>
      </c>
      <c r="G16" s="1" t="s">
        <v>6</v>
      </c>
      <c r="H16" s="3">
        <v>25</v>
      </c>
      <c r="I16" s="3">
        <v>2</v>
      </c>
      <c r="J16" s="1" t="s">
        <v>120</v>
      </c>
      <c r="K16" s="1" t="s">
        <v>4</v>
      </c>
      <c r="L16" s="1" t="s">
        <v>119</v>
      </c>
      <c r="M16" s="1" t="s">
        <v>4</v>
      </c>
      <c r="N16" s="1" t="s">
        <v>4</v>
      </c>
      <c r="O16" s="3">
        <v>0</v>
      </c>
      <c r="P16" s="3">
        <v>100</v>
      </c>
      <c r="Q16" s="3">
        <v>0</v>
      </c>
      <c r="R16" s="3">
        <v>0</v>
      </c>
      <c r="S16" s="3">
        <v>0</v>
      </c>
      <c r="T16" s="3">
        <v>100</v>
      </c>
      <c r="U16" s="3">
        <v>0</v>
      </c>
      <c r="V16" s="3">
        <v>0</v>
      </c>
      <c r="W16" s="1" t="s">
        <v>119</v>
      </c>
    </row>
    <row r="17" spans="1:23" ht="16" hidden="1" x14ac:dyDescent="0.2">
      <c r="A17" s="4" t="s">
        <v>155</v>
      </c>
      <c r="B17" s="1" t="s">
        <v>154</v>
      </c>
      <c r="C17" s="1" t="s">
        <v>8</v>
      </c>
      <c r="D17" s="2">
        <v>9.1820638626813889E-3</v>
      </c>
      <c r="E17" s="2">
        <v>1.4468707144260406E-2</v>
      </c>
      <c r="F17" s="1" t="s">
        <v>7</v>
      </c>
      <c r="G17" s="1" t="s">
        <v>6</v>
      </c>
      <c r="H17" s="3">
        <v>13.333333015441895</v>
      </c>
      <c r="I17" s="3">
        <v>2</v>
      </c>
      <c r="J17" s="1" t="s">
        <v>120</v>
      </c>
      <c r="K17" s="1" t="s">
        <v>153</v>
      </c>
      <c r="L17" s="1" t="s">
        <v>152</v>
      </c>
      <c r="M17" s="1" t="s">
        <v>4</v>
      </c>
      <c r="N17" s="1" t="s">
        <v>4</v>
      </c>
      <c r="O17" s="3">
        <v>33.333332061767578</v>
      </c>
      <c r="P17" s="3">
        <v>66.666664123535156</v>
      </c>
      <c r="Q17" s="3">
        <v>0</v>
      </c>
      <c r="R17" s="3">
        <v>0</v>
      </c>
      <c r="S17" s="3">
        <v>35.708629608154297</v>
      </c>
      <c r="T17" s="3">
        <v>64.291366577148438</v>
      </c>
      <c r="U17" s="3">
        <v>0</v>
      </c>
      <c r="V17" s="3">
        <v>0</v>
      </c>
      <c r="W17" s="1" t="s">
        <v>152</v>
      </c>
    </row>
    <row r="18" spans="1:23" ht="16" hidden="1" x14ac:dyDescent="0.2">
      <c r="A18" s="4" t="s">
        <v>151</v>
      </c>
      <c r="B18" s="1" t="s">
        <v>150</v>
      </c>
      <c r="C18" s="1" t="s">
        <v>8</v>
      </c>
      <c r="D18" s="2">
        <v>1.4578064903616905E-2</v>
      </c>
      <c r="E18" s="2">
        <v>2.1658839657902718E-2</v>
      </c>
      <c r="F18" s="1" t="s">
        <v>7</v>
      </c>
      <c r="G18" s="1" t="s">
        <v>6</v>
      </c>
      <c r="H18" s="3">
        <v>10.526315689086914</v>
      </c>
      <c r="I18" s="3">
        <v>2</v>
      </c>
      <c r="J18" s="1" t="s">
        <v>5</v>
      </c>
      <c r="K18" s="1" t="s">
        <v>106</v>
      </c>
      <c r="L18" s="1" t="s">
        <v>127</v>
      </c>
      <c r="M18" s="1" t="s">
        <v>105</v>
      </c>
      <c r="N18" s="1" t="s">
        <v>4</v>
      </c>
      <c r="O18" s="3">
        <v>25</v>
      </c>
      <c r="P18" s="3">
        <v>50</v>
      </c>
      <c r="Q18" s="3">
        <v>25</v>
      </c>
      <c r="R18" s="3">
        <v>0</v>
      </c>
      <c r="S18" s="3">
        <v>26.941455841064453</v>
      </c>
      <c r="T18" s="3">
        <v>48.506565093994141</v>
      </c>
      <c r="U18" s="3">
        <v>24.551969528198242</v>
      </c>
      <c r="V18" s="3">
        <v>0</v>
      </c>
      <c r="W18" s="1" t="s">
        <v>127</v>
      </c>
    </row>
    <row r="19" spans="1:23" ht="16" hidden="1" x14ac:dyDescent="0.2">
      <c r="A19" s="4" t="s">
        <v>149</v>
      </c>
      <c r="B19" s="1" t="s">
        <v>148</v>
      </c>
      <c r="C19" s="1" t="s">
        <v>8</v>
      </c>
      <c r="D19" s="2">
        <v>3.0441343784332275E-2</v>
      </c>
      <c r="E19" s="2">
        <v>3.9573747664690018E-2</v>
      </c>
      <c r="F19" s="1" t="s">
        <v>7</v>
      </c>
      <c r="G19" s="1" t="s">
        <v>6</v>
      </c>
      <c r="H19" s="3">
        <v>7.1428570747375488</v>
      </c>
      <c r="I19" s="3">
        <v>2</v>
      </c>
      <c r="J19" s="1" t="s">
        <v>5</v>
      </c>
      <c r="K19" s="1" t="s">
        <v>106</v>
      </c>
      <c r="L19" s="1" t="s">
        <v>127</v>
      </c>
      <c r="M19" s="1" t="s">
        <v>105</v>
      </c>
      <c r="N19" s="1" t="s">
        <v>4</v>
      </c>
      <c r="O19" s="3">
        <v>25</v>
      </c>
      <c r="P19" s="3">
        <v>50</v>
      </c>
      <c r="Q19" s="3">
        <v>25</v>
      </c>
      <c r="R19" s="3">
        <v>0</v>
      </c>
      <c r="S19" s="3">
        <v>26.941455841064453</v>
      </c>
      <c r="T19" s="3">
        <v>48.506565093994141</v>
      </c>
      <c r="U19" s="3">
        <v>24.551969528198242</v>
      </c>
      <c r="V19" s="3">
        <v>0</v>
      </c>
      <c r="W19" s="1" t="s">
        <v>127</v>
      </c>
    </row>
    <row r="20" spans="1:23" ht="16" hidden="1" x14ac:dyDescent="0.2">
      <c r="A20" s="4" t="s">
        <v>147</v>
      </c>
      <c r="B20" s="1" t="s">
        <v>146</v>
      </c>
      <c r="C20" s="1" t="s">
        <v>8</v>
      </c>
      <c r="D20" s="2">
        <v>1.6095366328954697E-2</v>
      </c>
      <c r="E20" s="2">
        <v>2.3248862475156784E-2</v>
      </c>
      <c r="F20" s="1" t="s">
        <v>7</v>
      </c>
      <c r="G20" s="1" t="s">
        <v>6</v>
      </c>
      <c r="H20" s="3">
        <v>10</v>
      </c>
      <c r="I20" s="3">
        <v>2</v>
      </c>
      <c r="J20" s="1" t="s">
        <v>5</v>
      </c>
      <c r="K20" s="1" t="s">
        <v>106</v>
      </c>
      <c r="L20" s="1" t="s">
        <v>127</v>
      </c>
      <c r="M20" s="1" t="s">
        <v>105</v>
      </c>
      <c r="N20" s="1" t="s">
        <v>4</v>
      </c>
      <c r="O20" s="3">
        <v>25</v>
      </c>
      <c r="P20" s="3">
        <v>50</v>
      </c>
      <c r="Q20" s="3">
        <v>25</v>
      </c>
      <c r="R20" s="3">
        <v>0</v>
      </c>
      <c r="S20" s="3">
        <v>26.941455841064453</v>
      </c>
      <c r="T20" s="3">
        <v>48.506565093994141</v>
      </c>
      <c r="U20" s="3">
        <v>24.551969528198242</v>
      </c>
      <c r="V20" s="3">
        <v>0</v>
      </c>
      <c r="W20" s="1" t="s">
        <v>127</v>
      </c>
    </row>
    <row r="21" spans="1:23" ht="16" hidden="1" x14ac:dyDescent="0.2">
      <c r="A21" s="4" t="s">
        <v>145</v>
      </c>
      <c r="B21" s="1" t="s">
        <v>144</v>
      </c>
      <c r="C21" s="1" t="s">
        <v>8</v>
      </c>
      <c r="D21" s="2">
        <v>2.4621693417429924E-2</v>
      </c>
      <c r="E21" s="2">
        <v>3.2828923314809799E-2</v>
      </c>
      <c r="F21" s="1" t="s">
        <v>7</v>
      </c>
      <c r="G21" s="1" t="s">
        <v>6</v>
      </c>
      <c r="H21" s="3">
        <v>8</v>
      </c>
      <c r="I21" s="3">
        <v>2</v>
      </c>
      <c r="J21" s="1" t="s">
        <v>5</v>
      </c>
      <c r="K21" s="1" t="s">
        <v>106</v>
      </c>
      <c r="L21" s="1" t="s">
        <v>127</v>
      </c>
      <c r="M21" s="1" t="s">
        <v>105</v>
      </c>
      <c r="N21" s="1" t="s">
        <v>4</v>
      </c>
      <c r="O21" s="3">
        <v>25</v>
      </c>
      <c r="P21" s="3">
        <v>50</v>
      </c>
      <c r="Q21" s="3">
        <v>25</v>
      </c>
      <c r="R21" s="3">
        <v>0</v>
      </c>
      <c r="S21" s="3">
        <v>26.941455841064453</v>
      </c>
      <c r="T21" s="3">
        <v>48.506565093994141</v>
      </c>
      <c r="U21" s="3">
        <v>24.551969528198242</v>
      </c>
      <c r="V21" s="3">
        <v>0</v>
      </c>
      <c r="W21" s="1" t="s">
        <v>127</v>
      </c>
    </row>
    <row r="22" spans="1:23" ht="16" hidden="1" x14ac:dyDescent="0.2">
      <c r="A22" s="4" t="s">
        <v>143</v>
      </c>
      <c r="B22" s="1" t="s">
        <v>142</v>
      </c>
      <c r="C22" s="1" t="s">
        <v>8</v>
      </c>
      <c r="D22" s="2">
        <v>4.1204184293746948E-2</v>
      </c>
      <c r="E22" s="2">
        <v>4.8695854842662811E-2</v>
      </c>
      <c r="F22" s="1" t="s">
        <v>7</v>
      </c>
      <c r="G22" s="1" t="s">
        <v>6</v>
      </c>
      <c r="H22" s="3">
        <v>6.0606060028076172</v>
      </c>
      <c r="I22" s="3">
        <v>2</v>
      </c>
      <c r="J22" s="1" t="s">
        <v>5</v>
      </c>
      <c r="K22" s="1" t="s">
        <v>106</v>
      </c>
      <c r="L22" s="1" t="s">
        <v>127</v>
      </c>
      <c r="M22" s="1" t="s">
        <v>105</v>
      </c>
      <c r="N22" s="1" t="s">
        <v>4</v>
      </c>
      <c r="O22" s="3">
        <v>25</v>
      </c>
      <c r="P22" s="3">
        <v>50</v>
      </c>
      <c r="Q22" s="3">
        <v>25</v>
      </c>
      <c r="R22" s="3">
        <v>0</v>
      </c>
      <c r="S22" s="3">
        <v>26.941455841064453</v>
      </c>
      <c r="T22" s="3">
        <v>48.506565093994141</v>
      </c>
      <c r="U22" s="3">
        <v>24.551969528198242</v>
      </c>
      <c r="V22" s="3">
        <v>0</v>
      </c>
      <c r="W22" s="1" t="s">
        <v>127</v>
      </c>
    </row>
    <row r="23" spans="1:23" ht="16" hidden="1" x14ac:dyDescent="0.2">
      <c r="A23" s="4" t="s">
        <v>141</v>
      </c>
      <c r="B23" s="1" t="s">
        <v>140</v>
      </c>
      <c r="C23" s="1" t="s">
        <v>8</v>
      </c>
      <c r="D23" s="2">
        <v>2.2795630618929863E-2</v>
      </c>
      <c r="E23" s="2">
        <v>3.1194020062685013E-2</v>
      </c>
      <c r="F23" s="1" t="s">
        <v>7</v>
      </c>
      <c r="G23" s="1" t="s">
        <v>6</v>
      </c>
      <c r="H23" s="3">
        <v>8.3333330154418945</v>
      </c>
      <c r="I23" s="3">
        <v>2</v>
      </c>
      <c r="J23" s="1" t="s">
        <v>5</v>
      </c>
      <c r="K23" s="1" t="s">
        <v>106</v>
      </c>
      <c r="L23" s="1" t="s">
        <v>127</v>
      </c>
      <c r="M23" s="1" t="s">
        <v>105</v>
      </c>
      <c r="N23" s="1" t="s">
        <v>4</v>
      </c>
      <c r="O23" s="3">
        <v>25</v>
      </c>
      <c r="P23" s="3">
        <v>50</v>
      </c>
      <c r="Q23" s="3">
        <v>25</v>
      </c>
      <c r="R23" s="3">
        <v>0</v>
      </c>
      <c r="S23" s="3">
        <v>26.941455841064453</v>
      </c>
      <c r="T23" s="3">
        <v>48.506565093994141</v>
      </c>
      <c r="U23" s="3">
        <v>24.551969528198242</v>
      </c>
      <c r="V23" s="3">
        <v>0</v>
      </c>
      <c r="W23" s="1" t="s">
        <v>127</v>
      </c>
    </row>
    <row r="24" spans="1:23" ht="16" hidden="1" x14ac:dyDescent="0.2">
      <c r="A24" s="4" t="s">
        <v>139</v>
      </c>
      <c r="B24" s="1" t="s">
        <v>138</v>
      </c>
      <c r="C24" s="1" t="s">
        <v>8</v>
      </c>
      <c r="D24" s="2">
        <v>3.895091637969017E-2</v>
      </c>
      <c r="E24" s="2">
        <v>4.7103434801101685E-2</v>
      </c>
      <c r="F24" s="1" t="s">
        <v>7</v>
      </c>
      <c r="G24" s="1" t="s">
        <v>6</v>
      </c>
      <c r="H24" s="3">
        <v>6.25</v>
      </c>
      <c r="I24" s="3">
        <v>2</v>
      </c>
      <c r="J24" s="1" t="s">
        <v>5</v>
      </c>
      <c r="K24" s="1" t="s">
        <v>106</v>
      </c>
      <c r="L24" s="1" t="s">
        <v>127</v>
      </c>
      <c r="M24" s="1" t="s">
        <v>105</v>
      </c>
      <c r="N24" s="1" t="s">
        <v>4</v>
      </c>
      <c r="O24" s="3">
        <v>25</v>
      </c>
      <c r="P24" s="3">
        <v>50</v>
      </c>
      <c r="Q24" s="3">
        <v>25</v>
      </c>
      <c r="R24" s="3">
        <v>0</v>
      </c>
      <c r="S24" s="3">
        <v>26.941455841064453</v>
      </c>
      <c r="T24" s="3">
        <v>48.506565093994141</v>
      </c>
      <c r="U24" s="3">
        <v>24.551969528198242</v>
      </c>
      <c r="V24" s="3">
        <v>0</v>
      </c>
      <c r="W24" s="1" t="s">
        <v>127</v>
      </c>
    </row>
    <row r="25" spans="1:23" ht="16" hidden="1" x14ac:dyDescent="0.2">
      <c r="A25" s="4" t="s">
        <v>137</v>
      </c>
      <c r="B25" s="1" t="s">
        <v>136</v>
      </c>
      <c r="C25" s="1" t="s">
        <v>8</v>
      </c>
      <c r="D25" s="2">
        <v>3.895091637969017E-2</v>
      </c>
      <c r="E25" s="2">
        <v>4.7103434801101685E-2</v>
      </c>
      <c r="F25" s="1" t="s">
        <v>7</v>
      </c>
      <c r="G25" s="1" t="s">
        <v>6</v>
      </c>
      <c r="H25" s="3">
        <v>6.25</v>
      </c>
      <c r="I25" s="3">
        <v>2</v>
      </c>
      <c r="J25" s="1" t="s">
        <v>5</v>
      </c>
      <c r="K25" s="1" t="s">
        <v>106</v>
      </c>
      <c r="L25" s="1" t="s">
        <v>127</v>
      </c>
      <c r="M25" s="1" t="s">
        <v>105</v>
      </c>
      <c r="N25" s="1" t="s">
        <v>4</v>
      </c>
      <c r="O25" s="3">
        <v>25</v>
      </c>
      <c r="P25" s="3">
        <v>50</v>
      </c>
      <c r="Q25" s="3">
        <v>25</v>
      </c>
      <c r="R25" s="3">
        <v>0</v>
      </c>
      <c r="S25" s="3">
        <v>26.941455841064453</v>
      </c>
      <c r="T25" s="3">
        <v>48.506565093994141</v>
      </c>
      <c r="U25" s="3">
        <v>24.551969528198242</v>
      </c>
      <c r="V25" s="3">
        <v>0</v>
      </c>
      <c r="W25" s="1" t="s">
        <v>127</v>
      </c>
    </row>
    <row r="26" spans="1:23" ht="16" hidden="1" x14ac:dyDescent="0.2">
      <c r="A26" s="4" t="s">
        <v>135</v>
      </c>
      <c r="B26" s="1" t="s">
        <v>134</v>
      </c>
      <c r="C26" s="1" t="s">
        <v>8</v>
      </c>
      <c r="D26" s="2">
        <v>1.7677146941423416E-2</v>
      </c>
      <c r="E26" s="2">
        <v>2.4843558669090271E-2</v>
      </c>
      <c r="F26" s="1" t="s">
        <v>7</v>
      </c>
      <c r="G26" s="1" t="s">
        <v>6</v>
      </c>
      <c r="H26" s="3">
        <v>9.5238094329833984</v>
      </c>
      <c r="I26" s="3">
        <v>2</v>
      </c>
      <c r="J26" s="1" t="s">
        <v>5</v>
      </c>
      <c r="K26" s="1" t="s">
        <v>106</v>
      </c>
      <c r="L26" s="1" t="s">
        <v>127</v>
      </c>
      <c r="M26" s="1" t="s">
        <v>105</v>
      </c>
      <c r="N26" s="1" t="s">
        <v>4</v>
      </c>
      <c r="O26" s="3">
        <v>25</v>
      </c>
      <c r="P26" s="3">
        <v>50</v>
      </c>
      <c r="Q26" s="3">
        <v>25</v>
      </c>
      <c r="R26" s="3">
        <v>0</v>
      </c>
      <c r="S26" s="3">
        <v>26.941455841064453</v>
      </c>
      <c r="T26" s="3">
        <v>48.506565093994141</v>
      </c>
      <c r="U26" s="3">
        <v>24.551969528198242</v>
      </c>
      <c r="V26" s="3">
        <v>0</v>
      </c>
      <c r="W26" s="1" t="s">
        <v>127</v>
      </c>
    </row>
    <row r="27" spans="1:23" ht="16" hidden="1" x14ac:dyDescent="0.2">
      <c r="A27" s="4" t="s">
        <v>133</v>
      </c>
      <c r="B27" s="1" t="s">
        <v>132</v>
      </c>
      <c r="C27" s="1" t="s">
        <v>8</v>
      </c>
      <c r="D27" s="2">
        <v>1.3126648031175137E-2</v>
      </c>
      <c r="E27" s="2">
        <v>2.0076049491763115E-2</v>
      </c>
      <c r="F27" s="1" t="s">
        <v>7</v>
      </c>
      <c r="G27" s="1" t="s">
        <v>6</v>
      </c>
      <c r="H27" s="3">
        <v>11.111110687255859</v>
      </c>
      <c r="I27" s="3">
        <v>2</v>
      </c>
      <c r="J27" s="1" t="s">
        <v>5</v>
      </c>
      <c r="K27" s="1" t="s">
        <v>106</v>
      </c>
      <c r="L27" s="1" t="s">
        <v>127</v>
      </c>
      <c r="M27" s="1" t="s">
        <v>105</v>
      </c>
      <c r="N27" s="1" t="s">
        <v>4</v>
      </c>
      <c r="O27" s="3">
        <v>25</v>
      </c>
      <c r="P27" s="3">
        <v>50</v>
      </c>
      <c r="Q27" s="3">
        <v>25</v>
      </c>
      <c r="R27" s="3">
        <v>0</v>
      </c>
      <c r="S27" s="3">
        <v>26.941455841064453</v>
      </c>
      <c r="T27" s="3">
        <v>48.506565093994141</v>
      </c>
      <c r="U27" s="3">
        <v>24.551969528198242</v>
      </c>
      <c r="V27" s="3">
        <v>0</v>
      </c>
      <c r="W27" s="1" t="s">
        <v>127</v>
      </c>
    </row>
    <row r="28" spans="1:23" ht="16" hidden="1" x14ac:dyDescent="0.2">
      <c r="A28" s="4" t="s">
        <v>131</v>
      </c>
      <c r="B28" s="1" t="s">
        <v>130</v>
      </c>
      <c r="C28" s="1" t="s">
        <v>8</v>
      </c>
      <c r="D28" s="2">
        <v>1.6095366328954697E-2</v>
      </c>
      <c r="E28" s="2">
        <v>2.3248862475156784E-2</v>
      </c>
      <c r="F28" s="1" t="s">
        <v>7</v>
      </c>
      <c r="G28" s="1" t="s">
        <v>6</v>
      </c>
      <c r="H28" s="3">
        <v>10</v>
      </c>
      <c r="I28" s="3">
        <v>2</v>
      </c>
      <c r="J28" s="1" t="s">
        <v>5</v>
      </c>
      <c r="K28" s="1" t="s">
        <v>106</v>
      </c>
      <c r="L28" s="1" t="s">
        <v>127</v>
      </c>
      <c r="M28" s="1" t="s">
        <v>105</v>
      </c>
      <c r="N28" s="1" t="s">
        <v>4</v>
      </c>
      <c r="O28" s="3">
        <v>25</v>
      </c>
      <c r="P28" s="3">
        <v>50</v>
      </c>
      <c r="Q28" s="3">
        <v>25</v>
      </c>
      <c r="R28" s="3">
        <v>0</v>
      </c>
      <c r="S28" s="3">
        <v>26.941455841064453</v>
      </c>
      <c r="T28" s="3">
        <v>48.506565093994141</v>
      </c>
      <c r="U28" s="3">
        <v>24.551969528198242</v>
      </c>
      <c r="V28" s="3">
        <v>0</v>
      </c>
      <c r="W28" s="1" t="s">
        <v>127</v>
      </c>
    </row>
    <row r="29" spans="1:23" ht="16" hidden="1" x14ac:dyDescent="0.2">
      <c r="A29" s="4" t="s">
        <v>129</v>
      </c>
      <c r="B29" s="1" t="s">
        <v>128</v>
      </c>
      <c r="C29" s="1" t="s">
        <v>8</v>
      </c>
      <c r="D29" s="2">
        <v>3.249083086848259E-2</v>
      </c>
      <c r="E29" s="2">
        <v>4.1207883507013321E-2</v>
      </c>
      <c r="F29" s="1" t="s">
        <v>7</v>
      </c>
      <c r="G29" s="1" t="s">
        <v>6</v>
      </c>
      <c r="H29" s="3">
        <v>6.8965516090393066</v>
      </c>
      <c r="I29" s="3">
        <v>2</v>
      </c>
      <c r="J29" s="1" t="s">
        <v>5</v>
      </c>
      <c r="K29" s="1" t="s">
        <v>106</v>
      </c>
      <c r="L29" s="1" t="s">
        <v>127</v>
      </c>
      <c r="M29" s="1" t="s">
        <v>105</v>
      </c>
      <c r="N29" s="1" t="s">
        <v>4</v>
      </c>
      <c r="O29" s="3">
        <v>25</v>
      </c>
      <c r="P29" s="3">
        <v>50</v>
      </c>
      <c r="Q29" s="3">
        <v>25</v>
      </c>
      <c r="R29" s="3">
        <v>0</v>
      </c>
      <c r="S29" s="3">
        <v>26.941455841064453</v>
      </c>
      <c r="T29" s="3">
        <v>48.506565093994141</v>
      </c>
      <c r="U29" s="3">
        <v>24.551969528198242</v>
      </c>
      <c r="V29" s="3">
        <v>0</v>
      </c>
      <c r="W29" s="1" t="s">
        <v>127</v>
      </c>
    </row>
    <row r="30" spans="1:23" ht="16" x14ac:dyDescent="0.2">
      <c r="A30" s="4" t="s">
        <v>126</v>
      </c>
      <c r="B30" s="1" t="s">
        <v>125</v>
      </c>
      <c r="C30" s="1" t="s">
        <v>8</v>
      </c>
      <c r="D30" s="2">
        <v>1.2283833930268884E-3</v>
      </c>
      <c r="E30" s="2">
        <v>2.777214627712965E-3</v>
      </c>
      <c r="F30" s="1" t="s">
        <v>7</v>
      </c>
      <c r="G30" s="1" t="s">
        <v>6</v>
      </c>
      <c r="H30" s="3">
        <v>13.636363983154297</v>
      </c>
      <c r="I30" s="3">
        <v>3</v>
      </c>
      <c r="J30" s="1" t="s">
        <v>5</v>
      </c>
      <c r="K30" s="1" t="s">
        <v>124</v>
      </c>
      <c r="L30" s="1" t="s">
        <v>123</v>
      </c>
      <c r="M30" s="1" t="s">
        <v>4</v>
      </c>
      <c r="N30" s="1" t="s">
        <v>4</v>
      </c>
      <c r="O30" s="3">
        <v>40</v>
      </c>
      <c r="P30" s="3">
        <v>60</v>
      </c>
      <c r="Q30" s="3">
        <v>0</v>
      </c>
      <c r="R30" s="3">
        <v>0</v>
      </c>
      <c r="S30" s="3">
        <v>42.547168731689453</v>
      </c>
      <c r="T30" s="3">
        <v>57.452827453613281</v>
      </c>
      <c r="U30" s="3">
        <v>0</v>
      </c>
      <c r="V30" s="3">
        <v>0</v>
      </c>
      <c r="W30" s="1" t="s">
        <v>123</v>
      </c>
    </row>
    <row r="31" spans="1:23" ht="16" x14ac:dyDescent="0.2">
      <c r="A31" s="4" t="s">
        <v>122</v>
      </c>
      <c r="B31" s="1" t="s">
        <v>121</v>
      </c>
      <c r="C31" s="1" t="s">
        <v>8</v>
      </c>
      <c r="D31" s="2">
        <v>7.432364858686924E-3</v>
      </c>
      <c r="E31" s="2">
        <v>1.2077593244612217E-2</v>
      </c>
      <c r="F31" s="1" t="s">
        <v>7</v>
      </c>
      <c r="G31" s="1" t="s">
        <v>6</v>
      </c>
      <c r="H31" s="3">
        <v>7.3170733451843262</v>
      </c>
      <c r="I31" s="3">
        <v>3</v>
      </c>
      <c r="J31" s="1" t="s">
        <v>120</v>
      </c>
      <c r="K31" s="1" t="s">
        <v>4</v>
      </c>
      <c r="L31" s="1" t="s">
        <v>119</v>
      </c>
      <c r="M31" s="1" t="s">
        <v>118</v>
      </c>
      <c r="N31" s="1" t="s">
        <v>4</v>
      </c>
      <c r="O31" s="3">
        <v>0</v>
      </c>
      <c r="P31" s="3">
        <v>66.666664123535156</v>
      </c>
      <c r="Q31" s="3">
        <v>33.333332061767578</v>
      </c>
      <c r="R31" s="3">
        <v>0</v>
      </c>
      <c r="S31" s="3">
        <v>0</v>
      </c>
      <c r="T31" s="3">
        <v>66.394111633300781</v>
      </c>
      <c r="U31" s="3">
        <v>33.605888366699219</v>
      </c>
      <c r="V31" s="3">
        <v>0</v>
      </c>
      <c r="W31" s="1" t="s">
        <v>117</v>
      </c>
    </row>
    <row r="32" spans="1:23" ht="16" x14ac:dyDescent="0.2">
      <c r="A32" s="4" t="s">
        <v>116</v>
      </c>
      <c r="B32" s="1" t="s">
        <v>115</v>
      </c>
      <c r="C32" s="1" t="s">
        <v>8</v>
      </c>
      <c r="D32" s="2">
        <v>1.2283833930268884E-3</v>
      </c>
      <c r="E32" s="2">
        <v>2.777214627712965E-3</v>
      </c>
      <c r="F32" s="1" t="s">
        <v>7</v>
      </c>
      <c r="G32" s="1" t="s">
        <v>6</v>
      </c>
      <c r="H32" s="3">
        <v>13.636363983154297</v>
      </c>
      <c r="I32" s="3">
        <v>3</v>
      </c>
      <c r="J32" s="1" t="s">
        <v>5</v>
      </c>
      <c r="K32" s="1" t="s">
        <v>110</v>
      </c>
      <c r="L32" s="1" t="s">
        <v>109</v>
      </c>
      <c r="M32" s="1" t="s">
        <v>105</v>
      </c>
      <c r="N32" s="1" t="s">
        <v>4</v>
      </c>
      <c r="O32" s="3">
        <v>33.333332061767578</v>
      </c>
      <c r="P32" s="3">
        <v>50</v>
      </c>
      <c r="Q32" s="3">
        <v>16.666666030883789</v>
      </c>
      <c r="R32" s="3">
        <v>0</v>
      </c>
      <c r="S32" s="3">
        <v>35.638088226318359</v>
      </c>
      <c r="T32" s="3">
        <v>48.123268127441406</v>
      </c>
      <c r="U32" s="3">
        <v>16.238639831542969</v>
      </c>
      <c r="V32" s="3">
        <v>0</v>
      </c>
      <c r="W32" s="1" t="s">
        <v>109</v>
      </c>
    </row>
    <row r="33" spans="1:23" ht="16" x14ac:dyDescent="0.2">
      <c r="A33" s="4" t="s">
        <v>114</v>
      </c>
      <c r="B33" s="1" t="s">
        <v>113</v>
      </c>
      <c r="C33" s="1" t="s">
        <v>8</v>
      </c>
      <c r="D33" s="2">
        <v>1.7958948155865073E-3</v>
      </c>
      <c r="E33" s="2">
        <v>3.8911052979528904E-3</v>
      </c>
      <c r="F33" s="1" t="s">
        <v>7</v>
      </c>
      <c r="G33" s="1" t="s">
        <v>6</v>
      </c>
      <c r="H33" s="3">
        <v>12</v>
      </c>
      <c r="I33" s="3">
        <v>3</v>
      </c>
      <c r="J33" s="1" t="s">
        <v>5</v>
      </c>
      <c r="K33" s="1" t="s">
        <v>106</v>
      </c>
      <c r="L33" s="1" t="s">
        <v>104</v>
      </c>
      <c r="M33" s="1" t="s">
        <v>105</v>
      </c>
      <c r="N33" s="1" t="s">
        <v>4</v>
      </c>
      <c r="O33" s="3">
        <v>20</v>
      </c>
      <c r="P33" s="3">
        <v>60</v>
      </c>
      <c r="Q33" s="3">
        <v>20</v>
      </c>
      <c r="R33" s="3">
        <v>0</v>
      </c>
      <c r="S33" s="3">
        <v>21.682693481445312</v>
      </c>
      <c r="T33" s="3">
        <v>58.557693481445312</v>
      </c>
      <c r="U33" s="3">
        <v>19.759614944458008</v>
      </c>
      <c r="V33" s="3">
        <v>0</v>
      </c>
      <c r="W33" s="1" t="s">
        <v>104</v>
      </c>
    </row>
    <row r="34" spans="1:23" ht="16" x14ac:dyDescent="0.2">
      <c r="A34" s="4" t="s">
        <v>112</v>
      </c>
      <c r="B34" s="1" t="s">
        <v>111</v>
      </c>
      <c r="C34" s="1" t="s">
        <v>8</v>
      </c>
      <c r="D34" s="2">
        <v>4.0252464823424816E-3</v>
      </c>
      <c r="E34" s="2">
        <v>7.2176828980445862E-3</v>
      </c>
      <c r="F34" s="1" t="s">
        <v>7</v>
      </c>
      <c r="G34" s="1" t="s">
        <v>6</v>
      </c>
      <c r="H34" s="3">
        <v>9.0909090042114258</v>
      </c>
      <c r="I34" s="3">
        <v>3</v>
      </c>
      <c r="J34" s="1" t="s">
        <v>5</v>
      </c>
      <c r="K34" s="1" t="s">
        <v>110</v>
      </c>
      <c r="L34" s="1" t="s">
        <v>109</v>
      </c>
      <c r="M34" s="1" t="s">
        <v>105</v>
      </c>
      <c r="N34" s="1" t="s">
        <v>4</v>
      </c>
      <c r="O34" s="3">
        <v>33.333332061767578</v>
      </c>
      <c r="P34" s="3">
        <v>50</v>
      </c>
      <c r="Q34" s="3">
        <v>16.666666030883789</v>
      </c>
      <c r="R34" s="3">
        <v>0</v>
      </c>
      <c r="S34" s="3">
        <v>35.638088226318359</v>
      </c>
      <c r="T34" s="3">
        <v>48.123268127441406</v>
      </c>
      <c r="U34" s="3">
        <v>16.238639831542969</v>
      </c>
      <c r="V34" s="3">
        <v>0</v>
      </c>
      <c r="W34" s="1" t="s">
        <v>109</v>
      </c>
    </row>
    <row r="35" spans="1:23" ht="16" x14ac:dyDescent="0.2">
      <c r="A35" s="4" t="s">
        <v>108</v>
      </c>
      <c r="B35" s="1" t="s">
        <v>107</v>
      </c>
      <c r="C35" s="1" t="s">
        <v>8</v>
      </c>
      <c r="D35" s="2">
        <v>3.6853135097771883E-3</v>
      </c>
      <c r="E35" s="2">
        <v>6.8441536277532578E-3</v>
      </c>
      <c r="F35" s="1" t="s">
        <v>7</v>
      </c>
      <c r="G35" s="1" t="s">
        <v>6</v>
      </c>
      <c r="H35" s="3">
        <v>9.375</v>
      </c>
      <c r="I35" s="3">
        <v>3</v>
      </c>
      <c r="J35" s="1" t="s">
        <v>5</v>
      </c>
      <c r="K35" s="1" t="s">
        <v>106</v>
      </c>
      <c r="L35" s="1" t="s">
        <v>104</v>
      </c>
      <c r="M35" s="1" t="s">
        <v>105</v>
      </c>
      <c r="N35" s="1" t="s">
        <v>4</v>
      </c>
      <c r="O35" s="3">
        <v>20</v>
      </c>
      <c r="P35" s="3">
        <v>60</v>
      </c>
      <c r="Q35" s="3">
        <v>20</v>
      </c>
      <c r="R35" s="3">
        <v>0</v>
      </c>
      <c r="S35" s="3">
        <v>21.682693481445312</v>
      </c>
      <c r="T35" s="3">
        <v>58.557693481445312</v>
      </c>
      <c r="U35" s="3">
        <v>19.759614944458008</v>
      </c>
      <c r="V35" s="3">
        <v>0</v>
      </c>
      <c r="W35" s="1" t="s">
        <v>104</v>
      </c>
    </row>
    <row r="36" spans="1:23" ht="16" x14ac:dyDescent="0.2">
      <c r="A36" s="4" t="s">
        <v>103</v>
      </c>
      <c r="B36" s="1" t="s">
        <v>102</v>
      </c>
      <c r="C36" s="1" t="s">
        <v>8</v>
      </c>
      <c r="D36" s="2">
        <v>2.2517084144055843E-3</v>
      </c>
      <c r="E36" s="2">
        <v>4.6835532411932945E-3</v>
      </c>
      <c r="F36" s="1" t="s">
        <v>7</v>
      </c>
      <c r="G36" s="1" t="s">
        <v>6</v>
      </c>
      <c r="H36" s="3">
        <v>11.111110687255859</v>
      </c>
      <c r="I36" s="3">
        <v>3</v>
      </c>
      <c r="J36" s="1" t="s">
        <v>5</v>
      </c>
      <c r="K36" s="1" t="s">
        <v>99</v>
      </c>
      <c r="L36" s="1" t="s">
        <v>99</v>
      </c>
      <c r="M36" s="1" t="s">
        <v>98</v>
      </c>
      <c r="N36" s="1" t="s">
        <v>98</v>
      </c>
      <c r="O36" s="3">
        <v>33.333332061767578</v>
      </c>
      <c r="P36" s="3">
        <v>33.333332061767578</v>
      </c>
      <c r="Q36" s="3">
        <v>16.666666030883789</v>
      </c>
      <c r="R36" s="3">
        <v>16.666666030883789</v>
      </c>
      <c r="S36" s="3">
        <v>34.974796295166016</v>
      </c>
      <c r="T36" s="3">
        <v>31.485069274902344</v>
      </c>
      <c r="U36" s="3">
        <v>15.936408042907715</v>
      </c>
      <c r="V36" s="3">
        <v>17.603721618652344</v>
      </c>
      <c r="W36" s="1" t="s">
        <v>97</v>
      </c>
    </row>
    <row r="37" spans="1:23" ht="16" x14ac:dyDescent="0.2">
      <c r="A37" s="4" t="s">
        <v>101</v>
      </c>
      <c r="B37" s="1" t="s">
        <v>100</v>
      </c>
      <c r="C37" s="1" t="s">
        <v>8</v>
      </c>
      <c r="D37" s="2">
        <v>2.2517084144055843E-3</v>
      </c>
      <c r="E37" s="2">
        <v>4.6835532411932945E-3</v>
      </c>
      <c r="F37" s="1" t="s">
        <v>7</v>
      </c>
      <c r="G37" s="1" t="s">
        <v>6</v>
      </c>
      <c r="H37" s="3">
        <v>11.111110687255859</v>
      </c>
      <c r="I37" s="3">
        <v>3</v>
      </c>
      <c r="J37" s="1" t="s">
        <v>5</v>
      </c>
      <c r="K37" s="1" t="s">
        <v>99</v>
      </c>
      <c r="L37" s="1" t="s">
        <v>99</v>
      </c>
      <c r="M37" s="1" t="s">
        <v>98</v>
      </c>
      <c r="N37" s="1" t="s">
        <v>98</v>
      </c>
      <c r="O37" s="3">
        <v>33.333332061767578</v>
      </c>
      <c r="P37" s="3">
        <v>33.333332061767578</v>
      </c>
      <c r="Q37" s="3">
        <v>16.666666030883789</v>
      </c>
      <c r="R37" s="3">
        <v>16.666666030883789</v>
      </c>
      <c r="S37" s="3">
        <v>34.974796295166016</v>
      </c>
      <c r="T37" s="3">
        <v>31.485069274902344</v>
      </c>
      <c r="U37" s="3">
        <v>15.936408042907715</v>
      </c>
      <c r="V37" s="3">
        <v>17.603721618652344</v>
      </c>
      <c r="W37" s="1" t="s">
        <v>97</v>
      </c>
    </row>
    <row r="38" spans="1:23" ht="16" x14ac:dyDescent="0.2">
      <c r="A38" s="4" t="s">
        <v>96</v>
      </c>
      <c r="B38" s="1" t="s">
        <v>95</v>
      </c>
      <c r="C38" s="1" t="s">
        <v>8</v>
      </c>
      <c r="D38" s="2">
        <v>1.2832014181185514E-4</v>
      </c>
      <c r="E38" s="2">
        <v>4.1704045725055039E-4</v>
      </c>
      <c r="F38" s="1" t="s">
        <v>7</v>
      </c>
      <c r="G38" s="1" t="s">
        <v>6</v>
      </c>
      <c r="H38" s="3">
        <v>14.814814567565918</v>
      </c>
      <c r="I38" s="3">
        <v>4</v>
      </c>
      <c r="J38" s="1" t="s">
        <v>5</v>
      </c>
      <c r="K38" s="1" t="s">
        <v>4</v>
      </c>
      <c r="L38" s="1" t="s">
        <v>4</v>
      </c>
      <c r="M38" s="1" t="s">
        <v>74</v>
      </c>
      <c r="N38" s="1" t="s">
        <v>74</v>
      </c>
      <c r="O38" s="3">
        <v>0</v>
      </c>
      <c r="P38" s="3">
        <v>0</v>
      </c>
      <c r="Q38" s="3">
        <v>50.000003814697266</v>
      </c>
      <c r="R38" s="3">
        <v>50.000003814697266</v>
      </c>
      <c r="S38" s="3">
        <v>0</v>
      </c>
      <c r="T38" s="3">
        <v>0</v>
      </c>
      <c r="U38" s="3">
        <v>47.514450073242188</v>
      </c>
      <c r="V38" s="3">
        <v>52.485549926757812</v>
      </c>
      <c r="W38" s="1" t="s">
        <v>74</v>
      </c>
    </row>
    <row r="39" spans="1:23" ht="16" x14ac:dyDescent="0.2">
      <c r="A39" s="4" t="s">
        <v>94</v>
      </c>
      <c r="B39" s="1" t="s">
        <v>93</v>
      </c>
      <c r="C39" s="1" t="s">
        <v>8</v>
      </c>
      <c r="D39" s="2">
        <v>3.3253019209951162E-3</v>
      </c>
      <c r="E39" s="2">
        <v>6.4042848534882069E-3</v>
      </c>
      <c r="F39" s="1" t="s">
        <v>7</v>
      </c>
      <c r="G39" s="1" t="s">
        <v>6</v>
      </c>
      <c r="H39" s="3">
        <v>6.3492064476013184</v>
      </c>
      <c r="I39" s="3">
        <v>4</v>
      </c>
      <c r="J39" s="1" t="s">
        <v>5</v>
      </c>
      <c r="K39" s="1" t="s">
        <v>4</v>
      </c>
      <c r="L39" s="1" t="s">
        <v>90</v>
      </c>
      <c r="M39" s="1" t="s">
        <v>89</v>
      </c>
      <c r="N39" s="1" t="s">
        <v>89</v>
      </c>
      <c r="O39" s="3">
        <v>0</v>
      </c>
      <c r="P39" s="3">
        <v>14.285714149475098</v>
      </c>
      <c r="Q39" s="3">
        <v>42.857143402099609</v>
      </c>
      <c r="R39" s="3">
        <v>42.857143402099609</v>
      </c>
      <c r="S39" s="3">
        <v>0</v>
      </c>
      <c r="T39" s="3">
        <v>13.528822898864746</v>
      </c>
      <c r="U39" s="3">
        <v>41.0863037109375</v>
      </c>
      <c r="V39" s="3">
        <v>45.384872436523438</v>
      </c>
      <c r="W39" s="1" t="s">
        <v>88</v>
      </c>
    </row>
    <row r="40" spans="1:23" ht="16" x14ac:dyDescent="0.2">
      <c r="A40" s="4" t="s">
        <v>92</v>
      </c>
      <c r="B40" s="1" t="s">
        <v>91</v>
      </c>
      <c r="C40" s="1" t="s">
        <v>8</v>
      </c>
      <c r="D40" s="2">
        <v>7.3113467078655958E-4</v>
      </c>
      <c r="E40" s="2">
        <v>2.001000102609396E-3</v>
      </c>
      <c r="F40" s="1" t="s">
        <v>7</v>
      </c>
      <c r="G40" s="1" t="s">
        <v>6</v>
      </c>
      <c r="H40" s="3">
        <v>9.5238094329833984</v>
      </c>
      <c r="I40" s="3">
        <v>4</v>
      </c>
      <c r="J40" s="1" t="s">
        <v>5</v>
      </c>
      <c r="K40" s="1" t="s">
        <v>4</v>
      </c>
      <c r="L40" s="1" t="s">
        <v>90</v>
      </c>
      <c r="M40" s="1" t="s">
        <v>89</v>
      </c>
      <c r="N40" s="1" t="s">
        <v>89</v>
      </c>
      <c r="O40" s="3">
        <v>0</v>
      </c>
      <c r="P40" s="3">
        <v>14.285714149475098</v>
      </c>
      <c r="Q40" s="3">
        <v>42.857143402099609</v>
      </c>
      <c r="R40" s="3">
        <v>42.857143402099609</v>
      </c>
      <c r="S40" s="3">
        <v>0</v>
      </c>
      <c r="T40" s="3">
        <v>13.528822898864746</v>
      </c>
      <c r="U40" s="3">
        <v>41.0863037109375</v>
      </c>
      <c r="V40" s="3">
        <v>45.384872436523438</v>
      </c>
      <c r="W40" s="1" t="s">
        <v>88</v>
      </c>
    </row>
    <row r="41" spans="1:23" ht="16" x14ac:dyDescent="0.2">
      <c r="A41" s="4" t="s">
        <v>87</v>
      </c>
      <c r="B41" s="1" t="s">
        <v>86</v>
      </c>
      <c r="C41" s="1" t="s">
        <v>8</v>
      </c>
      <c r="D41" s="2">
        <v>1.1222291504964232E-3</v>
      </c>
      <c r="E41" s="2">
        <v>2.6525415014475584E-3</v>
      </c>
      <c r="F41" s="1" t="s">
        <v>7</v>
      </c>
      <c r="G41" s="1" t="s">
        <v>6</v>
      </c>
      <c r="H41" s="3">
        <v>8.5106382369995117</v>
      </c>
      <c r="I41" s="3">
        <v>4</v>
      </c>
      <c r="J41" s="1" t="s">
        <v>5</v>
      </c>
      <c r="K41" s="1" t="s">
        <v>85</v>
      </c>
      <c r="L41" s="1" t="s">
        <v>84</v>
      </c>
      <c r="M41" s="1" t="s">
        <v>37</v>
      </c>
      <c r="N41" s="1" t="s">
        <v>37</v>
      </c>
      <c r="O41" s="3">
        <v>28.571430206298828</v>
      </c>
      <c r="P41" s="3">
        <v>42.857147216796875</v>
      </c>
      <c r="Q41" s="3">
        <v>14.285715103149414</v>
      </c>
      <c r="R41" s="3">
        <v>14.285715103149414</v>
      </c>
      <c r="S41" s="3">
        <v>30.217758178710938</v>
      </c>
      <c r="T41" s="3">
        <v>40.804019927978516</v>
      </c>
      <c r="U41" s="3">
        <v>13.768844604492188</v>
      </c>
      <c r="V41" s="3">
        <v>15.209381103515625</v>
      </c>
      <c r="W41" s="1" t="s">
        <v>83</v>
      </c>
    </row>
    <row r="42" spans="1:23" ht="16" x14ac:dyDescent="0.2">
      <c r="A42" s="4" t="s">
        <v>82</v>
      </c>
      <c r="B42" s="1" t="s">
        <v>81</v>
      </c>
      <c r="C42" s="1" t="s">
        <v>8</v>
      </c>
      <c r="D42" s="2">
        <v>2.6980566326528788E-4</v>
      </c>
      <c r="E42" s="2">
        <v>7.7943858923390508E-4</v>
      </c>
      <c r="F42" s="1" t="s">
        <v>7</v>
      </c>
      <c r="G42" s="1" t="s">
        <v>6</v>
      </c>
      <c r="H42" s="3">
        <v>8.4745759963989258</v>
      </c>
      <c r="I42" s="3">
        <v>5</v>
      </c>
      <c r="J42" s="1" t="s">
        <v>5</v>
      </c>
      <c r="K42" s="1" t="s">
        <v>4</v>
      </c>
      <c r="L42" s="1" t="s">
        <v>4</v>
      </c>
      <c r="M42" s="1" t="s">
        <v>73</v>
      </c>
      <c r="N42" s="1" t="s">
        <v>74</v>
      </c>
      <c r="O42" s="3">
        <v>0</v>
      </c>
      <c r="P42" s="3">
        <v>0</v>
      </c>
      <c r="Q42" s="3">
        <v>55.555557250976562</v>
      </c>
      <c r="R42" s="3">
        <v>44.444446563720703</v>
      </c>
      <c r="S42" s="3">
        <v>0</v>
      </c>
      <c r="T42" s="3">
        <v>0</v>
      </c>
      <c r="U42" s="3">
        <v>53.087055206298828</v>
      </c>
      <c r="V42" s="3">
        <v>46.912940979003906</v>
      </c>
      <c r="W42" s="1" t="s">
        <v>73</v>
      </c>
    </row>
    <row r="43" spans="1:23" ht="16" x14ac:dyDescent="0.2">
      <c r="A43" s="4" t="s">
        <v>80</v>
      </c>
      <c r="B43" s="1" t="s">
        <v>79</v>
      </c>
      <c r="C43" s="1" t="s">
        <v>8</v>
      </c>
      <c r="D43" s="2">
        <v>1.0405187495052814E-3</v>
      </c>
      <c r="E43" s="2">
        <v>2.5765225291252136E-3</v>
      </c>
      <c r="F43" s="1" t="s">
        <v>7</v>
      </c>
      <c r="G43" s="1" t="s">
        <v>6</v>
      </c>
      <c r="H43" s="3">
        <v>6.3291139602661133</v>
      </c>
      <c r="I43" s="3">
        <v>5</v>
      </c>
      <c r="J43" s="1" t="s">
        <v>5</v>
      </c>
      <c r="K43" s="1" t="s">
        <v>4</v>
      </c>
      <c r="L43" s="1" t="s">
        <v>4</v>
      </c>
      <c r="M43" s="1" t="s">
        <v>73</v>
      </c>
      <c r="N43" s="1" t="s">
        <v>74</v>
      </c>
      <c r="O43" s="3">
        <v>0</v>
      </c>
      <c r="P43" s="3">
        <v>0</v>
      </c>
      <c r="Q43" s="3">
        <v>55.555557250976562</v>
      </c>
      <c r="R43" s="3">
        <v>44.444446563720703</v>
      </c>
      <c r="S43" s="3">
        <v>0</v>
      </c>
      <c r="T43" s="3">
        <v>0</v>
      </c>
      <c r="U43" s="3">
        <v>53.087055206298828</v>
      </c>
      <c r="V43" s="3">
        <v>46.912940979003906</v>
      </c>
      <c r="W43" s="1" t="s">
        <v>73</v>
      </c>
    </row>
    <row r="44" spans="1:23" ht="16" x14ac:dyDescent="0.2">
      <c r="A44" s="4" t="s">
        <v>78</v>
      </c>
      <c r="B44" s="1" t="s">
        <v>77</v>
      </c>
      <c r="C44" s="1" t="s">
        <v>8</v>
      </c>
      <c r="D44" s="2">
        <v>9.6201611086144112E-6</v>
      </c>
      <c r="E44" s="2">
        <v>3.8480644434457645E-5</v>
      </c>
      <c r="F44" s="1" t="s">
        <v>7</v>
      </c>
      <c r="G44" s="1" t="s">
        <v>6</v>
      </c>
      <c r="H44" s="3">
        <v>16.666666030883789</v>
      </c>
      <c r="I44" s="3">
        <v>5</v>
      </c>
      <c r="J44" s="1" t="s">
        <v>5</v>
      </c>
      <c r="K44" s="1" t="s">
        <v>4</v>
      </c>
      <c r="L44" s="1" t="s">
        <v>4</v>
      </c>
      <c r="M44" s="1" t="s">
        <v>73</v>
      </c>
      <c r="N44" s="1" t="s">
        <v>74</v>
      </c>
      <c r="O44" s="3">
        <v>0</v>
      </c>
      <c r="P44" s="3">
        <v>0</v>
      </c>
      <c r="Q44" s="3">
        <v>55.555557250976562</v>
      </c>
      <c r="R44" s="3">
        <v>44.444446563720703</v>
      </c>
      <c r="S44" s="3">
        <v>0</v>
      </c>
      <c r="T44" s="3">
        <v>0</v>
      </c>
      <c r="U44" s="3">
        <v>53.087055206298828</v>
      </c>
      <c r="V44" s="3">
        <v>46.912940979003906</v>
      </c>
      <c r="W44" s="1" t="s">
        <v>73</v>
      </c>
    </row>
    <row r="45" spans="1:23" ht="16" x14ac:dyDescent="0.2">
      <c r="A45" s="4" t="s">
        <v>76</v>
      </c>
      <c r="B45" s="1" t="s">
        <v>75</v>
      </c>
      <c r="C45" s="1" t="s">
        <v>8</v>
      </c>
      <c r="D45" s="2">
        <v>4.644103319151327E-5</v>
      </c>
      <c r="E45" s="2">
        <v>1.6099557979032397E-4</v>
      </c>
      <c r="F45" s="1" t="s">
        <v>7</v>
      </c>
      <c r="G45" s="1" t="s">
        <v>6</v>
      </c>
      <c r="H45" s="3">
        <v>12.195121765136719</v>
      </c>
      <c r="I45" s="3">
        <v>5</v>
      </c>
      <c r="J45" s="1" t="s">
        <v>5</v>
      </c>
      <c r="K45" s="1" t="s">
        <v>4</v>
      </c>
      <c r="L45" s="1" t="s">
        <v>4</v>
      </c>
      <c r="M45" s="1" t="s">
        <v>73</v>
      </c>
      <c r="N45" s="1" t="s">
        <v>74</v>
      </c>
      <c r="O45" s="3">
        <v>0</v>
      </c>
      <c r="P45" s="3">
        <v>0</v>
      </c>
      <c r="Q45" s="3">
        <v>55.555557250976562</v>
      </c>
      <c r="R45" s="3">
        <v>44.444446563720703</v>
      </c>
      <c r="S45" s="3">
        <v>0</v>
      </c>
      <c r="T45" s="3">
        <v>0</v>
      </c>
      <c r="U45" s="3">
        <v>53.087055206298828</v>
      </c>
      <c r="V45" s="3">
        <v>46.912940979003906</v>
      </c>
      <c r="W45" s="1" t="s">
        <v>73</v>
      </c>
    </row>
    <row r="46" spans="1:23" ht="16" x14ac:dyDescent="0.2">
      <c r="A46" s="4" t="s">
        <v>72</v>
      </c>
      <c r="B46" s="1" t="s">
        <v>71</v>
      </c>
      <c r="C46" s="1" t="s">
        <v>8</v>
      </c>
      <c r="D46" s="2">
        <v>4.1164322756230831E-3</v>
      </c>
      <c r="E46" s="2">
        <v>7.1351490914821625E-3</v>
      </c>
      <c r="F46" s="1" t="s">
        <v>7</v>
      </c>
      <c r="G46" s="1" t="s">
        <v>6</v>
      </c>
      <c r="H46" s="3">
        <v>4.6296296119689941</v>
      </c>
      <c r="I46" s="3">
        <v>5</v>
      </c>
      <c r="J46" s="1" t="s">
        <v>5</v>
      </c>
      <c r="K46" s="1" t="s">
        <v>4</v>
      </c>
      <c r="L46" s="1" t="s">
        <v>4</v>
      </c>
      <c r="M46" s="1" t="s">
        <v>70</v>
      </c>
      <c r="N46" s="1" t="s">
        <v>55</v>
      </c>
      <c r="O46" s="3">
        <v>0</v>
      </c>
      <c r="P46" s="3">
        <v>0</v>
      </c>
      <c r="Q46" s="3">
        <v>55.555557250976562</v>
      </c>
      <c r="R46" s="3">
        <v>44.444446563720703</v>
      </c>
      <c r="S46" s="3">
        <v>0</v>
      </c>
      <c r="T46" s="3">
        <v>0</v>
      </c>
      <c r="U46" s="3">
        <v>53.087055206298828</v>
      </c>
      <c r="V46" s="3">
        <v>46.912940979003906</v>
      </c>
      <c r="W46" s="1" t="s">
        <v>70</v>
      </c>
    </row>
    <row r="47" spans="1:23" ht="16" x14ac:dyDescent="0.2">
      <c r="A47" s="4" t="s">
        <v>69</v>
      </c>
      <c r="B47" s="1" t="s">
        <v>68</v>
      </c>
      <c r="C47" s="1" t="s">
        <v>8</v>
      </c>
      <c r="D47" s="2">
        <v>2.0524104911601171E-5</v>
      </c>
      <c r="E47" s="2">
        <v>7.6232390711084008E-5</v>
      </c>
      <c r="F47" s="1" t="s">
        <v>7</v>
      </c>
      <c r="G47" s="1" t="s">
        <v>6</v>
      </c>
      <c r="H47" s="3">
        <v>10.344827651977539</v>
      </c>
      <c r="I47" s="3">
        <v>6</v>
      </c>
      <c r="J47" s="1" t="s">
        <v>5</v>
      </c>
      <c r="K47" s="1" t="s">
        <v>4</v>
      </c>
      <c r="L47" s="1" t="s">
        <v>4</v>
      </c>
      <c r="M47" s="1" t="s">
        <v>67</v>
      </c>
      <c r="N47" s="1" t="s">
        <v>66</v>
      </c>
      <c r="O47" s="3">
        <v>0</v>
      </c>
      <c r="P47" s="3">
        <v>0</v>
      </c>
      <c r="Q47" s="3">
        <v>50</v>
      </c>
      <c r="R47" s="3">
        <v>50</v>
      </c>
      <c r="S47" s="3">
        <v>0</v>
      </c>
      <c r="T47" s="3">
        <v>0</v>
      </c>
      <c r="U47" s="3">
        <v>47.514446258544922</v>
      </c>
      <c r="V47" s="3">
        <v>52.485546112060547</v>
      </c>
      <c r="W47" s="1" t="s">
        <v>65</v>
      </c>
    </row>
    <row r="48" spans="1:23" ht="16" x14ac:dyDescent="0.2">
      <c r="A48" s="4" t="s">
        <v>64</v>
      </c>
      <c r="B48" s="1" t="s">
        <v>63</v>
      </c>
      <c r="C48" s="1" t="s">
        <v>8</v>
      </c>
      <c r="D48" s="2">
        <v>3.8066509659984149E-6</v>
      </c>
      <c r="E48" s="2">
        <v>1.6495487216161564E-5</v>
      </c>
      <c r="F48" s="1" t="s">
        <v>7</v>
      </c>
      <c r="G48" s="1" t="s">
        <v>6</v>
      </c>
      <c r="H48" s="3">
        <v>10.447761535644531</v>
      </c>
      <c r="I48" s="3">
        <v>7</v>
      </c>
      <c r="J48" s="1" t="s">
        <v>5</v>
      </c>
      <c r="K48" s="1" t="s">
        <v>4</v>
      </c>
      <c r="L48" s="1" t="s">
        <v>4</v>
      </c>
      <c r="M48" s="1" t="s">
        <v>50</v>
      </c>
      <c r="N48" s="1" t="s">
        <v>51</v>
      </c>
      <c r="O48" s="3">
        <v>0</v>
      </c>
      <c r="P48" s="3">
        <v>0</v>
      </c>
      <c r="Q48" s="3">
        <v>58.333332061767578</v>
      </c>
      <c r="R48" s="3">
        <v>41.666664123535156</v>
      </c>
      <c r="S48" s="3">
        <v>0</v>
      </c>
      <c r="T48" s="3">
        <v>0</v>
      </c>
      <c r="U48" s="3">
        <v>55.896640777587891</v>
      </c>
      <c r="V48" s="3">
        <v>44.103363037109375</v>
      </c>
      <c r="W48" s="1" t="s">
        <v>50</v>
      </c>
    </row>
    <row r="49" spans="1:23" ht="16" x14ac:dyDescent="0.2">
      <c r="A49" s="4" t="s">
        <v>62</v>
      </c>
      <c r="B49" s="1" t="s">
        <v>61</v>
      </c>
      <c r="C49" s="1" t="s">
        <v>8</v>
      </c>
      <c r="D49" s="2">
        <v>2.003824647545116E-6</v>
      </c>
      <c r="E49" s="2">
        <v>1.0419888894830365E-5</v>
      </c>
      <c r="F49" s="1" t="s">
        <v>7</v>
      </c>
      <c r="G49" s="1" t="s">
        <v>6</v>
      </c>
      <c r="H49" s="3">
        <v>11.475409507751465</v>
      </c>
      <c r="I49" s="3">
        <v>7</v>
      </c>
      <c r="J49" s="1" t="s">
        <v>5</v>
      </c>
      <c r="K49" s="1" t="s">
        <v>4</v>
      </c>
      <c r="L49" s="1" t="s">
        <v>4</v>
      </c>
      <c r="M49" s="1" t="s">
        <v>60</v>
      </c>
      <c r="N49" s="1" t="s">
        <v>43</v>
      </c>
      <c r="O49" s="3">
        <v>0</v>
      </c>
      <c r="P49" s="3">
        <v>0</v>
      </c>
      <c r="Q49" s="3">
        <v>53.846153259277344</v>
      </c>
      <c r="R49" s="3">
        <v>46.153846740722656</v>
      </c>
      <c r="S49" s="3">
        <v>0</v>
      </c>
      <c r="T49" s="3">
        <v>0</v>
      </c>
      <c r="U49" s="3">
        <v>51.365829467773438</v>
      </c>
      <c r="V49" s="3">
        <v>48.634174346923828</v>
      </c>
      <c r="W49" s="1" t="s">
        <v>60</v>
      </c>
    </row>
    <row r="50" spans="1:23" ht="16" x14ac:dyDescent="0.2">
      <c r="A50" s="4" t="s">
        <v>59</v>
      </c>
      <c r="B50" s="1" t="s">
        <v>58</v>
      </c>
      <c r="C50" s="1" t="s">
        <v>8</v>
      </c>
      <c r="D50" s="2">
        <v>2.1939630096312612E-4</v>
      </c>
      <c r="E50" s="2">
        <v>6.7109457449987531E-4</v>
      </c>
      <c r="F50" s="1" t="s">
        <v>7</v>
      </c>
      <c r="G50" s="1" t="s">
        <v>6</v>
      </c>
      <c r="H50" s="3">
        <v>5.5999999046325684</v>
      </c>
      <c r="I50" s="3">
        <v>7</v>
      </c>
      <c r="J50" s="1" t="s">
        <v>5</v>
      </c>
      <c r="K50" s="1" t="s">
        <v>4</v>
      </c>
      <c r="L50" s="1" t="s">
        <v>57</v>
      </c>
      <c r="M50" s="1" t="s">
        <v>56</v>
      </c>
      <c r="N50" s="1" t="s">
        <v>55</v>
      </c>
      <c r="O50" s="3">
        <v>0</v>
      </c>
      <c r="P50" s="3">
        <v>9.0909090042114258</v>
      </c>
      <c r="Q50" s="3">
        <v>54.545452117919922</v>
      </c>
      <c r="R50" s="3">
        <v>36.363636016845703</v>
      </c>
      <c r="S50" s="3">
        <v>0</v>
      </c>
      <c r="T50" s="3">
        <v>8.6604099273681641</v>
      </c>
      <c r="U50" s="3">
        <v>52.602390289306641</v>
      </c>
      <c r="V50" s="3">
        <v>38.737205505371094</v>
      </c>
      <c r="W50" s="1" t="s">
        <v>54</v>
      </c>
    </row>
    <row r="51" spans="1:23" ht="16" x14ac:dyDescent="0.2">
      <c r="A51" s="4" t="s">
        <v>53</v>
      </c>
      <c r="B51" s="1" t="s">
        <v>52</v>
      </c>
      <c r="C51" s="1" t="s">
        <v>8</v>
      </c>
      <c r="D51" s="2">
        <v>2.0174556425445189E-7</v>
      </c>
      <c r="E51" s="2">
        <v>1.1656410379146109E-6</v>
      </c>
      <c r="F51" s="1" t="s">
        <v>7</v>
      </c>
      <c r="G51" s="1" t="s">
        <v>6</v>
      </c>
      <c r="H51" s="3">
        <v>15.909090995788574</v>
      </c>
      <c r="I51" s="3">
        <v>7</v>
      </c>
      <c r="J51" s="1" t="s">
        <v>5</v>
      </c>
      <c r="K51" s="1" t="s">
        <v>4</v>
      </c>
      <c r="L51" s="1" t="s">
        <v>4</v>
      </c>
      <c r="M51" s="1" t="s">
        <v>50</v>
      </c>
      <c r="N51" s="1" t="s">
        <v>51</v>
      </c>
      <c r="O51" s="3">
        <v>0</v>
      </c>
      <c r="P51" s="3">
        <v>0</v>
      </c>
      <c r="Q51" s="3">
        <v>58.333332061767578</v>
      </c>
      <c r="R51" s="3">
        <v>41.666664123535156</v>
      </c>
      <c r="S51" s="3">
        <v>0</v>
      </c>
      <c r="T51" s="3">
        <v>0</v>
      </c>
      <c r="U51" s="3">
        <v>55.896640777587891</v>
      </c>
      <c r="V51" s="3">
        <v>44.103363037109375</v>
      </c>
      <c r="W51" s="1" t="s">
        <v>50</v>
      </c>
    </row>
    <row r="52" spans="1:23" ht="16" x14ac:dyDescent="0.2">
      <c r="A52" s="4" t="s">
        <v>49</v>
      </c>
      <c r="B52" s="1" t="s">
        <v>48</v>
      </c>
      <c r="C52" s="1" t="s">
        <v>8</v>
      </c>
      <c r="D52" s="2">
        <v>1.826937534588069E-7</v>
      </c>
      <c r="E52" s="2">
        <v>1.1875093832713901E-6</v>
      </c>
      <c r="F52" s="1" t="s">
        <v>7</v>
      </c>
      <c r="G52" s="1" t="s">
        <v>6</v>
      </c>
      <c r="H52" s="3">
        <v>12.5</v>
      </c>
      <c r="I52" s="3">
        <v>8</v>
      </c>
      <c r="J52" s="1" t="s">
        <v>5</v>
      </c>
      <c r="K52" s="1" t="s">
        <v>4</v>
      </c>
      <c r="L52" s="1" t="s">
        <v>4</v>
      </c>
      <c r="M52" s="1" t="s">
        <v>46</v>
      </c>
      <c r="N52" s="1" t="s">
        <v>47</v>
      </c>
      <c r="O52" s="3">
        <v>0</v>
      </c>
      <c r="P52" s="3">
        <v>0</v>
      </c>
      <c r="Q52" s="3">
        <v>57.142856597900391</v>
      </c>
      <c r="R52" s="3">
        <v>42.857143402099609</v>
      </c>
      <c r="S52" s="3">
        <v>0</v>
      </c>
      <c r="T52" s="3">
        <v>0</v>
      </c>
      <c r="U52" s="3">
        <v>54.690620422363281</v>
      </c>
      <c r="V52" s="3">
        <v>45.309383392333984</v>
      </c>
      <c r="W52" s="1" t="s">
        <v>46</v>
      </c>
    </row>
    <row r="53" spans="1:23" ht="16" x14ac:dyDescent="0.2">
      <c r="A53" s="4" t="s">
        <v>45</v>
      </c>
      <c r="B53" s="1" t="s">
        <v>44</v>
      </c>
      <c r="C53" s="1" t="s">
        <v>8</v>
      </c>
      <c r="D53" s="2">
        <v>2.5933031793101691E-6</v>
      </c>
      <c r="E53" s="2">
        <v>1.2259251889190637E-5</v>
      </c>
      <c r="F53" s="1" t="s">
        <v>7</v>
      </c>
      <c r="G53" s="1" t="s">
        <v>6</v>
      </c>
      <c r="H53" s="3">
        <v>8.8888893127441406</v>
      </c>
      <c r="I53" s="3">
        <v>8</v>
      </c>
      <c r="J53" s="1" t="s">
        <v>5</v>
      </c>
      <c r="K53" s="1" t="s">
        <v>4</v>
      </c>
      <c r="L53" s="1" t="s">
        <v>4</v>
      </c>
      <c r="M53" s="1" t="s">
        <v>42</v>
      </c>
      <c r="N53" s="1" t="s">
        <v>43</v>
      </c>
      <c r="O53" s="3">
        <v>0</v>
      </c>
      <c r="P53" s="3">
        <v>0</v>
      </c>
      <c r="Q53" s="3">
        <v>57.142856597900391</v>
      </c>
      <c r="R53" s="3">
        <v>42.857143402099609</v>
      </c>
      <c r="S53" s="3">
        <v>0</v>
      </c>
      <c r="T53" s="3">
        <v>0</v>
      </c>
      <c r="U53" s="3">
        <v>54.690620422363281</v>
      </c>
      <c r="V53" s="3">
        <v>45.309383392333984</v>
      </c>
      <c r="W53" s="1" t="s">
        <v>42</v>
      </c>
    </row>
    <row r="54" spans="1:23" ht="16" x14ac:dyDescent="0.2">
      <c r="A54" s="4" t="s">
        <v>41</v>
      </c>
      <c r="B54" s="1" t="s">
        <v>40</v>
      </c>
      <c r="C54" s="1" t="s">
        <v>8</v>
      </c>
      <c r="D54" s="2">
        <v>9.5303050784423249E-8</v>
      </c>
      <c r="E54" s="2">
        <v>7.0796551199237001E-7</v>
      </c>
      <c r="F54" s="1" t="s">
        <v>7</v>
      </c>
      <c r="G54" s="1" t="s">
        <v>6</v>
      </c>
      <c r="H54" s="3">
        <v>13.559322357177734</v>
      </c>
      <c r="I54" s="3">
        <v>8</v>
      </c>
      <c r="J54" s="1" t="s">
        <v>5</v>
      </c>
      <c r="K54" s="1" t="s">
        <v>39</v>
      </c>
      <c r="L54" s="1" t="s">
        <v>38</v>
      </c>
      <c r="M54" s="1" t="s">
        <v>37</v>
      </c>
      <c r="N54" s="1" t="s">
        <v>37</v>
      </c>
      <c r="O54" s="3">
        <v>40.000003814697266</v>
      </c>
      <c r="P54" s="3">
        <v>46.666667938232422</v>
      </c>
      <c r="Q54" s="3">
        <v>6.6666669845581055</v>
      </c>
      <c r="R54" s="3">
        <v>6.6666669845581055</v>
      </c>
      <c r="S54" s="3">
        <v>42.195541381835938</v>
      </c>
      <c r="T54" s="3">
        <v>44.316230773925781</v>
      </c>
      <c r="U54" s="3">
        <v>6.4088568687438965</v>
      </c>
      <c r="V54" s="3">
        <v>7.0793700218200684</v>
      </c>
      <c r="W54" s="1" t="s">
        <v>36</v>
      </c>
    </row>
    <row r="55" spans="1:23" ht="16" x14ac:dyDescent="0.2">
      <c r="A55" s="4" t="s">
        <v>35</v>
      </c>
      <c r="B55" s="1" t="s">
        <v>34</v>
      </c>
      <c r="C55" s="1" t="s">
        <v>8</v>
      </c>
      <c r="D55" s="2">
        <v>8.9987848284067695E-9</v>
      </c>
      <c r="E55" s="2">
        <v>9.3587360083802196E-8</v>
      </c>
      <c r="F55" s="1" t="s">
        <v>7</v>
      </c>
      <c r="G55" s="1" t="s">
        <v>6</v>
      </c>
      <c r="H55" s="3">
        <v>11.764705657958984</v>
      </c>
      <c r="I55" s="3">
        <v>10</v>
      </c>
      <c r="J55" s="1" t="s">
        <v>5</v>
      </c>
      <c r="K55" s="1" t="s">
        <v>4</v>
      </c>
      <c r="L55" s="1" t="s">
        <v>33</v>
      </c>
      <c r="M55" s="1" t="s">
        <v>32</v>
      </c>
      <c r="N55" s="1" t="s">
        <v>31</v>
      </c>
      <c r="O55" s="3">
        <v>0</v>
      </c>
      <c r="P55" s="3">
        <v>5.8823533058166504</v>
      </c>
      <c r="Q55" s="3">
        <v>52.941177368164062</v>
      </c>
      <c r="R55" s="3">
        <v>41.176471710205078</v>
      </c>
      <c r="S55" s="3">
        <v>0</v>
      </c>
      <c r="T55" s="3">
        <v>5.5746259689331055</v>
      </c>
      <c r="U55" s="3">
        <v>50.789508819580078</v>
      </c>
      <c r="V55" s="3">
        <v>43.6358642578125</v>
      </c>
      <c r="W55" s="1" t="s">
        <v>30</v>
      </c>
    </row>
    <row r="56" spans="1:23" ht="16" x14ac:dyDescent="0.2">
      <c r="A56" s="4" t="s">
        <v>29</v>
      </c>
      <c r="B56" s="1" t="s">
        <v>28</v>
      </c>
      <c r="C56" s="1" t="s">
        <v>8</v>
      </c>
      <c r="D56" s="2">
        <v>4.5422771989024613E-14</v>
      </c>
      <c r="E56" s="2">
        <v>7.8732804780975996E-13</v>
      </c>
      <c r="F56" s="1" t="s">
        <v>7</v>
      </c>
      <c r="G56" s="1" t="s">
        <v>6</v>
      </c>
      <c r="H56" s="3">
        <v>28.947368621826172</v>
      </c>
      <c r="I56" s="3">
        <v>11</v>
      </c>
      <c r="J56" s="1" t="s">
        <v>5</v>
      </c>
      <c r="K56" s="1" t="s">
        <v>4</v>
      </c>
      <c r="L56" s="1" t="s">
        <v>13</v>
      </c>
      <c r="M56" s="1" t="s">
        <v>26</v>
      </c>
      <c r="N56" s="1" t="s">
        <v>27</v>
      </c>
      <c r="O56" s="3">
        <v>0</v>
      </c>
      <c r="P56" s="3">
        <v>21.052631378173828</v>
      </c>
      <c r="Q56" s="3">
        <v>57.894737243652344</v>
      </c>
      <c r="R56" s="3">
        <v>21.052631378173828</v>
      </c>
      <c r="S56" s="3">
        <v>0</v>
      </c>
      <c r="T56" s="3">
        <v>20.399446487426758</v>
      </c>
      <c r="U56" s="3">
        <v>56.789344787597656</v>
      </c>
      <c r="V56" s="3">
        <v>22.81120491027832</v>
      </c>
      <c r="W56" s="1" t="s">
        <v>26</v>
      </c>
    </row>
    <row r="57" spans="1:23" ht="16" x14ac:dyDescent="0.2">
      <c r="A57" s="4" t="s">
        <v>25</v>
      </c>
      <c r="B57" s="1" t="s">
        <v>24</v>
      </c>
      <c r="C57" s="1" t="s">
        <v>8</v>
      </c>
      <c r="D57" s="2">
        <v>1.5887940962855396E-10</v>
      </c>
      <c r="E57" s="2">
        <v>2.0654322696600502E-9</v>
      </c>
      <c r="F57" s="1" t="s">
        <v>7</v>
      </c>
      <c r="G57" s="1" t="s">
        <v>6</v>
      </c>
      <c r="H57" s="3">
        <v>14.473684310913086</v>
      </c>
      <c r="I57" s="3">
        <v>11</v>
      </c>
      <c r="J57" s="1" t="s">
        <v>5</v>
      </c>
      <c r="K57" s="1" t="s">
        <v>4</v>
      </c>
      <c r="L57" s="1" t="s">
        <v>23</v>
      </c>
      <c r="M57" s="1" t="s">
        <v>22</v>
      </c>
      <c r="N57" s="1" t="s">
        <v>21</v>
      </c>
      <c r="O57" s="3">
        <v>0</v>
      </c>
      <c r="P57" s="3">
        <v>23.529409408569336</v>
      </c>
      <c r="Q57" s="3">
        <v>41.176467895507812</v>
      </c>
      <c r="R57" s="3">
        <v>35.294116973876953</v>
      </c>
      <c r="S57" s="3">
        <v>0</v>
      </c>
      <c r="T57" s="3">
        <v>22.477508544921875</v>
      </c>
      <c r="U57" s="3">
        <v>39.820068359375</v>
      </c>
      <c r="V57" s="3">
        <v>37.702423095703125</v>
      </c>
      <c r="W57" s="1" t="s">
        <v>20</v>
      </c>
    </row>
    <row r="58" spans="1:23" ht="16" x14ac:dyDescent="0.2">
      <c r="A58" s="4" t="s">
        <v>19</v>
      </c>
      <c r="B58" s="1" t="s">
        <v>18</v>
      </c>
      <c r="C58" s="1" t="s">
        <v>8</v>
      </c>
      <c r="D58" s="2">
        <v>1.0697307040175019E-8</v>
      </c>
      <c r="E58" s="2">
        <v>9.2709996124540339E-8</v>
      </c>
      <c r="F58" s="1" t="s">
        <v>7</v>
      </c>
      <c r="G58" s="1" t="s">
        <v>6</v>
      </c>
      <c r="H58" s="3">
        <v>8.5714282989501953</v>
      </c>
      <c r="I58" s="3">
        <v>12</v>
      </c>
      <c r="J58" s="1" t="s">
        <v>5</v>
      </c>
      <c r="K58" s="1" t="s">
        <v>4</v>
      </c>
      <c r="L58" s="1" t="s">
        <v>4</v>
      </c>
      <c r="M58" s="1" t="s">
        <v>16</v>
      </c>
      <c r="N58" s="1" t="s">
        <v>17</v>
      </c>
      <c r="O58" s="3">
        <v>0</v>
      </c>
      <c r="P58" s="3">
        <v>0</v>
      </c>
      <c r="Q58" s="3">
        <v>60</v>
      </c>
      <c r="R58" s="3">
        <v>40</v>
      </c>
      <c r="S58" s="3">
        <v>0</v>
      </c>
      <c r="T58" s="3">
        <v>0</v>
      </c>
      <c r="U58" s="3">
        <v>57.589916229248047</v>
      </c>
      <c r="V58" s="3">
        <v>42.410091400146484</v>
      </c>
      <c r="W58" s="1" t="s">
        <v>16</v>
      </c>
    </row>
    <row r="59" spans="1:23" ht="16" x14ac:dyDescent="0.2">
      <c r="A59" s="4" t="s">
        <v>15</v>
      </c>
      <c r="B59" s="1" t="s">
        <v>14</v>
      </c>
      <c r="C59" s="1" t="s">
        <v>8</v>
      </c>
      <c r="D59" s="2">
        <v>9.1040685122503566E-15</v>
      </c>
      <c r="E59" s="2">
        <v>2.3670578301257517E-13</v>
      </c>
      <c r="F59" s="1" t="s">
        <v>7</v>
      </c>
      <c r="G59" s="1" t="s">
        <v>6</v>
      </c>
      <c r="H59" s="3">
        <v>26.666666030883789</v>
      </c>
      <c r="I59" s="3">
        <v>12</v>
      </c>
      <c r="J59" s="1" t="s">
        <v>5</v>
      </c>
      <c r="K59" s="1" t="s">
        <v>4</v>
      </c>
      <c r="L59" s="1" t="s">
        <v>13</v>
      </c>
      <c r="M59" s="1" t="s">
        <v>11</v>
      </c>
      <c r="N59" s="1" t="s">
        <v>12</v>
      </c>
      <c r="O59" s="3">
        <v>0</v>
      </c>
      <c r="P59" s="3">
        <v>19.047618865966797</v>
      </c>
      <c r="Q59" s="3">
        <v>57.142856597900391</v>
      </c>
      <c r="R59" s="3">
        <v>23.80952262878418</v>
      </c>
      <c r="S59" s="3">
        <v>0</v>
      </c>
      <c r="T59" s="3">
        <v>18.400180816650391</v>
      </c>
      <c r="U59" s="3">
        <v>55.880352020263672</v>
      </c>
      <c r="V59" s="3">
        <v>25.719465255737305</v>
      </c>
      <c r="W59" s="1" t="s">
        <v>11</v>
      </c>
    </row>
    <row r="60" spans="1:23" ht="16" x14ac:dyDescent="0.2">
      <c r="A60" s="4" t="s">
        <v>10</v>
      </c>
      <c r="B60" s="1" t="s">
        <v>9</v>
      </c>
      <c r="C60" s="1" t="s">
        <v>8</v>
      </c>
      <c r="D60" s="2">
        <v>3.8651497230529132E-20</v>
      </c>
      <c r="E60" s="2">
        <v>2.0098778689122119E-18</v>
      </c>
      <c r="F60" s="1" t="s">
        <v>7</v>
      </c>
      <c r="G60" s="1" t="s">
        <v>6</v>
      </c>
      <c r="H60" s="3">
        <v>9.3023252487182617</v>
      </c>
      <c r="I60" s="3">
        <v>28</v>
      </c>
      <c r="J60" s="1" t="s">
        <v>5</v>
      </c>
      <c r="K60" s="1" t="s">
        <v>4</v>
      </c>
      <c r="L60" s="1" t="s">
        <v>3</v>
      </c>
      <c r="M60" s="1" t="s">
        <v>2</v>
      </c>
      <c r="N60" s="1" t="s">
        <v>1</v>
      </c>
      <c r="O60" s="3">
        <v>0</v>
      </c>
      <c r="P60" s="3">
        <v>18.181819915771484</v>
      </c>
      <c r="Q60" s="3">
        <v>52.272731781005859</v>
      </c>
      <c r="R60" s="3">
        <v>29.545455932617188</v>
      </c>
      <c r="S60" s="3">
        <v>0</v>
      </c>
      <c r="T60" s="3">
        <v>17.459548950195312</v>
      </c>
      <c r="U60" s="3">
        <v>50.814384460449219</v>
      </c>
      <c r="V60" s="3">
        <v>31.726066589355469</v>
      </c>
      <c r="W60" s="1" t="s">
        <v>0</v>
      </c>
    </row>
  </sheetData>
  <autoFilter ref="A1:W60" xr:uid="{7A570490-90DA-8D41-9622-D17759BEDA61}">
    <filterColumn colId="8">
      <customFilters and="1">
        <customFilter operator="greaterThan" val="2"/>
      </customFilters>
    </filterColumn>
    <sortState xmlns:xlrd2="http://schemas.microsoft.com/office/spreadsheetml/2017/richdata2" ref="A2:W60">
      <sortCondition ref="I1:I60"/>
    </sortState>
  </autoFilter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5C636-CFA3-D547-94FE-16B736A55AF7}">
  <dimension ref="A1:H18"/>
  <sheetViews>
    <sheetView workbookViewId="0">
      <selection activeCell="A25" sqref="A25"/>
    </sheetView>
  </sheetViews>
  <sheetFormatPr baseColWidth="10" defaultRowHeight="13" x14ac:dyDescent="0.15"/>
  <cols>
    <col min="1" max="1" width="56.33203125" style="1" customWidth="1"/>
    <col min="2" max="2" width="10.33203125" style="2" customWidth="1"/>
    <col min="3" max="3" width="10.83203125" style="3"/>
    <col min="4" max="256" width="10.83203125" style="1"/>
    <col min="257" max="257" width="56.33203125" style="1" customWidth="1"/>
    <col min="258" max="258" width="10.33203125" style="1" customWidth="1"/>
    <col min="259" max="512" width="10.83203125" style="1"/>
    <col min="513" max="513" width="56.33203125" style="1" customWidth="1"/>
    <col min="514" max="514" width="10.33203125" style="1" customWidth="1"/>
    <col min="515" max="768" width="10.83203125" style="1"/>
    <col min="769" max="769" width="56.33203125" style="1" customWidth="1"/>
    <col min="770" max="770" width="10.33203125" style="1" customWidth="1"/>
    <col min="771" max="1024" width="10.83203125" style="1"/>
    <col min="1025" max="1025" width="56.33203125" style="1" customWidth="1"/>
    <col min="1026" max="1026" width="10.33203125" style="1" customWidth="1"/>
    <col min="1027" max="1280" width="10.83203125" style="1"/>
    <col min="1281" max="1281" width="56.33203125" style="1" customWidth="1"/>
    <col min="1282" max="1282" width="10.33203125" style="1" customWidth="1"/>
    <col min="1283" max="1536" width="10.83203125" style="1"/>
    <col min="1537" max="1537" width="56.33203125" style="1" customWidth="1"/>
    <col min="1538" max="1538" width="10.33203125" style="1" customWidth="1"/>
    <col min="1539" max="1792" width="10.83203125" style="1"/>
    <col min="1793" max="1793" width="56.33203125" style="1" customWidth="1"/>
    <col min="1794" max="1794" width="10.33203125" style="1" customWidth="1"/>
    <col min="1795" max="2048" width="10.83203125" style="1"/>
    <col min="2049" max="2049" width="56.33203125" style="1" customWidth="1"/>
    <col min="2050" max="2050" width="10.33203125" style="1" customWidth="1"/>
    <col min="2051" max="2304" width="10.83203125" style="1"/>
    <col min="2305" max="2305" width="56.33203125" style="1" customWidth="1"/>
    <col min="2306" max="2306" width="10.33203125" style="1" customWidth="1"/>
    <col min="2307" max="2560" width="10.83203125" style="1"/>
    <col min="2561" max="2561" width="56.33203125" style="1" customWidth="1"/>
    <col min="2562" max="2562" width="10.33203125" style="1" customWidth="1"/>
    <col min="2563" max="2816" width="10.83203125" style="1"/>
    <col min="2817" max="2817" width="56.33203125" style="1" customWidth="1"/>
    <col min="2818" max="2818" width="10.33203125" style="1" customWidth="1"/>
    <col min="2819" max="3072" width="10.83203125" style="1"/>
    <col min="3073" max="3073" width="56.33203125" style="1" customWidth="1"/>
    <col min="3074" max="3074" width="10.33203125" style="1" customWidth="1"/>
    <col min="3075" max="3328" width="10.83203125" style="1"/>
    <col min="3329" max="3329" width="56.33203125" style="1" customWidth="1"/>
    <col min="3330" max="3330" width="10.33203125" style="1" customWidth="1"/>
    <col min="3331" max="3584" width="10.83203125" style="1"/>
    <col min="3585" max="3585" width="56.33203125" style="1" customWidth="1"/>
    <col min="3586" max="3586" width="10.33203125" style="1" customWidth="1"/>
    <col min="3587" max="3840" width="10.83203125" style="1"/>
    <col min="3841" max="3841" width="56.33203125" style="1" customWidth="1"/>
    <col min="3842" max="3842" width="10.33203125" style="1" customWidth="1"/>
    <col min="3843" max="4096" width="10.83203125" style="1"/>
    <col min="4097" max="4097" width="56.33203125" style="1" customWidth="1"/>
    <col min="4098" max="4098" width="10.33203125" style="1" customWidth="1"/>
    <col min="4099" max="4352" width="10.83203125" style="1"/>
    <col min="4353" max="4353" width="56.33203125" style="1" customWidth="1"/>
    <col min="4354" max="4354" width="10.33203125" style="1" customWidth="1"/>
    <col min="4355" max="4608" width="10.83203125" style="1"/>
    <col min="4609" max="4609" width="56.33203125" style="1" customWidth="1"/>
    <col min="4610" max="4610" width="10.33203125" style="1" customWidth="1"/>
    <col min="4611" max="4864" width="10.83203125" style="1"/>
    <col min="4865" max="4865" width="56.33203125" style="1" customWidth="1"/>
    <col min="4866" max="4866" width="10.33203125" style="1" customWidth="1"/>
    <col min="4867" max="5120" width="10.83203125" style="1"/>
    <col min="5121" max="5121" width="56.33203125" style="1" customWidth="1"/>
    <col min="5122" max="5122" width="10.33203125" style="1" customWidth="1"/>
    <col min="5123" max="5376" width="10.83203125" style="1"/>
    <col min="5377" max="5377" width="56.33203125" style="1" customWidth="1"/>
    <col min="5378" max="5378" width="10.33203125" style="1" customWidth="1"/>
    <col min="5379" max="5632" width="10.83203125" style="1"/>
    <col min="5633" max="5633" width="56.33203125" style="1" customWidth="1"/>
    <col min="5634" max="5634" width="10.33203125" style="1" customWidth="1"/>
    <col min="5635" max="5888" width="10.83203125" style="1"/>
    <col min="5889" max="5889" width="56.33203125" style="1" customWidth="1"/>
    <col min="5890" max="5890" width="10.33203125" style="1" customWidth="1"/>
    <col min="5891" max="6144" width="10.83203125" style="1"/>
    <col min="6145" max="6145" width="56.33203125" style="1" customWidth="1"/>
    <col min="6146" max="6146" width="10.33203125" style="1" customWidth="1"/>
    <col min="6147" max="6400" width="10.83203125" style="1"/>
    <col min="6401" max="6401" width="56.33203125" style="1" customWidth="1"/>
    <col min="6402" max="6402" width="10.33203125" style="1" customWidth="1"/>
    <col min="6403" max="6656" width="10.83203125" style="1"/>
    <col min="6657" max="6657" width="56.33203125" style="1" customWidth="1"/>
    <col min="6658" max="6658" width="10.33203125" style="1" customWidth="1"/>
    <col min="6659" max="6912" width="10.83203125" style="1"/>
    <col min="6913" max="6913" width="56.33203125" style="1" customWidth="1"/>
    <col min="6914" max="6914" width="10.33203125" style="1" customWidth="1"/>
    <col min="6915" max="7168" width="10.83203125" style="1"/>
    <col min="7169" max="7169" width="56.33203125" style="1" customWidth="1"/>
    <col min="7170" max="7170" width="10.33203125" style="1" customWidth="1"/>
    <col min="7171" max="7424" width="10.83203125" style="1"/>
    <col min="7425" max="7425" width="56.33203125" style="1" customWidth="1"/>
    <col min="7426" max="7426" width="10.33203125" style="1" customWidth="1"/>
    <col min="7427" max="7680" width="10.83203125" style="1"/>
    <col min="7681" max="7681" width="56.33203125" style="1" customWidth="1"/>
    <col min="7682" max="7682" width="10.33203125" style="1" customWidth="1"/>
    <col min="7683" max="7936" width="10.83203125" style="1"/>
    <col min="7937" max="7937" width="56.33203125" style="1" customWidth="1"/>
    <col min="7938" max="7938" width="10.33203125" style="1" customWidth="1"/>
    <col min="7939" max="8192" width="10.83203125" style="1"/>
    <col min="8193" max="8193" width="56.33203125" style="1" customWidth="1"/>
    <col min="8194" max="8194" width="10.33203125" style="1" customWidth="1"/>
    <col min="8195" max="8448" width="10.83203125" style="1"/>
    <col min="8449" max="8449" width="56.33203125" style="1" customWidth="1"/>
    <col min="8450" max="8450" width="10.33203125" style="1" customWidth="1"/>
    <col min="8451" max="8704" width="10.83203125" style="1"/>
    <col min="8705" max="8705" width="56.33203125" style="1" customWidth="1"/>
    <col min="8706" max="8706" width="10.33203125" style="1" customWidth="1"/>
    <col min="8707" max="8960" width="10.83203125" style="1"/>
    <col min="8961" max="8961" width="56.33203125" style="1" customWidth="1"/>
    <col min="8962" max="8962" width="10.33203125" style="1" customWidth="1"/>
    <col min="8963" max="9216" width="10.83203125" style="1"/>
    <col min="9217" max="9217" width="56.33203125" style="1" customWidth="1"/>
    <col min="9218" max="9218" width="10.33203125" style="1" customWidth="1"/>
    <col min="9219" max="9472" width="10.83203125" style="1"/>
    <col min="9473" max="9473" width="56.33203125" style="1" customWidth="1"/>
    <col min="9474" max="9474" width="10.33203125" style="1" customWidth="1"/>
    <col min="9475" max="9728" width="10.83203125" style="1"/>
    <col min="9729" max="9729" width="56.33203125" style="1" customWidth="1"/>
    <col min="9730" max="9730" width="10.33203125" style="1" customWidth="1"/>
    <col min="9731" max="9984" width="10.83203125" style="1"/>
    <col min="9985" max="9985" width="56.33203125" style="1" customWidth="1"/>
    <col min="9986" max="9986" width="10.33203125" style="1" customWidth="1"/>
    <col min="9987" max="10240" width="10.83203125" style="1"/>
    <col min="10241" max="10241" width="56.33203125" style="1" customWidth="1"/>
    <col min="10242" max="10242" width="10.33203125" style="1" customWidth="1"/>
    <col min="10243" max="10496" width="10.83203125" style="1"/>
    <col min="10497" max="10497" width="56.33203125" style="1" customWidth="1"/>
    <col min="10498" max="10498" width="10.33203125" style="1" customWidth="1"/>
    <col min="10499" max="10752" width="10.83203125" style="1"/>
    <col min="10753" max="10753" width="56.33203125" style="1" customWidth="1"/>
    <col min="10754" max="10754" width="10.33203125" style="1" customWidth="1"/>
    <col min="10755" max="11008" width="10.83203125" style="1"/>
    <col min="11009" max="11009" width="56.33203125" style="1" customWidth="1"/>
    <col min="11010" max="11010" width="10.33203125" style="1" customWidth="1"/>
    <col min="11011" max="11264" width="10.83203125" style="1"/>
    <col min="11265" max="11265" width="56.33203125" style="1" customWidth="1"/>
    <col min="11266" max="11266" width="10.33203125" style="1" customWidth="1"/>
    <col min="11267" max="11520" width="10.83203125" style="1"/>
    <col min="11521" max="11521" width="56.33203125" style="1" customWidth="1"/>
    <col min="11522" max="11522" width="10.33203125" style="1" customWidth="1"/>
    <col min="11523" max="11776" width="10.83203125" style="1"/>
    <col min="11777" max="11777" width="56.33203125" style="1" customWidth="1"/>
    <col min="11778" max="11778" width="10.33203125" style="1" customWidth="1"/>
    <col min="11779" max="12032" width="10.83203125" style="1"/>
    <col min="12033" max="12033" width="56.33203125" style="1" customWidth="1"/>
    <col min="12034" max="12034" width="10.33203125" style="1" customWidth="1"/>
    <col min="12035" max="12288" width="10.83203125" style="1"/>
    <col min="12289" max="12289" width="56.33203125" style="1" customWidth="1"/>
    <col min="12290" max="12290" width="10.33203125" style="1" customWidth="1"/>
    <col min="12291" max="12544" width="10.83203125" style="1"/>
    <col min="12545" max="12545" width="56.33203125" style="1" customWidth="1"/>
    <col min="12546" max="12546" width="10.33203125" style="1" customWidth="1"/>
    <col min="12547" max="12800" width="10.83203125" style="1"/>
    <col min="12801" max="12801" width="56.33203125" style="1" customWidth="1"/>
    <col min="12802" max="12802" width="10.33203125" style="1" customWidth="1"/>
    <col min="12803" max="13056" width="10.83203125" style="1"/>
    <col min="13057" max="13057" width="56.33203125" style="1" customWidth="1"/>
    <col min="13058" max="13058" width="10.33203125" style="1" customWidth="1"/>
    <col min="13059" max="13312" width="10.83203125" style="1"/>
    <col min="13313" max="13313" width="56.33203125" style="1" customWidth="1"/>
    <col min="13314" max="13314" width="10.33203125" style="1" customWidth="1"/>
    <col min="13315" max="13568" width="10.83203125" style="1"/>
    <col min="13569" max="13569" width="56.33203125" style="1" customWidth="1"/>
    <col min="13570" max="13570" width="10.33203125" style="1" customWidth="1"/>
    <col min="13571" max="13824" width="10.83203125" style="1"/>
    <col min="13825" max="13825" width="56.33203125" style="1" customWidth="1"/>
    <col min="13826" max="13826" width="10.33203125" style="1" customWidth="1"/>
    <col min="13827" max="14080" width="10.83203125" style="1"/>
    <col min="14081" max="14081" width="56.33203125" style="1" customWidth="1"/>
    <col min="14082" max="14082" width="10.33203125" style="1" customWidth="1"/>
    <col min="14083" max="14336" width="10.83203125" style="1"/>
    <col min="14337" max="14337" width="56.33203125" style="1" customWidth="1"/>
    <col min="14338" max="14338" width="10.33203125" style="1" customWidth="1"/>
    <col min="14339" max="14592" width="10.83203125" style="1"/>
    <col min="14593" max="14593" width="56.33203125" style="1" customWidth="1"/>
    <col min="14594" max="14594" width="10.33203125" style="1" customWidth="1"/>
    <col min="14595" max="14848" width="10.83203125" style="1"/>
    <col min="14849" max="14849" width="56.33203125" style="1" customWidth="1"/>
    <col min="14850" max="14850" width="10.33203125" style="1" customWidth="1"/>
    <col min="14851" max="15104" width="10.83203125" style="1"/>
    <col min="15105" max="15105" width="56.33203125" style="1" customWidth="1"/>
    <col min="15106" max="15106" width="10.33203125" style="1" customWidth="1"/>
    <col min="15107" max="15360" width="10.83203125" style="1"/>
    <col min="15361" max="15361" width="56.33203125" style="1" customWidth="1"/>
    <col min="15362" max="15362" width="10.33203125" style="1" customWidth="1"/>
    <col min="15363" max="15616" width="10.83203125" style="1"/>
    <col min="15617" max="15617" width="56.33203125" style="1" customWidth="1"/>
    <col min="15618" max="15618" width="10.33203125" style="1" customWidth="1"/>
    <col min="15619" max="15872" width="10.83203125" style="1"/>
    <col min="15873" max="15873" width="56.33203125" style="1" customWidth="1"/>
    <col min="15874" max="15874" width="10.33203125" style="1" customWidth="1"/>
    <col min="15875" max="16128" width="10.83203125" style="1"/>
    <col min="16129" max="16129" width="56.33203125" style="1" customWidth="1"/>
    <col min="16130" max="16130" width="10.33203125" style="1" customWidth="1"/>
    <col min="16131" max="16384" width="10.83203125" style="1"/>
  </cols>
  <sheetData>
    <row r="1" spans="1:8" x14ac:dyDescent="0.15">
      <c r="A1" s="1" t="s">
        <v>226</v>
      </c>
      <c r="B1" s="2" t="s">
        <v>225</v>
      </c>
      <c r="C1" s="3" t="s">
        <v>224</v>
      </c>
      <c r="D1" s="1" t="s">
        <v>223</v>
      </c>
      <c r="E1" s="1" t="s">
        <v>222</v>
      </c>
      <c r="F1" s="1" t="s">
        <v>221</v>
      </c>
      <c r="G1" s="1" t="s">
        <v>220</v>
      </c>
      <c r="H1" s="1" t="s">
        <v>219</v>
      </c>
    </row>
    <row r="2" spans="1:8" x14ac:dyDescent="0.15">
      <c r="A2" s="1" t="s">
        <v>41</v>
      </c>
      <c r="B2" s="2">
        <v>7.0796551199237001E-7</v>
      </c>
      <c r="C2" s="3">
        <v>13.559322357177734</v>
      </c>
      <c r="D2" s="1">
        <v>8</v>
      </c>
      <c r="E2" s="3">
        <v>42.195541381835938</v>
      </c>
      <c r="F2" s="3">
        <v>44.316230773925781</v>
      </c>
      <c r="G2" s="3">
        <v>6.4088568687438965</v>
      </c>
      <c r="H2" s="3">
        <v>7.0793700218200684</v>
      </c>
    </row>
    <row r="3" spans="1:8" x14ac:dyDescent="0.15">
      <c r="A3" s="1" t="s">
        <v>87</v>
      </c>
      <c r="B3" s="2">
        <v>2.6525415014475584E-3</v>
      </c>
      <c r="C3" s="3">
        <v>8.5106382369995117</v>
      </c>
      <c r="D3" s="1">
        <v>4</v>
      </c>
      <c r="E3" s="3">
        <v>30.217758178710938</v>
      </c>
      <c r="F3" s="3">
        <v>40.804019927978516</v>
      </c>
      <c r="G3" s="3">
        <v>13.768844604492188</v>
      </c>
      <c r="H3" s="3">
        <v>15.209381103515625</v>
      </c>
    </row>
    <row r="4" spans="1:8" x14ac:dyDescent="0.15">
      <c r="A4" s="1" t="s">
        <v>64</v>
      </c>
      <c r="B4" s="2">
        <v>1.6495487216161564E-5</v>
      </c>
      <c r="C4" s="3">
        <v>10.447761535644531</v>
      </c>
      <c r="D4" s="1">
        <v>7</v>
      </c>
      <c r="E4" s="3">
        <v>0</v>
      </c>
      <c r="F4" s="3">
        <v>0</v>
      </c>
      <c r="G4" s="3">
        <v>55.896640777587891</v>
      </c>
      <c r="H4" s="3">
        <v>44.103363037109375</v>
      </c>
    </row>
    <row r="5" spans="1:8" x14ac:dyDescent="0.15">
      <c r="A5" s="1" t="s">
        <v>19</v>
      </c>
      <c r="B5" s="2">
        <v>9.2709996124540339E-8</v>
      </c>
      <c r="C5" s="3">
        <v>8.5714282989501953</v>
      </c>
      <c r="D5" s="1">
        <v>12</v>
      </c>
      <c r="E5" s="3">
        <v>0</v>
      </c>
      <c r="F5" s="3">
        <v>0</v>
      </c>
      <c r="G5" s="3">
        <v>57.589916229248047</v>
      </c>
      <c r="H5" s="3">
        <v>42.410091400146484</v>
      </c>
    </row>
    <row r="6" spans="1:8" x14ac:dyDescent="0.15">
      <c r="A6" s="1" t="s">
        <v>35</v>
      </c>
      <c r="B6" s="2">
        <v>9.3587360083802196E-8</v>
      </c>
      <c r="C6" s="3">
        <v>11.764705657958984</v>
      </c>
      <c r="D6" s="1">
        <v>10</v>
      </c>
      <c r="E6" s="3">
        <v>0</v>
      </c>
      <c r="F6" s="3">
        <v>5.5746259689331055</v>
      </c>
      <c r="G6" s="3">
        <v>50.789508819580078</v>
      </c>
      <c r="H6" s="3">
        <v>43.6358642578125</v>
      </c>
    </row>
    <row r="16" spans="1:8" ht="14" x14ac:dyDescent="0.15">
      <c r="B16" s="5"/>
    </row>
    <row r="17" spans="2:2" ht="14" x14ac:dyDescent="0.15">
      <c r="B17" s="5"/>
    </row>
    <row r="18" spans="2:2" ht="14" x14ac:dyDescent="0.15">
      <c r="B18" s="5"/>
    </row>
  </sheetData>
  <autoFilter ref="A1:H1" xr:uid="{CC8167DA-0D3D-5643-AE3E-CCCDAFDB23C7}">
    <sortState xmlns:xlrd2="http://schemas.microsoft.com/office/spreadsheetml/2017/richdata2" ref="A2:H21">
      <sortCondition ref="H1:H21"/>
    </sortState>
  </autoFilter>
  <conditionalFormatting sqref="E2:H6">
    <cfRule type="colorScale" priority="2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conditionalFormatting sqref="C2:D6">
    <cfRule type="colorScale" priority="1">
      <colorScale>
        <cfvo type="num" val="0"/>
        <cfvo type="num" val="30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gnosticGenes</vt:lpstr>
      <vt:lpstr>PRECOG_TCGA_ALL</vt:lpstr>
      <vt:lpstr>PRECOG_TCGA_SKIN</vt:lpstr>
      <vt:lpstr>PG_ClueGO_Results</vt:lpstr>
      <vt:lpstr>PG_ClueGO_Final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8-30T13:45:11Z</dcterms:created>
  <dcterms:modified xsi:type="dcterms:W3CDTF">2022-11-17T19:23:51Z</dcterms:modified>
</cp:coreProperties>
</file>